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26" firstSheet="0" activeTab="0"/>
  </bookViews>
  <sheets>
    <sheet name="index" sheetId="1" state="visible" r:id="rId2"/>
    <sheet name="1E9G_yeast_with_alignments" sheetId="2" state="visible" r:id="rId3"/>
    <sheet name="1UDE_Phorikoshii" sheetId="3" state="visible" r:id="rId4"/>
    <sheet name="1K20_Sgordonii" sheetId="4" state="visible" r:id="rId5"/>
    <sheet name="1WPN_Bsubtillis" sheetId="5" state="visible" r:id="rId6"/>
    <sheet name="1WPN_Bsubtillis_NatSeq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59" uniqueCount="3729">
  <si>
    <t xml:space="preserve">Starting crystal</t>
  </si>
  <si>
    <t xml:space="preserve">Biological source</t>
  </si>
  <si>
    <t xml:space="preserve">Pyrophosphatase family</t>
  </si>
  <si>
    <t xml:space="preserve">comment</t>
  </si>
  <si>
    <t xml:space="preserve">Sequence length</t>
  </si>
  <si>
    <t xml:space="preserve">sheet name</t>
  </si>
  <si>
    <t xml:space="preserve">1E9G</t>
  </si>
  <si>
    <t xml:space="preserve">Saccharomyces cerevisiae</t>
  </si>
  <si>
    <t xml:space="preserve">I</t>
  </si>
  <si>
    <t xml:space="preserve">Eukaryotic type</t>
  </si>
  <si>
    <t xml:space="preserve">1E9G_yeast_with_alignments</t>
  </si>
  <si>
    <t xml:space="preserve">1UDE</t>
  </si>
  <si>
    <t xml:space="preserve">Pyrococcus horikishii</t>
  </si>
  <si>
    <t xml:space="preserve">Prokaryotic type</t>
  </si>
  <si>
    <t xml:space="preserve">1UDE_Phorikoshii</t>
  </si>
  <si>
    <t xml:space="preserve">1K20</t>
  </si>
  <si>
    <t xml:space="preserve">Streptococcus gordonii</t>
  </si>
  <si>
    <t xml:space="preserve">II</t>
  </si>
  <si>
    <t xml:space="preserve">complete protein with both domains</t>
  </si>
  <si>
    <t xml:space="preserve">1K20_Sgordonii</t>
  </si>
  <si>
    <t xml:space="preserve">1WPN</t>
  </si>
  <si>
    <t xml:space="preserve">Bacillus subtilis</t>
  </si>
  <si>
    <t xml:space="preserve">N-terminal domain</t>
  </si>
  <si>
    <t xml:space="preserve">1WPN_Bsubtillis_Nterm</t>
  </si>
  <si>
    <t xml:space="preserve">as before with the natural amino acid sequence included in the HMM</t>
  </si>
  <si>
    <t xml:space="preserve">1WPN_Bsubtillis_NatSeq</t>
  </si>
  <si>
    <t xml:space="preserve">Hit#</t>
  </si>
  <si>
    <t xml:space="preserve">GI</t>
  </si>
  <si>
    <t xml:space="preserve">Sequence</t>
  </si>
  <si>
    <t xml:space="preserve">Decription</t>
  </si>
  <si>
    <t xml:space="preserve">Score</t>
  </si>
  <si>
    <t xml:space="preserve">E-value</t>
  </si>
  <si>
    <t xml:space="preserve">Reference</t>
  </si>
  <si>
    <t xml:space="preserve">Long description</t>
  </si>
  <si>
    <t xml:space="preserve">Species</t>
  </si>
  <si>
    <t xml:space="preserve">Additional data</t>
  </si>
  <si>
    <t xml:space="preserve">Alignment</t>
  </si>
  <si>
    <t xml:space="preserve">pdb|1E9G|A</t>
  </si>
  <si>
    <t xml:space="preserve">Chain A, Structu</t>
  </si>
  <si>
    <t xml:space="preserve">pdb|1E9G</t>
  </si>
  <si>
    <t xml:space="preserve">A Chain A, Structure Of Inorganic Pyrophosphatase</t>
  </si>
  <si>
    <t xml:space="preserve">---------------------------------------------------------------------------------------------------------------------------------------------------------------------------------------------------------XYTTRQIGA--KNTLEYKV--YI--------E--KDG--KPVS---------------AFHDIPL-------------Y--A---------------D---KENNIFNMVVEIPRWTNAKLEITKEETLNPIIQDT---KKGKLR-FVRNCFPHHGY-IHNYGAFP---QTWEDPNVS-HP-------ETK-AV----GDNDPIDVLEIGETIAYTGQVKQVKALGIMALLDEGETDWKVIAIDINDPLAPKLNDIEDVEKYFPGLLRATNEWFRIYKIPDGK---PENQFAFSGEAKNKKYALDIIKETHDSWKQLI-AGKSS---DSK-GIDLTNVTLPD-------TPTYSKA---ASDAIPPA--------------SLKADAPIDKS-------------------------------------------------------------------------------------------------------------------------------------------------------------------IDKWFFI--------SGSV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pdb|1WGI|A</t>
  </si>
  <si>
    <t xml:space="preserve">pdb|1WGI</t>
  </si>
  <si>
    <t xml:space="preserve">gi|2781301|pdb|1WGI|B Chain B, Structure Of Inorganic Pyrophosphatasegi|2781302|pdb|1WGJ|A Chain A, Structure Of Inorganic Pyrophosphatasegi|2781303|pdb|1WGJ|B Chain B, Structure Of Inorganic Pyrophosphatasegi|13787033|pdb|1E6A|A Chain A, Fluoride-Inhibited Substrate Complex Of Saccharomyces Cerevisiae Inorganic Pyrophosphatasegi|13787034|pdb|1E6A|B Chain B, Fluoride-Inhibited Substrate Complex Of Saccharomyces Cerevisiae Inorganic Pyrophosphatase</t>
  </si>
  <si>
    <t xml:space="preserve">---------------------------------------------------------------------------------------------------------------------------------------------------------------------------------------------------------TYTTRQIGA--KNTLEYKV--YI--------E--KDG--KPVS---------------AFHDIPL-------------Y--A---------------D---KENNIFNMVVEIPRWTNAKLEITKEETLNPIIQDT---KKGKLR-FVRNCFPHHGY-IHNYGAFP---QTWEDPNVS-HP-------ETK-AV----GDNDPIDVLEIGETIAYTGQVKQVKALGIMALLDEGETDWKVIAIDINDPLAPKLNDIEDVEKYFPGLLRATNEWFRIYKIPDGK---PENQFAFSGEAKNKKYALDIIKETHDSWKQLI-AGKSS---DSK-GIDLTNVTLPD-------TPTYSKA---ASDAIPPA--------------SLKADAPIDKS-------------------------------------------------------------------------------------------------------------------------------------------------------------------IDKWFFI--------SGSV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sp|P00817|IPYR_YEAST</t>
  </si>
  <si>
    <t xml:space="preserve">Inorganic pyroph</t>
  </si>
  <si>
    <t xml:space="preserve">sp|P00817</t>
  </si>
  <si>
    <t xml:space="preserve">IPYR_YEAST Inorganic pyrophosphatase (Pyrophosphate phospho-hydrolase) (PPase)gi|4199|emb|CAA31629.1| unnamed protein product </t>
  </si>
  <si>
    <t xml:space="preserve">--------------------------------------------------------------------------------------------------------------------------------------------------------------------------------------------------------MTYTTRQIGA--KNTLEYKV--YI--------E--KDG--KPVS---------------AFHDIPL-------------Y--A---------------D---KENNIFNMVVEIPRWTNAKLEITKEETLNPIIQDT---KKGKLR-FVRNCFPHHGY-IHNYGAFP---QTWEDPNVS-HP-------ETK-AV----GDNDPIDVLEIGETIAYTGQVKQVKALGIMALLDEGETDWKVIAIDINDPLAPKLNDIEDVEKYFPGLLRATNEWFRIYKIPDGK---PENQFAFSGEAKNKKYALDIIKETHDSWKQLI-AGKSS---DSK-GIDLTNVTLPD-------TPTYSKA---ASDAIPPA--------------SLKADAPIDKS-------------------------------------------------------------------------------------------------------------------------------------------------------------------IDKWFFI--------SGSV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009565.1|</t>
  </si>
  <si>
    <t xml:space="preserve">Cytoplasmic inor</t>
  </si>
  <si>
    <t xml:space="preserve">ref|NP_009565.1</t>
  </si>
  <si>
    <t xml:space="preserve"> Cytoplasmic inorganic pyrophosphatase (PPase), catalyzes the rapid exchange of oxygens from Pi with water, highly expressed and essential for viability, active-site residues show identity to those from E. coli PPase; Ipp1p </t>
  </si>
  <si>
    <t xml:space="preserve">gi|28373575|pdb|1M38|A Chain A, Structure Of Inorganic Pyrophosphatasegi|28373576|pdb|1M38|B Chain B, Structure Of Inorganic Pyrophosphatasegi|536206|emb|CAA84949.1| IPP1 [Saccharomyces cerevisiae]gi|51013357|gb|AAT92972.1| YBR011C [Saccharomyces cerevisiae]</t>
  </si>
  <si>
    <t xml:space="preserve">--------------------------------------------------------------------------------------------------------------------------------------------------------------------------------------------------------MTYTTRQIGA--KNTLEYKV--YI--------E--KDG--KPVS---------------AFHDIPL-------------Y--A---------------D---KENNIFNMVVEIPRWTNAKLEITKEETLNPIIQDT---KKGKLR-FVRNCFPHHGY-IHNYGAFP---QTWEDPNVS-HP-------ETK-AV----GDNDPIDVLEIGETIAYTGQVKQVKALGIMALLDEGETDWKVIAIDINDPLAPKLNDIEDVEKYFPGLLRATNEWFRIYKIPDGK---PENQFAFSGEAKNKKYALDIIKETHDSWKQLI-AGKSS---DSK-GIDLTNVTLPD-------TPTYSKA---ASDAIPPA--------------SPKADAPIDKS-------------------------------------------------------------------------------------------------------------------------------------------------------------------IDKWFFI--------SGSV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pdb|1E9G|B</t>
  </si>
  <si>
    <t xml:space="preserve">Chain B, Structu</t>
  </si>
  <si>
    <t xml:space="preserve">B Chain B, Structure Of Inorganic Pyrophosphatase</t>
  </si>
  <si>
    <t xml:space="preserve">---------------------------------------------------------------------------------------------------------------------------------------------------------------------------------------------------------XYTTRQIGA--KNTLEYKV--YI--------E--KDG--KPVS---------------AFHDIPL-------------Y--A---------------D---KENNIFNMVVEIPRWTNAKLEITKEETLNPIIQDT---KKGALR-FVRNCFPHHGY-IHNYGAFP---QTWEDPNVS-HP-------ETK-AV----GDNDPIDVLEIGETIAYTGQVKQVKALGIMALLDEGETDWKVIAIDINDPLAPKLNDIEDVEKYFPGLLRATNEWFRIYKIPDGK---PENQFAFSGEAKNKKYALDIIKETHDSWKQLI-AGKSS---DSK-GIDLTNVTLPD-------TPTYSKA---ASDAIPPA--------------SLKADAPIDKS-------------------------------------------------------------------------------------------------------------------------------------------------------------------IDKWFFI--------SGSV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pdb|1YPP|A</t>
  </si>
  <si>
    <t xml:space="preserve">Chain A, Acid An</t>
  </si>
  <si>
    <t xml:space="preserve">pdb|1YPP</t>
  </si>
  <si>
    <t xml:space="preserve">A Chain A, Acid Anhydride Hydrolasegi|1942887|pdb|1YPP|B Chain B, Acid Anhydride Hydrolase</t>
  </si>
  <si>
    <t xml:space="preserve">---------------------------------------------------------------------------------------------------------------------------------------------------------------------------------------------------------TYTTRQIGA--KNTLEYKV--YI--------E--KDG--KPVS---------------AFHDIPL-------------Y--A---------------D---KENNIFNMVVEIPRWTNAKLEITKEETLNPIIQDT---AKGKLR-FVRNCFPHHGY-IHNYGAFP---QTWEDPNVS-HP-------ETK-AV----GDNDPIDVLEIGETIAYTGQVKQVKALGIMALLDEGETDWKVIAIDINDPLAPKLNDIEDVEKYFPGLLRATNEWFRIYKIPDGK---PENQFAFSGEAKNKKYALDIIKETHDSWKQLI-AGKSS---DSK-GIDLTNVTLPD-------TPTYSKA---ASDAIPPA--------------SPKADAPIDKS-------------------------------------------------------------------------------------------------------------------------------------------------------------------IDKWFFI--------SGSV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pdb|8PRK|A</t>
  </si>
  <si>
    <t xml:space="preserve">Chain A, The R78</t>
  </si>
  <si>
    <t xml:space="preserve">pdb|8PRK</t>
  </si>
  <si>
    <t xml:space="preserve">A Chain A, The R78k And D117e Active Site Variants Of Saccharomyces Cerevisiae Soluble Inorganic Pyrophosphatase: Structural Studies And Mechanistic Implications</t>
  </si>
  <si>
    <t xml:space="preserve">gi|6729856|pdb|8PRK|B Chain B, The R78k And D117e Active Site Variants Of Saccharomyces Cerevisiae Soluble Inorganic Pyrophosphatase: Structural Studies And Mechanistic Implications</t>
  </si>
  <si>
    <t xml:space="preserve">--------------------------------------------------------------------------------------------------------------------------------------------------------------------------------------------------------MTYTTRQIGA--KNTLEYKV--YI--------E--KDG--KPVS---------------AFHDIPL-------------Y--A---------------D---KENNIFNMVVEIPRWTNAKLEITKEETLNPIIQDT---KKGKLK-FVRNCFPHHGY-IHNYGAFP---QTWEDPNVS-HP-------ETK-AV----GDNDPIDVLEIGETIAYTGQVKQVKALGIMALLDEGETDWKVIAIDINDPLAPKLNDIEDVEKYFPGLLRATNEWFRIYKIPDGK---PENQFAFSGEAKNKKYALDIIKETHDSWKQLI-AGKSS---DSK-GIDLTNVTLPD-------TPTYSKA---ASDAIPPA--------------SLKADAPIDKS-------------------------------------------------------------------------------------------------------------------------------------------------------------------IDKWFFI--------SGSV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pdb|117E|A</t>
  </si>
  <si>
    <t xml:space="preserve">pdb|117E</t>
  </si>
  <si>
    <t xml:space="preserve">A Chain A, The R78k And D117e Active Site Variants Of Saccharomyces Cerevisiae Soluble Inorganic Pyrophosphatase: Structural Studies And Mechanistic Implicationsgi|6729691|pdb|117E|B Chain B, The R78k And D117e Active Site Variants Of Saccharomyces Cerevisiae Soluble Inorganic Pyrophosphatase: Structural Studies And Mechanistic Implications</t>
  </si>
  <si>
    <t xml:space="preserve">---------------------------------------------------------------------------------------------------------------------------------------------------------------------------------------------------------TYTTRQIGA--KNTLEYKV--YI--------E--KDG--KPVS---------------AFHDIPL-------------Y--A---------------D---KENNIFNMVVEIPRWTNAKLEITKEETLNPIIQDT---KKGKLR-FVRNCFPHHGY-IHNYGAFP---QTWEDPNVS-HP-------ETK-AV----GDNEPIDVLEIGETIAYTGQVKQVKALGIMALLDEGETDWKVIAIDINDPLAPKLNDIEDVEKYFPGLLRATNEWFRIYKIPDGK---PENQFAFSGEAKNKKYALDIIKETHDSWKQLI-AGKSS---DSK-GIDLTNVTLPD-------TPTYSKA---ASDAIPPA--------------SLKADAPIDKS-------------------------------------------------------------------------------------------------------------------------------------------------------------------IDKWFFI--------SGSV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sp|Q9C0T9|IPYR_ZYGBA</t>
  </si>
  <si>
    <t xml:space="preserve">sp|Q9C0T9</t>
  </si>
  <si>
    <t xml:space="preserve">IPYR_ZYGBA Inorganic pyrophosphatase (Pyrophosphate phospho-hydrolase) (PPase)gi|13785197|emb|CAC37330.1| inorganic pyrophosphatase </t>
  </si>
  <si>
    <t xml:space="preserve">Zygosaccharomyces bailii</t>
  </si>
  <si>
    <t xml:space="preserve">--------------------------------------------------------------------------------------------------------------------------------------------------------------------------------------------------------MTYTTRQIGA--KNTLDYKL--FI--------E--KDG--KPVS---------------PFHDIPL-------------Y--A---------------D---EDKQIFNMVVEIPRWTNAKLEITKEENLNPIIQDT---KKGKLR-YVRNCFPHHGY-IHNYGAFP---QTWEDPNVV-HP-------ETK-AV----GDNDPVDVLEIGETIGYTGQVKQVKVLGIMALLDEGETDWKVIAIDVNDPLAPKLHDIEDVEKYFPGQLRATNEWFRIYKIPDGK---PENQFAFSGEAKNKKYALDIIRETHESWKQLI-HGQVS---DSK-GISLTNTTLTD-------TPTYSAA---AASEVPSA--------------SPQPDAPVDKS-------------------------------------------------------------------------------------------------------------------------------------------------------------------VDKWFFI--------SGSA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pdb|1PYP|</t>
  </si>
  <si>
    <t xml:space="preserve">Chain  , Inorgan</t>
  </si>
  <si>
    <t xml:space="preserve">pdb|1PYP</t>
  </si>
  <si>
    <t xml:space="preserve">  Chain  , Inorganic Pyrophosphatase (E.C.3.6.1.1)</t>
  </si>
  <si>
    <t xml:space="preserve">---------------------------------------------------------------------------------------------------------------------------------------------------------------------------------------------------------TYTTRQIGA--KNTLEYKV--YI--------E--KDG--KPVS---------------AFHDIPL-------------Y--A---------------D---KEDNIFNMVVEIPRWTNAKLEITKEETLNPIIQNT----KGKLR-FVRNCFPHHGY-IHNYGAFP---QTWEDPNVS-HP-------ETK-AV----GDNNPIDVLQIGETIAYTGQVKEVKALGIMALLDEGETDWKVIAIDINDPLAPKLNDIEDVEKYFPGLLRATDEWFRIYKIPDGK---PENQFAFSGEAKNKKYALDIIKETHNSWKQLI-AGKSS---DSK-GIDLTNVTLPD-------TPTYSKA---ASDAIPPA--------------SPKADAPIDKS-------------------------------------------------------------------------------------------------------------------------------------------------------------------IDKWFFI--------SGSV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pdb|1HUK|A</t>
  </si>
  <si>
    <t xml:space="preserve">Chain A, Refined</t>
  </si>
  <si>
    <t xml:space="preserve">pdb|1HUK</t>
  </si>
  <si>
    <t xml:space="preserve">A Chain A, Refined Structure Of Yeast Inorganic Pyrophosphatase And Its K61r Mutant</t>
  </si>
  <si>
    <t xml:space="preserve">gi|3114392|pdb|1HUK|B Chain B, Refined Structure Of Yeast Inorganic Pyrophosphatase And Its K61r Mutant</t>
  </si>
  <si>
    <t xml:space="preserve">---------------------------------------------------------------------------------------------------------------------------------------------------------------------------------------------------------TYTTRQIGA--KNTLEYKV--YI--------E--KDG--KPVS---------------AFHDIPL-------------Y--A---------------D---KENNIFNMVVEIPRWTNAKLEITKEETLNPIIQDT---KKGKLR-FVRNCFPHHGY-IHNYGAFP---QTWEDPNVS-HP-------ETK-AV----GDNDPIDVLEIGETIAYTGQVKQVKALGIMALLDEGETDWKVIAIDINDPLAPKLNDIEDVEKYFPGLLRATNEWFRIYKIPDGK---PENQFAFSGEAKNKKYALDIIKETHDSWKQLI-AGKSS---DSK-GIDLTNVTLPD-------TPTYSKA---ASDAIPPA--------------SLKADAPIDKS-------------------------------------------------------------------------------------------------------------------------------------------------------------------IDKWFF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pdb|1HUJ|A</t>
  </si>
  <si>
    <t xml:space="preserve">pdb|1HUJ</t>
  </si>
  <si>
    <t xml:space="preserve">A Chain A, Refined Structure Of Yeast Inorganic Pyrophosphatase And Its K61r Mutantgi|3114390|pdb|1HUJ|B Chain B, Refined Structure Of Yeast Inorganic Pyrophosphatase And Its K61r Mutant</t>
  </si>
  <si>
    <t xml:space="preserve">---------------------------------------------------------------------------------------------------------------------------------------------------------------------------------------------------------TYTTRQIGA--KNTLEYKV--YI--------E--KDG--KPVS---------------AFHDIPL-------------Y--A---------------D---KENNIFNMVVEIPRWTNAKLEITREETLNPIIQDT---KKGKLR-FVRNCFPHHGY-IHNYGAFP---QTWEDPNVS-HP-------ETK-AV----GDNDPIDVLEIGETIAYTGQVKQVKALGIMALLDEGETDWKVIAIDINDPLAPKLNDIEDVEKYFPGLLRATNEWFRIYKIPDGK---PENQFAFSGEAKNKKYALDIIKETHDSWKQLI-AGKSS---DSK-GIDLTNVTLPD-------TPTYSKA---ASDAIPPA--------------SLKADAPIDKS-------------------------------------------------------------------------------------------------------------------------------------------------------------------IDKWFF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447227.1|</t>
  </si>
  <si>
    <t xml:space="preserve">unnamed protein</t>
  </si>
  <si>
    <t xml:space="preserve">ref|XP_447227.1</t>
  </si>
  <si>
    <t xml:space="preserve"> unnamed protein product </t>
  </si>
  <si>
    <t xml:space="preserve">Candida glabrata</t>
  </si>
  <si>
    <t xml:space="preserve">gi|52783043|sp|Q6FRB7|IPYR_CANGA Inorganic pyrophosphatase (Pyrophosphate phospho-hydrolase) (PPase)gi|49526536|emb|CAG60160.1| unnamed protein product [Candida glabrata CBS 138]</t>
  </si>
  <si>
    <t xml:space="preserve">--------------------------------------------------------------------------------------------------------------------------------------------------------------------------------------------------------MVYTTRQIGA--KNTLDYKV--FI--------E--EDG--KPVS---------------PFHDIPL-------------Y--A---------------D---KEENIFNMVVEIPRWTNAKLEITKEETLNPIIQDT---KKGKLR-YVRNCFPHHGY-IHNYGAFP---QTWEDPNQT-HP-------ETK-AV----GDNDPVDVLEIGETIGYTGQVKQVKVLGIMALLDEGETDWKVIAIDINDPLAPKLNDIEDVEKYFPGLLRATNEWFRIYKIPDGK---PENQFAFSGEAKNKKYALDIIKETNESWKQLI-AGKST---DSK-DIALENTKVTD-------SPYYSAS---AASAIPAA--------------APQADAPIDKS-------------------------------------------------------------------------------------------------------------------------------------------------------------------VDKWFFI--------SGSA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457514.1|</t>
  </si>
  <si>
    <t xml:space="preserve">hypothetical pro</t>
  </si>
  <si>
    <t xml:space="preserve">ref|XP_457514.1</t>
  </si>
  <si>
    <t xml:space="preserve"> hypothetical protein DEHA0B13134g </t>
  </si>
  <si>
    <t xml:space="preserve">Debaryomyces hansenii CBS767</t>
  </si>
  <si>
    <t xml:space="preserve">gi|52783040|sp|Q6BWA5|IPYR_DEBHA Inorganic pyrophosphatase (Pyrophosphate phospho-hydrolase) (PPase)gi|49653179|emb|CAG85520.1| unnamed protein product [Debaryomyces hansenii CBS767]</t>
  </si>
  <si>
    <t xml:space="preserve">--------------------------------------------------------------------------------------------------------------------------------------------------------------------------------------------------------MSFTARQIGA--PNTLDYRV--FI--------E--QNG--KPVS---------------PFHDIPL-------------Y--A---------------N---EEKTVLNMIVEVPRWTNAKLEISKEEKLNPILQDT---KKGKLR-FVRNCFPHHGY-IHNYGAFP---QTWEDPNQV-HP-------ETK-AK----GDNDPLDVCEIGEQVGYVGQVKQVKVLGVMALLDEGETDWKIIVIDVNDPLASKLNDIEDVETHLPGLLRATNEWFRIYKIPDGK---PENQFAFSGECKNKKYAEEIINECSEAWEKLI-KGETA---DSK-GISLDNTTLSS-------TQTFSEA---AASGVPPA--------------SVQPAAPIDKS-------------------------------------------------------------------------------------------------------------------------------------------------------------------VDKWFFI--------SGAH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454746.1|</t>
  </si>
  <si>
    <t xml:space="preserve">IPYR_KLULA [Kluy</t>
  </si>
  <si>
    <t xml:space="preserve">ref|XP_454746.1</t>
  </si>
  <si>
    <t xml:space="preserve"> IPYR_KLULA </t>
  </si>
  <si>
    <t xml:space="preserve">Kluyveromyces lactis</t>
  </si>
  <si>
    <t xml:space="preserve">gi|49643881|emb|CAG99833.1| IPYR_KLULA [Kluyveromyces lactis NRRL Y-1140]</t>
  </si>
  <si>
    <t xml:space="preserve">----------------------------------------------------------------------------------------------------------------------------------------------------------------MKNACTGLPLATDAIYMILGSSIDIQPYIPPAKRIYTPDTMSYTTRQVGA--KNSLDYKV--YI--------E--KDG--KPIS---------------AFHDIPL-------------Y--A---------------D---EANGIFNMVVEIPRWTNAKLEITKEEPLNPIIQDT---KKGKLR-FVRNCFPHHGY-IHNYGAFP---QTWEDPNES-HP-------ETK-AV----GDNDPLDVLEIGEQVAYTGQVKQVKVLGVMALLDEGETDWKVIAIDINDPLAPKLNDIEDVEKHLPGLLRATNEWFRIYKIPDGK---PENQFAFSGEAKNKKYTLDVIRECNEAWKKLI-SGKSA---DAK-KIDLTNTTLSD-------TATYSAE---AASAVPAA--------------NVLPDEPIDKS-------------------------------------------------------------------------------------------------------------------------------------------------------------------IDKWFFI--------SGSA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sp|P13998|IPYR_KLULA</t>
  </si>
  <si>
    <t xml:space="preserve">sp|P13998</t>
  </si>
  <si>
    <t xml:space="preserve">IPYR_KLULA Inorganic pyrophosphatase (Pyrophosphate phospho-hydrolase) (PPase)gi|2903|emb|CAA32446.1| unnamed protein product </t>
  </si>
  <si>
    <t xml:space="preserve">--------------------------------------------------------------------------------------------------------------------------------------------------------------------------------------------------------MSYTTRQVGA--KNSLDYKV--YI--------E--KDG--KPIS---------------AFHDIPL-------------Y--A---------------D---EANGIFNMVVEIPRWTNAKLEITKEEPLNPIIQDT---KKGKLR-FVRNCFPHHGY-IHNYGAFP---QTWEDPNES-HP-------ETK-AV----GDNDPLDVLEIGEQVAYTGQVKQVKVLGVMALLDEGETDWKVIAIDINDPLAPKLNDIEDVEKHLPGLLRATNEWFRIYKIPDGK---PENQFAFSGEAKNKKYTLDVIRECNEAWKKLI-SGKSA---DAK-KIDLTNTTLSD-------TATYSAE---AASAVPAA--------------NVLPDEPIDKS-------------------------------------------------------------------------------------------------------------------------------------------------------------------IDKWFFI--------SGSA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505378.1|</t>
  </si>
  <si>
    <t xml:space="preserve">ref|XP_505378.1</t>
  </si>
  <si>
    <t xml:space="preserve"> hypothetical protein </t>
  </si>
  <si>
    <t xml:space="preserve">Yarrowia lipolytica</t>
  </si>
  <si>
    <t xml:space="preserve">gi|52783041|sp|Q6C1T4|IPYR_YARLI Inorganic pyrophosphatase (Pyrophosphate phospho-hydrolase) (PPase)gi|49651248|emb|CAG78185.1| unnamed protein product [Yarrowia lipolytica CLIB122]</t>
  </si>
  <si>
    <t xml:space="preserve">-------------------------------------------------------------------------------------------------------------------------------------------------------------------------------------------------------MSTYTTRSIGA--PNTLDYKV--YI--------E--KDG--KPVS---------------AFHDIPL-------------Y--A---------------N---AEKTILNMIVEVPRWTNAKMEISKDLALNPIIQDT---KKGKLR-FVRNCFPHHGY-IHNYGAFP---QTWEDPNHV-HP-------ETK-AK----GDNDPLDVCEIGETVGYTGQVKQVKVLGVMALLDEGETDWKIIAIDVKDPLASKVNDIEDVERHLPGLLRATNEWFRIYKIPDGK---PENQFAFSGECKNKKYADEVIRECEEAWETLI-AGKAS---DDK-GISLENTTLEN-------TPTF-----TASASIPEG--------------QNLAPAPIDQS-------------------------------------------------------------------------------------------------------------------------------------------------------------------IDKWFYI--------SGASV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984875.1|</t>
  </si>
  <si>
    <t xml:space="preserve">AER015Cp [Ashbya</t>
  </si>
  <si>
    <t xml:space="preserve">ref|NP_984875.1</t>
  </si>
  <si>
    <t xml:space="preserve"> AER015Cp </t>
  </si>
  <si>
    <t xml:space="preserve">Ashbya gossypii ATCC 10895</t>
  </si>
  <si>
    <t xml:space="preserve">gi|52783062|sp|Q757J8|IPYR_ASHGO Inorganic pyrophosphatase (Pyrophosphate phospho-hydrolase) (PPase)gi|44983600|gb|AAS52699.1| AER015Cp [Ashbya gossypii ATCC 10895]</t>
  </si>
  <si>
    <t xml:space="preserve">--------------------------------------------------------------------------------------------------------------------------------------------------------------------------------------------------------MSYTTRQIGA--KNTLDYRV--FI--------E--KAG--KVVS---------------PFHDIPL-------------Y--A---------------D---EENQIFNMVVEIPRWTNAKLEITKEEAMNPIIQDT---KKGKLR-YVRNCFPHHGY-IHNYGAFP---QTWEDPNVA-HP-------ETK-AY----GDNDPLDVLEIGETIAYTGQVKQVKVLGVMALLDEGETDWKIIVIDVHDPLAPKLNDIEDVEKHLPGLLRATNEWFRIYKIPDGK---PENQFAFSGEAKNRKYALDVIRECHEAWCQLV-AGKAA---DDK-KVSLANSTLQE-------SVAYAPE---VAAAVPAA--------------NPLPDAPIDKS-------------------------------------------------------------------------------------------------------------------------------------------------------------------IDKWFFI--------SGSA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714437.1|</t>
  </si>
  <si>
    <t xml:space="preserve">ref|XP_714437.1</t>
  </si>
  <si>
    <t xml:space="preserve"> hypothetical protein CaO19.3590 </t>
  </si>
  <si>
    <t xml:space="preserve">Candida albicans SC5314</t>
  </si>
  <si>
    <t xml:space="preserve">gi|85700424|sp|P83777|IPYR_CANAL Inorganic pyrophosphatase (Pyrophosphate phospho-hydrolase) (PPase)gi|46436000|gb|EAK95370.1| hypothetical protein CaO19.3590 [Candida albicans SC5314]</t>
  </si>
  <si>
    <t xml:space="preserve">-------------------------------------------------------------------------------------------------------------------------------------------------------------------------------------------------------MSSYSTRQVGA--ANTLDYKV--YI--------E--KDG--KPVS---------------PFHDIPL-------------Y--A---------------N---EEKTILNMIVEVPRWTNAKLEISKEQKLNPIIQDT---KKGKLR-FVRNCFPHHGY-IHNYGAFP---QTWEDPNQS-HP-------ETK-AK----GDNDPLDVCEIGEKVATVGEVKQVKVLGVMALLDEGETDWKVIVIDVNDPLAPKLNDIEDVETHLPGLLRATNEWFRIYKIPDGK---PENQFAFSGECKNKKYAEEVIGECAEAWEKLI-KGESV---DSK-GIDLTNTTLSS-------TPSYSDA---AAQEIPSA--------------SPAPAAPIDKS-------------------------------------------------------------------------------------------------------------------------------------------------------------------IDKWFFI--------SGAH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714485.1|</t>
  </si>
  <si>
    <t xml:space="preserve">inorganic pyroph</t>
  </si>
  <si>
    <t xml:space="preserve">ref|XP_714485.1</t>
  </si>
  <si>
    <t xml:space="preserve"> inorganic pyrophosphatase </t>
  </si>
  <si>
    <t xml:space="preserve">gi|46436055|gb|EAK95424.1| hypothetical protein CaO19.11072 [Candida albicans SC5314]</t>
  </si>
  <si>
    <t xml:space="preserve">-------------------------------------------------------------------------------------------------------------------------------------------------------------------------------------------------------MSSYSTRQVGA--ANTLDYKV--YI--------E--KDG--KLVS---------------PFHDIPL-------------Y--A---------------N---EEKTILNMIVEVPRWTNAKLEISKEQKLNPIIQDT---KKGKLR-FVRNCFPHHGY-IHNYGAFP---QTWEDPNQS-HP-------ETK-AK----GDNDPLDVCEIGEKVATVGEVKQVKVLGVMALLDEGETDWKVIVIDVNDPLAPKLNDIEDVETHLPGLLRATNEWFRIYKIPDGK---PENQFAFSGECKNKKYAEEVIGECAEAWEKLI-KGESV---DSK-GIDLTNTTLSS-------TPSYSDA---AAQEIPSA--------------SPAPAAPIDKS-------------------------------------------------------------------------------------------------------------------------------------------------------------------IDKWFFI--------SGAH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593636.1|</t>
  </si>
  <si>
    <t xml:space="preserve">ref|NP_593636.1</t>
  </si>
  <si>
    <t xml:space="preserve"> hypothetical protein SPAC23C11.05 </t>
  </si>
  <si>
    <t xml:space="preserve">Schizosaccharomyces pombe 972h-</t>
  </si>
  <si>
    <t xml:space="preserve">gi|124873|sp|P19117|IPYR_SCHPO Inorganic pyrophosphatase (Pyrophosphate phospho-hydrolase) (PPase)gi|5014|emb|CAA38199.1| unnamed protein product [Schizosaccharomyces pombe]gi|2330769|emb|CAB11158.1| SPAC23C11.05 [Schizosaccharomyces pombe]</t>
  </si>
  <si>
    <t xml:space="preserve">-------------------------------------------------------------------------------------------------------------------------------------------------------------------------------------------------------MSEYTTREVGA--LNTLDYQV--YV--------E--KNG--TPIS---------------SWHDIPL-------------Y--A---------------N---AEKTILNMVVEIPRWTQAKLEITKEATLNPIKQDT---KKGKLR-FVRNCFPHHGY-IWNYGAFP---QTYEDPNVV-HP-------ETK-AK----GDSDPLDVCEIGEARGYTGQVKQVKVLGVMALLDEGETDWKVIVIDVNDPLAPKLNDIEDVERHMPGLIRATNEWFRIYKIPDGK---PENSFAFSGECKNRKYAEEVVRECNEAWERLI-TGKTD----AKSDFSLVNVSVTG--------SVANDP--SVSSTIPPA--------------QELAPAPVDPS-------------------------------------------------------------------------------------------------------------------------------------------------------------------VHKWFYI--------SGSPL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001240463.1|</t>
  </si>
  <si>
    <t xml:space="preserve">conserved hypoth</t>
  </si>
  <si>
    <t xml:space="preserve">ref|XP_001240463.1</t>
  </si>
  <si>
    <t xml:space="preserve"> conserved hypothetical protein </t>
  </si>
  <si>
    <t xml:space="preserve">Coccidioides immitis RS</t>
  </si>
  <si>
    <t xml:space="preserve">gi|90299249|gb|EAS28880.1| conserved hypothetical protein [Coccidioides immitis RS]</t>
  </si>
  <si>
    <t xml:space="preserve">--------------------------------------------------------------------------------------------------------------------------------------------------------------------------------------------------MSAGKPSEYTVRKVGQ--PNTLDYRA--YI--------E--KDG--VPVS---------------PFHDIPL-------------Y--A---------------N---EQKTILNMVVEIPRWTNAKLEICKEEFLNPIKQDV---KKGKLR-YVRNCFPHKGY-LWNYGAFP---RTWEDPNVV-HP-------ETK-AK----GDNDPLDVCEVGELVGYTGQVKQVKVLGVMALLDEEETDWKVIVIDVNDPLANKLHDIEDVERHLPGLMRATNEWFRIYKIPDGK---PENQFAFSGECKNKKYAMEIVHECADAWDRLM-AGKSQ----RG-GMSIANTTIEG-------SPDRVDA--SKIESIPAG--------------QDLAPAPIEGS-------------------------------------------------------------------------------------------------------------------------------------------------------------------VDKWFFI--------SGAAV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001208997.1|</t>
  </si>
  <si>
    <t xml:space="preserve">ref|XP_001208997.1</t>
  </si>
  <si>
    <t xml:space="preserve">Aspergillus terreus NIH2624</t>
  </si>
  <si>
    <t xml:space="preserve">gi|114196689|gb|EAU38389.1| inorganic pyrophosphatase [Aspergillus terreus NIH2624]</t>
  </si>
  <si>
    <t xml:space="preserve">--------------------------------------------------------------------------------------------------------------------------------------------------------------------------------------------------------MVYSVRKIGA--PNTLEHRV--YI--------E--KDG--QPVS---------------PFHDIPL-------------Y--A---------------N---EEQTVLNMIVEIPRWTNAKQEISKEEYLNPIKQDT---KKGKLR-YVRNCFPHKGY-LWNYGAFP---QTWEDPNSV-HP-------ETK-AN----GDNDPLDVCEIGELVGYPGQIKQVKVLGIMALLDEGETDWKVIVIDVNDPLASKLHDIEDVERHLPGLLRATNEWFRIYKIPDGK---PENQFAFSGECKNKKYALDIIRECADAWEKLI-TGKSP----KG-DISVASATVEN-------AAERVDP--AQVAKIPKG--------------ENLAPAPIDPS-------------------------------------------------------------------------------------------------------------------------------------------------------------------VDKWFYI--------SGAAM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965144.1|</t>
  </si>
  <si>
    <t xml:space="preserve">ref|XP_965144.1</t>
  </si>
  <si>
    <t xml:space="preserve">Neurospora crassa OR74A</t>
  </si>
  <si>
    <t xml:space="preserve">gi|28926948|gb|EAA35908.1| hypothetical protein [Neurospora crassa]</t>
  </si>
  <si>
    <t xml:space="preserve">------------------MEVAPAYEPRSARTLEAALIEKKKEEAAAKSLVRLQLLAKTRCRPLHFQPQSIRQHSTLLPLPHPRPSSQPHIFHGYGHLPSVQNMPPQFGRPGQSQARTLASLGGPQSNSTHTPCPVGGGAGTPPPPSAGNGSGGPAQSPNTKPLLGSSTLTRPNITTAISSARTQQIARHLSSSSVATMASQYSVRKVGA--PYTLEHRV--YI--------E--KDG--VPVS---------------PFHDIPL-------------Y--A---------------N---AEQTILNMVVEIPRWTNAKQEISKEELLNPIKQDT---KKGKLR-FVRNCFPHKGY-LWNYGAFP---QTWEDPNSI-HP-------ETK-AK----GDNDPLDVCEIGELVGYTGQVKQVKVLGVMALLDEEETDWKVIVIDVNDPLAPKLNDVEDVERHLPGLIRATNEWFRIYKIPDGK---PENQFAFTGECKNKTYAMDVVRECNEAWERLI-TGKTA----PG-GVSTTNVTVQH-------SSSRVAP--DQLPPLPPN--------------ENLPPAPIDSS-------------------------------------------------------------------------------------------------------------------------------------------------------------------IDKWFFI--------SGASA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sp|Q6MVH7|IPYR_NEUCR</t>
  </si>
  <si>
    <t xml:space="preserve">sp|Q6MVH7</t>
  </si>
  <si>
    <t xml:space="preserve">IPYR_NEUCR Inorganic pyrophosphatase (Pyrophosphate phospho-hydrolase) (PPase)gi|38567023|emb|CAE76321.1| probable inorganic pyrophosphatase </t>
  </si>
  <si>
    <t xml:space="preserve">Neurospora crassa</t>
  </si>
  <si>
    <t xml:space="preserve">------------------------------------------------------------------------------------------------------------------------------------------------------------------------------------------------------MASQYSVRKVGA--PYTLEHRV--YI--------E--KDG--VPVS---------------PFHDIPL-------------Y--A---------------N---AEQTILNMVVEIPRWTNAKQEISKEELLNPIKQDT---KKGKLR-FVRNCFPHKGY-LWNYGAFP---QTWEDPNSI-HP-------ETK-AK----GDNDPLDVCEIGELVGYTGQVKQVKVLGVMALLDEEETDWKVIVIDVNDPLAPKLNDVEDVERHLPGLIRATNEWFRIYKIPDGK---PENQFAFTGECKNKTYAMDVVRECNEAWERLI-TGKTA----PG-GVSTTNVTVQH-------SSSRVAP--DQLPPLPPN--------------ENLPPAPIDSS-------------------------------------------------------------------------------------------------------------------------------------------------------------------IDKWFFI--------SGASA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363672.1|</t>
  </si>
  <si>
    <t xml:space="preserve">ref|XP_363672.1</t>
  </si>
  <si>
    <t xml:space="preserve"> hypothetical protein MG01598.4 </t>
  </si>
  <si>
    <t xml:space="preserve">Magnaporthe grisea 70-15</t>
  </si>
  <si>
    <t xml:space="preserve">------------------------------------------------------------------------------------------------------------------------------------------------------------------------------------------------------MASQFTVRKVAA--PNTLEHRV--YI--------E--KDG--VPVS---------------PFHDIPL-------------Y--A---------------N---AEQTILNMVVEIPRWTNAKLEISKDELLNPIKQDI---KKGKLR-YVRNCFPHKGY-LWNYGAFP---QTWEDPNAV-HP-------ETK-AK----GDNDPLDVCEIGELVGYTGQVKQVKVLGVMALLDEEETDWKVIVIDVNDPLASKLNDVEDVERHLPGLLRATNEWFRIYKIPDGK---PENQFAFTGECKNKKYAMDVIRECAEAWEKLI-TGKTQ----PG-DVSTTNLSVSQ-------SPSRVAA--EQLPPLPPH--------------EELAPAKIDAS-------------------------------------------------------------------------------------------------------------------------------------------------------------------IDKWFFI--------SGASA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001220690.1|</t>
  </si>
  <si>
    <t xml:space="preserve">ref|XP_001220690.1</t>
  </si>
  <si>
    <t xml:space="preserve">Chaetomium globosum CBS 148.51</t>
  </si>
  <si>
    <t xml:space="preserve">gi|88185766|gb|EAQ93234.1| inorganic pyrophosphatase [Chaetomium globosum CBS 148.51]</t>
  </si>
  <si>
    <t xml:space="preserve">------------------------------------------------------------------------------------------------------------------------------------------------------------------------------------------------------MASQYTVRKVGA--PHTLDHRV--YI--------E--KDG--VPVS---------------PFHDIPL-------------Y--A---------------N---QEQTILNMIVEIPRWTNDKLEISKDELLNPIKQDT---KKGQLR-FVPTCFPHKGY-LWNYGAFP---QTWEDPNSI-HP-------ETK-AK----GDNDPLDVCEIGELVGYTGQVKQVKVLGVMALLDEEETDWKVIVIDVNDPLAGKLNDVEDVERHLPGLLRATNEWFRIYKIPDGK---PENQFAFTGECKNKKYAMDVVRECAEAWEKLI-TGKTA----PG-GIATTIFTVNN-------LSTRVFP--HHFPPLPQN--------------QELPPAPIDAS-------------------------------------------------------------------------------------------------------------------------------------------------------------------IDKWFFI--------SGASS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660572.1|</t>
  </si>
  <si>
    <t xml:space="preserve">ref|XP_660572.1</t>
  </si>
  <si>
    <t xml:space="preserve"> hypothetical protein AN2968.2 </t>
  </si>
  <si>
    <t xml:space="preserve">Aspergillus nidulans FGSC A4</t>
  </si>
  <si>
    <t xml:space="preserve">gi|40744363|gb|EAA63539.1| conserved hypothetical protein [Aspergillus nidulans FGSC A4]</t>
  </si>
  <si>
    <t xml:space="preserve">--------------------------------------------------------------------------------------------------------------------------------------------------------------------------------------------------------MSYTVRKIGQ--PYTLEHRV--YI--------E--KDG--QPVS---------------PFHDIPL-------------Y--A---------------N---AEKTVLNMIVEIPRWTNAKQEISKEEFLNPIKQDT---KKGKLR-FVRNCFPHKGY-LWNYGAFP---QTWEDPNVV-HP-------ETK-AK----GDNDPLDVCEIGELVGYPGQVKQVKVLGVMALLDEEETDWKVIVIDVNDPLAPKLNDIEDVERHLPGLLRATNEWFRIYKIPDGK---PENQFAFSGEAKNKKYAEEVIHECADAWEKLV-SGKSD----RG-DISLANSTLGN--------SDSVDS--SKLASIPRG--------------ENLPPAPIDGT-------------------------------------------------------------------------------------------------------------------------------------------------------------------IDKWFFI--------SGAAVILHPSTCLNYSHAL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sp|O13505|IPYR_PICPA</t>
  </si>
  <si>
    <t xml:space="preserve">sp|O13505</t>
  </si>
  <si>
    <t xml:space="preserve">IPYR_PICPA Inorganic pyrophosphatase (Pyrophosphate phospho-hydrolase) (PPase)</t>
  </si>
  <si>
    <t xml:space="preserve">Pichia pastoris</t>
  </si>
  <si>
    <t xml:space="preserve">gi|2624379|emb|CAA04453.1| inorganic pyrophosphatase (pyrophosphate phospho-hydrolase) </t>
  </si>
  <si>
    <t xml:space="preserve">--------------------------------------------------------------------------------------------------------------------------------------------------------------------------------------------------------MSYSTRQIGA--ANTLENRV--FI--------E--KDG--QVVS---------------PFHDIPL-------------Y--A---------------D---ESKKVLNMVVEVPRWTNAKLEISKEEKLNPILQDT---KKGKLR-FVRNCFPHHGY-IHNYGAFP---QTWEDPNVT-HP-------ETK-AK----GDNDPLDVCEIGER-SYTGQVKQVKVLGVMALLDEGETDWKVIVIDINDPLAPKLNDIEDVEKHMPGLLRATNEWFRIYKIPDGK---PENQFAFSGECKNKKYAEEVIQECREAWEKLI-FGKTS----PG-EIDLTNTTLQS-------TPSFSPS---ATSAVPTA--------------SPAAPAKIDQS-------------------------------------------------------------------------------------------------------------------------------------------------------------------IDKWFYI--------SGSA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EAU92823.1|</t>
  </si>
  <si>
    <t xml:space="preserve">gb|EAU92823.1</t>
  </si>
  <si>
    <t xml:space="preserve"> hypothetical protein CC1G_01868 </t>
  </si>
  <si>
    <t xml:space="preserve">Coprinopsis cinerea okayama7#130</t>
  </si>
  <si>
    <t xml:space="preserve">------------------------------------------------------------------------------------------------------------------------------------------------------------------------------------------------------MASPYTPRLIGA--PNTLEHRV--FI--------E--QNG--NVIS---------------PFHDIPL-------------F--A---------------D---QNNGIFNMIVEVPRWTNAKMEISKEEPFNPIKQDV---KKGRLR-YVRNCFPHHGY-IWNYGAFP---QTWEDPAQS-HA-------ETK-AK----GDNDPLDVCEIGEQVGYVGQVKQVKVLGIMALLDEGETDWKVIVVDVQDPLASKLNDIEDVERHLPGLIRATNEWFRIYKIPDGK---PENTFAFSGEAKNKKYATEIIHECHEAWRRLI-TGETPAKTANY-DLSIRNITIQN-------SPGFVSRNDPSYTSLPAD--------------SRRPPAPIDPS-------------------------------------------------------------------------------------------------------------------------------------------------------------------VSKWFYI--------SSAQV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001270858.1|</t>
  </si>
  <si>
    <t xml:space="preserve">inorganic diphos</t>
  </si>
  <si>
    <t xml:space="preserve">ref|XP_001270858.1</t>
  </si>
  <si>
    <t xml:space="preserve"> inorganic diphosphatase, putative</t>
  </si>
  <si>
    <t xml:space="preserve">Aspergillus clavatus NRRL 1</t>
  </si>
  <si>
    <t xml:space="preserve">gi|119399004|gb|EAW09432.1| inorganic diphosphatase, putative  [Aspergillus clavatus NRRL 1]</t>
  </si>
  <si>
    <t xml:space="preserve">--------------------------------------------------------------------------------------------------------------------------------------------------------------------------------------------------------MSYTVRKIGQ--ANTLEHRV--YI--------E--KDG--VPVS---------------PFHDIPL-------------Y--A---------------N---AERTVLNMVVEIPRWTNAKQEISKEEFLNPIKQDV---KKGKLR-YVRNCFPHKGY-LWNYGAFP---QTWEDPNVV-HP-------ETK-AK----GDNDPLDVCEIGELVGYTGQVKQVKVLGVMALLDEEETDWKIIVIDIKDPLAAKLHDVEDVERHLPGLLRATNEWFRIYKIPDGK---PENQFAFSGECKNKKYAEEVIRECADAWEKLM-SGKSP----RG-EISLANSSLEG-------SPERTDA--SQLAALPRG--------------EDLPPAPIDGS-------------------------------------------------------------------------------------------------------------------------------------------------------------------VDKWFFI--------SGAAV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380672.1|</t>
  </si>
  <si>
    <t xml:space="preserve">ref|XP_380672.1</t>
  </si>
  <si>
    <t xml:space="preserve">Gibberella zeae PH-1</t>
  </si>
  <si>
    <t xml:space="preserve">gi|42545885|gb|EAA68728.1| conserved hypothetical protein [Gibberella zeae PH-1]</t>
  </si>
  <si>
    <t xml:space="preserve">------------------------------------------------------------------------------------------------------------------------------------------------------------------------------------------------------MASNYTVRKVAA--PNTLEHRV--YV--------E--KDG--QPVS---------------PFHDIPL-------------Y--A---------------N---QEQTILNMVVEIPRWTNAKLEISKEELLNPIKQDI---KKGKLR-YVRNCFPHKGY-LWNYGAFP---QTWEDPNTV-HP-------ETK-AK----GDNDPLDVCEIGELVGYPGQIKQVKVLGVMALLDEEETDWKVIVIDVNDPLASKLNDVEDVERHLPGLLRATNEWFRIYKIPDGK---PENQFAFTGECKNKDYALDVVRECAEAWERLV-TGKTP----AG-GVSTTNVTVQH-------SPTRVSP--DQLPPLPAH--------------EEVPAEKIDAS-------------------------------------------------------------------------------------------------------------------------------------------------------------------IDKWFFI--------SGASA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754776.1|</t>
  </si>
  <si>
    <t xml:space="preserve">ref|XP_754776.1</t>
  </si>
  <si>
    <t xml:space="preserve"> inorganic diphosphatase </t>
  </si>
  <si>
    <t xml:space="preserve">Aspergillus fumigatus Af293</t>
  </si>
  <si>
    <t xml:space="preserve">gi|66852413|gb|EAL92738.1| inorganic diphosphatase, putative [Aspergillus fumigatus Af293]</t>
  </si>
  <si>
    <t xml:space="preserve">--------------------------------------------------------------------------------------------MSPVALRMSSKALLPLSPLLRLSTASPALARPCSPSPRTSATLAPPTRQAPPPSSLSSSSFSPSFSPQQANLSSPSSSRVRSSVSSASTRAALLSRHFSSYTPPQSPNMSYTVRKIGQ--ANTLEHRV--YI--------E--KDG--VPIS---------------PFHDIPL-------------Y--A---------------N---PEQTILNMVVEIPRWTNAKQEISKEEFLNPIKQDV---KKGKLR-FVRNCFPHKGY-LWNYGAFP---QTWEDPNVV-HP-------ETK-AK----GDNDPLDVCEIGELVGYPGQVKQVKVLGVMALLDEEETDWKVIVIDINDPLAPKLNDIEDVERHLPGLLRATNEWFRIYKIPDGK---PENQFAFSGECKNKKYALDVIRECADAWEKLI-TGKSP----RG-DISLANTSVEN-------SSDRADP--AQLASIPKG--------------ENLPPAPIDGS-------------------------------------------------------------------------------------------------------------------------------------------------------------------IDKWFFI--------SGAAV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001263601.1|</t>
  </si>
  <si>
    <t xml:space="preserve">ref|XP_001263601.1</t>
  </si>
  <si>
    <t xml:space="preserve"> inorganic diphosphatase, putative </t>
  </si>
  <si>
    <t xml:space="preserve">Neosartorya fischeri NRRL 181</t>
  </si>
  <si>
    <t xml:space="preserve">gi|119411761|gb|EAW21704.1| inorganic diphosphatase, putative [Neosartorya fischeri NRRL 181]</t>
  </si>
  <si>
    <t xml:space="preserve">-------------------------------------------------------------------------------------------MSPVALRMSSKTLLPLSPLLRLSTASPTLARSRSPSPRTSATLAPPTRQAPPPSSLSSSSSFSSSSSPQQANLSSSSSSRVRSSVSSASTRAALLSRHFSSYTPPQSPNMSYTVRKIGQ--ANTLEHRV--YI--------E--KDG--VPVS---------------PFHDIPL-------------Y--A---------------N---PEQTILNMVVEIPRWTNAKQEISKEEFLNPIKQDV---KKGKLR-FVRNCFPHKGY-LWNYGAFP---QTWEDPNVV-HP-------ETK-AK----GDNDPLDVCEIGELVGYPGQVKQVKVLGVMALLDEEETDWKVIVIDINDPLAPKLNDIEDVERHLPGLLRATNEWFRIYKIPDGK---PENQFAFSGECKNKKYALDVIRECADAWEKLI-TGKSP----RG-DISLANTSVEN-------STDRADP--SQLASIPKG--------------ENLPPAPIDGS-------------------------------------------------------------------------------------------------------------------------------------------------------------------IDKWFFI--------SGAAV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762217.1|</t>
  </si>
  <si>
    <t xml:space="preserve">ref|XP_762217.1</t>
  </si>
  <si>
    <t xml:space="preserve"> hypothetical protein UM06070.1 </t>
  </si>
  <si>
    <t xml:space="preserve">Ustilago maydis 521</t>
  </si>
  <si>
    <t xml:space="preserve">gi|46101660|gb|EAK86893.1| hypothetical protein UM06070.1 [Ustilago maydis 521]</t>
  </si>
  <si>
    <t xml:space="preserve">--------------------------------------------------------------------------------------------------------------------------------------------------------------------MPSPVSASATSSIRRLSQTARQLSNGISLIRTMASAQDFKTRAVGA--PNTLDYRV--YL--------ENTKTG--VPAS---------------PFHDVPL-------------F--A---------------D---ESKTILNMIVEIPRWTNAKVEISKEENFNPFKQDT---KKGKLR-FVRNCFPHKGY-IWNYGAFP---QTWEDPHHT-HP-------DTK-AK----GDNDPLDVCEIGEQVGYTGQIKQVKVLGVMALLDEGETDWKVIVIDINDPLASKLNDIEDVERHLPGLIRATNEWFRIYKIPDGK---PENQFAFSGEAKNRKYATEIVHECNEAWKRLI-NGQAD----AG-EISLTNSAVQG-------SRAFVSAQDNAVASVPQA--------------NPQPAAPIDAS-------------------------------------------------------------------------------------------------------------------------------------------------------------------IDKWFYI--------SSSSN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558852.2|</t>
  </si>
  <si>
    <t xml:space="preserve">ENSANGP000000267</t>
  </si>
  <si>
    <t xml:space="preserve">ref|XP_558852.2</t>
  </si>
  <si>
    <t xml:space="preserve"> ENSANGP00000026746 </t>
  </si>
  <si>
    <t xml:space="preserve">Anopheles gambiae str. PEST</t>
  </si>
  <si>
    <t xml:space="preserve">gi|116129871|gb|EAL40975.2| ENSANGP00000026746 [Anopheles gambiae str. PEST]</t>
  </si>
  <si>
    <t xml:space="preserve">-------------------------------------------------------------------------------------------------------------------------------------------------------------------------------------------FSSSNKAKHKMTASKYQIAERGA--PNSTDYRV--YF--------KN-ENG--QSIS---------------PLHDIPL-------------Y--A---------------N---DERTVYNMVVEVPRWTNAKMEISLGEGLNPIKQDV---KKGKLR-FVANCFPHHGY-IWNYGAFP---QTWENPDHL-DA-------DTG-CK----GDNDPIDVLEIGSRIAKRGEVLQVKILGTIALIDEGETDWKIITINVNDPLADQVNDIGDVETVFPGLLRASVEWFKIYKIPDGK---PENQFAFNGDAKDAAFATKTVAETHRFWQQLV-NKEVD----NN-GISCLNTTVDG-------SPYLVAN--DAADEVFAK------------SATGGNPEPVSEA-------------------------------------------------------------------------------------------------------------------------------------------------------------------LDKWHYI--------TLK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EAT88188.1|</t>
  </si>
  <si>
    <t xml:space="preserve">gb|EAT88188.1</t>
  </si>
  <si>
    <t xml:space="preserve"> hypothetical protein SNOG_04428 </t>
  </si>
  <si>
    <t xml:space="preserve">Phaeosphaeria nodorum SN15</t>
  </si>
  <si>
    <t xml:space="preserve">--------------------------------------------------------------------------------------------------------------------------------------------------------------------------------------------------------MTYTTRRIGA--ANTLEHRI--FI--------E--KDG--QLVS---------------PWHDIPL-------------Y--A---------------N---EQQTVLNMIVEVPRWTNAKMEISKEETLNPIKQDI---KKGKLR-YVRNCFPHKGY-LWNYGAFP---QTWEDPNVT-HQ-------ETK-AK----GDNDPLDVCEIGELVNKPGEVIQVKVLGVMALLDEGETDWKIMVINVNDPLAPKLNDVEDVERHLPGLLRATNEWFRIYKIPDGK---PENQFAFSGECKNKKYAMDIVRECAEAWEKLA-TGKTP----KE-DLSLVNTTVSH-------SPERTDP---SSLNIPQG--------------ENKAPGPIDPS-------------------------------------------------------------------------------------------------------------------------------------------------------------------IDKWFYI--------SGAPSS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571083.1|</t>
  </si>
  <si>
    <t xml:space="preserve">ref|XP_571083.1</t>
  </si>
  <si>
    <t xml:space="preserve">Cryptococcus neoformans var. neoformans JEC21</t>
  </si>
  <si>
    <t xml:space="preserve">gi|50257951|gb|EAL20645.1| hypothetical protein CNBE0110 [Cryptococcus neoformans var. neoformans B-3501A]gi|57227317|gb|AAW43776.1| inorganic diphosphatase, putative [Cryptococcus neoformans var. neoformans JEC21]</t>
  </si>
  <si>
    <t xml:space="preserve">----------------------------------------------------------------------------------------------------------------------------------------------------------------------------------MNTTAVRRLSSTLSHLYKNIPKMAYQTRIIGA--ANTLEHRV--YI--------E--QEG--KIVS---------------PFHDIPL-------------F--A---------------D---ESKTILNMVVEVPRWTNAKMEISKEETFNPIKQDI---KKGKLR-YVRNCFPHHGY-IWNYGAFP---QTWEDPNVK-HA-------ETG-AN----GDNDPLDVCEIGEAVAYTGQVKQVKVLGIMALLDEGETDWKVLVVDVNDPLAPRLNDIEDVERHLPGLIRATNEWFRIYKIPDGK---PENVFAFSGEAKSKKYAVEIIHECHEAWRKLV-HGETAASTDAY-NLAITNTTVKG-------SKGFVSTNDAAYASVPAD--------------SRKPAGPIDPS-------------------------------------------------------------------------------------------------------------------------------------------------------------------IDKSFFI--------SSASA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EAT45523.1|</t>
  </si>
  <si>
    <t xml:space="preserve">gb|EAT45523.1</t>
  </si>
  <si>
    <t xml:space="preserve">Aedes aegypti</t>
  </si>
  <si>
    <t xml:space="preserve">-----------------------------------------------------------------------------------------------------------------MFPSCVGGCRTTVLLLTRCFQQQQQFRYGLKTARFLRTETCIGRQFHSAAAAVSGSSFVVCDYRFGSKRSYTSANTGSSCLKMTGAAKKYTTVERGA--PNSTDYRV--FI--------KT-EDG--QSVS---------------PLHDIPL-------------Y--A---------------N---DAKTVYNMVVEVPRWTNAKMEISLAEGLNPIKQDV---KKGKLR-FVANCFPHHGY-IWNYGALP---QTWENPDHL-DP-------NTG-CK----GDNDPIDALEIGSRIAKRGEVVQVKVLGTVALIDEGETDWKVITIDVNDPVADQLNDVNDIDKVFPGLLKATVEWFKIYKIPDGK---PENQFAFNGEAKDAAFAIKVVEETHKFWRTLI-NKEIE----DT-GISCLNTTVEG-------SPYLVAS--DAAEEVLAK------------SASGGNSEPHTDA-------------------------------------------------------------------------------------------------------------------------------------------------------------------IDKWHYI--------TLK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BF18311.1|</t>
  </si>
  <si>
    <t xml:space="preserve">gb|ABF18311.1</t>
  </si>
  <si>
    <t xml:space="preserve">---------------------------------------------------------------------------------------------------------------------------------------------------------------------------------------------------MTGAAKKYTTVERGA--PNSTDYRV--FI--------KT-EDG--QSVS---------------PLHDIPL-------------Y--A---------------N---DAKTVYNMVVEVPRWTNAKMEISLAEGLNPIKQDV---KKGKLR-FVANCFPHHGY-IWNYGALP---QTWENPDHL-DP-------NTG-CK----GDNDPIDALEIGSRIAKRGEVVQVKILGTVALIDEGETDWKVITIDVNDPVADQLNDVNDIDKVFPGLLKATVEWFKIYKIPDGK---PENQFAFNGEAKDAAFAIKVVEETHKFWRTLI-NKEIE----DT-GISCLNTTVEG-------SPYLVAS--DAAEEVLAK------------SASGGNSEPHTDA-------------------------------------------------------------------------------------------------------------------------------------------------------------------IDKWHYI--------TLK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EAT45524.1|</t>
  </si>
  <si>
    <t xml:space="preserve">gb|EAT45524.1</t>
  </si>
  <si>
    <t xml:space="preserve">-----------------------------------------------------------------------------------------------------------------MFPSCVGGCRTTVLLLTRCFQQQQQFRYGLKTARFLRTETCIGRQFHSAAAAVSGSSFVVCDYRFGSKRSYTSANTGSSCLKMTGAAKKYTTVERGA--PNSTDYRV--FI--------KT-EDG--QSVS---------------PLHDIPL-------------Y--A---------------N---DAKTVYNMVVEVPRWTNAKMEISLAEGLNPIKQDV---KKGKLR-FVANCFPHHGY-IWNYGALP---QTWENPDHL-DP-------NTG-CK----GDNDPIDALEIGSRIAKRGEVVQVKVLGTVALIDEGETDWKVITIDVNDPVADQLNDVNDIDKVFPGLLKATVEWFKIYKIPDGK---PENQFAFNGEAKDAAFAIKVVEETHKFWRTLI-NKEIE----DT-GISCLNTTVEG-------SPYLVAS--DAAEEVLAK------------SASGGNSEPHTDA-------------------------------------------------------------------------------------------------------------------------------------------------------------------IHKWHFR--------EENAYSKL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967051.1|</t>
  </si>
  <si>
    <t xml:space="preserve">PREDICTED: simil</t>
  </si>
  <si>
    <t xml:space="preserve">ref|XP_967051.1</t>
  </si>
  <si>
    <t xml:space="preserve"> PREDICTED: similar to CG4634-PA </t>
  </si>
  <si>
    <t xml:space="preserve">Tribolium castaneum</t>
  </si>
  <si>
    <t xml:space="preserve">--------------------------------------------------------------------------------------------------------------------------------------------------------------------------------------------------------MAYSVVERGS--PYSPDYRV--YI--------QN-QNG---PIS---------------PLHDVPL-------------V--V---------------D---STKKIFNMIVEVPRWTNAKMEITMKEILNPIKQDV---KKGKPR-FVANCFPHHGY-IWNYGALP---QTWENPEHL-DD-------GTG-CK----GDNDPIDVIEIGYRVAKRGEVLQVKILGTIALIDEGETDWKLIAIDVKDPLADQVNDVSDVEKHFPGLLKASVEWFKIYKIPDGK---PENQFAFNGEAKPASFALKVVDEVHRFWKALV-NKEVD----AK-GISCVNTTIEG-------NPFKISV--SEAKDVINK------------TPVYSQPQKVEPI-------------------------------------------------------------------------------------------------------------------------------------------------------------------VDKWHYV--------HLK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393267.2|</t>
  </si>
  <si>
    <t xml:space="preserve">ref|XP_393267.2</t>
  </si>
  <si>
    <t xml:space="preserve"> PREDICTED: similar to Nucleosome remodeling factor - 38kD CG4634-PA </t>
  </si>
  <si>
    <t xml:space="preserve">Apis mellifera</t>
  </si>
  <si>
    <t xml:space="preserve">------------------------------------------------------------------------------------------------------------------------------------------------------------MTLLTLHVLRCRGLNKLANPLRLTITGSLIKSRSCSVFKKYAKKMSYTTIERGA--LNSTDYRI--YF--------RN-DVG---PIS---------------PMHDIPL-------------Y--A---------------D---ESNKILNMVVEIPRWTNAKMEINLKETLNPIKQDV---KKGKLR-YVANCFPHHGY-IWNYGALP---QTWENPEVL-DE-------ATG-CK----GDNDPIDVLEIGYKVAKRGEILKVKVLGCVALIDEGETDWKIIVIDVNDPLAEQMNDVSDIEKHYPGLMKATIEWFKIYKIPDGK---PENQFAFNGEAKSRDFALHIVEEVHQHWQNLI--KREA---PAG-GIACTNTTVSG-------SPFKTTI--ETAEEVLEK------------AAELSEPQSVDPIGELCRPLNCKKKDLCLLKDTFTAVCVSKKELEKSGDIVIPKSRAVQQNRRMRTETSVDTEDDDAFFDSEDDDEDQDESKCQECPVVKPTFLCGSDNRTYSSPCRLEYHNCIHHTSVRIACKGFCPCKASDLRAHNKKMQLQRQKALSGKMRNRDITLTPHVFNYDNHHYQ--------YLKYSKRAKALAGSKYDDKHLMSNEVMEKTPSPLKSTYNSQSSRNSDCPPSSKPAMANRLLDWFSVVMADSKHRRPHPKPKGHFPIGCQSEVRWMFGHLDSDNDGRLSLSELYGLEHDQNEPCLKPFLDGCDTDRDIFVSGPEWCGCFSKAERPCAAVRKRSSPDVAPACDSRGYYRSTQCHRGLGLCWCVDPHGVEFAGTRTRGSKPDCDTIVNKISNGGLKTNSVDLDDDEDGGTDSAQDLEGSADQPLDF</t>
  </si>
  <si>
    <t xml:space="preserve">ref|NP_523849.3|</t>
  </si>
  <si>
    <t xml:space="preserve">Nucleosome remod</t>
  </si>
  <si>
    <t xml:space="preserve">ref|NP_523849.3</t>
  </si>
  <si>
    <t xml:space="preserve"> Nucleosome remodeling factor - 38kD CG4634-PA </t>
  </si>
  <si>
    <t xml:space="preserve">Drosophila melanogaster</t>
  </si>
  <si>
    <t xml:space="preserve">gi|51704243|sp|O77460|IPYR_DROME Inorganic pyrophosphatase (Pyrophosphate phospho-hydrolase) (PPase) (Nucleosome remodeling factor 38 kDa subunit)gi|45445401|gb|AAF47227.2| CG4634-PA [Drosophila melanogaster]</t>
  </si>
  <si>
    <t xml:space="preserve">-------------------------------------------------------------------------------------------------------------------------------------------------------MLAKITRSSFYASRAVGRLSGSIPTSPAALASNCRYIQIERKRTKSHEMALYETVEKGA--KNSPSYSL--YF--------KN-KCG--NVIS---------------PMHDIPL-------------Y--A---------------N---EEKTIYNMVVEVPRWTNAKMEISLKTPMNPIKQDI---KKGKLR-FVANCFPHKGY-IWNYGALP---QTWENPDHI-EP-------STG-CK----GDNDPIDVIEIGYRVAKRGDVLKVKVLGTIALIDEGETDWKIIAIDVNDPLASKVNDIADVDQYFPGLLRATVEWFKIYKIPDGK---PENQFAFNGDAKNADFANTIIAETHKFWQNLV--HQSP---ASG-SISTTNITNRN-------SEHVIPK--EEAEKILAE------------APDGGQVEEVSDT-------------------------------------------------------------------------------------------------------------------------------------------------------------------VDTWHFI--------HLK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L68291.1|</t>
  </si>
  <si>
    <t xml:space="preserve">RE37074p [Drosop</t>
  </si>
  <si>
    <t xml:space="preserve">gb|AAL68291.1</t>
  </si>
  <si>
    <t xml:space="preserve"> RE37074p </t>
  </si>
  <si>
    <t xml:space="preserve">-------------------------------------------------------------------------------------------------------------------------------------------------------------------------------------------------------MALYETVEKGA--KNSPSYSL--YF--------KN-KCG--NVIS---------------PMHDIPL-------------Y--A---------------N---EEKTIYNMVVEVPRWTNAKMEISLKTPMNPIKQDI---KKGKLR-FVANCFPHKGY-IWNYGALP---QTWENPDHI-EP-------STG-CK----GDNDPIDVIEIGYRVAKRGDVLKVKVLGTIALIDEGETDWKIIAIDVNDPLASKVNDIADVDQYFPGLLRATVEWFKIYKIPDGK---PENQFAFNGDAKNADFANTIIAETHKFWQNLV--HQSP---ASG-SISTTNITNRN-------SEHVIPK--EEAEKILAE------------APDGGQVEEVSDT-------------------------------------------------------------------------------------------------------------------------------------------------------------------VDTWHFI--------HLK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C97112.1|</t>
  </si>
  <si>
    <t xml:space="preserve">gb|AAC97112.1</t>
  </si>
  <si>
    <t xml:space="preserve"> inorganic pyrophosphatase NURF-38 </t>
  </si>
  <si>
    <t xml:space="preserve">gi|3746880|gb|AAC97111.1| inorganic pyrophosphatase NURF-38 [Drosophila melanogaster]</t>
  </si>
  <si>
    <t xml:space="preserve">-------------------------------------------------------------------------------------------------------------------------------------------------------------------------------------------------------MALYETVEKGA--KNSPSYSL--YF--------KN-KCG--NVIS---------------PMHDIPL-------------Y--A---------------N---EEKTIYNMVVEVPRWTNAKMEISLKTPMNPIKQDI---KKGKLR-FVANCFPHKGY-IWNYGALP---QTWENPDHI-EP-------STG-CK----GDNDPIDVIEIGYRVAKRGDVLKVKVLGQFALIDEGETDWKIIAIDVNDPLASKVNDIADVDQYFPGLLRATVEWFKIYKIPDGK---PENQFAFNGDAKNADFANTIIAETHKFWQNLV--HQSP---ASG-SISTTNITNRN-------SEHVIPK--EEAEKILAE------------APDGGQVEEVSDT-------------------------------------------------------------------------------------------------------------------------------------------------------------------VDTWHFI--------HLK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W25943.1|</t>
  </si>
  <si>
    <t xml:space="preserve">SJCHGC07024 prot</t>
  </si>
  <si>
    <t xml:space="preserve">gb|AAW25943.1</t>
  </si>
  <si>
    <t xml:space="preserve"> SJCHGC07024 protein </t>
  </si>
  <si>
    <t xml:space="preserve">Schistosoma japonicum</t>
  </si>
  <si>
    <t xml:space="preserve">-----------------------------------------------------------------------------------------------------------------------------------------------------------------------------------------------------------MSVERGT--SNSASYKM--FL--------T--HGG--SPIS---------------YFHDVPL-------------F--A---------------D---ATNNCYNMIVEIPRWTNAKMEICKEELMNPIKHDV---KNNKLR-YIYNVFPHKGY-IWNYGALP---QTWEDPSYV-DE-------DTK-AK----GDNDPIDVCEIGSKIWPSGSVIPVKVLGILGMIDEGETDWKVIAINVADPMAEKLNDILDVDAHMPGFLKATRDWFKYYKVPAGK---PENSFAFNGEFKNKEFAVKIISKTHEHWQKLI-STKVE----AG-PIIRANVTVKG-------SPYMVSK-EDFIDALQKH------------EDFKRGSEPTDQA-------------------------------------------------------------------------------------------------------------------------------------------------------------------IEQWHFC--------NTNI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001232700.1|</t>
  </si>
  <si>
    <t xml:space="preserve">PREDICTED: hypot</t>
  </si>
  <si>
    <t xml:space="preserve">ref|XP_001232700.1</t>
  </si>
  <si>
    <t xml:space="preserve"> PREDICTED: hypothetical protein </t>
  </si>
  <si>
    <t xml:space="preserve">Gallus gallus</t>
  </si>
  <si>
    <t xml:space="preserve">-------------------------------------------------------------------------------------------------------------------------------------------------------------------------------------------------------MAGYSVEERAA--PNSLEYRL--FF--------KD-AAG--RYIS---------------PFHDIPL-------------Y--A---------------D---AGKNVFNMVVEVPRWTNAKMEIATKDPLNPIKQDV---KKGKLR-YVANVFPHKGY-IWNYGAIP---QTWEDPGHK-DE-------NTG-CC----GDNDPIDVCEIGSKVCSRGEVIKVKVLGTLALIDEGETDWKIIAINVEDPEAENYNDINDVRRMKPGYLEATVDWFRRYKVPDGK---PENQFAFNGEFKDKDFAVNVIKSTHEHWKALI-AKKTD----GG-EISCTNLTVSG-------SPFCCSQ--ECAKATVDA------------APPCKAANPIPPE-------------------------------------------------------------------------------------------------------------------------------------------------------------------VDRWFYY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dbj|BAC66617.1|</t>
  </si>
  <si>
    <t xml:space="preserve">dbj|BAC66617.1</t>
  </si>
  <si>
    <t xml:space="preserve">Ascaris suum</t>
  </si>
  <si>
    <t xml:space="preserve">----------------------------------------------------------------------------------------------------------------------------MALAASATISFALPLTIREATISQSVRRFVSARVYPHRGYRSMFRSDLLNRSQVPQSGGQLVHSKREFAMSAAGNGHIYSVEEKGS--LYTTDYRV--FF--------KG-PNG---YIS---------------PWHDIPL-------------F--A---------------D---EAKKVYNMIVEIPRWTNAKMEMATKEPMSPIKQDI---KKGAVR-FVDNVFPHHGY-IWNYGALP---QTWEDPAHV-DK-------ETN-TK----GDNDPIDIVEIGSKIHKRGDVVQVKVVGTLALIDEGETDWKLVGIDVSDRAAAEINSTEDVEKHFPGLLRATQEWFRVYKIPTGK---PANQFGFDGQYKDAEFAHKIIAETHEFWKKLI-KEASP-------SLN-TESNVEG-------AAHPSSQ--EAWKKIVDS------------QPAIGKPHEIPAT-------------------------------------------------------------------------------------------------------------------------------------------------------------------LDRWHFI--------KE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001069864.1|</t>
  </si>
  <si>
    <t xml:space="preserve">ref|NP_001069864.1</t>
  </si>
  <si>
    <t xml:space="preserve"> hypothetical protein LOC615820 </t>
  </si>
  <si>
    <t xml:space="preserve">Bos taurus</t>
  </si>
  <si>
    <t xml:space="preserve">gi|86826455|gb|AAI12493.1| Similar to inorganic pyrophosphatase 2 [Bos taurus]</t>
  </si>
  <si>
    <t xml:space="preserve">----------------------------------------------------------------------------------------------------------------------------------------------------------------MRALLPLLRTSWAWPVGAAAAASARLLRGASAGPGPRRTMALYRTEERGQ--PHSPDYRL--FF--------KN-VAG--HYIS---------------PFHDIPL-------------K--V---------------D---SEENVFNMVVEVPRWTNAKMEIATKEPLNPIKQDV---KDGKLR-YVANIFPHKGY-IWNYGALP---QTWEDPHRK-DK-------STD-CC----GDNDPIDVCEIGSKVLSRGEVVHVKILGVLALIDQGETDWKLIAINVNDPEASKFHDIEDVKKYKPGYLEATLNWFRFYKIPEGK---PENQFAFNGEFKNKAFALEVIKSAHECWRALL-MDKCD----GG-AINCTNVQVCD-------SPFHCSQ--EEARSLVES-------------VSFSLNKGSNEE-------------------------------------------------------------------------------------------------------------------------------------------------------------------DQVWHFL--------G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001017833.1|</t>
  </si>
  <si>
    <t xml:space="preserve">pyrophosphatase</t>
  </si>
  <si>
    <t xml:space="preserve">ref|NP_001017833.1</t>
  </si>
  <si>
    <t xml:space="preserve"> pyrophosphatase (inorganic) 1 </t>
  </si>
  <si>
    <t xml:space="preserve">Danio rerio</t>
  </si>
  <si>
    <t xml:space="preserve">gi|62203492|gb|AAH92782.1| Pyrophosphatase (inorganic) 1 [Danio rerio]</t>
  </si>
  <si>
    <t xml:space="preserve">--------------------------------------------------------------------------------------------------------------------------------------------------------------------------------------------------------MSFLTEERGN--PNTLSYRL--YF--------KN-SNG--KYLS---------------PFHDIPM-------------F--A---------------D---EAQNIFHMVVEVPRWTNAKMEIATKDPLNPIKQDV---KKGNLR-YVANVFPHKGY-IWNYGAIP---QTWEDPGHK-DN-------DTG-CC----GDNDPIDVCEIGSKVCSRGDVIKVKVLGVLAMIDEGETDWKVIAINVDDPEAKDLNNISDVRRLKPGYLEATVDWFRRYKVPDGK---PENQFAFNGEFKDKDFAIETIKATHGFWKALL-SQQTN----AG-ELNCKNTCVSE-----GNSPFCCSA--DEAKAVVDG------------SCACGDASPIPTS-------------------------------------------------------------------------------------------------------------------------------------------------------------------VDKWFYY--------A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H54303.1|</t>
  </si>
  <si>
    <t xml:space="preserve">PP protein [Xeno</t>
  </si>
  <si>
    <t xml:space="preserve">gb|AAH54303.1</t>
  </si>
  <si>
    <t xml:space="preserve"> PP protein </t>
  </si>
  <si>
    <t xml:space="preserve">Xenopus laevis</t>
  </si>
  <si>
    <t xml:space="preserve">-------------------------------------------------------------------------------------------------------------------------------------------------------------------------------------VLIAACRLLFSRSNQKSTTMSYSVEQRAK--ANSLEYRL--FF--------KN-CKG--QYIS---------------PFHDIPM-------------F--A---------------D---EAKAIFNMVVEVPRWTNAKMEIATKDPLNPIKQDV---KKGKLR-YVANVFPHKGY-IWNYGALP---QTWENPTHI-DE-------NTG-FG----GDNDPIDVCDIGSKVCERGEVIKVKILGTLALIDEGETDWKIIAINADDPEASLYNDIEDIRRLKPNYLESTVDWFRRYKVPDGK---PENQFAFDAEFKNKDFAINIIKSTHEHWKALV-TKKVE----GG-EINCVNVTVQD-------SPFFSKA--EDMETIVKA------------TPPCGPPSPVSED-------------------------------------------------------------------------------------------------------------------------------------------------------------------VDKWYYY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I08479.1|</t>
  </si>
  <si>
    <t xml:space="preserve">Unknown (protein</t>
  </si>
  <si>
    <t xml:space="preserve">gb|AAI08479.1</t>
  </si>
  <si>
    <t xml:space="preserve"> Unknown (protein for MGC:130775) </t>
  </si>
  <si>
    <t xml:space="preserve">--------------------------------------------------------------------------------------------------------------------------------------------------------------------------------------------------------MSYSVEQRAK--ANSLEYRL--FF--------KN-CKG--QYIS---------------PFHDIPM-------------F--A---------------D---EAKAIFNMVVEVPRWTNAKMEIATKDPLNPIKQDV---KKGKLR-YVANVFPHKGY-IWNYGALP---QTWENPTHI-DE-------NTG-FG----GDNDPIDVCDIGSKVCERGEVIKVKILGTLALIDEGETDWKIIAINADDPEASLYNDIEDIRRLKPNYLESTVDWFRRYKVPDGK---PENQFAFDAEFKNKDFAINIIKSTHEHWKALV-TKKVE----GG-EINCVNITVQD-------SPFFSKA--EDMETIVKA------------TPPCGPPSPVSED-------------------------------------------------------------------------------------------------------------------------------------------------------------------VDKWYYY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H73722.1|</t>
  </si>
  <si>
    <t xml:space="preserve">MGC83669 protein</t>
  </si>
  <si>
    <t xml:space="preserve">gb|AAH73722.1</t>
  </si>
  <si>
    <t xml:space="preserve"> MGC83669 protein </t>
  </si>
  <si>
    <t xml:space="preserve">--------------------------------------------------------------------------------------------------------------------------------------------------------------------------------------------------------MSYSVEQRAK--ANSLEYRL--FF--------KN-CKG--QYIS---------------PFHDIPM-------------F--A---------------D---EEKAIFNMVVEVPRWTNAKMEIATKDPLNPIKQDV---KKGKLR-FVANVFPHKGY-IWNYGAVP---QTWENPAHI-DE-------NTG-FG----GDNDPIDVCDIGSKVCERGEVIKVKILGTLALIDEGETDWKIIAINADDPEASLYNDIEDVRRLKPNYLESTVDWFRRYKVPDGK---PENQFAFEAEFKNKDFAINIIKSTHEHWKALV-AKKVE----GG-EINCMNVTVQE-------SPFVSKA--EEVESIVKA------------TPPCGPPSPVSEN-------------------------------------------------------------------------------------------------------------------------------------------------------------------VDKWYYY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001023073.1|</t>
  </si>
  <si>
    <t xml:space="preserve">inorganic PYroPh</t>
  </si>
  <si>
    <t xml:space="preserve">ref|NP_001023073.1</t>
  </si>
  <si>
    <t xml:space="preserve"> inorganic PYroPhosphatase family member (pyp-1) </t>
  </si>
  <si>
    <t xml:space="preserve">Caenorhabditis elegans</t>
  </si>
  <si>
    <t xml:space="preserve">gi|30145754|emb|CAD89728.1| Hypothetical protein C47E12.4a [Caenorhabditis elegans]</t>
  </si>
  <si>
    <t xml:space="preserve">--------------------------------------------------------------------------------------------------------------------------------------------------MGLVLIAKRNKPLIAMMAAILFTVAVFLATRPLSETAVILQSQAVKMSTGAGDSAVYEAVERGS--LYSLDYRV--YI--------KG-PQG---IVS---------------PWHDIPL-------------F--A---------------N---KDKRVYNMIVEIPRWTNAKMEMATKEPFSPIKQDE---KKGVAR-FVHNIFPHKGY-IWNYGALP---QTWEDPNHV-VP-------DTG-AK----GDNDPIDVIEVGSKVAGRGAVLQVKVLGTLALIDEGETDWKLVAIDVNDENADKLNDIDDVEKVYPGLLAASVEWFRNYKIPAGK---PANEFAFNGEFKNREYAEKVIDETNEYWKTLI-KEANP-------SLNTVSRVPEA-------VHQGTDE--AAATAIGAT-------------PEHGANAPLPGD-------------------------------------------------------------------------------------------------------------------------------------------------------------------VDKWHFV--------QG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001023076.1|</t>
  </si>
  <si>
    <t xml:space="preserve">ref|NP_001023076.1</t>
  </si>
  <si>
    <t xml:space="preserve">gi|25290351|pir||E88797 protein C47E12.4 [imported] - Caenorhabditis elegansgi|30145753|emb|CAD89727.1| Hypothetical protein C47E12.4d [Caenorhabditis elegans]</t>
  </si>
  <si>
    <t xml:space="preserve">------------------------------------------------------------------------------------------------------------------------------------------------------------------------------------------------MSTGAGDSAVYEAVERGS--LYSLDYRV--YI--------KG-PQG---IVS---------------PWHDIPL-------------F--A---------------N---KDKRVYNMIVEIPRWTNAKMEMATKEPFSPIKQDE---KKGVAR-FVHNIFPHKGY-IWNYGALP---QTWEDPNHV-VP-------DTG-AK----GDNDPIDVIEVGSKVAGRGAVLQVKVLGTLALIDEGETDWKLVAIDVNDENADKLNDIDDVEKVYPGLLAASVEWFRNYKIPAGK---PANEFAFNGEFKNREYAEKVIDETNEYWKTLI-KEANP-------SLNTVSRVPEA-------VHQGTDE--AAATAIGAT-------------PEHGANAPLPGD-------------------------------------------------------------------------------------------------------------------------------------------------------------------VDKWHFV--------QG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001023074.1|</t>
  </si>
  <si>
    <t xml:space="preserve">ref|NP_001023074.1</t>
  </si>
  <si>
    <t xml:space="preserve">gi|44889057|sp|Q18680|IPYR_CAEEL Probable inorganic pyrophosphatase 1 (Pyrophosphate phospho-hydrolase) (PPase)gi|30145752|emb|CAD89726.1| Hypothetical protein C47E12.4b [Caenorhabditis elegans]</t>
  </si>
  <si>
    <t xml:space="preserve">-----------------------------------------------------------------------------MGCAVSQESAIATVSSSSNTATTSTSSSNTSQKWATSRTSRPVTNVTQVSAIHTTSMDSGSSTVQLPSPRGSLTTAVSTSSSGAQRQMSANSERSLHTRLPLSETAVILQSQAVKMSTGAGDSAVYEAVERGS--LYSLDYRV--YI--------KG-PQG---IVS---------------PWHDIPL-------------F--A---------------N---KDKRVYNMIVEIPRWTNAKMEMATKEPFSPIKQDE---KKGVAR-FVHNIFPHKGY-IWNYGALP---QTWEDPNHV-VP-------DTG-AK----GDNDPIDVIEVGSKVAGRGAVLQVKVLGTLALIDEGETDWKLVAIDVNDENADKLNDIDDVEKVYPGLLAASVEWFRNYKIPAGK---PANEFAFNGEFKNREYAEKVIDETNEYWKTLI-KEANP-------SLNTVSRVPEA-------VHQGTDE--AAATAIGAT-------------PEHGANAPLPGD-------------------------------------------------------------------------------------------------------------------------------------------------------------------VDKWHFV--------QG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001023075.1|</t>
  </si>
  <si>
    <t xml:space="preserve">ref|NP_001023075.1</t>
  </si>
  <si>
    <t xml:space="preserve">gi|30145751|emb|CAA93107.3| Hypothetical protein C47E12.4c [Caenorhabditis elegans]</t>
  </si>
  <si>
    <t xml:space="preserve">------------------------------------------------------------------------------MGCAVSQESAIATVSSSSNTATTSTSSSNTSQKWATSRTSRPVTNVTQVSAIHTTSMDSGSSTVQLPSPRGSLTTAVSTSSSGAQRQMSANSERSLHTRPLSETAVILQSQAVKMSTGAGDSAVYEAVERGS--LYSLDYRV--YI--------KG-PQG---IVS---------------PWHDIPL-------------F--A---------------N---KDKRVYNMIVEIPRWTNAKMEMATKEPFSPIKQDE---KKGVAR-FVHNIFPHKGY-IWNYGALP---QTWEDPNHV-VP-------DTG-AK----GDNDPIDVIEVGSKVAGRGAVLQVKVLGTLALIDEGETDWKLVAIDVNDENADKLNDIDDVEKVYPGLLAASVEWFRNYKIPAGK---PANEFAFNGEFKNREYAEKVIDETNEYWKTLI-KEANP-------SLNTVSRVPEA-------VHQGTDE--AAATAIGAT-------------PEHGANAPLPGD-------------------------------------------------------------------------------------------------------------------------------------------------------------------VDKWHFV--------QG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emb|CAE59951.1|</t>
  </si>
  <si>
    <t xml:space="preserve">Hypothetical pro</t>
  </si>
  <si>
    <t xml:space="preserve">emb|CAE59951.1</t>
  </si>
  <si>
    <t xml:space="preserve">Hypothetical protein CBG03439 </t>
  </si>
  <si>
    <t xml:space="preserve">Caenorhabditis briggsae</t>
  </si>
  <si>
    <t xml:space="preserve">--------------------------------------------------------------------------------------------------------------------------------------MDSGSETVQFSSPRGSLTTAFSSSSSGAQRKMSANSERSLHTRPLADTAVIHKTQSSKMSTGAGDSPVYQAVERGS--LYSLDYRV--FI--------KG-PQG---IVS---------------PWHDIPL-------------F--A---------------D---KEKSVYNMIVEIPRWTNAKMEMATKEPFSPIKQDE---KKGVAR-FVHNIFPHKGY-IWNYGALP---QTWEDPNHV-VP-------DTG-AK----GDNDPIDVIEIGSKVAGRGAVLQVKVLGTLALIDEGETDWKLVAIDVNDENADKLNDINDVEKIYPGLLAASVEWFRNYKIPAGK---PANEFAFNGEFKNREYAEKVIAETNEFWKALM-KEASP-------ALNTVSRVPEA-------VHQATDD--SAAAAIAAT-------------PEHGPSVALPGD-------------------------------------------------------------------------------------------------------------------------------------------------------------------VDKWHFV--------QG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emb|CAF94163.1|</t>
  </si>
  <si>
    <t xml:space="preserve">emb|CAF94163.1</t>
  </si>
  <si>
    <t xml:space="preserve">Tetraodon nigroviridis</t>
  </si>
  <si>
    <t xml:space="preserve">--------------------------------------------------------------------------------------------------------------------------------------------------------------------------------------------------------MSFTTEERGR--PHTAEYRV--FF--------KD-SAG--KYIS---------------PFHDIPF-------------Y--A---------------D---EDENIFHAVVEVPRWTNAKIEIATKEPLNPLKQDT---KKGSLR-YVANVFPHKGY-IWNYGAIPQATQTWEDPNHQ-DS-------DTG-CC----GDNDPIDICDIGNKVCSRGEVIKVKVLGTLALIDEGETDWKVIVINTDDPDANSYTNIDDVRRNKPGYLEATVDWFRRYKVPDGK---PENQFAFNGVFKDRDFAIKTVKDTHEFWKALM-SKTTD----AG-ELNCTNTSIAD-------SPFCCSA--AHAEAVVQS------------KSAFGPEDPVPSS-------------------------------------------------------------------------------------------------------------------------------------------------------------------VDKWFYY--------ET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H70619.1|</t>
  </si>
  <si>
    <t xml:space="preserve">gb|AAH70619.1</t>
  </si>
  <si>
    <t xml:space="preserve"> Hypothetical protein MGC81379 </t>
  </si>
  <si>
    <t xml:space="preserve">gi|76780390|gb|AAI06687.1| Hypothetical protein MGC81379 [Xenopus laevis]</t>
  </si>
  <si>
    <t xml:space="preserve">-------------------------------------------------------------------------------------------------------------------------------------------------------------------------------------------------------MQGYRVEERGR--PNTTDYRL--YF--------KN-TDG--KFIS---------------PFHDIPL-------------H--ARAEQDSDVPAKKSKTN---WDKNVFNMVVEVPRWTNAKMEIATKELLNPIKQDI---KKGKLR-YVSNIFPHKGY-IWNYGALP---QTWEDPKHI-DN-------DTK-CC----GDNDPIDVCEIGSKVCTRGDVIQVKVLGILALVDEGETDWKVIAINIDDPDAEKFNDIEDVKKHKPGYLEATVDWLRTYKVPDGK---PENQFGFNGKFKGQEFALEVIKSTHEHWKNML-HKKSD----KG-EIECKNVTVNE-------SPFCCPE--DEAASIVQS------------APSPGSPNKVTAD-------------------------------------------------------------------------------------------------------------------------------------------------------------------VDTWHFL--------NQ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001011461.1|</t>
  </si>
  <si>
    <t xml:space="preserve">ref|NP_001011461.1</t>
  </si>
  <si>
    <t xml:space="preserve"> hypothetical protein LOC496951 </t>
  </si>
  <si>
    <t xml:space="preserve">Xenopus tropicalis</t>
  </si>
  <si>
    <t xml:space="preserve">gi|56970626|gb|AAH88578.1| Hypothetical LOC496951 [Xenopus tropicalis]gi|89270954|emb|CAJ83724.1| pyrophosphatase (inorganic) [Xenopus tropicalis]</t>
  </si>
  <si>
    <t xml:space="preserve">--------------------------------------------------------------------------------------------------------------------------------------------------------------------------------------------------------MSYTVEQRAK--ANSLEYRL--FF--------KN-CKG--QYIS---------------PFHDIPL-------------F--A---------------D---EAKGIFNMVVEVPRWTNAKMEIATKDPLNPIKQDV---KKGKLR-YVANVFPHKGY-IWNYGALP---QTWENPSHI-DE-------NTG-FG----GDNDPIDVCDIGSKVCDRGDVIKVKILGTLALIDEGETDWKIIAINAEDPEASHYNDIEDVRRLKPNYLESTVDWFRRYKVPDGK---PENQFAFDAEFKNKDFAINIIKSTHEHWKSLV-TKIIE----GG-EINCTNVTVQD-------SPFLSKA--EEVESIVKA------------APPCGPPSPVAED-------------------------------------------------------------------------------------------------------------------------------------------------------------------VDKWYYY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D50298.1|AF174582_1</t>
  </si>
  <si>
    <t xml:space="preserve">gb|AAD50298.1|AF174582_1 inorganic pyrophosphatase </t>
  </si>
  <si>
    <t xml:space="preserve">Torpedo marmorata</t>
  </si>
  <si>
    <t xml:space="preserve">---------------------------------------------------------------------------------------------------------------------------------------------------------------------------------------------------------MYRVEERGR--ALSNSYRL--FF--------RN-DQG--QIVS---------------PFHDIPL-------------W--A---------------S---ESQNVFNMVVEVPRWTNAKMEIATKEPLNPIKQDI---KKGNLR-YVANIFPHKGY-IWNYGALP---QTWEDPNHT-DE-------LTG-CA----GDNDPIDVCEIGTKVCTRGEVIQVKVLGILAMIDEGETDWKIIAIDVKDPEEDKFNDIEDVKDVKPGYLEATVDWFRRYKVPDGK---PENQFAFDCEFKDKDLAIDVIKCTHTFWKALI-MKTPP----TG-EIKCTNTTVKN-------SPFLCCE--TDAAALVGK------------LPGFEAGDSTPVD-------------------------------------------------------------------------------------------------------------------------------------------------------------------VDKWWYG--------K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001107614.1|</t>
  </si>
  <si>
    <t xml:space="preserve">ref|XP_001107614.1</t>
  </si>
  <si>
    <t xml:space="preserve"> PREDICTED: similar to pyrophosphatase 1 </t>
  </si>
  <si>
    <t xml:space="preserve">Macaca mulatta</t>
  </si>
  <si>
    <t xml:space="preserve">MHARDSGLVRERRRDSQTQARTYNATDIVMLQGHRRCPFKYSDNEEEEARYAFSTLGNICSLGLQAAKSHHDFVLGVMDEGLREASPSLGPAHLPSRVRAQCRRNRASAGGSHVAQTLIPHCHRRGWARGAGLGSAECACARGWPGGGGNASGAALKALPAPPTGPVLVVRRRGALCLSVGAACGLVALWQLRRLDSGTMSGFSTEERAA--PFSLEYRV--FL--------KN-EKG--QYIS---------------PFHDIPI-------------Y--A---------------D-----KDVFHMVVEVPRWSNAKMEIATKDPLNPIKQDV---KKGKLR-YVANLFPYKGY-IWNYGAIP---QTWEDPGHN-DK-------HTG-CC----GDNDPIDVCEIGSKVCARGEIIGVKVLGILAMIDEGETDWKVIAINVDDPDAANYNDINDVKRLKPGYLEATVDWFRRYKVPDGK---PENEFAFNAEFKDKDFAIDIIKSTHDHWKALV-TKKTN----GK-GISCMNTTVSE-------SPFKCDP--DAARAIVDA-----------LPPPCESACTVPTD-------------------------------------------------------------------------------------------------------------------------------------------------------------------VDKWFHH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001164495.1|</t>
  </si>
  <si>
    <t xml:space="preserve">PREDICTED: pyrop</t>
  </si>
  <si>
    <t xml:space="preserve">ref|XP_001164495.1</t>
  </si>
  <si>
    <t xml:space="preserve"> PREDICTED: pyrophosphatase 1 </t>
  </si>
  <si>
    <t xml:space="preserve">Pan troglodytes</t>
  </si>
  <si>
    <t xml:space="preserve">-----------------------------------------------------------------------------------------------------------------------------------------------------------------MYSWGVLAVRRRGALSLSVGAACGLVALWQRRLQDSGTMNGFSTEERAA--PFSLEYRV--FL--------KN-EKG--QYIS---------------PFHDIPI-------------Y--A---------------D-----KDVFHMVVEVPRWSNAKMEIATKDPLNPIKQDV---KKGKLR-YVANLFPYKGY-IWNYGAIP---QTWEDPGHN-DK-------HTG-CC----GDNDPIDVCEIGSKVCARGEIIGVKVLGILAMIDEGETDWKVIAINVDDPDAANYNDINDVKRLKPGYLEATVDWFRRYKVPDGK---PENEFAFNAEFKDKDFAIDIIKSTHDHWKALV-TKKTN----GK-GISCMNTTVSE-------SPFKCDP--DAARAIVDA-----------LPPPCESACTVPTD-------------------------------------------------------------------------------------------------------------------------------------------------------------------VDKWFHH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dbj|BAE01782.1|</t>
  </si>
  <si>
    <t xml:space="preserve">dbj|BAE01782.1</t>
  </si>
  <si>
    <t xml:space="preserve">Macaca fascicularis</t>
  </si>
  <si>
    <t xml:space="preserve">---------------------------------------------------------------------------------------------------------------------MLPDLH-----------------------------------------GTLYLAAVQIMKCLSVGAACGLVALWQLRRLDSGTMSGFSTEERAA--PFSLEYRV--FL--------KN-EKG--QYIS---------------PFHDIPI-------------Y--A---------------D-----KDVFHMVVEVPRWSNAKMEIATKDPLNPIKQDV---KKGKLR-YVANLFPYKGY-IWNYGAIP---QTWEDPGHN-DK-------HTG-CC----GDNDPIDVCEIGSKVCARGEIIGVKVLGILAMIDEGETDWKVIAINVDDPDAANYNDINDVKRLKPGYLEATVDWFRRYKVPDGK---PENEFAFNAEFKDKDFAIDIIKSTHDHWKALV-TKKTN----GK-GISCMNTTVSE-------SPFKCDP--DAARAIVDA-----------LPPPCESACTVPTD-------------------------------------------------------------------------------------------------------------------------------------------------------------------VDKWFHH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sp|Q4R543|IPYR_MACFA</t>
  </si>
  <si>
    <t xml:space="preserve">sp|Q4R543</t>
  </si>
  <si>
    <t xml:space="preserve">IPYR_MACFA Inorganic pyrophosphatase (Pyrophosphate phospho-hydrolase) (PPase)gi|90075208|dbj|BAE87284.1| unnamed protein product </t>
  </si>
  <si>
    <t xml:space="preserve">-------------------------------------------------------------------------------------------------------------------------------------------------------------------------------------------------------MSGFSTEERAA--PFSLEYRV--FL--------KN-EKG--QYIS---------------PFHDIPI-------------Y--A--------------------DKDVFHMVVEVPRWSNAKMEIATKDPLNPIKQDV---KKGKLR-YVANLFPYKGY-IWNYGAIP---QTWEDPGHN-DK-------HTG-CC----GDNDPIDVCEIGSKVCARGEIIGVKVLGILAMIDEGETDWKVIAINVDDPDAANYNDINDVKRLKPGYLEATVDWFRRYKVPDGK---PENEFAFNAEFKDKDFAIDIIKSTHDHWKALV-TKKTN----GK-GISCMNTTVSE-------SPFKCDP--DAARAIVDA-----------LPPPCESACTVPTD-------------------------------------------------------------------------------------------------------------------------------------------------------------------VDKWFHH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957027.1|</t>
  </si>
  <si>
    <t xml:space="preserve">ref|NP_957027.1</t>
  </si>
  <si>
    <t xml:space="preserve"> pyrophosphatase (inorganic) </t>
  </si>
  <si>
    <t xml:space="preserve">gi|37748244|gb|AAH59512.1| Pyrophosphatase (inorganic) [Danio rerio]</t>
  </si>
  <si>
    <t xml:space="preserve">--------------------------------------------------------------------------------------------------------------------------------------------------------------------------------------------------------MSYSVEERGR--ENTPQYRV--YF--------KN-AAG--KYIS---------------PFHDIPI-------------Y--A---------------N---ETENIFNAVVEVPRWTNAKMEIATKDALNPLKQDV---KKGNLR-YVSNVFPHKGY-IWNYGAIP---QTWEDPGHR-DG-------DTG-CC----GDNDPIDICDIGSEVCSRGQVIQVKVLGTLALIDEGETDWKVLVINTEDPEAGQYNDIEDIRRLKPGYLEATLDWFRRYKVPDGK---PENQFGFSGEFQSRDFAIKTVQDTHSFWKALI-CKKTD----AG-ELSCMNTSMCD-------SPYYCST--SQAEAIVHS------------TDPYGDPEPIPSS-------------------------------------------------------------------------------------------------------------------------------------------------------------------ADKWFYY--------EQP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001017130.1|</t>
  </si>
  <si>
    <t xml:space="preserve">ref|NP_001017130.1</t>
  </si>
  <si>
    <t xml:space="preserve"> pyrophosphatase </t>
  </si>
  <si>
    <t xml:space="preserve">-------------------------------------------------------------------------------------------------------------------------------------------------------------------------------------------------------MQAYRTEERGR--PNTAEYRL--YF--------KN-SDG--KFIS---------------PFHDIPL-------------H--ARAEQDSDVPAKKSKSN---WDKNVFNMVVEVPRWTNAKMEIATKELLNPIKQDI---KKGKLR-YVSNIFPHKGY-IWNYGALP---QTWEDPKHV-DN-------DTK-CC----GDNDPIDVCEIGSKVCARGDVIQVKVLGILALVDEGETDWKVIAVNIDDPDAEKFNDIEDVRKHKPGYLEATVDWLRTYKVPDGK---PENQFGFNGEFKGQDFAVEVIKSTHEYWKNML-HKKSD----KG-EIECKNVSVSE-------SPFCCPE--DEAASIVQS------------APSPGSPNKVSSD-------------------------------------------------------------------------------------------------------------------------------------------------------------------VDKWHFL--------N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emb|CAJ83623.1|</t>
  </si>
  <si>
    <t xml:space="preserve">emb|CAJ83623.1</t>
  </si>
  <si>
    <t xml:space="preserve"> inorganic pyrophosphatase 2 </t>
  </si>
  <si>
    <t xml:space="preserve">------------------------------------------------------------------------------------------------------------------------------------------------------------------------MLSLCRGSLRLCRATLTHCSGRPVASSRWVSMQAYRTEERGR--PNTAEYRL--YF--------KN-SDG--KFIS---------------PFHDIPL-------------H--ARAEQDSDVPAKKSKSN---WDKNVFNMVVEVPRWTNAKMEIATKELLNPIKQDI---KKGKLR-YVSNIFPHKGY-IWNYGALP---QTWEDPKHV-DN-------DTK-CC----GDNDPIDVCEIGSKVCARGDVIQVKVLGILALVDEGETDWKVIAVNIDDPDAEKFNDIEDVRKHKPGYLEATVDWLRTYKVPDGK---PENQFGFNGEFKGQDFAVEVIKSTHEYWKNML-HKKSD----KG-EIECKNVSVSE-------SPFCCPE--DEAASIVQS------------APSPGSPNKVSSD-------------------------------------------------------------------------------------------------------------------------------------------------------------------VDKWHFL--------N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H01022.2|</t>
  </si>
  <si>
    <t xml:space="preserve">PPA1 protein [Ho</t>
  </si>
  <si>
    <t xml:space="preserve">gb|AAH01022.2</t>
  </si>
  <si>
    <t xml:space="preserve"> PPA1 protein </t>
  </si>
  <si>
    <t xml:space="preserve">Homo sapiens</t>
  </si>
  <si>
    <t xml:space="preserve">----------------------------------------------------------------------------------------------------------------------------------------------------------------------------RGALSLSVGAACGLVALWQRRRQDSGTMSGFSTEERAA--PFSLEYRV--FL--------KN-EKG--QYIS---------------PFHDIPI-------------Y--A---------------D-----KDVFHMVVEVPRWSNAKMEIATKDPLNPIKQDV---KKGKLR-YVANLFPYKGY-IWNYGAIP---QTWEDPGHN-DK-------HTG-CC----GDNDPIDVCEIGSKVCARGEIIGVKVLGILAMIDEGETDWKVIAINVDDPDAANYNDINDVKRLKPGYLEATVDWFRRYKVPDGK---PENEFAFNAEFKDKDFAIDIIKSTHDHWKALV-TKKTN----GK-GISCMNTTLSE-------SPFKCDP--DAARAIVDA-----------LPPPCESACTVPTD-------------------------------------------------------------------------------------------------------------------------------------------------------------------VDKWFHH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066952.1|</t>
  </si>
  <si>
    <t xml:space="preserve">ref|NP_066952.1</t>
  </si>
  <si>
    <t xml:space="preserve"> pyrophosphatase 1 </t>
  </si>
  <si>
    <t xml:space="preserve">gi|8247940|sp|Q15181|IPYR_HUMAN Inorganic pyrophosphatase (Pyrophosphate phospho-hydrolase) (PPase)gi|4960208|gb|AAD34643.1|AF154065_1 inorganic pyrophosphatase [Homo sapiens]gi|6563256|gb|AAF17222.1|AF119665_1 inorganic pyrophosphatase [Homo sapiens]gi|11526787|gb|AAG36780.1|AF217186_1 inorganic pyrophosphatase 1 [Homo sapiens]gi|33150672|gb|AAP97214.1|AF092439_1 inorganic pyrophosphatase [Homo sapiens]gi|5931602|dbj|BAA84702.1| pyrophosphatase [Homo sapiens]gi|55962250|emb|CAI13692.1| pyrophosphatase (inorganic) 1 [Homo sapiens]gi|81294282|gb|AAI07883.1| Pyrophosphatase (inorganic) 1 [Homo sapiens]gi|85397510|gb|AAI05037.1| Pyrophosphatase 1 [Homo sapiens]gi|85397896|gb|AAI05035.1| Pyrophosphatase 1 [Homo sapiens]gi|119574768|gb|EAW54383.1| pyrophosphatase (inorganic) 1, isoform CRA_a [Homo sapiens]gi|119574771|gb|EAW54386.1| pyrophosphatase (inorganic) 1, isoform CRA_a [Homo sapiens]gi|123993843|gb|ABM84523.1| pyrophosphatase (inorganic) 1 [synthetic construct]</t>
  </si>
  <si>
    <t xml:space="preserve">-------------------------------------------------------------------------------------------------------------------------------------------------------------------------------------------------------MSGFSTEERAA--PFSLEYRV--FL--------KN-EKG--QYIS---------------PFHDIPI-------------Y--A--------------------DKDVFHMVVEVPRWSNAKMEIATKDPLNPIKQDV---KKGKLR-YVANLFPYKGY-IWNYGAIP---QTWEDPGHN-DK-------HTG-CC----GDNDPIDVCEIGSKVCARGEIIGVKVLGILAMIDEGETDWKVIAINVDDPDAANYNDINDVKRLKPGYLEATVDWFRRYKVPDGK---PENEFAFNAEFKDKDFAIDIIKSTHDHWKALV-TKKTN----GK-GISCMNTTLSE-------SPFKCDP--DAARAIVDA-----------LPPPCESACTVPTD-------------------------------------------------------------------------------------------------------------------------------------------------------------------VDKWFHH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H61581.1|</t>
  </si>
  <si>
    <t xml:space="preserve">gb|AAH61581.1</t>
  </si>
  <si>
    <t xml:space="preserve">-------------------------------------------------------------------------------------------------------------------------------------------------------------------------VRRRGALSLSVGAACGLVALWQRRRQDSGTMSGFSTEERAA--PFSLEYRV--FL--------KN-EKG--QYIS---------------PFHDIPI-------------Y--A--------------------DKDVFHMVVEVPRWSNAKMEIATKDPLNPIKQDV---KKGKLR-YVANLFPYKGY-IWNYGAIP---QTWEDPGHN-DK-------HTG-CC----GDNDPIDVCEIGSKVCARGEIIGVKVLGILAMIDEGETDWKVIAINVDDPDAANYNDINDVKRLKPGYLEATVDWFRRYKVPDGK---PENEFAFNAEFKDKDFAIDIIKSTHDHWKALV-TKKTN----GK-GISCMNTTLSE-------SPFKCDP--DAARAIVDA-----------LPPPCESACTVPTD-------------------------------------------------------------------------------------------------------------------------------------------------------------------VDKWFHH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H99794.1|</t>
  </si>
  <si>
    <t xml:space="preserve">Pyp_mapped prote</t>
  </si>
  <si>
    <t xml:space="preserve">gb|AAH99794.1</t>
  </si>
  <si>
    <t xml:space="preserve"> Pyp_mapped protein </t>
  </si>
  <si>
    <t xml:space="preserve">Rattus norvegicus</t>
  </si>
  <si>
    <t xml:space="preserve">-------------------------------------------------------------------------------------------------------------------------------------------------------------PAGQLVVRRRELPPRYNRSEAGLCGCVAVQRRRRRHRHISDTMSSFSSEERAA--PFTLEYRV--FI--------KN-EKG--QYIS---------------PFHDVPI-------------Y--A--------------------DKDVFHMVVEVPRWSNAKMEIATKDPLNPIKQDV---KKGKLR-YVANLFPYKGY-IWNYGAIP---QTWEDPGHS-DE-------HTG-CC----GDNDPIDVCEIGSKVCARGEIIRVKVLGILAMIDEGETDWKVIAINVDDPDAANYHDISDVERLKPGYLEATVDWFRRYKVPDGK---PENEFAFNAEFKNKEFAVDIIKNTHDYWKALV-TKKTD----GK-GISCMNTTVSE-------SPFKCDP--DAAKAIVDA-----------LPPPCESACALPMD-------------------------------------------------------------------------------------------------------------------------------------------------------------------VDKWFHH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001055932.1|</t>
  </si>
  <si>
    <t xml:space="preserve">ref|XP_001055932.1</t>
  </si>
  <si>
    <t xml:space="preserve"> PREDICTED: similar to pyrophosphatase </t>
  </si>
  <si>
    <t xml:space="preserve">-------------------------------------------------------------------------------------------------------------------------------MKHKDAQEAGEWGSQNSSPVGTEEEARRRRPAGQLVVRRRELPPRYNRSEAGLCGCVAVQRRRRRHRHISDTMSSFSSEERAA--PFTLEYRV--FI--------KN-EKG--QYIS---------------PFHDVPI-------------Y----------------------ADKDVFHMVVEVPRWSNAKMEIATKDPLNPIKQDV---KKGKLR-YVANLFPYKGY-IWNYGAIP---QTWEDPGHS-DE-------HTG-CC----GDNDPIDVCEIGSKVCARGEIIRVKVLGILAMIDEGETDWKVIAINVDDPDAANYHDISDVERLKPGYLEATVDWFRRYKVPDGK---PENEFAFNAEFKNKEFAVDIIKNTHDYWKALV-TKKTD----GK-GISCMNTTVSE-------SPFKCDP--DAAKAIVDA-----------LPPPCESACALPMD-------------------------------------------------------------------------------------------------------------------------------------------------------------------VDKWFHH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215416.3|</t>
  </si>
  <si>
    <t xml:space="preserve">ref|XP_215416.3</t>
  </si>
  <si>
    <t xml:space="preserve">------------------------------------------------------------------------------------MKHKDAQEAGEWGSQNSSPVGTEEEVGNGCCPLGWTQGNLRSAAWRYSIAEVEGLKERWVQGEPHALKARRRRPAGQLVVRRRELPPRYNRSEAGLCGCVAVQRRRRRHRHISDTMSSFSSEERAA--PFTLEYRV--FI--------KN-EKG--QYIS---------------PFHDVPI-------------Y--A--------------------DKDVFHMVVEVPRWSNAKMEIATKDPLNPIKQDV---KKGKLR-YVANLFPYKGY-IWNYGAIP---QTWEDPGHS-DE-------HTG-CC----GDNDPIDVCEIGSKVCARGEIIRVKVLGILAMIDEGETDWKVIAINVDDPDAANYHDISDVERLKPGYLEATVDWFRRYKVPDGK---PENEFAFNAEFKNKEFAVDIIKNTHDYWKALV-TKKTD----GK-GISCMNTTVSE-------SPFKCDP--DAAKAIVDA-----------LPPPCESACALPMD-------------------------------------------------------------------------------------------------------------------------------------------------------------------VDKWFHH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sp|P37980|IPYR_BOVIN</t>
  </si>
  <si>
    <t xml:space="preserve">sp|P37980</t>
  </si>
  <si>
    <t xml:space="preserve">IPYR_BOVIN Inorganic pyrophosphatase (Pyrophosphate phospho-hydrolase) (PPase)</t>
  </si>
  <si>
    <t xml:space="preserve">Bovine</t>
  </si>
  <si>
    <t xml:space="preserve">-------------------------------------------------------------------------------------------------------------------------------------------------------------------------------------------------------MSSFSSEERAA--PFTLEYRV--FL--------KN-EKG--QYIS---------------PFHDIPI-------------Y--A---------------D-----KEVFHMVVEVPRWSNAKMEIATKDPLNPIKQDV---KKGKLR-YVANLFPYKGY-IWNYGAIP---QTWEDPGHN-DK-------HTG-CC----GDNDPIDVCEIGSKVCARGEIIRVKVLGILAMIDEGETDWKVIAINVEDPDAANYNDINDVKRLKPGYLEATVDWFRRYKVPDGK---PENEFAFNAEFKDKNFAIDIIESTHDYWRALV-TKKTD----GK-GISCMNTTVSE-------SPFQCDP--DAAKAIVDA-----------LPPPCESACTIPTD-------------------------------------------------------------------------------------------------------------------------------------------------------------------VDKWFHH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001068586.1|</t>
  </si>
  <si>
    <t xml:space="preserve">ref|NP_001068586.1</t>
  </si>
  <si>
    <t xml:space="preserve">gi|92098386|gb|AAI14892.1| Pyrophosphatase (inorganic) [Bos taurus]</t>
  </si>
  <si>
    <t xml:space="preserve">-------------------------------------------------------------------------------------------------------------------------------------------------------------------------------------------------------MSGFSSEERAA--PFTLEYRV--FL--------KN-EKG--QYIS---------------PFHDIPI-------------Y--A--------------------DKEVFHMVVEVPRWSNAKMEIATKDPLNPIKQDV---KKGKLR-YVANLFPYKGY-IWNYGAIP---QTWEDPGHN-DK-------HTG-CC----GDNDPIDVCEIGSKVCARGEIIRVKVLGILAMIDEGETDWKVIAINVEDPDAANYNDINDVKRLKPGYLEATVDWFRRYKVPDGK---PENEFAFNAEFKDKNFAIDIIESTHDYWRALV-TKKTD----GK-GISCMNTTVSE-------SPFQCDP--DAAKAIVDA-----------LPPPCESACTIPTD-------------------------------------------------------------------------------------------------------------------------------------------------------------------VDKWFHH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536380.2|</t>
  </si>
  <si>
    <t xml:space="preserve">ref|XP_536380.2</t>
  </si>
  <si>
    <t xml:space="preserve"> PREDICTED: similar to inorganic pyrophosphatase </t>
  </si>
  <si>
    <t xml:space="preserve">Canis familiaris</t>
  </si>
  <si>
    <t xml:space="preserve">--------------------------------------------------------------------------------------------------------------------------------------------------------------------------------------------------------MELETSERGARRALTLEYRA--FL--------KN-EKG--QYIS---------------PFHDVPI-------------Y--A---------------D-----KDVFHMVVEVPRWSNAKMEIATKDPLNPIKQDV---KKGKLR-YVANLFPYKGY-IWNYGAIP---QTWEDPGHN-DK-------HTG-CC----GDNDPIDVCEIGSKVCARGEIIRVKVLGILAMIDEGETDWKVIAINVDDPDAANYNDINDVKRLKPGYLEATVDWFRRYKVPDGK---PENQFAFNAEFKDKDFAMDIIKSTHDHWRALV-TKKID----GK-GISCMNTTVSE-------SPFKCDP--DAAKAIVDA-----------LPPPCESACTVPTD-------------------------------------------------------------------------------------------------------------------------------------------------------------------VDKWFHH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593328.1|</t>
  </si>
  <si>
    <t xml:space="preserve">ref|NP_593328.1</t>
  </si>
  <si>
    <t xml:space="preserve"> hypothetical protein SPAC3A12.02 </t>
  </si>
  <si>
    <t xml:space="preserve">gi|3219813|sp|P87118|IPYR2_SCHPO Putative inorganic pyrophosphatase C3A12.02 (Pyrophosphate phosphohydrolase) (PPase)gi|2104418|emb|CAB08747.1| SPAC3A12.02 [Schizosaccharomyces pombe]</t>
  </si>
  <si>
    <t xml:space="preserve">------------------------------------------------------------------------------------------------------------------------------------------------------------------------------------------------MASLAKNILQFRSKITGK--LNTPDFRV--YC--------Y--KNN--KPIS---------------FFHDVPL-------------T--S--------------------DKDTFNMVTEIPRWTQAKCEISLTSPFHPIKQDL---KNGKLR-YVANSFPYHGF-IWNYGALP---QTWEDPNVI-DS-------RTK-MK----GDGDPLDVCEIGGSIGYIGQIKQVKVLGALGLIDQGETDWKILAIDINDPRAKLLNDISDVQNLMPRLLPCTRDWFAIYKIPDGK---PKNRFFFDGNYLPKSDALDIIAQCHQHWKVSR-DRKQY-------IKNFHNESVNN--------VDLINKINSLKEEVSQN-------------VSNYPSFPYFHT-------------------------------------------------------------------------------------------------------------------------------------------------------------------IPNL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535679.2|</t>
  </si>
  <si>
    <t xml:space="preserve">ref|XP_535679.2</t>
  </si>
  <si>
    <t xml:space="preserve"> PREDICTED: similar to inorganic pyrophosphatase 2 isoform 1 </t>
  </si>
  <si>
    <t xml:space="preserve">-------------------------------------------------------------------------------------------------------------------------------------------------------------------------------------------------------MASYRTEERGR--PRSPGYRL--FF--------QN-VAG--HYIS---------------PFHDIPL-------------K--VDSTEENGIPTKRARSD---EYENLFNMVVEVPRWTNAKMEIATKEPLNPIKQDI---KDGKLR-YVANIFPHKGY-IWNYGALP---QTWEDPHRK-DK-------STD-CC----GDNDPIDVCEIGSKVLSCGEVIPVKILGILALIDQGETDWKIIAINVNDPEASKFHDIDDVKKYKPGYLEATLNWFRFYKVPEGK---PENQFAFNGEFKNKAFALDVIKSTHECWKALL-MKKCD----GG-AIKCTNVHICD-------SPFHCTQ--EEARSIVEL-------------VSSSPNQESNTE-------------------------------------------------------------------------------------------------------------------------------------------------------------------DQVWHFL--------G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dbj|BAE30462.1|</t>
  </si>
  <si>
    <t xml:space="preserve">dbj|BAE30462.1</t>
  </si>
  <si>
    <t xml:space="preserve">Mus musculus</t>
  </si>
  <si>
    <t xml:space="preserve">-------------------------------------------------------------------------------------------------------------------------------------------------------------------------------------------------------MSGFSSEERAA--PFTLEYRV--FL--------KN-EKG--QYIS---------------PFHDVPI-------------Y--A--------------------DKDVFHMVVEVPRWSNAKMEIATKDPLNPIKQDV---KKGKLR-YVANLFPYKGY-IWNYGAIP---QTWEDPGHS-DK-------HTG-CC----GDNDPIDVCEIGSKVCARGEIIRVKVLGILAMIDEGETDWKVIAINVNDPDAANYKDISDVERLKPGYLEATVDWFRRYKVPDGK---PENEFAFNAEFKNKDFAVDIIKSTHDYWKALV-TKKTD----GK-GISCMNTTVSE-------SPFKCDP--DAAKAIVDA-----------LPPPCESACSLPTD-------------------------------------------------------------------------------------------------------------------------------------------------------------------VDKWFHQ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080714.2|</t>
  </si>
  <si>
    <t xml:space="preserve">ref|NP_080714.2</t>
  </si>
  <si>
    <t xml:space="preserve">gi|52783095|sp|Q9D819|IPYR_MOUSE Inorganic pyrophosphatase (Pyrophosphate phospho-hydrolase) (PPase)gi|12842843|dbj|BAB25754.1| unnamed protein product [Mus musculus]gi|14714657|gb|AAH10468.1| Pyrophosphatase [Mus musculus]gi|71059735|emb|CAJ18411.1| Pyp [Mus musculus]gi|74216872|dbj|BAE26558.1| unnamed protein product [Mus musculus]gi|74226823|dbj|BAE27057.1| unnamed protein product [Mus musculus]</t>
  </si>
  <si>
    <t xml:space="preserve">-------------------------------------------------------------------------------------------------------------------------------------------------------------------------------------------------------MSGFSSEERAA--PFTLEYRV--FL--------KN-EKG--QYIS---------------PFHDVPI-------------Y--A---------------D-----KDVFHMVVEVPRWSNAKMEIATKDPLNPIKQDV---KKGKLR-YVANLFPYKGY-IWNYGAIP---QTWEDPGHS-DK-------HTG-CC----GDNDPIDVCEIGSKVCARGEIIRVKVLGILAMIDEGETDWKVIAINVDDPDAANYKDISDVERLKPGYLEATVDWFRRYKVPDGK---PENEFAFNAEFKNKDFAVDIIKSTHDYWKALV-TKKTD----GK-GISCMNTTVSE-------SPFKCDP--DAAKAIVDA-----------LPPPCESACSLPTD-------------------------------------------------------------------------------------------------------------------------------------------------------------------VDKWFHQ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227690.4|</t>
  </si>
  <si>
    <t xml:space="preserve">ref|XP_227690.4</t>
  </si>
  <si>
    <t xml:space="preserve"> PREDICTED: similar to inorganic pyrophosphatase 2 </t>
  </si>
  <si>
    <t xml:space="preserve">gi|109467571|ref|XP_001075518.1| PREDICTED: similar to inorganic pyrophosphatase 2 </t>
  </si>
  <si>
    <t xml:space="preserve">-----------------------------------------------------------------------------------------------------------------------------------------------------------------------------MRALLPLLSVGRGWRVGAAALPPRRVMSLYRTEELGH--PRSKDYRL--FF--------KH-VAG--HYIS---------------PFHDIPL-------------K--ADCEEEHGIPRKKARND---EYKASFNMVVEIPRWTNAKMEIATEEPLNPIKQDT---KNGRLR-YTPNIFPHKGY-IWNYGALP---QTWEDPHLK-DK-------STN-CC----GDNDPIDVCEIGSKVLSRGDVVHVKILGTLALIDQSETDWKIIAINVNDPEAEKFHDIDDVKKFKPGYLEATVNWFRLYKVPDGK---PENKFAFNGEFKNKAFALEVINSAHEHWKEMV-MKKCD----KG-AISCVNVHICD-------SPFHCTT--EEARSLVES------------IPTPSMSKESSVE-------------------------------------------------------------------------------------------------------------------------------------------------------------------EEVWHFL--------RN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dbj|BAC41194.1|</t>
  </si>
  <si>
    <t xml:space="preserve">dbj|BAC41194.1</t>
  </si>
  <si>
    <t xml:space="preserve">-----------------------------------------------------------------------------------------------------------------------------------------------------------------------------MRALLPLLSVGRGWRVGAAARPPRRVMSLYRTEELGH--PRSQDYRL--FF--------KH-VAG--HYIS---------------PFHDIPL-------------K--ADCKEEHDIPRKKARND---EYENLFNMVVEIPRWTNAKMEIATEEPLNPIKQDI---KNGKLR-YTPNIFPHKGY-IWNYGALP---QTWEDPHLR-DK-------STD-CC----GDNDPIDVCEIGSXVLSRGDVVHVKILGTLALIDQSETDWKIIAINVNDPEAEKFHDIDDVKKFKPGHLQATLNWFRLYKVPDGK---PENKFAFNGEFTNKAFALDVINSAHERWKEMV-MKKCD----KG-AISCVNVHICD-------SPFHCTM--EEARSLVES------------VPTPSMNKESNVE--------------------------------------------------------------------------------------------------------------------------------------------------------------------EVWHFL--------RN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666253.1|</t>
  </si>
  <si>
    <t xml:space="preserve">ref|NP_666253.1</t>
  </si>
  <si>
    <t xml:space="preserve">gi|52783085|sp|Q91VM9|IPYR2_MOUSE Inorganic pyrophosphatase 2, mitochondrial precursor (PPase 2)gi|15030287|gb|AAH11417.1| Pyrophosphatase (inorganic) 2 [Mus musculus]gi|74228655|dbj|BAE25392.1| unnamed protein product [Mus musculus]</t>
  </si>
  <si>
    <t xml:space="preserve">-----------------------------------------------------------------------------------------------------------------------------------------------------------------------------MRALLPLLSVGRGWRVGAAARPPRRVMSLYRTEELGH--PRSQDYRL--FF--------KH-VAG--HYIS---------------PFHDIPL-------------K--ADCKEEHDIPRKKARND---EYENLFNMVVEIPRWTNAKMEIATEEPLNPIKQDI---KNGKLR-YTPNIFPHKGY-IWNYGALP---QTWEDPHLR-DK-------STD-CC----GDNDPIDVCEIGSKVLSRGDVVHVKILGTLALIDQSETDWKIIAINVNDPEAEKFHDIDDVKKFKPGYLEATLNWFRLYKVPDGK---PENKFAFNGEFKNKAFALDVINSAHERWKEMV-MKKCD----KG-AISCVNVHICD-------SPFHCTM--EEARSLVES------------VPTPSMNKESNVE-------------------------------------------------------------------------------------------------------------------------------------------------------------------EEVWHFL--------RN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sp|Q5R8T6|IPYR_PONPY</t>
  </si>
  <si>
    <t xml:space="preserve">sp|Q5R8T6|IPYR_PONPY </t>
  </si>
  <si>
    <t xml:space="preserve">Inorganic pyrophosphatase (Pyrophosphate phospho-hydrolase) (PPase)gi|55730201|emb|CAH91824.1| hypothetical protein </t>
  </si>
  <si>
    <t xml:space="preserve">Pongo pygmaeus</t>
  </si>
  <si>
    <t xml:space="preserve">-------------------------------------------------------------------------------------------------------------------------------------------------------------------------------------------------------MSGFSTEERAA--PFSLEYRV--FL--------KN-EKG--QYIS---------------PFHDIPI-------------Y--A---------------D-----KDVFHMVVEVPRWSNAKMEIATKDPLNPIKQDV---KKRKLR-YVANLFPYKGY-IWNYGAIP---QTWEDPGHN-DK-------HTG-CC----GDNDPIDVCEIGSKVCARGEIIGVKVLGILAMIDEGETDWKVIAINMDDPDAANYNDINDVKRLKPGYLEATVDWFRRYKVPDGK---PENEFAFNAEFKDKDFAIDIIKSTHDHWKALV-TKKTN----GK-GISCMNTTVSE-------SPLKCDP--DAARAIVDA-----------LPPPCESACTVPTD-------------------------------------------------------------------------------------------------------------------------------------------------------------------VDKWFHH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789845.1|</t>
  </si>
  <si>
    <t xml:space="preserve">ref|NP_789845.1</t>
  </si>
  <si>
    <t xml:space="preserve"> inorganic pyrophosphatase 2 isoform 1 precursor </t>
  </si>
  <si>
    <t xml:space="preserve">gi|114595532|ref|XP_517378.2| PREDICTED: inorganic pyrophosphatase 2 isoform 5 [Pan troglodytes]gi|116242592|sp|Q9H2U2|IPYR2_HUMAN Inorganic pyrophosphatase 2, mitochondrial precursor (PPase 2) (Pyrophosphatase SID6-306)</t>
  </si>
  <si>
    <t xml:space="preserve">------------------------------------------------------------------------------------------------------------------------------------------------------------------------MSALLRLLRTGAPAAACLRLGTSAGTGSRRAMALYHTEERGQ--PCSQNYRL--FF--------KN-VTG--HYIS---------------PFHDIPL-------------K--VNSKEENGIPMKKARND---EYENLFNMIVEIPRWTNAKMEIATKEPMNPIKQYV---KDGKLR-YVANIFPYKGY-IWNYGTLP---QTWEDPHEK-DK-------STN-CF----GDNDPIDVCEIGSKILSCGEVIHVKILGILALIDEGETDWKLIAINANDPEASKFHDIDDVKKFKPGYLEATLNWFRLYKVPDGK---PENQFAFNGEFKNKAFALEVIKSTHQCWKALL-MKKCN----GG-AINCTNVQISD-------SPFRCTQ--EEARSLVES-------------VSSSPNKESNEE-------------------------------------------------------------------------------------------------------------------------------------------------------------------EQVWHFL--------G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G36781.1|AF217187_1</t>
  </si>
  <si>
    <t xml:space="preserve">gb|AAG36781.1</t>
  </si>
  <si>
    <t xml:space="preserve">AF217187_1 inorganic pyrophosphatase 2 </t>
  </si>
  <si>
    <t xml:space="preserve">------------------------------------------------------------------------------------------------------------------------------------------------------------------------MSALLRLLRTVAPAAACLRLGTSAGTGSRRAMALYHTEERGQ--PCSQNYRL--FF--------KN-VTG--HYIS---------------PFHDIPL-------------K--VNSKEENGIPMKKARND---EYENLFNMIVEIPRWTNAKMEIATKEPMNPIKQYV---KDGKLR-YVANIFPYKGY-IWNYGTLP---QTWEDPHEK-DK-------STN-CF----GDNDPIDVCEIGSKILSCGEVIHVKILGILALIDEGETDWKLIAINANDPEASKFHDIDDVKKFKPGYLEATLNWFRLYKVPDGK---PENQFAFNGEFKNKAFALEVIKSTHQCWKALL-MKKCN----GG-AINCTNVQISD-------SPFRCTQ--EEARSLVES-------------VSSSPNKESNEE-------------------------------------------------------------------------------------------------------------------------------------------------------------------EQVWHFL--------G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dbj|BAE01492.1|</t>
  </si>
  <si>
    <t xml:space="preserve">dbj|BAE01492.1</t>
  </si>
  <si>
    <t xml:space="preserve">-------------------------------------------------------------------------------------------------------------------------------------------------------------------------------------------------------MALYHTEERGQ--PCSQNYRL--FF--------KD-VTG--HYIS---------------PFHDIPL-------------K--VNSKEENGIPTKKARND---EYENLFNMIVEIPRWTNAKMEIATEEPLNPIKQYV---KDGKLR-YVANIFPYKGY-IWNYGTLP---QTWEDPGEK-DK-------STN-CF----GDNDPIDVCEIGSKILSCGEVIHVKILGILALIDEGETDWKLIAINVNDPEASKFHDIDDVEKFKPGYLEATLNWFRLYKVPDGK---PENQFAFNGEFKNKAFALEVIKSTHQCWKALL-MKKCN----GG-AINCTNVQISD-------SPFRCTQ--EEARSLVES-------------VLSSPNKESNEE-------------------------------------------------------------------------------------------------------------------------------------------------------------------EQVWHFL--------G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EAX06184.1|</t>
  </si>
  <si>
    <t xml:space="preserve">gb|EAX06184.1</t>
  </si>
  <si>
    <t xml:space="preserve"> pyrophosphatase (inorganic) 2, isoform CRA_e </t>
  </si>
  <si>
    <t xml:space="preserve">------------------------------------------------------------------------------------------------------------------------------------------------------------------------MSALLRLLRTGAPAAACLRLGTSAGTGSRRAMALYHTEERGQ--PCSQNYRL--FF--------KN-VTG--HYIS---------------PFHDIPL-------------K--VNSKEENGIPMKKARND---EYENLFNMIVEIPRWTNAKMEIATKEPMNPIKQYV---KDGKLR-YVANIFPYKGY-IWNYGTLP---QTWEDPHEK-DK-------STN-CF----GDNDPIDVCEIGSKILSCGEVIHVKILGILALIDEGETDWKLIAINANDPEASKFHDIDDVKKFKPGYLEATLNWFRLYKVPDGK---PENQFAFNGEFKNKAFALEVIKSTHQCWKALL-MKNCN----GG-AINCTNVQISD-------SPFRCTQ--EEARSLVES-------------VSSSPNKESNEE-------------------------------------------------------------------------------------------------------------------------------------------------------------------EQVWHFL--------G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dbj|BAC40327.1|</t>
  </si>
  <si>
    <t xml:space="preserve">dbj|BAC40327.1</t>
  </si>
  <si>
    <t xml:space="preserve">-------------------------------------------------------------------------------------------------------------------------------------------------------------------------------------------------------MSGFTARS-GR--PFTLEYRV--FL--------KN-EKG--QYIS---------------PFHDVPI-------------Y--A---------------D-----KDVFHMVVEVPRWSNAKMEIATKDPLNPIKQDV---KKGKLR-YVANLFPYKGY-IWNYGAIP---QTWEDPGHS-DK-------HTG-CC----GDNDPIDVCEIGSKVCARGEIIRVKVLGILAMIDEGETDWKVIAINVDDPDAANYKDISDVERLKPGYLEATVDWFRRYKVPDGK---PENEFAFNAEFKNKDFAVDIIKSTHDYWKALV-TKKTD----GK-GISCMNTTVSE-------SPFKCDP--DAAKAIVDA-----------LPPPCESACSLPTD-------------------------------------------------------------------------------------------------------------------------------------------------------------------VDKWFHQ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723493.1|</t>
  </si>
  <si>
    <t xml:space="preserve">mitochondrial in</t>
  </si>
  <si>
    <t xml:space="preserve">ref|XP_723493.1</t>
  </si>
  <si>
    <t xml:space="preserve"> mitochondrial inorganic pyrophosphatase </t>
  </si>
  <si>
    <t xml:space="preserve">gi|68465208|ref|XP_723303.1| mitochondrial inorganic pyrophosphatase [Candida albicans SC5314]gi|46445330|gb|EAL04599.1| hypothetical protein CaO19.12270 [Candida albicans SC5314]gi|46445527|gb|EAL04795.1| hypothetical protein CaO19.4807 [Candida albicans SC5314]</t>
  </si>
  <si>
    <t xml:space="preserve">----------------------------------------------------------------------------------------------------------------------------------------------------------------MSYFFKLMKYQTSTKSTALARLSLTAQHLHLSRCSSTSATPDIIPINQGT--KFTPDYTN--YA--------TT-PNG--KIVS---------------YFHDIAL-------------N--L---------------N---KETREANMVVEIPRWTNAKFEINTKTPGNPIVQDI---KKGRVR-FVKNLFPHHGY-IHNYGAFP---QTWEDPTTK----------HHG-LF----GDNDPLDVCEIGSKILSTGDVRRVKILGSIALIDDGELDWKVIVINVHDPLFKEVNDINDLDEKCPGLLDTTRQWFRDYKLADGK---PQNDFAFNGEYKNANETIDIIEQCHKSWQQLI-NGETK---TDK-TPDITNTTVKG-------SPGFTDT-------ISVS-----------LNNPSRANAAIPVD-------------------------------------------------------------------------------------------------------------------------------------------------------------------VEANYFI--------KTS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D24964.1|</t>
  </si>
  <si>
    <t xml:space="preserve">cytosolic inorga</t>
  </si>
  <si>
    <t xml:space="preserve">gb|AAD24964.1</t>
  </si>
  <si>
    <t xml:space="preserve"> cytosolic inorganic pyrophosphatase </t>
  </si>
  <si>
    <t xml:space="preserve">-----------------------------------------------------------------------------------------------------------------------------------------------------------------------------------------------------------STEERAA--AFSLEYRV--FL--------KN-EKG--QYIS---------------PFHDIPI-------------Y--A--------------------DKDVFHMVVEVPRWSNAKMEIATKDPLNPIKQDV---KKGKLR-YVANLFPYKGY-IWNYGAIP---QTWEDPGHN-DK-------HTG-CC----GDNDPIDVCEIGSKVCARGEIIGVKVLGILAMIDEGETDWKVIAINVDDPDAANYNDINDVKRLKPGYLEATVDWFRRYKVPDGK---PENEFAFNAEFKDKDFAIDIIKSTHDHWKALV-TKKTN----GK-GISCMNTTLSE-------SPFKCDP--DAARAIVDA-----------LPPPCESACTVPTD-------------------------------------------------------------------------------------------------------------------------------------------------------------------VDKWFHH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F29088.1|AF161473_1</t>
  </si>
  <si>
    <t xml:space="preserve">HSPC124 [Homo sa</t>
  </si>
  <si>
    <t xml:space="preserve">gb|AAF29088.1</t>
  </si>
  <si>
    <t xml:space="preserve">AF161473_1 HSPC124 </t>
  </si>
  <si>
    <t xml:space="preserve">-------------------------------------------------------------------------------------------------------------------------------------------------------------------------------------------------------MALYHTEERGQ--PCSQNYRL--FF--------KN-VTG--HYIS---------------PFHDIPLKVNSKEDTEAQGIFIDLSKIWENGIPMKKARND---EYENLFNMIVEIPRWTNAKMEIATKEPMNPIKQYV---KDGKLR-YVANIFPYKGY-IWNYGTLP---QTWEDPHEK-DK-------STN-CF----GDNDPIDVCEIGSKILSCGEVIHVKILGILALIDEGETDWKLIAINANDPEASKFHDIDDVKKFKPGYLEATLNWFRLYKVPDGK---PENQFAFNGEFKNKAFALEVIKSTHQCWKALL-MKNCN----GG-AINCTNVQISD-------SPFRCTQ--EEARSLVES-------------VSSSPNKESNEE-------------------------------------------------------------------------------------------------------------------------------------------------------------------EQVWHFL--------G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793193.2|</t>
  </si>
  <si>
    <t xml:space="preserve">ref|XP_793193.2</t>
  </si>
  <si>
    <t xml:space="preserve"> PREDICTED: similar to ENSANGP00000027279, partial </t>
  </si>
  <si>
    <t xml:space="preserve">Strongylocentrotus purpuratus</t>
  </si>
  <si>
    <t xml:space="preserve">gi|115975807|ref|XP_001181161.1| PREDICTED: similar to ENSANGP00000027279, partial [Strongylocentrotus purpuratus]</t>
  </si>
  <si>
    <t xml:space="preserve">------------------------------------------------------------------------------------------------------------------------------------------------------------------------------------------------------------------------NSNV--------------------QVIS---------------PFHDIPL-------------Y--A---------------D---KENQILNMVVEVPRWTNAKMEIDTAAPMNPIKQDV---KKGKLR-FVRNCFPHHGY-IWNYGAFP---QTWEDPNHT-DA-------STK-CK----GDNDPLDVCEIGRKVAKRGEVIQVKVLGTLAMIDEGETDWKIFAIDVTDPLAKDMNDIDDIRRLMPGFLEASVNWFKIYKVPDGK---PLNEFAFNEEPKNREFAMGIVNETSGQWQKLI-SGESD----AG-KLSCQNVTVDS-------SKYKVSAAEAQAEFDKAA--------------PVADLIPRDPE-------------------------------------------------------------------------------------------------------------------------------------------------------------------VDNNNHF--------VNTKA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460853.1|</t>
  </si>
  <si>
    <t xml:space="preserve">ref|XP_460853.1</t>
  </si>
  <si>
    <t xml:space="preserve"> hypothetical protein DEHA0F12232g </t>
  </si>
  <si>
    <t xml:space="preserve">gi|49656522|emb|CAG89198.1| unnamed protein product [Debaryomyces hansenii CBS767]</t>
  </si>
  <si>
    <t xml:space="preserve">--------------------------------------------------------------------------------------------------------------------------------------------------------MSFLKSLLSKNGESLLRTNMNNTAISRLLITKQHLKPTRCNSVLHKPQSSISNVDQGT--KYTTDFKN--YA--------VNKENG--QILS---------------YFHDVPL------------DF------------------D---IETKTANIVVEIPRWSNGKFEINTELPGNPITQDV---KKGKVR-FVKNLFPYHGY-IHNYGAFP---QTWEDPNTK-NE-------ELG-LY----GDNDPLDVCEIGSNVCQIGDIKRVKILGSLALIDDGELDWKVIVIDTNDTLAQEIRDIHDVFVKCPGLLESTKQWFRDYKLPDGK---PKNEFAFNGVYKNQQETIEIIKECNLSWQKLI-NGDVT---SGK-IPKIENVSFAS-------TPGHITE--FDSKRLLDN--------------ASKPPAKIPSE-------------------------------------------------------------------------------------------------------------------------------------------------------------------VDKIYFN--------GQD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emb|CAG11491.1|</t>
  </si>
  <si>
    <t xml:space="preserve">emb|CAG11491.1</t>
  </si>
  <si>
    <t xml:space="preserve">-------------------------------------------------------------------------------------------------------------------------------------------------------------MKQLLKRCLPGRLLTILGSFSTCQYKLVTQAANVPHRCFQRHNMHYQTEERGH--PNCPEYRI--YF--------KT-SEG--KYVS---------------PFHDIPL-------------I--AQSEQGSDVPTKKLKKS---ENEVLFNMIVEAPRWSNAKMEIATKEPLNPIKQDT---KKEKLR-YVANIFPYKGY-IWNYGALP---QTWEDPNHL-DK-------DTK-CC----GDDDPVDVCEIGTQVCFPGQVVQVKVLGILAMIDEGEMDWKVIAINADDPEAKKLNSLEDVCRTRPGHLEATVDWLRKYKMPDGK---PENKFGFNEQFQDKDFAVEVIKSAHEHWRALV-QKQSS----GG-GISCKNVTCCN-------SPFKCSA--EEARDVVHS------------APAFGSPHPIPPE-------------------------------------------------------------------------------------------------------------------------------------------------------------------VDKWHYV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420502.2|</t>
  </si>
  <si>
    <t xml:space="preserve">ref|XP_420502.2</t>
  </si>
  <si>
    <t xml:space="preserve">--------------------------------------MAPLLLCPYFLPSVPFSRGWGAISHLTDPTAKRGTLCPSGRQRLGANRHLGPLEAESRASPQAAAGRYGLLLFVPAGAAGGERALSQQHRLPCRAGPCLAAGTGGDSQGRGQDARRPARRRPGGRRKGREAVAAIMRALPGLGRLLAARGWGWPPRRCLSAMARYGTEQRGR--PNTPDYRL--YF--------KN-ADG--KYIS---------------PFHDIPL-------------F--AGSKEDKEIPAKRSKTT---GNEVLFNMVVEVPRWTNAKMEIATEEPLNPIKQDT---KKGKPR-YVANIFPHKGY-IWNYGALP---QTWEDPNHT-DN-------ITG-CC----GDNDPVDVCEIGSKVRSSGEIVQVKVLGVLALLDEGETDWKIIAVGVDDPEAQKIHDIDDVRKHKPGYLEATIDWFRCYKVPDGK---PENQFAFNGEFKDKDFAVEIIKSTHEYWKALL-HKKTD----GG-TVKCTNVLVSG-------SPFCCSE--EEARSIVQS------------APVPANGDSVCPE-------------------------------------------------------------------------------------------------------------------------------------------------------------------VDSWYFF--------PRDH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454449.1|</t>
  </si>
  <si>
    <t xml:space="preserve">ref|XP_454449.1</t>
  </si>
  <si>
    <t xml:space="preserve">gi|49643584|emb|CAG99536.1| unnamed protein product [Kluyveromyces lactis NRRL Y-1140]</t>
  </si>
  <si>
    <t xml:space="preserve">-----------------------------------------------------------------------------------------------------------------------------------------------------------------------------------MSRDMRRASQHLRLIGNHLHARNYHNVLVGS--KYSSSFKQ--YL--------QL-PNG--EIGS---------------YFHDVPL-------------D--L---------------D---VDAKTCNMIVEVPRWSNGKFEISKTEPFNPITQDI---KKGKPR-FVNNIFPYHGY-IHNYGAIP---QTWEQPLIEVLP-------GFK-------GDNDPLDCCEIGSSIAKMGDIKKVKLLGSLALIDDGELDWKVICIDIEDPIAIKLNKLADVDTVMPGLLDATRTWFRDYKIPAGK---QPNVFAFEGEYQDQASTLSTVQECHEAWNALV-RGEIK---ADGSEAEIPSIVRAG-------THIRVEP-------------------------NQQNDTPIPQE-------------------------------------------------------------------------------------------------------------------------------------------------------------------VDKWYYV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390590.1|</t>
  </si>
  <si>
    <t xml:space="preserve">ref|XP_390590.1</t>
  </si>
  <si>
    <t xml:space="preserve"> hypothetical protein FG10414.1 </t>
  </si>
  <si>
    <t xml:space="preserve">gi|42544672|gb|EAA67515.1| hypothetical protein FG10414.1 [Gibberella zeae PH-1]</t>
  </si>
  <si>
    <t xml:space="preserve">-------------------------------------------------------------------------------------------------------------------------------------------------------------------------MVATSFLVQLALLPCLTISSSLTSRAKSFDYGSLTLREVGA--RNTPDWRV--WL--------E--KDG--QPIS---------------FWHDVPL-------------Y--P--------------EK---GNNRIVSYVVEIPRWTDGKIETRRDEPLNPIFHDD---KKNKVR-FVESVWPHKSY-PFHYGSIP---QTWESPNFD-HD-------FTG-YP----GDNDPIDLFDISEVPAHVGQVKSVKVLGGLALNDGGETDWKVIGIDTKDPLAQLVESVEDLEKYRPGLAKTFYNWFTYYKVPRGD----DVLEIVGGDYQNAKFMAKTIKSSHGDWQDLV-RGKVD----SN-EINYNQTSSKS-------YKSYVKSKDATKKFGLPV------------EPKILPAAERPAK-------------------------------------------------------------------------------------------------------------------------------------------------------------------YDLWYYL--------DKDYKLIELGKK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001029363.1|</t>
  </si>
  <si>
    <t xml:space="preserve">ref|NP_001029363.1</t>
  </si>
  <si>
    <t xml:space="preserve"> inorganic pyrophosphatase 2 isoform 5 precursor </t>
  </si>
  <si>
    <t xml:space="preserve">gi|114595536|ref|XP_001170372.1| PREDICTED: inorganic pyrophosphatase 2 isoform 1 [Pan troglodytes]</t>
  </si>
  <si>
    <t xml:space="preserve">------------------------------------------------------------------------------------------------------------------------------------------------------------------------MSALLRLLRTGAPAAACLRLGTSAGTGSRRAMALYHTEERGQ--PCSQNYRL--FF--------KN-VTG--HYIS---------------PFHDIPL------------------------------------KVNSKEENGIPMKKARNDEYEIATKEPMNPIKQYV---KDGKLR-YVANIFPYKGY-IWNYGTLP---QTWEDPHEK-DK-------STN-CF----GDNDPIDVCEIGSKILSCGEVIHVKILGILALIDEGETDWKLIAINANDPEASKFHDIDDVKKFKPGYLEATLNWFRLYKVPDGK---PENQFAFNGEFKNKAFALEVIKSTHQCWKALL-MKKCN----GG-AINCTNVQISD-------SPFRCTQ--EEARSLVES-------------VSSSPNKESNEE-------------------------------------------------------------------------------------------------------------------------------------------------------------------EQVWHFL--------G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001082969.1|</t>
  </si>
  <si>
    <t xml:space="preserve">ref|XP_001082969.1</t>
  </si>
  <si>
    <t xml:space="preserve"> PREDICTED: similar to inorganic pyrophosphatase 2 isoform 1 precursor </t>
  </si>
  <si>
    <t xml:space="preserve">------------------------------------------------------------------------------------------------------------------------------------------------------------------------MSALLRLLRTGAPAAACLRLGTSAGTGPRRAMALYHTEERGQ--PCSQNYRL--FF--------KD-VTG--HYIS---------------PFHDIPL-------------K--VNSKEENGIPTKKARND---EYENLFNMIVEIPRWTNAKMEIATEEPLNPIKQYV---KDGKLR-YVANIFPYKGY-IWNYGTLP---QTWEDPGEK-DK-------STN-CF----GDNDPIDVCEIGSKILSCGEVIHVKILGILALIDEGETDWKLIAINVNDPEASKFHDIDDVEKFKPGYLEATLNWFRLYKVPDGK---PENQFAFNGEFKNKAFALEVIKSTHQCWKALL-MKKCN----GG-AINCTNVQISD-------SPFRCTQ--EEARSLVES-----------------PCCALPPD----------------------------------------------------------------------------------------------------------------------------------------------------------------------------------GRPS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EAW61419.1|</t>
  </si>
  <si>
    <t xml:space="preserve">hCG1979282 [Homo</t>
  </si>
  <si>
    <t xml:space="preserve">gb|EAW61419.1</t>
  </si>
  <si>
    <t xml:space="preserve"> hCG1979282 </t>
  </si>
  <si>
    <t xml:space="preserve">-----------------------------------------------------------------------------------------------------------------------------------------------------------------------MPTYFLKWERLSVGATCGLVALWQWWRLDSGTMSGFSTEERAT--PFSLKYRV--FL--------KN-EKG--QYMS---------------PFQDIPI-------------Y--A---------------D-----KDVFHVVVEVPLWSNAKMEVATKDPLNPIKQDV---KKRKLR-YVANLFPYKGY-VWNYGAIP---QTWEDPGHN-DK-------HTG-CC----GDNDPIDVCEIGSKVCARDEIIGVKVLGILAMIDEGETDWKVIAINMDDPDAGNYTDISDVKRLKPGYLEATVDWFRRYKVPDGK---PENEFAFNAEFEDKDFAIDIIKSTHDHWKALV-TKKMN----GK-GISCMNKTVSE-------SLFKCDP--DAARAIVDA-----------LPPPCESACTVPTD-------------------------------------------------------------------------------------------------------------------------------------------------------------------VDTWFHH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446892.1|</t>
  </si>
  <si>
    <t xml:space="preserve">ref|XP_446892.1</t>
  </si>
  <si>
    <t xml:space="preserve">gi|49526201|emb|CAG59825.1| unnamed protein product [Candida glabrata CBS 138]</t>
  </si>
  <si>
    <t xml:space="preserve">--------------------------------------------------------------------------------------------------------------------------------------------------------------------------------------MQCYKMAFKKLALINQCRRAYGSIRQGS--KYSTTYRQ--YL--------KL-EDG--SVGS---------------YFHDVPI-------------G--I---------------Q---KDKCYVNMVVEVPRWSSGKFEISKELKLNPITQDV---KKGKVR-FVNNIFPYHGY-IHNYGAIP---QTWENVTSS-SS-------LPG-VKEPLFGDNDPLDCCDIGSTVLKMGDIKTVKVLGSLALVDDGELDWKIMVINTEDPMHEKINNLADVEKYCPGLLDATRYWFKNYKVPTGK---PVNEFAFNGEFQDYDKTMKTIEQCHQEWKGLV-AGKIS----ASPNILLPTTERKG-------TSISVKD-------------------------DRLPDTPVPDH-------------------------------------------------------------------------------------------------------------------------------------------------------------------VNKWYYV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963564.1|</t>
  </si>
  <si>
    <t xml:space="preserve">ref|XP_963564.1</t>
  </si>
  <si>
    <t xml:space="preserve"> inorganic pyrophosphatasegi|9453821|emb|CAB99389.1| related to INORGANIC PYROPHOSPHATASE </t>
  </si>
  <si>
    <t xml:space="preserve">gi|28925249|gb|EAA34328.1| hypothetical protein ( related to INORGANIC PYROPHOSPHATASE [imported] - Neurospora crassa )</t>
  </si>
  <si>
    <t xml:space="preserve">---------------------------------------------------------------------------------------------------------------------------------------------------------------------------MASFPQHHHGGNHHNSDNYSDHDSDNNTQIKYTLSKSGR--PYTLSHKI--YFLRISSPDDDDGKHPKTIPIS---------------PFHDIPL-------------F--H---------------S---RSQQVYNMIVEIPRWSQTKFEISRSLPLNPIVQDVLSARPNQPR-FVPNLFPYKGY-PWNYGCLP---QTWESPHYK-GP-GPDAEGAEG-AR----GDNDPIDACEIGTRVAYTGEVKQVKVLGVLGLVDAGEMDWKVLVVDVRDKLAQKVDDIKDVERECPGLLEATRDWFTWYGVPEGR---KKNRFALGGEWKGREYAVGVIKECEEMWKELV-KGEVE----GSEDVCLKNTTLDG-------TPGKVDP---ESVKLPPN--------------EDLPPAEVEQD--------------------------------------------------------------------------------------------------------------------------------LEEVAYVDRKKGDEDEDEVGTEDKGTNYEEDSKTNDDEWDDL--------ANDSALDDLKMLNVNLNSW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501737.1|</t>
  </si>
  <si>
    <t xml:space="preserve">ref|XP_501737.1</t>
  </si>
  <si>
    <t xml:space="preserve">hypothetical protein </t>
  </si>
  <si>
    <t xml:space="preserve">gi|49647604|emb|CAG82047.1| unnamed protein product [Yarrowia lipolytica CLIB122]</t>
  </si>
  <si>
    <t xml:space="preserve">--------------------------------------------------------------------------------------------------------------------------------------------------------------------------------------------------------MSYKTRTNGQ--LYTKDFKL--YI--------EN-EAG--DPIS---------------AFHDIPV-------------Y--P-------DSGKIRFEQ---PKSDLVNMVVEVPRWSNAKMEISKSAELNPITQDV---KKDRVR-FVRNFYPHHGY-CHNYGAIP---QTWENPHVK-DS-------LTQ-IE----GDNDPIDVVDIGQALGKMGQVKTVKVVGALGLIDEGETDWKIIAIDVRDPRAAKINDISDVSK---SVLNDIYDWFKYYKVPDGK---PANNFAFDGKFLNKAEALDVVYEGHVHWLELL-KGNVP----AG-EIDLTNVTLTD-------TKGFKSR---HDVAIKAN--------------EVVEPAKVSSS-------------------------------------------------------------------------------------------------------------------------------------------------------------------VNDWLVV--------ERE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013994.1|</t>
  </si>
  <si>
    <t xml:space="preserve">Mitochondrial in</t>
  </si>
  <si>
    <t xml:space="preserve">ref|NP_013994.1</t>
  </si>
  <si>
    <t xml:space="preserve"> Mitochondrial inorganic pyrophosphatase, required for mitochondrial function and possibly involved in energy generation from inorganic pyrophosphate; Ppa2p </t>
  </si>
  <si>
    <t xml:space="preserve">gi|124867|sp|P28239|IPYR2_YEAST Inorganic pyrophosphatase, mitochondrial precursor (Pyrophosphate phospho-hydrolase) (PPase)gi|172223|gb|AAA34893.1| mitochondrial inorganic pyrophosphatasegi|809090|emb|CAA89250.1| Ipp2p [Saccharomyces cerevisiae]</t>
  </si>
  <si>
    <t xml:space="preserve">-------------------------------------------------------------------------------------------------------------------------------------------------------------------------MNLLRMNALTSKARSIERLKQTLNILSIRNHRQFSTIQQGS--KYTLGFKK--YL--------TL-LNG--EVGS---------------FFHDVPL-------------D--L---------------N---EHEKTVNMIVEVPRWTTGKFEISKELRFNPIVQDT---KNGKLR-FVNNIFPYHGY-IHNYGAIP---QTWEDPTIE-HK-------LGK-CDVALKGDNDPLDCCEIGSDVLEMGSIKKVKVLGSLALIDDGELDWKVIVIDVNDPLSSKIDDLEKIEEYFPGILDTTREWFRKYKVPAGK---PLNSFAFHEQYQNSNKTIQTIKKCHNSWKNLI-SGSLQ----EK-YDNLPNTERAG-------NGVTLED-------------------------SVKPPSQIPPE-------------------------------------------------------------------------------------------------------------------------------------------------------------------VQKWYYV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991225.1|</t>
  </si>
  <si>
    <t xml:space="preserve">ref|NP_991225.1</t>
  </si>
  <si>
    <t xml:space="preserve"> hypothetical protein LOC402961 </t>
  </si>
  <si>
    <t xml:space="preserve">gi|41351050|gb|AAH65850.1| Zgc:77715 [Danio rerio]</t>
  </si>
  <si>
    <t xml:space="preserve">------------------------------------------------------------------------------------------------------------------------------------------------------------------------------------------------------------------------------MK-----------MNG--------------------------------------------I-----------------------IFNMVVEVPRWSNAKMEIATKEPLNPIRQDV---KKGKLR-YVANVFPHKGY-IWNYGALP---QTWEDPKHT-DK-------ETM-CC----GDNDPIDVCEIGSKVCVTGQVIQVKVLGILGLIDEGETDWKVIAINVEDPDSSSLNSIEDVRKIKPGHLEATVDWFKKYKVPDGK---PENQFAFNGQFKDKDFAIEVIKSTHSYWKALV-MRKKM----KDDEIVCQNSSLCD-------SPFKCSD--EEASAVVET------------TAEYGEPLPVSPE-------------------------------------------------------------------------------------------------------------------------------------------------------------------VDKWHFL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dbj|BAA91184.1|</t>
  </si>
  <si>
    <t xml:space="preserve">dbj|BAA91184.1</t>
  </si>
  <si>
    <t xml:space="preserve">gi|119626588|gb|EAX06183.1| pyrophosphatase (inorganic) 2, isoform CRA_d [Homo sapiens]</t>
  </si>
  <si>
    <t xml:space="preserve">-------------------------------------------------------------------------------------------------------------------------------------------------------------------------------------------------------------MKKAR-------------------------NDE-----------------------------------------Y------------------------ENLFNMIVEIPRWTNAKMEIATKEPMNPIKQYV---KDGKLR-YVANIFPYKGY-IWNYGTLP---QTWEDPHEK-DK-------STN-CF----GDNDPIDVCEIGSKILSCGEVIHVKILGILALIDEGETDWKLIAINANDPEASKFHDIDDVKKFKPGYLEATLNWFRLYKVPDGK---PENQFAFNGEFKNKAFALEVIKSTHQCWKALL-MKNCN----GG-AINCTNVQISD-------SPFRCTQ--EEARSLVES-------------VSSSPNKESNEE-------------------------------------------------------------------------------------------------------------------------------------------------------------------EQVWHFL--------G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586149.1|</t>
  </si>
  <si>
    <t xml:space="preserve">INORGANIC PYROPH</t>
  </si>
  <si>
    <t xml:space="preserve">ref|NP_586149.1</t>
  </si>
  <si>
    <t xml:space="preserve"> INORGANIC PYROPHOSPHATASE </t>
  </si>
  <si>
    <t xml:space="preserve">Encephalitozoon cuniculi GB-M1</t>
  </si>
  <si>
    <t xml:space="preserve">gi|19069285|emb|CAD25753.1| INORGANIC PYROPHOSPHATASE [Encephalitozoon cuniculi GB-M1]</t>
  </si>
  <si>
    <t xml:space="preserve">-------------------------------------------------------------------------------------------------------------------------------------------------------------------------------------------------------MPAYSTVRVGK--KYSPSFKV--YV--------T--QDG--KIVS---------------PFHDIPL-------------Y--M---------------S---GNREIVSVVNEIPRFENGKFEINKEEAFNPIKQDI---KKGWPR-FVKNVFPMKGY-LWNYGALP---QTWENPHEV-DR-------HTG-AR----GDNDPLDVIEIGRKRKEVGEVYQAKVLGSIALVDEGECDWKVVVIDVNDEKAKEINDIEDVRKVYEGLLEQTIFWFKNYKVPDGK---PKNNFALDGKYMDKKFTVGIIKSAYENWCGMI-NSKSD-----T-NICKENSTLMD----------------KVDSPAIIQ--------------EDLSDEEVPEC-------------------------------------------------------------------------------------------------------------------------------------------------------------------VHQFEFI--------K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EAX06181.1|</t>
  </si>
  <si>
    <t xml:space="preserve">gb|EAX06181.1</t>
  </si>
  <si>
    <t xml:space="preserve"> pyrophosphatase (inorganic) 2, isoform CRA_b </t>
  </si>
  <si>
    <t xml:space="preserve">-------------------------------------------------------------------------------------------------------------------------------------------------------------------------------------------------------------MKKAR-------------------------NDE-----------------------------------------Y------------------------ENLFNMIVEIPRWTNAKMEIATKEPMNPIKQYV---KDGKLR-YVANIFPYKGY-IWNYGTLP---QTWEDPHEK-DK-------STN-CF----GDNDPIDVCEIGSKILSCGEVIHVKILGILALIDEGETDWKLIAINANDPEASKFHDIDDVKKFKPGYLEATLNWFRLYKVPDGK---PENQFAFNGEFKNKAFALEVIKSTHQCWKALL-MKNCN----GG-AINCTNVQISD-------SPFRCTQ--EEARSLVES-------------VSSSPNKESNEE--------------------------------------------------------------------------------------------------------------------------------------------------------------------DRVSLL--------PPRL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985140.1|</t>
  </si>
  <si>
    <t xml:space="preserve">AER283Wp [Ashbya</t>
  </si>
  <si>
    <t xml:space="preserve">ref|NP_985140.1</t>
  </si>
  <si>
    <t xml:space="preserve"> AER283Wp </t>
  </si>
  <si>
    <t xml:space="preserve">gi|44983928|gb|AAS52964.1| AER283Wp [Ashbya gossypii ATCC 10895]</t>
  </si>
  <si>
    <t xml:space="preserve">--------------------------------------------------------------------------------------------------------------------------------------------------------------------------MSRVVAARLQSARKAMNRLFETNTKLQNYSHRYSTVVRGA--KYSQDYAQ--YL--------VL-PNG--ETGS---------------YFHDIPL-------------G--L---------------D---LEHREVNMVVEVPRWSNGKFEISRTEDFNPIKQDV---KNGKPR-FVNNIYPFKGY-IHNYGAIP---QTWENPAAEGLP-------GLN-------GDNDPLDCCEIGSAVFGTGEVRRVKVLGSLALIDDGELDWKVIVIDCEDPKSAELNTLDDVRRVFPRLLDDTITWFRNYKIPTGK---PANKFAFDSEYQPVEKTLGVIQECHSSWKDLI-DGKVQ-------YHKLPNTTRAG-------KNVRMEE-------------------------YKLPDAQIPPA-------------------------------------------------------------------------------------------------------------------------------------------------------------------VDIWYHV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657999.1|</t>
  </si>
  <si>
    <t xml:space="preserve">ref|XP_657999.1</t>
  </si>
  <si>
    <t xml:space="preserve"> hypothetical protein AN0395.2 </t>
  </si>
  <si>
    <t xml:space="preserve">gi|40747338|gb|EAA66494.1| hypothetical protein AN0395.2 [Aspergillus nidulans FGSC A4]</t>
  </si>
  <si>
    <t xml:space="preserve">---------------------------------------------------------------------------------------------------------------------------------------------------------------------MVMLSKLPLCASILAILPALTSANA----TLPFDYNALSLRTVGA--RNTLDWRI--WL--------E--HNK--QPIS---------------FWHDVPL-------------Y--P--------------HP---PSRQIINFVVEIPRNTDGKIEIRRSEPLNPIFHDE---RDGSPR-YVESVWPHKSY-PFLYGSIP---QTWESPNFK-HD-------FTK-EP----GDNDPVDLFDIGQDQGFTGQVKQVKILGALALNDGGETDWKVLGIDVRDPIAGLVDDFKDVEKYRPGLIASYRNWFTTYKVARGDSLIP----IVNNTYVNATFAASVVQQSHGYWLDLV-SGTVD----SN-EINYNQTSRPD-----IAVSFVSRSNATAHFDLPAV-------------SDERPAEAKPER-------------------------------------------------------------------------------------------------------------------------------------------------------------------FEQWFYL--------DKEGRLIEENVVG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638687.1|</t>
  </si>
  <si>
    <t xml:space="preserve">ref|XP_638687.1</t>
  </si>
  <si>
    <t xml:space="preserve"> hypothetical protein DDBDRAFT_0185935 </t>
  </si>
  <si>
    <t xml:space="preserve">Dictyostelium discoideum AX4</t>
  </si>
  <si>
    <t xml:space="preserve">gi|60467288|gb|EAL65321.1| hypothetical protein DDBDRAFT_0185935 [Dictyostelium discoideum AX4]</t>
  </si>
  <si>
    <t xml:space="preserve">-----------------------------------------------------------------------------------------------------------------------------------------------------------------------------------MKNFFSFSKLTPHLKNIYHRNMTYTTKQVGE--TGSLEYRL--FF--------L--KDN--KPVS---------------SFHDVPL-------------W--V---------------N---KEKQIVNMLVEIPRGTNAKLEIATKEYMNPIKQDV---KDGKLR------FVHDKY-PFNYGALP---QTWESPEHT-HP-------STG-AK----GDNDPLDACEIGSGQGVTGEFKQVKVLGVFAMIDAGETDWKILCIDVNDPIASQINSQEDIEKHLPGKINEVYTFLRDYKIPDGK---GPNQFAFDGKLQSIDFSMKIIEETEAEWKDLV-GGKTK-----S-SLSVVNTTLND----------------SNTVTADVA--------------------------------------------------------------------------------------------------------------------------------------------------------------------------------------------AQKLNF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EAW54384.1|</t>
  </si>
  <si>
    <t xml:space="preserve">gb|EAW54384.1</t>
  </si>
  <si>
    <t xml:space="preserve"> pyrophosphatase (inorganic) 1, isoform CRA_b 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VVEVPRWSNAKMEIATKDPLNPIKQDV---KKGKLR-YVANLFPYKGY-IWNYGAIP---QTWEDPGHN-DK-------HTG-CC----GDNDPIDVCEIGSKVCARGEIIGVKVLGILAMIDEGETDWKVIAINVDDPDAANYNDINDVKRLKPGYLEATVDWFRRYKVPDGK---PENEFAFNAEFKDKDFAIDIIKSTHDHWKALV-TKKTN----GK-GISCMNTTLSE-------SPFKCDP--DAARAIVDA-----------LPPPCESACTVPTD-------------------------------------------------------------------------------------------------------------------------------------------------------------------VDKWFHH--------QKN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emb|CAL38629.1|</t>
  </si>
  <si>
    <t xml:space="preserve">emb|CAL38629.1</t>
  </si>
  <si>
    <t xml:space="preserve">synthetic construct</t>
  </si>
  <si>
    <t xml:space="preserve">gi|117646408|emb|CAL38671.1| hypothetical protein [synthetic construct]</t>
  </si>
  <si>
    <t xml:space="preserve">-------------------------------------------------------------------------------------------------------------------------------------------------------------------------------------------------------MALYHTEERGQ--PCSQNYRL--FF--------KN-VTG--HYIS---------------PFHDIPL-------------K--VNSKEENGIPMKKARND---EYENLFNMIVEIPRWTNAKMEIATKEPMNPIKQYV---KDGKLR-YVANIFPYKGY-IWNYGTLP---------------------------------------------QILSCGEVIHVKILGILALIDEGETDWKLIAINANDPEASKFHDIDDVKKFKPGYLEATLNWFRLYKVPDGK---PENQFAFNGEFKNKAFALEVIKSTHQCWKALL-MKKCN----GG-AINCTNVQISD-------SPFRCTQ--EEARSLVES-------------VSSSPNKESNEE-------------------------------------------------------------------------------------------------------------------------------------------------------------------EQVWHFL--------G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008834.3|</t>
  </si>
  <si>
    <t xml:space="preserve">ref|NP_008834.3</t>
  </si>
  <si>
    <t xml:space="preserve"> inorganic pyrophosphatase 2 isoform 2 precursor </t>
  </si>
  <si>
    <t xml:space="preserve">gi|114595534|ref|XP_001170451.1| PREDICTED: inorganic pyrophosphatase 2 isoform 4 [Pan troglodytes]gi|34980942|gb|AAH57219.1| PPA2 protein [Homo sapiens]gi|117645786|emb|CAL38360.1| hypothetical protein [synthetic construct]</t>
  </si>
  <si>
    <t xml:space="preserve">------------------------------------------------------------------------------------------------------------------------------------------------------------------------MSALLRLLRTGAPAAACLRLGTSAGTGSRRAMALYHTEERGQ--PCSQNYRL--FF--------KN-VTG--HYIS---------------PFHDIPL-------------K--VNSKEENGIPMKKARND---EYENLFNMIVEIPRWTNAKMEIATKEPMNPIKQYV---KDGKLR-YVANIFPYKGY-IWNYGTLP---------------------------------------------QILSCGEVIHVKILGILALIDEGETDWKLIAINANDPEASKFHDIDDVKKFKPGYLEATLNWFRLYKVPDGK---PENQFAFNGEFKNKAFALEVIKSTHQCWKALL-MKKCN----GG-AINCTNVQISD-------SPFRCTQ--EEARSLVES-------------VSSSPNKESNEE-------------------------------------------------------------------------------------------------------------------------------------------------------------------EQVWHFL--------G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dbj|BAA84701.1|</t>
  </si>
  <si>
    <t xml:space="preserve">dbj|BAA84701.1</t>
  </si>
  <si>
    <t xml:space="preserve">-------------------------------------------------------------------------------------------------------------------------------------------------------------------------------------------------------MALYHTEERGQ--PCSQNYRL--FF--------KN-VTG--HYIS---------------PFHDIPL-------------K--VNSKEENGIPMKKARND---EYENLFNMIVEIPRWTNAKMEIATKEPMNPIKQYV---KDGKLR-YVANIFPYKGY-IWNYGTLP---------------------------------------------QILSCGEVIHVKILGILALIDEGETDWKLIAINANDPEASKFHDIDDVKKFKPGYLEATLNWFRLYKVPDGK---PENQFAFNGEFKNKAFALEVIKSTHQCWKALL-MKNCN----GG-AINCTNVQISD-------SPFRCTQ--EEARSLVES-------------VSSSPNKESNEE-------------------------------------------------------------------------------------------------------------------------------------------------------------------EQVWHFL--------G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EAX06180.1|</t>
  </si>
  <si>
    <t xml:space="preserve">gb|EAX06180.1</t>
  </si>
  <si>
    <t xml:space="preserve"> pyrophosphatase (inorganic) 2, isoform CRA_a </t>
  </si>
  <si>
    <t xml:space="preserve">------------------------------------------------------------------------------------------------------------------------------------------------------------------------MSALLRLLRTGAPAAACLRLGTSAGTGSRRAMALYHTEERGQ--PCSQNYRL--FF--------KN-VTG--HYIS---------------PFHDIPL-------------K--VNSKEENGIPMKKARND---EYENLFNMIVEIPRWTNAKMEIATKEPMNPIKQYV---KDGKLR-YVANIFPYKGY-IWNYGTLP---------------------------------------------QILSCGEVIHVKILGILALIDEGETDWKLIAINANDPEASKFHDIDDVKKFKPGYLEATLNWFRLYKVPDGK---PENQFAFNGEFKNKAFALEVIKSTHQCWKALL-MKNCN----GG-AINCTNVQISD-------SPFRCTQ--EEARSLVES-------------VSSSPNKESNEE-------------------------------------------------------------------------------------------------------------------------------------------------------------------EQVWHFL--------G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001257965.1|</t>
  </si>
  <si>
    <t xml:space="preserve">ref|XP_001257965.1</t>
  </si>
  <si>
    <t xml:space="preserve">gi|119406117|gb|EAW16068.1| inorganic pyrophosphatase [Neosartorya fischeri NRRL 181]</t>
  </si>
  <si>
    <t xml:space="preserve">----------------------------------------------------------------------------------------------------------------------------------------------------------------------------------MAPYKTEEESNRPTYETKSDFVEKYVLRPVGK--PLTKEYRV--YF--------N--LND--KLLS---------------PWHDLAL-------------Y--P--------------SS---GREPVVHMVVEVPRWWSTKMEIAKDEYLNPLKQDI---QDGRLK-YVPNIFPHKGY-PFNYGMLP---QTYQDPRVQ-DP-------LTN-LP----ADGNPLAVCELGGAMPRPAQVKRVKVLGSLAVINENKTDWKIFVVDLENPEADKLSDIGDVESLMPGYLDTIKEWFRVYKLAEGK---KENVLGADGELQNQKYTLSLIERCHNSWRAVK-ESETG----MQARISMADIAPQK------HGAVDVLPRTSEDRDVCRD-------------IDPIAAEKSHFL-------------------------------------------------------------------------------------------------------------------------------------------------------------------SPNWPSM----AACRGGALNV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538514.2|</t>
  </si>
  <si>
    <t xml:space="preserve">ref|XP_538514.2</t>
  </si>
  <si>
    <t xml:space="preserve">-------------------------------------------------------------------------------------------------------------------------------------------------------------------------------------------------------MASYCTEEHSQ--PRSPSYHL--FF--------KN-VAG--HYIS---------------PFHDIPL-------------K--VDSTVENGIPTKRARND---EYENLFNMVVEVPRWTNAKMEIATKEPLNPIKQDR---KDGKLQ----------------LGKIP-----IEKIRVQTAV-------EIMILC----------DVCEIGSKVLSCGEVIPVKILGILALIDQGETDWKIIAINVNDPEASKFHDIDDVKKYKPGYLEATLNWFRFYKVPEGK---PENQFAFNAEFKNKAFALDVIKSTHECWKALL-MKKCD----GG-AIKCTNVHISD-------SPFHCTQ--EEARSIVEL-------------VSSSPNQENNTE-------------------------------------------------------------------------------------------------------------------------------------------------------------------DQMWHFLAWRYPNLKSMNELIYKHGYGKINKKRIALTDDTQVARSLHKYGIICMKDLIHAIYTVGKRFKEANNFLTTFKLSSPRGRMKKKTIHFVEGGDADNREDQINRLIRRMN---------------------------------------------------------------------------------------------------------------------------------------------------------</t>
  </si>
  <si>
    <t xml:space="preserve">gb|AAY41040.1|</t>
  </si>
  <si>
    <t xml:space="preserve">unknown [Homo sa</t>
  </si>
  <si>
    <t xml:space="preserve">gb|AAY41040.1</t>
  </si>
  <si>
    <t xml:space="preserve"> unknown 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IATKEPMNPIKQYV---KDGKLR-YVANIFPYKGY-IWNYGTLP---QTWEDPHEK-DK-------STN-CF----GDNDPIDVCEIGSKILSCGEVIHVKILGILALIDEGETDWKLIAINANDPEASKFHDIDDVKKFKPGYLEATLNWFRLYKVPDGK---PENQFAFNGEFKNKAFALEVIKSTHQCWKALL-MKKCN----GG-AINCTNVQISD-------SPFRCTQ--EEARSLVES-------------VSSSPNKESNEE-------------------------------------------------------------------------------------------------------------------------------------------------------------------EQVWHFL--------G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625736.1|</t>
  </si>
  <si>
    <t xml:space="preserve">putative pyropho</t>
  </si>
  <si>
    <t xml:space="preserve">ref|XP_625736.1</t>
  </si>
  <si>
    <t xml:space="preserve"> putative pyrophosphate phospho-hydrolase </t>
  </si>
  <si>
    <t xml:space="preserve">Cryptosporidium parvum</t>
  </si>
  <si>
    <t xml:space="preserve">gi|46226634|gb|EAK87613.1| similar to pyrophosphate phospho-hydrolase [Cryptosporidium parvum]</t>
  </si>
  <si>
    <t xml:space="preserve">---------------------------------------------------------------------------------------------------MSTEYRVGFASKEDIIEKSTYGECEDRTKSLSFSSDVNSITYDEASSSSEEYPEYSLLRTQSSLAPPIEASAIVDVEEAWKALSKELEESHSKPTIRTLGTVFVTREEVGT--KDSIEYRL--FY--------KN-EDG--YKIS---------------PWHDVPL-------------W--F---------------S---ETPLLYNMIIEIPKLTNKKFEINTKEEYTPLYQDR---KLERLR-------TYPGPIPWNYGAFP---QTWEDPNKKGDE-------NVDFSH----GDNDPLDAVEIGVGPLPRGTIIQVKILGCLALIDDDELDWKVVCIRVCDPHASQLNDITDVEKYFPGTIDRIRRWFGLYKAVENKDVAKVNMYGHFGEPQSAEFAHSVILETHHSYLRLI-RGEAM---NSS-SLWIPKSLSNN-----GETELCHTVCSTNSTATVSS--------------NDIGGLSVNDD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sp|Q93Y52|IPYR1_CHLRE</t>
  </si>
  <si>
    <t xml:space="preserve">Soluble inorgani</t>
  </si>
  <si>
    <t xml:space="preserve">sp|Q93Y52</t>
  </si>
  <si>
    <t xml:space="preserve">IPYR1_CHLRE Soluble inorganic pyrophosphatase 1, chloroplast precursor (Pyrophosphate phospho-hydrolase 1) (PPase 1)gi|14571671|emb|CAC42762.1| inorganic pyrophosphatase precursor </t>
  </si>
  <si>
    <t xml:space="preserve">Chlamydomonas reinhardtii</t>
  </si>
  <si>
    <t xml:space="preserve">-------------------------------------------------------------------------------------------------------------------------------------------------------------MALAIRSSLRAAAMGRKAFRQAVPVRVAPAQRVRSVTTASAEITAYSVEEKGP--KDSLEYRM--FF-----------KQG-AKEVS---------------CWHEIPL-------------Y----------------------AGDGHLHYICEIPKETSAKMEVATDEPRTPIKQDV---KKGKLR-F----YPYNIN--WNYGMLP---QTWEDPGHT-DA-------TLG-AA----GDNDPVDVVEIGAAAAKRGGVYKVKPVGVLAMIDDGELDWKVIAISADDPKAALCNDVEDVEKHFPGEIQKVLEWFRDYKIPDGK---PANKFGYDNKCMNKEFTLNVIKETHEAYVKLK-SGARA---NSE-ELSLI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BE86848.1|</t>
  </si>
  <si>
    <t xml:space="preserve">gb|ABE86848.1</t>
  </si>
  <si>
    <t xml:space="preserve"> Inorganic pyrophosphatase </t>
  </si>
  <si>
    <t xml:space="preserve">Medicago truncatula</t>
  </si>
  <si>
    <t xml:space="preserve">----------------------------------------------------------------------------------------------------------------------------------------------------MAATTRAITIASNSTYTLLGKKPFLGGRALRLNNLKVSSRTTRSYTCKAIYYPEVSVKEEGE--PQTLDYRV--FF--------HD-KSG--KKVS---------------PWHDIPL----------------Q-------------------LGDGVFNFIVEIPKESSAKMEVATDEPFTPIKQDT---KKGKLR-F----YPYNIH--WNYGLLP---QTWEDPSLANHE-------VEG-AF----GDNDPVDVVEIGDRQGKIGEVLKVKPLAALAMIDEGELDWKIVAISLDDPKASLVNDVDDVEKHFPGTLTAIRDWFRDYKIPDGK---PANRFGLGNQAVNKDYALKVITETNESWSKLV-KRSIP----AG-ELSL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U88181.1|</t>
  </si>
  <si>
    <t xml:space="preserve">soluble inorgani</t>
  </si>
  <si>
    <t xml:space="preserve">gb|AAU88181.1</t>
  </si>
  <si>
    <t xml:space="preserve"> soluble inorganic pyrophosphatase </t>
  </si>
  <si>
    <t xml:space="preserve">Toxoplasma gondii</t>
  </si>
  <si>
    <t xml:space="preserve">--------------------------------------------------------------------------------------------------------------------------------MQSAPLASSVGAASGDSVVSPLLPSCGGPRRNLFRFFASSRSESSLGAADGTKAAEKAPSAEASGDGAAGGGDVYRRLVSGT--EGEKDFRV--LL--------SK-KSG--ERLS---------------PWHDIPL-------------F--P------------NGRD---ARPLLFNMVVEIPKNTRRKMEMQLRLPFTPIMQDL--KKDGSLREYASTLY-------WNYGAFP---QTWEDPREPGGR-------EVFHAR----GDGDPLDVVEIGSEVLPVGGVVPVKVLGALAMIDGGELDWKVLAIREGDPLFSQLNSVADVERLCRGVVPGIREWFRWYKLPTDN---VVNQFGHDEAALPAADAERVVYRAHEHYLRLL-SEEHEGEVEEGEAVRKEDEKESH----RQEARGRNVAVYIETKERPPA-----------TGEAPADARQRETE-------------------------------------------------------------------------------------------------------------------------------------------------------TKAGEKGEHVRKQKLWLP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dbj|BAD16934.1|</t>
  </si>
  <si>
    <t xml:space="preserve">putative inorgan</t>
  </si>
  <si>
    <t xml:space="preserve">dbj|BAD16934.1</t>
  </si>
  <si>
    <t xml:space="preserve"> putative inorganic pyrophosphatase </t>
  </si>
  <si>
    <t xml:space="preserve">Oryza sativa (japonica cultivar-group)</t>
  </si>
  <si>
    <t xml:space="preserve">--------------------------------------------------------------------------------------------------------------------------------------------------------MATAATASATAATRFTRLAGVGLRRTARLPTAVRFQRRVLATTALLRTAELRPKEQGL--PETLDYRV--FL-----------VDGGGRKVS---------------PWHDVPL-------------R----------------------AGDGVFHFVVEIPKESSAKMEVATDESFTPIKQDT---KKGNLR-Y----YPYNIN--WNYGLFP---QTWEDPTLA-NT-------DVEGAF----GDNDPVDVVEIGERRANIGDVLKVKPLAALAMIDEGELDWKIVAISLDDPKASLVNDVDDVEKHFPGTLTAIRDWFRDYKIPDGK---PANRFGLGNKPTSKEYALKVIEETNESWEKLV-KRNIP----AG-ELSL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001048239.1|</t>
  </si>
  <si>
    <t xml:space="preserve">Os02g0768600 [Or</t>
  </si>
  <si>
    <t xml:space="preserve">ref|NP_001048239.1</t>
  </si>
  <si>
    <t xml:space="preserve"> Os02g0768600 </t>
  </si>
  <si>
    <t xml:space="preserve">gi|113537770|dbj|BAF10153.1| Os02g0768600 [Oryza sativa (japonica cultivar-group)]</t>
  </si>
  <si>
    <t xml:space="preserve">------------------------------------------------------------------------------------------------------------------------------------------------LPREPQVPIASSSGETSSHFPVSRRRRRCSLRTNSDDPTAVRFQRRVLATTALLRTAELRPKEQGL--PETLDYRV--FL-----------VDGGGRKVS---------------PWHDVPL-------------R----------------------AGDGVFHFVVEIPKESSAKMEVATDESFTPIKQDT---KKGNLR-Y----YPYNIN--WNYGLFP---QTWEDPTLA-NT-------DVEGAF----GDNDPVDVVEIGERRANIGDVLKVKPLAALAMIDEGELDWKIVAISLDDPKASLVNDVDDVEKHFPGTLTAIRDWFRDYKIPDGK---PANRFGLGNKPTSKEYALKVIEETNESWEKLV-KRNIP----AG-ELSL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649445.1|</t>
  </si>
  <si>
    <t xml:space="preserve">ref|XP_649445.1</t>
  </si>
  <si>
    <t xml:space="preserve">Entamoeba histolytica HM-1:IMSS</t>
  </si>
  <si>
    <t xml:space="preserve">gi|56465887|gb|EAL44058.1| inorganic pyrophosphatase, putative [Entamoeba histolytica HM-1:IMSS]</t>
  </si>
  <si>
    <t xml:space="preserve">----------------------------------------------------------------------------------------------------------------------------------------------------------------------------------------------MSITSIVPNFGTIRTEPVGT--LGKKDYRI--YF--------E--QEG--KKIS---------------PWHKIPA-------------F--V--------------------SKDVVNMVCEIPRGTNAKMEISTTNKFNPIKQDL--NKDGSLR-Y----MKHGNV-LNHYGAVP---QTWEDLFER-DS-------IVG-IP----GDNDPIDIIDISQKKVARGEIVQIKPICALALLDGGETDWKVIGINVNDPLAQTITSANDIEK----TVDEIREWYRVYKVAEGK---KLNKYAYGGKAFNQKSTLDIINETHLQYRKLK-TTQKK---------------------------------------------------------------------------------------------------------------------------------------------------------------------------------------------------------------------------------------LSKLALD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P74700.1|</t>
  </si>
  <si>
    <t xml:space="preserve">acidocalcisomal</t>
  </si>
  <si>
    <t xml:space="preserve">gb|AAP74700.1</t>
  </si>
  <si>
    <t xml:space="preserve"> acidocalcisomal pyrophosphatase </t>
  </si>
  <si>
    <t xml:space="preserve">Leishmania amazonensis</t>
  </si>
  <si>
    <t xml:space="preserve">------MSDDTRYMYPARKAHAMDLDSSLNPEGDQKQRWGSAASIAEVMSPTAEIKPSAPQVTHFGTGLGVQSSTGDLTLQDADSDGDKTEVVNEFDLAAYSKEDLTQTLHRRIMSRMFSAFDVTQVGYLDINKLKELCVYVGRNMSPEASEKMFDELKGIDGHITFDVFWNWWTTYPDTKMTKDTFSLVSADFSVPYHQQQLKIKEEGE--IFTPSYRVKYYF--------KDMETGLRRRVS---------------PWHDIPL-------------Y--V------RDPVRTKPES---IRANRYNFICEIPKWTRAKFEIATDEPFNPIKQDI---KNGVPR-F----YKHGDM-MWNYGAFP---QTWESTEVI--F-------EDG-VS----GDNDPIDGVEIGMRQMRVGEVHPVRILGVLGMIDDGQMDWKVICMSVNDPVARFIKDIDDIPKFLPGCLDALREWFRVYKICQGG---VENKFAFNGEYKDKTYAMKVVDESHYMWENLR-------------KIKKK---EE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196527.1|</t>
  </si>
  <si>
    <t xml:space="preserve">ref|NP_196527.1</t>
  </si>
  <si>
    <t xml:space="preserve"> inorganic diphosphatase/ magnesium ion binding / pyrophosphatase </t>
  </si>
  <si>
    <t xml:space="preserve">Arabidopsis thaliana</t>
  </si>
  <si>
    <t xml:space="preserve">gi|75264322|sp|Q9LXC9|IPYR1_ARATH Soluble inorganic pyrophosphatase 1, chloroplast precursor (Pyrophosphate phospho-hydrolase 1) (PPase 1) (Chloroplast inorganic pyrophosphatase 1)gi|7671424|emb|CAB89365.1| inorganic pyrophosphatase-like protein [Arabidopsis thaliana]gi|9758993|dbj|BAB09520.1| inorganic pyrophosphatase-like protein [Arabidopsis thaliana]gi|12057177|emb|CAC19853.1| inorganic pyrophosphatase [Arabidopsis thaliana]gi|15028285|gb|AAK76619.1| putative inorganic pyrophosphatase [Arabidopsis thaliana]gi|19310711|gb|AAL85086.1| putative inorganic pyrophosphatase [Arabidopsis thaliana]gi|45331391|gb|AAS57950.1| chloroplast inorganic pyrophosphatase [Arabidopsis thaliana]</t>
  </si>
  <si>
    <t xml:space="preserve">------------------------------------------------------------------------------------------------------------------------------------------MAATRVLTAATAVTQTTSCFLAKQAFTLPAKKSCGGFGGLCFSRRALVLKSKRPFSCSAIYNPQVKVQEEGP--AESLDYRV--FF-----------LDGSGKKVS---------------PWHDIPL----------------T-------------------LGDGVFNFIVEIPKESKAKMEVATDEDFTPIKQDT---KKGKLR-Y----YPYNIN--WNYGLLP---QTWEDPSHA-NS-------EVEGCF----GDNDPVDVVEIGETQRKIGDILKIKPLAALAMIDEGELDWKIVAISLDDPKAHLVNDVEDVEKHFPGTLTAIRDWFRDYKIPDGK---PANRFGLGDKPANKDYALKIIQETNESWAKLV-KRSVD----AG-DLSLY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473275.1|</t>
  </si>
  <si>
    <t xml:space="preserve">ref|NP_473275.1</t>
  </si>
  <si>
    <t xml:space="preserve"> inorganic pyrophosphatase, putative </t>
  </si>
  <si>
    <t xml:space="preserve">Plasmodium falciparum 3D7</t>
  </si>
  <si>
    <t xml:space="preserve">gi|6647552|sp|O77392|IPYR_PLAF7 Probable inorganic pyrophosphatase (Pyrophosphate phospho-hydrolase) (PPase)gi|3758863|emb|CAB11148.1| inorganic pyrophosphatase, putative [Plasmodium falciparum 3D7]</t>
  </si>
  <si>
    <t xml:space="preserve">---------------------------------------------------------------------------------------------------------------------------MGSKLINVEGGNNQDDNKYNSNNVISINNKVNKNDYFIETNKELKINLNFQNNNIISNIFSNINIYDKISNIFINNKKTYMLKYNNN--INEENFFI-SYF--------EK-KDDNFVPIS---------------PWHHIDL-------------K----------------------NDDGTYNMIVEITKYNYIKLEIQLREKFNVIKQDK---KKGKLR------YYHNSI-YWNYGALP---QTYEYPKHI-YQNKSKKNKEALLFT----GDNDPLDILDIGSACLKIGQVVPVKILGAFTLIDEGELDWKIIAINKEDKHYEDINSLSDIEKYYPHTLSLLLEWFRSYKMADTK---KLN--LISKQLYDKKESEDLIMKTHHYYLEFREDVKKL----KE-EHSKETIKEHD--YVNAQNIQFNYDKLNNNDDEPME----NNLLEDINITYYKSDSAYKPD-------------------------------------------------------------------------------------------------------------------------------------------------------------------LNIWTP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M64828.1|</t>
  </si>
  <si>
    <t xml:space="preserve">gb|AAM64828.1</t>
  </si>
  <si>
    <t xml:space="preserve"> inorganic pyrophosphatase-like protein </t>
  </si>
  <si>
    <t xml:space="preserve">------------------------------------------------------------------------------------------------------------------------------------------MAATRVLTAATAVTQTTSCFLAKQAFTLPAKKSCGGFGGLCFSRRALVLKSKRPFSCSAIYNPQVKVQEEGP--AESLDYRV--FF-----------LDGSGKKVS---------------PWHDIPL----------------T-------------------LGDGVFNFIVEIPKESKAKMEVATDEDFTPIKQDT---KKGKLR-Y----YPYNIN--WNYGLLP---QTWEDPSHA-NS-------EVEGCF----GDNDPVDVVEIGETQRKIGDILNIKPLAALAMIDEGELDWKIVAISLDDPKAHLVNDVEDVEKHFPGTLTAIRDWFRDYKIPDGK---PANRFGLGDKPANRDYALKIIQETNESWAKLV-KRSVD----AG-DLSLY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809593.1|</t>
  </si>
  <si>
    <t xml:space="preserve">ref|XP_809593.1</t>
  </si>
  <si>
    <t xml:space="preserve">Trypanosoma cruzi strain CL Brener</t>
  </si>
  <si>
    <t xml:space="preserve">gi|70874001|gb|EAN87742.1| acidocalcisomal pyrophosphatase, putative [Trypanosoma cruzi]</t>
  </si>
  <si>
    <t xml:space="preserve">------MSENKATLIEGMTEKTLHSPNT--------------------MAEVASLHVANSY---IGTGLDNSVENVKPLPEACKRN------VTEFDLVAYGKDEFTLSMEKKVMARMFSAFDVTQLGYLEERKIEHMCKYLGRVMNEDDVKQMKSEINAIDGHITFEKFWGWWCSHPEVPAKKDFFSMVSVDFAVPYHQQQLLTRETGE--LYTPSYRVLYYF--------RDMETGKELQVS---------------PWHDIPL-------------Y--V------RDLVRTKPAS---LPMNRYNFICEIPKWTRAKFEIATGEPFNPIKQDI---KNGVPR-F----YKHGDM-MWNYGALP---QTWESTDVV--F-------EGG-YV----GDNDPIDAIEIGMTQFKVGQVGAVKVLGILGMIDDGQMDWKVICISHNDPICRFLKDIHDVPKFLPGCLDAIHEWFRVYKICQGG---VENKFVFNGEFKDKSFAMKVIDESHYMWGNLR-------------KINKK---EE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807207.1|</t>
  </si>
  <si>
    <t xml:space="preserve">ref|XP_807207.1</t>
  </si>
  <si>
    <t xml:space="preserve">gi|68349031|gb|AAY96421.1| acidocalcisomal pyrophosphatase [Trypanosoma cruzi]gi|70871158|gb|EAN85356.1| acidocalcisomal pyrophosphatase, putative [Trypanosoma cruzi]</t>
  </si>
  <si>
    <t xml:space="preserve">------MSENKATLMEGMTEKTLHSPNT--------------------MAEVASLHVANSY---IGTGLDTSLENVKPLPEACKRN------VTEFDLVAYGKDEFTLSMEKRVMARMFSAFDVTQLGYLEERKIEHMCKYLGRVMNEDDVKQMKSEINAIDGHITFEKFWAWWCSHPEVPAKKDFFSMVSVDFAVPYHQQQLLTRETGE--LYTPSYRVLYYF--------RDMETGKELQVS---------------PWHDIPL-------------Y--V------RDLVRTKPAS---LPMNRYNFICEIPKWTRAKFEIATGEPFNPIKQDI---KNGVPR-F----YKHGDM-MWNYGALP---QTWESTDVV--F-------EGG-YV----GDNDPIDAIEIGMTQFKVGQVGAVKVLGILGMIDDGQMDWKVICISHNDPICRFLKDIHDVPKFLPGCLDAIHEWFRVYKICQGG---VENKFVFNGEFKDKSFAMKVIDESHYMWGNLR-------------KINKK---EE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743017.1|</t>
  </si>
  <si>
    <t xml:space="preserve">ref|XP_743017.1</t>
  </si>
  <si>
    <t xml:space="preserve">Plasmodium chabaudi chabaudi</t>
  </si>
  <si>
    <t xml:space="preserve">gi|56522310|emb|CAH80448.1| inorganic pyrophosphatase, putative [Plasmodium chabaudi]</t>
  </si>
  <si>
    <t xml:space="preserve">-----------------------------------------------------------------------------------------------------------------------------------------MSSAIINPDNRNLLNKDVKNEYNVKTNNELKVNLNFHNNNIISNMFSNLSLYESMNNFFQINNKHYMLKYNNQ--LNQTDFNI-SYF--------QN-INDKYVQIS---------------PWHDIDL-------------M----------------------NDDGTYNMIVEIPKYNYIKLEIKLTEKFNVIKQDT---KKGKLR------YYHNSI-YWNYGALP---RTYEYPKHV-YRCKSSDGQQIF-FT----GDDDPLDVIDIGRNSLKMGQIAPVKVLGAFTLIDEGQLDWKIIAINKYDENFSNINSLEDIEKYYPHTLNLMLEWFRSYKMADSK---KLN--IISKKLYNKQDSENLIKKVHDYYLEFLKDIKE-----LSPSQSYESTHENNSSHATNSTECFQSSFSYQ----NSDNPVYNNLVQDVNIDYYKPDESYRPN-------------------------------------------------------------------------------------------------------------------------------------------------------------------LEIWTP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emb|CAJ02419.1|</t>
  </si>
  <si>
    <t xml:space="preserve">emb|CAJ02419.1</t>
  </si>
  <si>
    <t xml:space="preserve">acidocalcisomal pyrophosphatase</t>
  </si>
  <si>
    <t xml:space="preserve">Leishmania major</t>
  </si>
  <si>
    <t xml:space="preserve">------MSDDTRYMYPARKAHAMDLGSSLNPEGDQKQTWGSVASVADAMSPTAEIKPSAPQVTHFGTGLGMQSSTGDPTLQEADSDGDKTEAVNEFDLAAYSKEDLTQTLHKRIMSRMFSAFDVTQVGYLDINKLKELCVYVGRNMSQEASEKMFDELKGIDGHITFDVFWNWWTTYPDTKMTKDTFSLVSADFSVPYHQQQLKIKDEGE--IFTPSYRVKYYF--------KDMETGLRRRVS---------------PWHDVPL-------------Y--V------RDPVRTKPEN---IRANRYNFICEIPKWTRAKFEIATGEPFNPIKQDI---KNGVPR-F----YKHGDM-MWNYGAFP---QTWESTEVI--F-------EDG-VS----GDNDPIDGVEIGMRQMRVGEIHPVRILGVLGMIDDGQMDWKVICMSVNDPVARFIKDIDDIPKFLPGCLDALREWFRVYKICQGG---VENKFAFNGEYKDKTYAMKVVDESHYMWENLR-------------KIKKK---EE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828778.1|</t>
  </si>
  <si>
    <t xml:space="preserve">ref|XP_828778.1</t>
  </si>
  <si>
    <t xml:space="preserve">Trypanosoma brucei TREU927</t>
  </si>
  <si>
    <t xml:space="preserve">gi|70834164|gb|EAN79666.1| acidocalcisomal pyrophosphatase [Trypanosoma brucei]</t>
  </si>
  <si>
    <t xml:space="preserve">--------MNNTHGVDSRSDRTSPQDLA--------------------SAEVAGLPFSASLGTNISTGRGSEADVAEPIQEAVDRK------VSELDLAAYDKDDFTQPMIKKIMSRLFSAFDVTHLGYLTPDKVEEVCRYLGRNMSDGDVKAMKAEINAIDGHVTFEKFWAWWCSHP-VHSRTKCFSMVSADFSMPYHQQQLVVHEKGE--MYTPSYRVLYFF--------RDLETGRERQVS---------------PWHDIPL-------------Y--V------RDLVRTKPEA---TPMNRYNFICEIPKWTRAKFEIATGESFNPIKQDI---KNGVPR-F----YKHGDM-MWNYGAFP---QTWESTEVL--F-------EAG-VT----GDNDPVDAVEIGMTQFKVGQVSAVKVLGVLGMIDEGKMDWKVVCISHNDPICRFMKDIHDVPKFLPGCLDAIREWFRVYKICQGG---EASHFAFDGEFKDKEYAMKVIDESHNMWHNLL-------------KVNKRGE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emb|CAL58022.1|</t>
  </si>
  <si>
    <t xml:space="preserve">emb|CAL58022.1</t>
  </si>
  <si>
    <t xml:space="preserve"> Inorganic pyrophosphatase/Nucleosome remodeling factor, subunit NURF38 (ISS) </t>
  </si>
  <si>
    <t xml:space="preserve">Ostreococcus tauri</t>
  </si>
  <si>
    <t xml:space="preserve">---------------------------------------------------------------------------------------------------------------------------------------------------------MSVVVRAVAARALARTVPWSTRIDGRRASIAGWGVQRRAIARTSVASAAYGMDARGD--FPSMEFRC--FV-----------KDSANREIS---------------AWHGIPL-------------R----------------------NADGTYNFLCEIPKETKAKMEVATDETLTPIKQDT---KKGKLR-----DYPYNIN--WNYGMLP---QTWEDPKHE-HP-------EMK-VS----GDNDPVDVVEIGSAALAMGSVTSVKPIGVYAMIDDGELDWKVIAISVHDPKAAEINDVADVEKHFPGELEKIRVWFRDYKTPDGK---PQNKFGLDDKCMDRAYALEVIEETHGFYNDLV-SGKRA---NDE-GLAL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P74702.1|</t>
  </si>
  <si>
    <t xml:space="preserve">gb|AAP74702.1</t>
  </si>
  <si>
    <t xml:space="preserve">Trypanosoma brucei</t>
  </si>
  <si>
    <t xml:space="preserve">--------MNNTHGVDSRSDRTSPQDLA--------------------SAEVAGLPVSALHGTNISTGRGSEADVAEPIQEAVDRK------VSELDLAAYDKDDFTQPMIKKIMSRLFSAFDVTHLGYLTPDKVEEVCRYLGRNMSDGDVKAMKAEINAIDGHVTFEKFWAWWCSHP-VHSRTKCFSMVSADFSMPYHQQQLVVHEKGE--MYTPSYRVLYFF--------RDLETGRERQVS---------------PWHDIPL-------------Y--V------RDLVRTKPEA---TPMNRYNFICEIPKWTRAKFEIATGESFNPIKQDI---KNGVPR-F----YKHGDM-MWNYGAFP---QTWESTEVL--F-------EAG-VT----GDNDPVDAVEIGMTQFKVGQVSAVKVLGVLGMIDEGKMDWKVVCISHNDPICRFMKDIHDVPKFLPGCLDAIREWFRVYKICQGG---EASHFAFDGEFKDKEYAMKVIDESHNMWHNLL-------------KVNKMGE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828780.1|</t>
  </si>
  <si>
    <t xml:space="preserve">ref|XP_828780.1</t>
  </si>
  <si>
    <t xml:space="preserve">gi|70834166|gb|EAN79668.1| acidocalcisomal pyrophosphatase [Trypanosoma brucei]</t>
  </si>
  <si>
    <t xml:space="preserve">--------MNNTHGVDSRSDRTSPQDLA--------------------SAEVAGLPVSALHGTNISTGRGSEADVAEPIQEAVDRK------VSELDLAAYDKDDFTQPMIKKIMSRLFSAFDVTHLGYLTPDKVEEVCRYLGRNMSDGDVKAMKAEINAIDGHVTFEKFWAWWCSHP-VHSRTKCFSMVSADFSMPYHQQQLVVHEKGE--MYTPSYRVLYFF--------RDLETGRERQVS---------------PWHDIPL-------------Y--V------RDLVRTKPEA---TPMNRYNFICEIPKWTRAKFEIATGESFNPIKQDI---KNGVPR-F----YKHGDM-MWNYGAFP---QTWESTEVL--F-------EAG-VT----GDNDPVDAVEIGMTQFKVGQVSAVKVLGVLGMIDEGEMDWKVVCISHSDPICHFLRDIHDVPKFLPGCLDAIREWFRVYKICQGG---EASHFAFDGEFKDKEYAMKVIDESHNMWHNLL-------------KVNKR---GE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676205.1|</t>
  </si>
  <si>
    <t xml:space="preserve">ref|XP_676205.1</t>
  </si>
  <si>
    <t xml:space="preserve">Plasmodium berghei strain ANKA</t>
  </si>
  <si>
    <t xml:space="preserve">gi|56495792|emb|CAH99860.1| inorganic pyrophosphatase, putative [Plasmodium berghei]</t>
  </si>
  <si>
    <t xml:space="preserve">-----------------------------------------------------------------------------------------------------------------------------------------MSSAIINPDNRNLLNKDVKNEYNVKTNNELKVNLNFHNNNIISNMFSNLSLYESMNNFFQINNKHYMLKYNNQ--LNQTDFNI-SYF--------QN-INDKYVQIS---------------PWHDIDL-------------M----------------------NDDGTYNMIVEIPKYNYIKLEIKLTEKFNVIKQDT---KKGKLR------YYHNSI-YWNYGALP---RTYEYPKHI-YRCKASNDQQIF-FT----GDDDPLDVIDIGNNSLKMGQIAPVKILGAFTLIDEGQLDWKIIAINKYDENFSKINSLEDIEKYYPHTQNLMLEWFRSYKMADSK---KLN--IISKKLYNKNDSENLIKKVHNYYLEFLKDIKQF----SP-NSSCESTHINNSSNGTNSSECFQTSFSYKNPDNPVY----NNLVQDVSIDYYKPDEAYRPN-------------------------------------------------------------------------------------------------------------------------------------------------------------------MEIWIP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723750.1|</t>
  </si>
  <si>
    <t xml:space="preserve">ref|XP_723750.1</t>
  </si>
  <si>
    <t xml:space="preserve">Plasmodium yoelii yoelii str. 17XNL</t>
  </si>
  <si>
    <t xml:space="preserve">gi|23478151|gb|EAA15315.1| inorganic pyrophosphatase, putative [Plasmodium yoelii yoelii]</t>
  </si>
  <si>
    <t xml:space="preserve">------------------------------------------------------------------------------------------------------------------------------------------------------------------------------------------------------NNKHYMLKYNNQ--LNQTDFNI-SYF--------QN-INDKYVQIS---------------PWHDIDL-------------M----------------------NSDGTYNMIVEIPKYNYIKLEIKLTEKYNVIKQDT---KKGKLR------YYHNSI-YWNYGALP---RTYEYPKHI-YRCKGSDDQQIF-FT----GDDDPLDVIDIGSNSLKMGQIAPVKILGAFTLIDEGQLDWKIIAINKYDENYSNINNLEDIEKYYPHTLNLMIEWFRSYKMADSK---KLN--IISKKLYNKKDSENLIKKVHDYYLEFLKDIKQ-----FSLSSSCESTNINN--SSNATNSSECFQTSFSYQNPDNP--VYNNLVQDVSIDYYKSDDTYRPN-------------------------------------------------------------------------------------------------------------------------------------------------------------------MEIWVP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BF73020.1|</t>
  </si>
  <si>
    <t xml:space="preserve">plastid soluble</t>
  </si>
  <si>
    <t xml:space="preserve">gb|ABF73020.1</t>
  </si>
  <si>
    <t xml:space="preserve"> plastid soluble inorganic pyrophosphatase protein precursor </t>
  </si>
  <si>
    <t xml:space="preserve">Karenia brevis</t>
  </si>
  <si>
    <t xml:space="preserve">---------------------------------------------------------------------------------------------------------------------------------------------MRVIALVLACLACAGHARRTQFTPSINSARPAAFVGGASPRHSAKLTQHAVSRSRDARMLDVALEEAGE--FGTTDYSM--TF--------K--SAD--KVMS---------------PWHDAPL-------------K----------------------LEGGLYNMLTEIPKMTLKKMEVDTKAEGNPIKQDE---KKGKAR-------LYHGPIFWNYGCLP---QTWEDPNVKGDD-------DVGGAF----GDNDPVDVVEIGAASLAMGSFTPVKVLGCLSMIDDGELDWKVIAINSADEHASAINDVDDIEKYYPGTVSGIREWFRWYKTPDGK---PVNGFGHGEKALGAAETKKVIEETNGHYKKLL-AGETD----------------------------------AGKLWVPS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750738.1|</t>
  </si>
  <si>
    <t xml:space="preserve">ref|XP_750738.1</t>
  </si>
  <si>
    <t xml:space="preserve">gi|66848371|gb|EAL88700.1| inorganic diphosphatase, putative [Aspergillus fumigatus Af293]</t>
  </si>
  <si>
    <t xml:space="preserve">---------------------------------------------------------------------------------------------------------------------------MTHLRRIHHQQGSHTFHDHQAVYMDEISRNTTLTLTRNHHLDIILQTNIQQIPSKMAPYKTEEESIRPFSETKSDFVEKYVLRPVGK--PLTKEYRV--YF--------N--LND--KLLS---------------PWHDLAL-------------Y--P--------------GS---NREPVVHMVVEVPRWWSAKME------------------------------------------------TYQDPEIQ-DP-------LTN-LP----ANGNPLAVCEMGGATPRPAQVKRVKVLGSLAVINENKTDWKILVVDLENPEADKLNDIGDVEPLMPGYLDTIKEWFRVYKLAEGK---KENVLGADGELQNQEYTLSLIERCHNSWKGVK-ESEPG----MQTKISMADIAPQK------HDAVNVLPRTSEDRDVCED-------------IDPIAAEKSHFL-------------------------------------------------------------------------------------------------------------------------------------------------------------------SPNWPSM----VACPGGALNV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822125.1|</t>
  </si>
  <si>
    <t xml:space="preserve">ref|XP_822125.1</t>
  </si>
  <si>
    <t xml:space="preserve">gi|70887518|gb|EAO00274.1| inorganic pyrophosphatase, putative [Trypanosoma cruzi]</t>
  </si>
  <si>
    <t xml:space="preserve">---------------------------------------------------------------------------------------------------------------------------------------------------------------------------------------MRGTRIVRCAAGLSLALPRWRRQEVGA--PSTHAWRM--FF--------T--SDS--VPVTEARTEPAMPTTGMRSAWHDLSL-------------H--P---------------A---ADPSIVTFVCEIPKGTRAKVELQKEEPHNPFAQDVHKKKEGKPLRF----YTYGDI-PFNYGFAP---QTWEDPLLV-DA-------DTK-CT----GDGDPIDIVEVSDSPLPMGSIWAVRVLGVLGLIDEGETDWKIIAETLR-PEGKMYESLDKIPQ---ELRDTIVRWMRDYKTTDGK---KRNELAFNGELRGAEEALHVIRACSRQYATLI-DGNAQ-------------------------NPGY-------------------------------------------------------------------------------------------------------------------------------------------------------------------------------------------------------------WLRY--------CQDA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dbj|BAE56359.1|</t>
  </si>
  <si>
    <t xml:space="preserve">dbj|BAE56359.1</t>
  </si>
  <si>
    <t xml:space="preserve">Aspergillus oryzae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MPPD------------------------------------------------------------------------------------------------------------------------------STWEDPNTV-HP-------ETK-AK----GDNDPLDVCEIGELVGYPGQVKQVKVLGVMALLDEEETDWKVIVIDVNDPLAPKLNDVEDVERHLPGLLRATNEWFRIYKIPDGK---PENQFAFSGECKNKKYALEVIRECADAWEKLM-TGKSP----KG-EISTKNVSVAN-------STDRAEP--SELAAIPQG--------------QNLPPAPIDGS-------------------------------------------------------------------------------------------------------------------------------------------------------------------VDKWFFI--------SGAAV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843877.1|</t>
  </si>
  <si>
    <t xml:space="preserve">ref|XP_843877.1</t>
  </si>
  <si>
    <t xml:space="preserve">inorganic pyrophosphatase, putative</t>
  </si>
  <si>
    <t xml:space="preserve">gi|62359006|gb|AAX79455.1| inorganic pyrophosphatase, putative [Trypanosoma brucei]gi|70800409|gb|AAZ10318.1| inorganic pyrophosphatase, putative [Trypanosoma brucei]</t>
  </si>
  <si>
    <t xml:space="preserve">--------------------------------------------------------------------------------------------------------------------------------------------------------------------------------------MRPTSIMFKGMTGAGIMLPAWALQEVGA--AGTRAWRM--YF--------TSSEAGSVARRS---------------AWHDLPL-------------H--P---------------S---PDASVITFVCEIPRRTRAKLELVKEEPHNPIAQDTLKKEGNALR-F----FKYGDV-PFNYGFAP---QTWEDPSVM-DQ-------LTT-CG----GDGDPIDIVELSSNPFAVGSVRAVRVLGLLGLIDEGETDWKVITEAIGPDATGTYGSLNNVPQELKATI---VKWFREYKTADGK---KPNEFVFGGELRNADDALRVIEGGSRQYTGLI-AGTVR-------------------------NPGY-------------------------------------------------------------------------------------------------------------------------------------------------------------------------------------------------------------WLH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001012306.1|</t>
  </si>
  <si>
    <t xml:space="preserve">ref|XP_001012306.1</t>
  </si>
  <si>
    <t xml:space="preserve"> inorganic pyrophosphatase family protein </t>
  </si>
  <si>
    <t xml:space="preserve">Tetrahymena thermophila SB210</t>
  </si>
  <si>
    <t xml:space="preserve">gi|89294073|gb|EAR92061.1| inorganic pyrophosphatase family protein [Tetrahymena thermophila SB210]</t>
  </si>
  <si>
    <t xml:space="preserve">-----------------------------------------------------------------------------------------------------------------------------------------------------------------------------------------------MLLRRNFLKFFYSTVEQGV----NFEKRI--FL--------LN-KEG--KKIS---------------FWNDIPL--------------------------------KESSFSKDEFNICIEIPQHRIAKLELTKEEEYHPIKQDT---RKNKFNKSETELRYYAQFPLFNYGFFP---QTWESSLEK-TP--------EG-FL----GDDDPLDILELGDMNKEPGQILKVKVLGCFCLIDQGEVDWKILSINSTEAEKKNIQNLKDIERVYGGRLDAIKHWFKYIKTYDGK---KANVIHYNEKIFDHEKALEIIHETHNYWKQLS----------NQ---------------------------------------------------TPANNQELNEK-------------------------------------------------------------------------------------------------------------------------------------------------------------------KKKFHFI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emb|CAF98645.1|</t>
  </si>
  <si>
    <t xml:space="preserve">emb|CAF98645.1</t>
  </si>
  <si>
    <t xml:space="preserve">------------------------------------------------------------------------------------------------------------------------------------------------------------------------------------------------------------------------MDKC---------------EDG------------------------------------------------------------D-------------------------CNKRRVNPDKAGR---KKGKLR-YVANVFPHKGY-IWNYGAIP---QTWEDPSHK-DG-------DTG-CC----GDNDPIDVCEIGSRVCSRGEVIKVKVLGILAMIDEGETDWKVIAIDVNDPEAKDLNNISDVKRLKPGYLEATVDWFKWYKVPDGK---PKNEFAFNEEFKDKDFAIEVIKSTHNFWKDLI--SQNS----S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816908.1|</t>
  </si>
  <si>
    <t xml:space="preserve">ref|XP_816908.1</t>
  </si>
  <si>
    <t xml:space="preserve">gi|70882067|gb|EAN95057.1| inorganic pyrophosphatase, putative [Trypanosoma cruzi]</t>
  </si>
  <si>
    <t xml:space="preserve">---------------------------------------------------------------------------------------------------------------------------------------------------------------------------------------MRGTRIVRCAAGLSLALPRWRRQEVGA--PSTHAWRM--FF--------T--SDS--VPVTEARTEAAMPATGMRSAWHDLSL-------------H--P---------------A---ADRSIVTFVCEIPKGTRAKVELQKEEPHNPFAQDVHKKKEGKPLRF----YTYGDI-PFNYGFAP---QTWEDPLLV-DA-------DTK-CT----GDGDPIDIVEVSNSPLPMGSIWAVRVLGVLGLIDEGETDWKIIAETLR-PEGKMYESLEKIPQ---ELRDTIVQWMRDYKTTDGK---KRNELAFNGELRGAEEALHVIRACSRQYATLI-DGNAQ-------------------------NPGY-------------------------------------------------------------------------------------------------------------------------------------------------------------------------------------------------------------WLR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NP_789842.2|</t>
  </si>
  <si>
    <t xml:space="preserve">ref|NP_789842.2</t>
  </si>
  <si>
    <t xml:space="preserve"> inorganic pyrophosphatase 2 isoform 3 precursor </t>
  </si>
  <si>
    <t xml:space="preserve">gi|114595538|ref|XP_001170413.1| PREDICTED: inorganic pyrophosphatase 2 isoform 2 [Pan troglodytes]</t>
  </si>
  <si>
    <t xml:space="preserve">------------------------------------------------------------------------------------------------------------------------------------------------------------------------MSALLRLLRTGAPAAACLRLGTSAGTGSRRAMALYHTEERGQ--PCSQNYRL--FF--------KN-VTG--HYIS---------------PFHDIPL-------------K--V----------------------------------------------------------------------------------------------------------NSK--------------------EILSCGEVIHVKILGILALIDEGETDWKLIAINANDPEASKFHDIDDVKKFKPGYLEATLNWFRLYKVPDGK---PENQFAFNGEFKNKAFALEVIKSTHQCWKALL-MKKCN----GG-AINCTNVQISD-------SPFRCTQ--EEARSLVES-------------VSSSPNKESNEE-------------------------------------------------------------------------------------------------------------------------------------------------------------------EQVWHFL--------G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952645.1|</t>
  </si>
  <si>
    <t xml:space="preserve">ref|XP_952645.1</t>
  </si>
  <si>
    <t xml:space="preserve">Theileria annulata strain Ankara</t>
  </si>
  <si>
    <t xml:space="preserve">gi|65302806|emb|CAI74913.1| inorganic pyrophosphatase, putative [Theileria annulata]</t>
  </si>
  <si>
    <t xml:space="preserve">--------------------------------------------------------------------------------------------------------------------------------------------------------------------------------------------MTESSAHSQKHVFDVKAQYLGE--PGTKSFKV-EFV--------D--STG--KKVS---------------PWHDLPL-------------F--P--------------------CEGQVTMVVEIPRNTRPKMEVATQLEHNPIVQDL-F-SDGSLRDLDCPMY-------WNYGAIP---RTWEAPVPY-EHHYKDDNGEDR-LMS-LVGDNDPLDVVDVGKRTLKVGDVVAMKPVGGLALIDQKEIDWKILAVSQEDEHFSDINELEDVDKFYPGTTTGILEFFRWYKTPRGK---PLNEFLPNKTFISKKEAMEVIHQTSEHYKQLL-KGTIK---------------------------------------------------------------------------------------------------------------------------------------------------------------------------------------------------------------------------------------HDLWTH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H97793.1|</t>
  </si>
  <si>
    <t xml:space="preserve">MGC115504 protei</t>
  </si>
  <si>
    <t xml:space="preserve">gb|AAH97793.1</t>
  </si>
  <si>
    <t xml:space="preserve"> MGC115504 protein </t>
  </si>
  <si>
    <t xml:space="preserve">-------------------------------------------------------------------------------------------------------------------------------------------------------------------------------------------------------MQGYSVEERGR--PNTAEYRL--FF--------KN-TDG--KFIS---------------PFHDIPL-------------H--ARAEQDSDVPAKKSKTN---WDKNVFNMVVEVPRWTNAKMEIATKELLNPIKQDM---KKGKLR-YVSNIFPHKGY-IWNYGALP---QTWEDPKHI-DH-------NTK-CC----GDNDPIDVCEIGSKVCARGDVIQVKVLGILALVDEGETDWKVIAINIDDPDAEKFNDIEDVKKAQTRLSTSN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Q72355.1|</t>
  </si>
  <si>
    <t xml:space="preserve">gb|AAQ72355.1</t>
  </si>
  <si>
    <t xml:space="preserve">------------------------------------------------------------------------------------------------------------------------------------------------------------------------------------MLSRALRPLSSKSVASAVTLPVYNTTEEGP--AGSKAWRM--FY--------KVGATD--TIVS---------------AWHGLPL-------------YAGA---------------S---ADPLVLTCVTEIPKGTRAKLELSKEEPYNPIKQDIFKSKEGHPLRY----FSYGDM-PFNYGFLP---RTWEDPVHI-DP-------NTK-CS----GDGDPVDVVHIG-TPHRVGTYGPVRILGVLGLIDEGETDWKIIVESVSATAGEGYGTLSKVPQELQATI---IDWFENYKVPDGK---KRNEFAFNKAIKDAETALSIVAQCASQYNALM-EGKCA-------------------------NPGY-------------------------------------------------------------------------------------------------------------------------------------------------------------------------------------------------------------WLR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AH39462.2|</t>
  </si>
  <si>
    <t xml:space="preserve">PPA2 protein [Ho</t>
  </si>
  <si>
    <t xml:space="preserve">gb|AAH39462.2</t>
  </si>
  <si>
    <t xml:space="preserve"> PPA2 protein </t>
  </si>
  <si>
    <t xml:space="preserve">-----------------------------------------------------------------------------------------------------------------------------------------------------------------------------------APAAACLRLGTSAGTGSRRAMALYHTEERGQ--PCSQNYRL--FF--------KN-VTG--HYIS---------------PFHDIPL-------------K--V----------------------------------------------------------------------------------------------------------NSK--------------------EILSCGEVIHVKILGILALIDEGETDWKLIAINANDPEASKFHDIDDVKKFKPGYLEATLNWFRLYKVPDGK---PENQFAFNGEFKNKAFALEVIKSTHQCWKALL-MKKCN----GG-AINCTNVQISD-------SPFRCTQ--EEARSLVES-------------VSSSPNKESNEE-------------------------------------------------------------------------------------------------------------------------------------------------------------------EQVWHFL--------GK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ref|XP_764630.1|</t>
  </si>
  <si>
    <t xml:space="preserve">ref|XP_764630.1</t>
  </si>
  <si>
    <t xml:space="preserve">Theileria parva strain Muguga</t>
  </si>
  <si>
    <t xml:space="preserve">gi|68351586|gb|EAN32347.1| inorganic pyrophosphatase, putative [Theileria parva]</t>
  </si>
  <si>
    <t xml:space="preserve">------------------------------------------------------------------------------------------------------------------------------MKFSKLYPFLFSYNFINNSVFSSCVSLNFYNSLRSSSNSLYFSKTNPSAFVLPSTLYIKRLKMSESSRAPQKHLLDVKARYVGE--PGTKSFRV-EFV--------N--SSG--KNVS---------------PWHDLPL----------------S-------------------PSEGHVTMVVEIPRNTRAKMEIGTGLEHNPIVQDL--FADGSLRDLDCPMY-------WNYGAIP---CTWEAPVPYEHRYKDDNGEERR-MSLV--GDNDPLDVVDVGRKTLKVGDVVAMKPVGALALIDQKEIDWKILAVSPDDEHYSNINELEDVDKFYPGTTTGILEFFRWYKTPRGK---PLNEFLPKKTFVSRKEAMEILEQTGEHYKQLL-QGTLK---------------------------------------------------------------------------------------------------------------------------------------------------------------------------------------------------------------------------------------HNLWTH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gb|ABF73026.1|</t>
  </si>
  <si>
    <t xml:space="preserve">gb|ABF73026.1</t>
  </si>
  <si>
    <t xml:space="preserve">Cyanophora paradoxa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AKMEVATDEKTTPIKQDT---KKGALR-Y----YTYGDM-PFNYGCLP---QTWEDPNHT-QP-------DTD-CG----GDNDPVDVVEIGEKTMAIGTVAAVKVLGVLGLIDEGECDWKVIAIRTDDPKASQVNDLGDVEKVFPGVVDHIRTWFREYKVPDGK---PLNDYAFGGEAKDKAYAMKVIAETHKSWADLK-AGKID---------------------------------------------------------------------------------------------------------------------------------------------------------------------------------------------------------------------------------------PDDLSLA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itN</t>
  </si>
  <si>
    <t xml:space="preserve">gi</t>
  </si>
  <si>
    <t xml:space="preserve">ref</t>
  </si>
  <si>
    <t xml:space="preserve">gb</t>
  </si>
  <si>
    <t xml:space="preserve">pdb</t>
  </si>
  <si>
    <t xml:space="preserve">Hmm score</t>
  </si>
  <si>
    <t xml:space="preserve">N dom</t>
  </si>
  <si>
    <t xml:space="preserve">Source</t>
  </si>
  <si>
    <t xml:space="preserve">full description</t>
  </si>
  <si>
    <t xml:space="preserve">NP_614733.1</t>
  </si>
  <si>
    <t xml:space="preserve">Methanopyrus kandleri AV19</t>
  </si>
  <si>
    <t xml:space="preserve">Archaeon</t>
  </si>
  <si>
    <t xml:space="preserve">NP_577986.1</t>
  </si>
  <si>
    <t xml:space="preserve">Pyrococcus furiosus DSM 3638</t>
  </si>
  <si>
    <t xml:space="preserve">1TWL</t>
  </si>
  <si>
    <t xml:space="preserve">Pyrococcus Furiosus Pfu- 264096-001</t>
  </si>
  <si>
    <t xml:space="preserve">A Chain A, Inorganic Pyrophosphatase From Pyrococcus Furiosus Pfu- 264096-001</t>
  </si>
  <si>
    <t xml:space="preserve">Pyrococcus Horikoshii Ot3</t>
  </si>
  <si>
    <t xml:space="preserve">C Chain C, Crystal Structure Of The Inorganic Pyrophosphatase From The Hyperthermophilic Archaeon Pyrococcus Horikoshii Ot3</t>
  </si>
  <si>
    <t xml:space="preserve">NP_143735.1</t>
  </si>
  <si>
    <t xml:space="preserve">Pyrococcus horikoshii OT3</t>
  </si>
  <si>
    <t xml:space="preserve">YP_447666.1</t>
  </si>
  <si>
    <t xml:space="preserve">Methanosphaera stadtmanae DSM 3091</t>
  </si>
  <si>
    <t xml:space="preserve">human intestinal archeaon</t>
  </si>
  <si>
    <t xml:space="preserve">YP_001582509.1</t>
  </si>
  <si>
    <t xml:space="preserve">Nitrosopumilus maritimus SCM1</t>
  </si>
  <si>
    <t xml:space="preserve">NP_127358.1</t>
  </si>
  <si>
    <t xml:space="preserve">Pyrococcus abyssi GE5</t>
  </si>
  <si>
    <t xml:space="preserve">NP_393878.1</t>
  </si>
  <si>
    <t xml:space="preserve">Thermoplasma acidophilum DSM 1728</t>
  </si>
  <si>
    <t xml:space="preserve">EDY40085.1</t>
  </si>
  <si>
    <t xml:space="preserve">Thermococcus barophilus MP</t>
  </si>
  <si>
    <t xml:space="preserve">Archaeon, hyperthermophilic</t>
  </si>
  <si>
    <t xml:space="preserve">AAB07349.1</t>
  </si>
  <si>
    <t xml:space="preserve">Thermococcus litoralis</t>
  </si>
  <si>
    <t xml:space="preserve"> thermostable inorganic pyrophosphatase</t>
  </si>
  <si>
    <t xml:space="preserve">NP_275406.1</t>
  </si>
  <si>
    <t xml:space="preserve">Methanothermobacter thermautotrophicus str. Delta H</t>
  </si>
  <si>
    <t xml:space="preserve">YP_184113.1</t>
  </si>
  <si>
    <t xml:space="preserve">Thermococcus kodakarensis KOD1</t>
  </si>
  <si>
    <t xml:space="preserve">ZP_02972340.1</t>
  </si>
  <si>
    <t xml:space="preserve">Cyanothece sp. PCC 7424</t>
  </si>
  <si>
    <t xml:space="preserve"> Inorganic diphosphatase </t>
  </si>
  <si>
    <t xml:space="preserve">cyanobacteria</t>
  </si>
  <si>
    <t xml:space="preserve">YP_001435469.1</t>
  </si>
  <si>
    <t xml:space="preserve">Ignicoccus hospitalis KIN4/I</t>
  </si>
  <si>
    <t xml:space="preserve">NP_441751.2</t>
  </si>
  <si>
    <t xml:space="preserve">Synechocystis sp. PCC 6803</t>
  </si>
  <si>
    <t xml:space="preserve">Synechococcus elongatus</t>
  </si>
  <si>
    <t xml:space="preserve">IPYR_SYNEL Inorganic pyrophosphatase (Pyrophosphate phospho-hydrolase) (PPase)</t>
  </si>
  <si>
    <t xml:space="preserve">NP_682673.1</t>
  </si>
  <si>
    <t xml:space="preserve">Thermosynechococcus elongatus BP-1</t>
  </si>
  <si>
    <t xml:space="preserve">EDX80313.1</t>
  </si>
  <si>
    <t xml:space="preserve">Brevundimonas sp. BAL3</t>
  </si>
  <si>
    <t xml:space="preserve">ZP_03155843.1</t>
  </si>
  <si>
    <t xml:space="preserve">Cyanothece sp. PCC 7822</t>
  </si>
  <si>
    <t xml:space="preserve">YP_001544483.1</t>
  </si>
  <si>
    <t xml:space="preserve">Herpetosiphon aurantiacus ATCC 23779</t>
  </si>
  <si>
    <t xml:space="preserve">YP_001659716.1</t>
  </si>
  <si>
    <t xml:space="preserve">Microcystis aeruginosa NIES-843</t>
  </si>
  <si>
    <t xml:space="preserve">ZP_01620403.1</t>
  </si>
  <si>
    <t xml:space="preserve">Lyngbya sp. PCC 8106</t>
  </si>
  <si>
    <t xml:space="preserve">NP_874903.1</t>
  </si>
  <si>
    <t xml:space="preserve">Prochlorococcus marinus subsp. marinus str. CCMP1375</t>
  </si>
  <si>
    <t xml:space="preserve">Microcystis aeruginosa PCC 7806</t>
  </si>
  <si>
    <t xml:space="preserve">XP_001694912.1</t>
  </si>
  <si>
    <t xml:space="preserve">YP_001412653.1</t>
  </si>
  <si>
    <t xml:space="preserve">Parvibaculum lavamentivorans DS-1</t>
  </si>
  <si>
    <t xml:space="preserve">YP_170882.1</t>
  </si>
  <si>
    <t xml:space="preserve">Synechococcus elongatus PCC 6301</t>
  </si>
  <si>
    <t xml:space="preserve">Beta vulgaris</t>
  </si>
  <si>
    <t xml:space="preserve"> soluble pyrophosphatase </t>
  </si>
  <si>
    <t xml:space="preserve">ZP_01127764.1</t>
  </si>
  <si>
    <t xml:space="preserve">Nitrococcus mobilis Nb-231</t>
  </si>
  <si>
    <t xml:space="preserve">ZP_02940063.1</t>
  </si>
  <si>
    <t xml:space="preserve">Cyanothece sp. PCC 8801</t>
  </si>
  <si>
    <t xml:space="preserve">YP_001931112.1</t>
  </si>
  <si>
    <t xml:space="preserve">Sulfurihydrogenibium sp. YO3AOP1</t>
  </si>
  <si>
    <t xml:space="preserve">YP_001550397.1</t>
  </si>
  <si>
    <t xml:space="preserve">Prochlorococcus marinus str. MIT 9211</t>
  </si>
  <si>
    <t xml:space="preserve">ZP_03140168.1</t>
  </si>
  <si>
    <t xml:space="preserve">Cyanothece sp. PCC 7425</t>
  </si>
  <si>
    <t xml:space="preserve">ZP_01631514.1</t>
  </si>
  <si>
    <t xml:space="preserve">Nodularia spumigena CCY9414</t>
  </si>
  <si>
    <t xml:space="preserve">YP_024132.1</t>
  </si>
  <si>
    <t xml:space="preserve">Picrophilus torridus DSM 9790</t>
  </si>
  <si>
    <t xml:space="preserve">AAB84257.1</t>
  </si>
  <si>
    <t xml:space="preserve">Legionella pneumophila</t>
  </si>
  <si>
    <t xml:space="preserve">YP_001603720.1</t>
  </si>
  <si>
    <t xml:space="preserve">Gluconacetobacter diazotrophicus PAl 5</t>
  </si>
  <si>
    <t xml:space="preserve">YP_002277236.1</t>
  </si>
  <si>
    <t xml:space="preserve">YP_128009.1</t>
  </si>
  <si>
    <t xml:space="preserve">Legionella pneumophila str. Lens</t>
  </si>
  <si>
    <t xml:space="preserve">YP_997753.1</t>
  </si>
  <si>
    <t xml:space="preserve">Verminephrobacter eiseniae EF01-2</t>
  </si>
  <si>
    <t xml:space="preserve">YP_644799.1</t>
  </si>
  <si>
    <t xml:space="preserve">Rubrobacter xylanophilus DSM 9941</t>
  </si>
  <si>
    <t xml:space="preserve">YP_001516631.1</t>
  </si>
  <si>
    <t xml:space="preserve">Acaryochloris marina MBIC11017</t>
  </si>
  <si>
    <t xml:space="preserve">YP_096762.1</t>
  </si>
  <si>
    <t xml:space="preserve">Legionella pneumophila subsp. pneumophila str. Philadelphia 1</t>
  </si>
  <si>
    <t xml:space="preserve">NP_927173.1</t>
  </si>
  <si>
    <t xml:space="preserve">Gloeobacter violaceus PCC 7421</t>
  </si>
  <si>
    <t xml:space="preserve">YP_001235599.1</t>
  </si>
  <si>
    <t xml:space="preserve">Acidiphilium cryptum JF-5</t>
  </si>
  <si>
    <t xml:space="preserve">ZP_03042587.1</t>
  </si>
  <si>
    <t xml:space="preserve">Geobacillus sp. Y412MC10</t>
  </si>
  <si>
    <t xml:space="preserve">YP_233732.1</t>
  </si>
  <si>
    <t xml:space="preserve">Pseudomonas syringae pv. syringae B728a</t>
  </si>
  <si>
    <t xml:space="preserve">NP_252720.1</t>
  </si>
  <si>
    <t xml:space="preserve">Pseudomonas aeruginosa PAO1</t>
  </si>
  <si>
    <t xml:space="preserve">ZP_03275109.1</t>
  </si>
  <si>
    <t xml:space="preserve">Arthrospira maxima CS-328</t>
  </si>
  <si>
    <t xml:space="preserve">NP_355598.2</t>
  </si>
  <si>
    <t xml:space="preserve">Agrobacterium tumefaciens str. C58</t>
  </si>
  <si>
    <t xml:space="preserve">YP_432366.1</t>
  </si>
  <si>
    <t xml:space="preserve">Hahella chejuensis KCTC 2396</t>
  </si>
  <si>
    <t xml:space="preserve">YP_473737.1</t>
  </si>
  <si>
    <t xml:space="preserve">Synechococcus sp. JA-3-3Ab</t>
  </si>
  <si>
    <t xml:space="preserve">ZP_03134190.1</t>
  </si>
  <si>
    <t xml:space="preserve">Thermus aquaticus Y51MC23</t>
  </si>
  <si>
    <t xml:space="preserve">YP_324050.1</t>
  </si>
  <si>
    <t xml:space="preserve">Anabaena variabilis ATCC 29413</t>
  </si>
  <si>
    <t xml:space="preserve">YP_001734482.1</t>
  </si>
  <si>
    <t xml:space="preserve">Synechococcus sp. PCC 7002</t>
  </si>
  <si>
    <t xml:space="preserve">NP_487610.1</t>
  </si>
  <si>
    <t xml:space="preserve">Nostoc sp. PCC 7120</t>
  </si>
  <si>
    <t xml:space="preserve">YP_001174151.1</t>
  </si>
  <si>
    <t xml:space="preserve">Pseudomonas stutzeri A1501</t>
  </si>
  <si>
    <t xml:space="preserve">NP_001104889.1</t>
  </si>
  <si>
    <t xml:space="preserve">Zea mays</t>
  </si>
  <si>
    <t xml:space="preserve">YP_315410.1</t>
  </si>
  <si>
    <t xml:space="preserve">Thiobacillus denitrificans ATCC 25259</t>
  </si>
  <si>
    <t xml:space="preserve">NP_790569.1</t>
  </si>
  <si>
    <t xml:space="preserve">Pseudomonas syringae pv. tomato str. DC3000</t>
  </si>
  <si>
    <t xml:space="preserve">YP_191189.1</t>
  </si>
  <si>
    <t xml:space="preserve">Gluconobacter oxydans 621H</t>
  </si>
  <si>
    <t xml:space="preserve">ZP_01728361.1</t>
  </si>
  <si>
    <t xml:space="preserve">Cyanothece sp. CCY0110</t>
  </si>
  <si>
    <t xml:space="preserve">YP_276777.1</t>
  </si>
  <si>
    <t xml:space="preserve">Pseudomonas syringae pv. phaseolicola 1448A</t>
  </si>
  <si>
    <t xml:space="preserve">YP_001433766.1</t>
  </si>
  <si>
    <t xml:space="preserve">Roseiflexus castenholzii DSM 13941</t>
  </si>
  <si>
    <t xml:space="preserve">YP_988649.1</t>
  </si>
  <si>
    <t xml:space="preserve">Bartonella bacilliformis KC583</t>
  </si>
  <si>
    <t xml:space="preserve">NP_001054331.1</t>
  </si>
  <si>
    <t xml:space="preserve"> Os04g0687100 </t>
  </si>
  <si>
    <t xml:space="preserve">YP_002124527.1</t>
  </si>
  <si>
    <t xml:space="preserve">Alteromonas macleodii 'Deep ecotype'</t>
  </si>
  <si>
    <t xml:space="preserve">YP_002015593.1</t>
  </si>
  <si>
    <t xml:space="preserve">Prosthecochloris aestuarii DSM 271</t>
  </si>
  <si>
    <t xml:space="preserve">YP_001959603.1</t>
  </si>
  <si>
    <t xml:space="preserve">Chlorobium phaeobacteroides BS1</t>
  </si>
  <si>
    <t xml:space="preserve">ACF86578.1</t>
  </si>
  <si>
    <t xml:space="preserve">EDX83657.1</t>
  </si>
  <si>
    <t xml:space="preserve">Synechococcus sp. PCC 7335</t>
  </si>
  <si>
    <t xml:space="preserve">NP_214066.1</t>
  </si>
  <si>
    <t xml:space="preserve">Aquifex aeolicus VF5</t>
  </si>
  <si>
    <t xml:space="preserve">ACF79910.1</t>
  </si>
  <si>
    <t xml:space="preserve">YP_001805743.1</t>
  </si>
  <si>
    <t xml:space="preserve">Cyanothece sp. ATCC 51142</t>
  </si>
  <si>
    <t xml:space="preserve">ZP_02177856.1</t>
  </si>
  <si>
    <t xml:space="preserve">Hydrogenivirga sp. 128-5-R1-1</t>
  </si>
  <si>
    <t xml:space="preserve">YP_001190747.1</t>
  </si>
  <si>
    <t xml:space="preserve">Metallosphaera sedula DSM 5348</t>
  </si>
  <si>
    <t xml:space="preserve">ZP_01439608.1</t>
  </si>
  <si>
    <t xml:space="preserve">Fulvimarina pelagi HTCC2506</t>
  </si>
  <si>
    <t xml:space="preserve">YP_001003571.1</t>
  </si>
  <si>
    <t xml:space="preserve">Halorhodospira halophila SL1</t>
  </si>
  <si>
    <t xml:space="preserve">Papaver rhoeas</t>
  </si>
  <si>
    <t xml:space="preserve">AAN39919.1</t>
  </si>
  <si>
    <t xml:space="preserve">Aquifex pyrophilus</t>
  </si>
  <si>
    <t xml:space="preserve">EDX75110.1</t>
  </si>
  <si>
    <t xml:space="preserve">Microcoleus chthonoplastes PCC 7420</t>
  </si>
  <si>
    <t xml:space="preserve">ZP_02737071.1</t>
  </si>
  <si>
    <t xml:space="preserve">Gemmata obscuriglobus UQM 2246</t>
  </si>
  <si>
    <t xml:space="preserve">YP_001866050.1</t>
  </si>
  <si>
    <t xml:space="preserve">Nostoc punctiforme PCC 73102</t>
  </si>
  <si>
    <t xml:space="preserve">NP_001055658.1</t>
  </si>
  <si>
    <t xml:space="preserve"> Os05g0438500 </t>
  </si>
  <si>
    <t xml:space="preserve">NP_001054459.1</t>
  </si>
  <si>
    <t xml:space="preserve"> Os05g0114000 </t>
  </si>
  <si>
    <t xml:space="preserve">AAD46520.1</t>
  </si>
  <si>
    <t xml:space="preserve">Populus tremula x Populus tremuloides</t>
  </si>
  <si>
    <t xml:space="preserve">AF149116_1 soluble inorganic pyrophosphatase </t>
  </si>
  <si>
    <t xml:space="preserve">NP_182209.1</t>
  </si>
  <si>
    <t xml:space="preserve"> ATPPA3 (ARABIDOPSIS THALIANA PYROPHOSPHORYLASE 3); inorganic diphosphatase/ pyrophosphatase </t>
  </si>
  <si>
    <t xml:space="preserve">ZP_01085448.1</t>
  </si>
  <si>
    <t xml:space="preserve">Synechococcus sp. WH 5701</t>
  </si>
  <si>
    <t xml:space="preserve">YP_001405897.1</t>
  </si>
  <si>
    <t xml:space="preserve">Campylobacter hominis ATCC BAA-381</t>
  </si>
  <si>
    <t xml:space="preserve">NP_387193.1</t>
  </si>
  <si>
    <t xml:space="preserve">Sinorhizobium meliloti 1021</t>
  </si>
  <si>
    <t xml:space="preserve">YP_001356235.1</t>
  </si>
  <si>
    <t xml:space="preserve">Nitratiruptor sp. SB155-2</t>
  </si>
  <si>
    <t xml:space="preserve">YP_593042.1</t>
  </si>
  <si>
    <t xml:space="preserve">Acidobacteria bacterium Ellin345</t>
  </si>
  <si>
    <t xml:space="preserve">NP_001047863.1</t>
  </si>
  <si>
    <t xml:space="preserve"> Os02g0704900 </t>
  </si>
  <si>
    <t xml:space="preserve">EDZ40136.1</t>
  </si>
  <si>
    <t xml:space="preserve">Leptospirillum sp. Group II '5-way CG'</t>
  </si>
  <si>
    <t xml:space="preserve">YP_005569.1</t>
  </si>
  <si>
    <t xml:space="preserve">Thermus thermophilus HB27</t>
  </si>
  <si>
    <t xml:space="preserve">2PRD</t>
  </si>
  <si>
    <t xml:space="preserve">Thermus Thermophilus</t>
  </si>
  <si>
    <t xml:space="preserve">A Chain A, Crystal Structure Of Inorganic Pyrophosphatase From Thermus Thermophilus</t>
  </si>
  <si>
    <t xml:space="preserve">ABK94595.1</t>
  </si>
  <si>
    <t xml:space="preserve">Populus trichocarpa</t>
  </si>
  <si>
    <t xml:space="preserve">NP_001064561.1</t>
  </si>
  <si>
    <t xml:space="preserve"> Os10g0406100 </t>
  </si>
  <si>
    <t xml:space="preserve">YP_293035.1</t>
  </si>
  <si>
    <t xml:space="preserve">Prochlorococcus marinus str. NATL2A</t>
  </si>
  <si>
    <t xml:space="preserve">YP_262546.1</t>
  </si>
  <si>
    <t xml:space="preserve">Pseudomonas fluorescens Pf-5</t>
  </si>
  <si>
    <t xml:space="preserve">YP_001013063.1</t>
  </si>
  <si>
    <t xml:space="preserve">Hyperthermus butylicus DSM 5456</t>
  </si>
  <si>
    <t xml:space="preserve">Oryza sativa Japonica Group</t>
  </si>
  <si>
    <t xml:space="preserve"> putative soluble inorganic pyrophosphatase </t>
  </si>
  <si>
    <t xml:space="preserve">ZP_00419085.1</t>
  </si>
  <si>
    <t xml:space="preserve">Azotobacter vinelandii AvOP</t>
  </si>
  <si>
    <t xml:space="preserve">YP_001189309.1</t>
  </si>
  <si>
    <t xml:space="preserve">Pseudomonas mendocina ymp</t>
  </si>
  <si>
    <t xml:space="preserve">YP_001328638.1</t>
  </si>
  <si>
    <t xml:space="preserve">Sinorhizobium medicae WSM419</t>
  </si>
  <si>
    <t xml:space="preserve">NP_418867.1</t>
  </si>
  <si>
    <t xml:space="preserve">Caulobacter crescentus CB15</t>
  </si>
  <si>
    <t xml:space="preserve">YP_002120835.1</t>
  </si>
  <si>
    <t xml:space="preserve">Hydrogenobaculum sp. Y04AAS1</t>
  </si>
  <si>
    <t xml:space="preserve">NP_742701.1</t>
  </si>
  <si>
    <t xml:space="preserve">Pseudomonas putida KT2440</t>
  </si>
  <si>
    <t xml:space="preserve">YP_971015.1</t>
  </si>
  <si>
    <t xml:space="preserve">Acidovorax avenae subsp. citrulli AAC00-1</t>
  </si>
  <si>
    <t xml:space="preserve">Vitis vinifera</t>
  </si>
  <si>
    <t xml:space="preserve">NP_171613.1</t>
  </si>
  <si>
    <t xml:space="preserve"> ATPPA1 (ARABIDOPSIS THALIANA PYROPHOSPHORYLASE 1); inorganic diphosphatase/ pyrophosphatase </t>
  </si>
  <si>
    <t xml:space="preserve">ACF82419.1</t>
  </si>
  <si>
    <t xml:space="preserve">AAU84434.1</t>
  </si>
  <si>
    <t xml:space="preserve">XP_001019207.1</t>
  </si>
  <si>
    <t xml:space="preserve">YP_446109.1</t>
  </si>
  <si>
    <t xml:space="preserve">Salinibacter ruber DSM 13855</t>
  </si>
  <si>
    <t xml:space="preserve">ZP_01514621.1</t>
  </si>
  <si>
    <t xml:space="preserve">Chloroflexus aggregans DSM 9485</t>
  </si>
  <si>
    <t xml:space="preserve">YP_478447.1</t>
  </si>
  <si>
    <t xml:space="preserve">Synechococcus sp. JA-2-3B'a(2-13)</t>
  </si>
  <si>
    <t xml:space="preserve">YP_744020.1</t>
  </si>
  <si>
    <t xml:space="preserve">Granulibacter bethesdensis CGDNIH1</t>
  </si>
  <si>
    <t xml:space="preserve">YP_001277531.1</t>
  </si>
  <si>
    <t xml:space="preserve">Roseiflexus sp. RS-1</t>
  </si>
  <si>
    <t xml:space="preserve">ZP_01093455.1</t>
  </si>
  <si>
    <t xml:space="preserve">Blastopirellula marina DSM 3645</t>
  </si>
  <si>
    <t xml:space="preserve"> hypothetical protein DSM3645_05984 </t>
  </si>
  <si>
    <t xml:space="preserve">YP_892356.1</t>
  </si>
  <si>
    <t xml:space="preserve">Campylobacter fetus subsp. fetus 82-40</t>
  </si>
  <si>
    <t xml:space="preserve">Solanum tuberosum</t>
  </si>
  <si>
    <t xml:space="preserve">YP_031868.1</t>
  </si>
  <si>
    <t xml:space="preserve">Bartonella quintana str. Toulouse</t>
  </si>
  <si>
    <t xml:space="preserve">XP_001026478.1</t>
  </si>
  <si>
    <t xml:space="preserve">ZP_01079742.1</t>
  </si>
  <si>
    <t xml:space="preserve">Synechococcus sp. RS9917</t>
  </si>
  <si>
    <t xml:space="preserve">YP_919549.1</t>
  </si>
  <si>
    <t xml:space="preserve">Thermofilum pendens Hrk 5</t>
  </si>
  <si>
    <t xml:space="preserve">XP_001760996.1</t>
  </si>
  <si>
    <t xml:space="preserve">Physcomitrella patens subsp. patens</t>
  </si>
  <si>
    <t xml:space="preserve"> predicted protein </t>
  </si>
  <si>
    <t xml:space="preserve">YP_001010891.1</t>
  </si>
  <si>
    <t xml:space="preserve">Prochlorococcus marinus str. MIT 9515</t>
  </si>
  <si>
    <t xml:space="preserve">EAY58249.1</t>
  </si>
  <si>
    <t xml:space="preserve">Leptospirillum sp. Group II UBA</t>
  </si>
  <si>
    <t xml:space="preserve">XP_001785935.1</t>
  </si>
  <si>
    <t xml:space="preserve">ZP_01916580.1</t>
  </si>
  <si>
    <t xml:space="preserve">Limnobacter sp. MED105</t>
  </si>
  <si>
    <t xml:space="preserve">YP_693714.1</t>
  </si>
  <si>
    <t xml:space="preserve">Alcanivorax borkumensis SK2</t>
  </si>
  <si>
    <t xml:space="preserve">ZP_02292379.1</t>
  </si>
  <si>
    <t xml:space="preserve">Rhizobium leguminosarum bv. trifolii WSM1325</t>
  </si>
  <si>
    <t xml:space="preserve">ABK76339.1</t>
  </si>
  <si>
    <t xml:space="preserve">YP_770071.1</t>
  </si>
  <si>
    <t xml:space="preserve">Rhizobium leguminosarum bv. viciae 3841</t>
  </si>
  <si>
    <t xml:space="preserve">NP_376410.1</t>
  </si>
  <si>
    <t xml:space="preserve">Sulfolobus tokodaii str. 7</t>
  </si>
  <si>
    <t xml:space="preserve">NP_001044907.1</t>
  </si>
  <si>
    <t xml:space="preserve"> Os01g0866500 </t>
  </si>
  <si>
    <t xml:space="preserve">YP_471386.1</t>
  </si>
  <si>
    <t xml:space="preserve">Rhizobium etli CFN 42</t>
  </si>
  <si>
    <t xml:space="preserve">YP_981936.1</t>
  </si>
  <si>
    <t xml:space="preserve">Polaromonas naphthalenivorans CJ2</t>
  </si>
  <si>
    <t xml:space="preserve">YP_001040490.1</t>
  </si>
  <si>
    <t xml:space="preserve">Staphylothermus marinus F1</t>
  </si>
  <si>
    <t xml:space="preserve">YP_001980966.1</t>
  </si>
  <si>
    <t xml:space="preserve">Cellvibrio japonicus Ueda107</t>
  </si>
  <si>
    <t xml:space="preserve">ZP_02164481.1</t>
  </si>
  <si>
    <t xml:space="preserve">Hoeflea phototrophica DFL-43</t>
  </si>
  <si>
    <t xml:space="preserve">YP_002283197.1</t>
  </si>
  <si>
    <t xml:space="preserve">Rhizobium leguminosarum bv. trifolii WSM2304</t>
  </si>
  <si>
    <t xml:space="preserve">YP_826774.1</t>
  </si>
  <si>
    <t xml:space="preserve">Solibacter usitatus Ellin6076</t>
  </si>
  <si>
    <t xml:space="preserve">YP_350724.1</t>
  </si>
  <si>
    <t xml:space="preserve">Pseudomonas fluorescens Pf0-1</t>
  </si>
  <si>
    <t xml:space="preserve">YP_001099320.1</t>
  </si>
  <si>
    <t xml:space="preserve">Herminiimonas arsenicoxydans</t>
  </si>
  <si>
    <t xml:space="preserve"> inorganic pyrophosphatase (pyrophosphate phospho-hydrolase) (PPase) </t>
  </si>
  <si>
    <t xml:space="preserve">YP_001227129.1</t>
  </si>
  <si>
    <t xml:space="preserve">Synechococcus sp. RCC307</t>
  </si>
  <si>
    <t xml:space="preserve">ZP_01042882.1</t>
  </si>
  <si>
    <t xml:space="preserve">Idiomarina baltica OS145</t>
  </si>
  <si>
    <t xml:space="preserve">NP_246128.1</t>
  </si>
  <si>
    <t xml:space="preserve">Pasteurella multocida subsp. multocida str. Pm70</t>
  </si>
  <si>
    <t xml:space="preserve">EDX88947.1</t>
  </si>
  <si>
    <t xml:space="preserve">Alcanivorax sp. DG881</t>
  </si>
  <si>
    <t xml:space="preserve">YP_549121.1</t>
  </si>
  <si>
    <t xml:space="preserve">Polaromonas sp. JS666</t>
  </si>
  <si>
    <t xml:space="preserve">YP_255610.1</t>
  </si>
  <si>
    <t xml:space="preserve">Sulfolobus acidocaldarius DSM 639</t>
  </si>
  <si>
    <t xml:space="preserve">Herbaspirillum seropedicae</t>
  </si>
  <si>
    <t xml:space="preserve"> Inorganic pyrophosphatase protein </t>
  </si>
  <si>
    <t xml:space="preserve">YP_163242.1</t>
  </si>
  <si>
    <t xml:space="preserve">Zymomonas mobilis subsp. mobilis ZM4</t>
  </si>
  <si>
    <t xml:space="preserve">NP_892629.1</t>
  </si>
  <si>
    <t xml:space="preserve">Prochlorococcus marinus subsp. pastoris str. CCMP1986</t>
  </si>
  <si>
    <t xml:space="preserve">AAC78101.1</t>
  </si>
  <si>
    <t xml:space="preserve">Oryza sativa</t>
  </si>
  <si>
    <t xml:space="preserve">YP_001369538.1</t>
  </si>
  <si>
    <t xml:space="preserve">Ochrobactrum anthropi ATCC 49188</t>
  </si>
  <si>
    <t xml:space="preserve">YP_002219112.1</t>
  </si>
  <si>
    <t xml:space="preserve">Acidithiobacillus ferrooxidans ATCC 53993</t>
  </si>
  <si>
    <t xml:space="preserve">NP_538994.1</t>
  </si>
  <si>
    <t xml:space="preserve">Brucella melitensis 16M</t>
  </si>
  <si>
    <t xml:space="preserve">XP_001011116.2</t>
  </si>
  <si>
    <t xml:space="preserve">ZP_01868842.1</t>
  </si>
  <si>
    <t xml:space="preserve">Vibrio shilonii AK1</t>
  </si>
  <si>
    <t xml:space="preserve">YP_721276.1</t>
  </si>
  <si>
    <t xml:space="preserve">Trichodesmium erythraeum IMS101</t>
  </si>
  <si>
    <t xml:space="preserve">YP_001995165.1</t>
  </si>
  <si>
    <t xml:space="preserve">Chloroherpeton thalassium ATCC 35110</t>
  </si>
  <si>
    <t xml:space="preserve">YP_001980304.1</t>
  </si>
  <si>
    <t xml:space="preserve">Rhizobium etli CIAT 652</t>
  </si>
  <si>
    <t xml:space="preserve"> pyrophosphate phospho-hydrolase protein </t>
  </si>
  <si>
    <t xml:space="preserve">YP_001483794.1</t>
  </si>
  <si>
    <t xml:space="preserve">Prochlorococcus marinus str. MIT 9215</t>
  </si>
  <si>
    <t xml:space="preserve">YP_001140672.1</t>
  </si>
  <si>
    <t xml:space="preserve">Aeromonas salmonicida subsp. salmonicida A449</t>
  </si>
  <si>
    <t xml:space="preserve">Sulfolobus tokodaii</t>
  </si>
  <si>
    <t xml:space="preserve">IPYR_SULTO Inorganic pyrophosphatase (Pyrophosphate phospho-hydrolase) (PPase)</t>
  </si>
  <si>
    <t xml:space="preserve">YP_045027.1</t>
  </si>
  <si>
    <t xml:space="preserve">Acinetobacter sp. ADP1</t>
  </si>
  <si>
    <t xml:space="preserve">ABK96636.1</t>
  </si>
  <si>
    <t xml:space="preserve">Populus trichocarpa x Populus deltoides</t>
  </si>
  <si>
    <t xml:space="preserve">ABK93990.1</t>
  </si>
  <si>
    <t xml:space="preserve">XP_001771781.1</t>
  </si>
  <si>
    <t xml:space="preserve">NP_895085.1</t>
  </si>
  <si>
    <t xml:space="preserve">Prochlorococcus marinus str. MIT 9313</t>
  </si>
  <si>
    <t xml:space="preserve">YP_001016763.1</t>
  </si>
  <si>
    <t xml:space="preserve">Prochlorococcus marinus str. MIT 9303</t>
  </si>
  <si>
    <t xml:space="preserve">YP_858020.1</t>
  </si>
  <si>
    <t xml:space="preserve">Aeromonas hydrophila subsp. hydrophila ATCC 7966</t>
  </si>
  <si>
    <t xml:space="preserve">YP_033023.1</t>
  </si>
  <si>
    <t xml:space="preserve">Bartonella henselae str. Houston-1</t>
  </si>
  <si>
    <t xml:space="preserve">YP_001681665.1</t>
  </si>
  <si>
    <t xml:space="preserve">Caulobacter sp. K31</t>
  </si>
  <si>
    <t xml:space="preserve">YP_001756312.1</t>
  </si>
  <si>
    <t xml:space="preserve">Methylobacterium radiotolerans JCM 2831</t>
  </si>
  <si>
    <t xml:space="preserve">ABK21997.1</t>
  </si>
  <si>
    <t xml:space="preserve">Picea sitchensis</t>
  </si>
  <si>
    <t xml:space="preserve">YP_001705938.1</t>
  </si>
  <si>
    <t xml:space="preserve">Acinetobacter baumannii SDF</t>
  </si>
  <si>
    <t xml:space="preserve">YP_001126277.1</t>
  </si>
  <si>
    <t xml:space="preserve">Geobacillus thermodenitrificans NG80-2</t>
  </si>
  <si>
    <t xml:space="preserve">Helicobacter pylori</t>
  </si>
  <si>
    <t xml:space="preserve">AAO73326.1</t>
  </si>
  <si>
    <t xml:space="preserve">ZP_02533710.1</t>
  </si>
  <si>
    <t xml:space="preserve">Endoriftia persephone 'Hot96_1+Hot96_2'</t>
  </si>
  <si>
    <t xml:space="preserve">NP_207414.1</t>
  </si>
  <si>
    <t xml:space="preserve">Helicobacter pylori 26695</t>
  </si>
  <si>
    <t xml:space="preserve">YP_001493690.1</t>
  </si>
  <si>
    <t xml:space="preserve">Rickettsia akari str. Hartford</t>
  </si>
  <si>
    <t xml:space="preserve">YP_960697.1</t>
  </si>
  <si>
    <t xml:space="preserve">Marinobacter aquaeolei VT8</t>
  </si>
  <si>
    <t xml:space="preserve">YP_001608663.1</t>
  </si>
  <si>
    <t xml:space="preserve">Bartonella tribocorum CIP 105476</t>
  </si>
  <si>
    <t xml:space="preserve">NP_179415.1</t>
  </si>
  <si>
    <t xml:space="preserve"> ATPPA2 (ARABIDOPSIS THALIANA PYROPHOSPHORYLASE 2); inorganic diphosphatase/ pyrophosphatase </t>
  </si>
  <si>
    <t xml:space="preserve">AAM66110.1</t>
  </si>
  <si>
    <t xml:space="preserve">ZP_01735718.1</t>
  </si>
  <si>
    <t xml:space="preserve">Marinobacter sp. ELB17</t>
  </si>
  <si>
    <t xml:space="preserve">YP_001369779.1</t>
  </si>
  <si>
    <t xml:space="preserve">AAN74425.1</t>
  </si>
  <si>
    <t xml:space="preserve">NP_223282.1</t>
  </si>
  <si>
    <t xml:space="preserve">Helicobacter pylori J99</t>
  </si>
  <si>
    <t xml:space="preserve">YP_537867.1</t>
  </si>
  <si>
    <t xml:space="preserve">Rickettsia bellii RML369-C</t>
  </si>
  <si>
    <t xml:space="preserve">NP_759691.1</t>
  </si>
  <si>
    <t xml:space="preserve">Vibrio vulnificus CMCP6</t>
  </si>
  <si>
    <t xml:space="preserve">AAN74416.1</t>
  </si>
  <si>
    <t xml:space="preserve">1YGZ</t>
  </si>
  <si>
    <t xml:space="preserve">Helicobacter Pylori</t>
  </si>
  <si>
    <t xml:space="preserve">F Chain F, Crystal Structure Of Inorganic Pyrophosphatase From Helicobacter Pylori</t>
  </si>
  <si>
    <t xml:space="preserve">ABD32723.1</t>
  </si>
  <si>
    <t xml:space="preserve">ZP_03240545.1</t>
  </si>
  <si>
    <t xml:space="preserve">Helicobacter pylori HPKX_438_AG0C1</t>
  </si>
  <si>
    <t xml:space="preserve">NP_242470.1</t>
  </si>
  <si>
    <t xml:space="preserve">Bacillus halodurans C-125</t>
  </si>
  <si>
    <t xml:space="preserve">AAN74379.1</t>
  </si>
  <si>
    <t xml:space="preserve">YP_001090762.1</t>
  </si>
  <si>
    <t xml:space="preserve">Prochlorococcus marinus str. MIT 9301</t>
  </si>
  <si>
    <t xml:space="preserve">AAF27918.1</t>
  </si>
  <si>
    <t xml:space="preserve">Malus x domestica</t>
  </si>
  <si>
    <t xml:space="preserve">AF220202_1 soluble inorganic pyrophosphatase </t>
  </si>
  <si>
    <t xml:space="preserve">YP_001352836.1</t>
  </si>
  <si>
    <t xml:space="preserve">Janthinobacterium sp. Marseille</t>
  </si>
  <si>
    <t xml:space="preserve">YP_001008961.1</t>
  </si>
  <si>
    <t xml:space="preserve">Prochlorococcus marinus str. AS9601</t>
  </si>
  <si>
    <t xml:space="preserve">AAN74380.1</t>
  </si>
  <si>
    <t xml:space="preserve">ZP_01262512.1</t>
  </si>
  <si>
    <t xml:space="preserve">Vibrio alginolyticus 12G01</t>
  </si>
  <si>
    <t xml:space="preserve">YP_002004362.1</t>
  </si>
  <si>
    <t xml:space="preserve">Candidatus Phytoplasma mali</t>
  </si>
  <si>
    <t xml:space="preserve">ZP_01219972.1</t>
  </si>
  <si>
    <t xml:space="preserve">Photobacterium profundum 3TCK</t>
  </si>
  <si>
    <t xml:space="preserve">ZP_02421794.1</t>
  </si>
  <si>
    <t xml:space="preserve">Eubacterium siraeum DSM 15702</t>
  </si>
  <si>
    <t xml:space="preserve"> hypothetical protein EUBSIR_00625 </t>
  </si>
  <si>
    <t xml:space="preserve">YP_397009.1</t>
  </si>
  <si>
    <t xml:space="preserve">Prochlorococcus marinus str. MIT 9312</t>
  </si>
  <si>
    <t xml:space="preserve">AAO73323.1</t>
  </si>
  <si>
    <t xml:space="preserve">XP_001781962.1</t>
  </si>
  <si>
    <t xml:space="preserve">YP_128617.1</t>
  </si>
  <si>
    <t xml:space="preserve">Photobacterium profundum SS9</t>
  </si>
  <si>
    <t xml:space="preserve">YP_378760.1</t>
  </si>
  <si>
    <t xml:space="preserve">Chlorobium chlorochromatii CaD3</t>
  </si>
  <si>
    <t xml:space="preserve">NP_148101.2</t>
  </si>
  <si>
    <t xml:space="preserve">Aeropyrum pernix K1</t>
  </si>
  <si>
    <t xml:space="preserve">ZP_00833050.1</t>
  </si>
  <si>
    <t xml:space="preserve">Yersinia intermedia ATCC 29909</t>
  </si>
  <si>
    <t xml:space="preserve"> COG0221: Inorganic pyrophosphatase </t>
  </si>
  <si>
    <t xml:space="preserve">YP_001908854.1</t>
  </si>
  <si>
    <t xml:space="preserve">Erwinia tasmaniensis</t>
  </si>
  <si>
    <t xml:space="preserve"> Inorganic pyrophosphatase (Pyrophosphate phospho-hydrolase) </t>
  </si>
  <si>
    <t xml:space="preserve">YP_001565893.1</t>
  </si>
  <si>
    <t xml:space="preserve">Delftia acidovorans SPH-1</t>
  </si>
  <si>
    <t xml:space="preserve">YP_001783807.1</t>
  </si>
  <si>
    <t xml:space="preserve">Haemophilus somnus 2336</t>
  </si>
  <si>
    <t xml:space="preserve">ZP_00822794.1</t>
  </si>
  <si>
    <t xml:space="preserve">Yersinia bercovieri ATCC 43970</t>
  </si>
  <si>
    <t xml:space="preserve">YP_986022.1</t>
  </si>
  <si>
    <t xml:space="preserve">Acidovorax sp. JS42</t>
  </si>
  <si>
    <t xml:space="preserve">EDY86163.1</t>
  </si>
  <si>
    <t xml:space="preserve">gamma proteobacterium HTCC5015</t>
  </si>
  <si>
    <t xml:space="preserve">YP_051681.1</t>
  </si>
  <si>
    <t xml:space="preserve">Pectobacterium atrosepticum SCRI1043</t>
  </si>
  <si>
    <t xml:space="preserve">XP_001446352.1</t>
  </si>
  <si>
    <t xml:space="preserve">Paramecium tetraurelia strain d4-2</t>
  </si>
  <si>
    <t xml:space="preserve"> hypothetical protein GSPATT00001997001 </t>
  </si>
  <si>
    <t xml:space="preserve">NP_406980.1</t>
  </si>
  <si>
    <t xml:space="preserve">Yersinia pestis CO92</t>
  </si>
  <si>
    <t xml:space="preserve">YP_377665.1</t>
  </si>
  <si>
    <t xml:space="preserve">Synechococcus sp. CC9902</t>
  </si>
  <si>
    <t xml:space="preserve">AAC50012.1</t>
  </si>
  <si>
    <t xml:space="preserve">Hordeum vulgare var. distichum</t>
  </si>
  <si>
    <t xml:space="preserve">AAN74435.1</t>
  </si>
  <si>
    <t xml:space="preserve">ZP_00825673.1</t>
  </si>
  <si>
    <t xml:space="preserve">Yersinia mollaretii ATCC 43969</t>
  </si>
  <si>
    <t xml:space="preserve">NP_757170.1</t>
  </si>
  <si>
    <t xml:space="preserve">Escherichia coli CFT073</t>
  </si>
  <si>
    <t xml:space="preserve">YP_001436368.1</t>
  </si>
  <si>
    <t xml:space="preserve">Enterobacter sakazakii ATCC BAA-894</t>
  </si>
  <si>
    <t xml:space="preserve">ZP_02912022.1</t>
  </si>
  <si>
    <t xml:space="preserve">Geobacillus sp. WCH70</t>
  </si>
  <si>
    <t xml:space="preserve">YP_307451.1</t>
  </si>
  <si>
    <t xml:space="preserve">Dehalococcoides sp. CBDB1</t>
  </si>
  <si>
    <t xml:space="preserve">YP_001213812.1</t>
  </si>
  <si>
    <t xml:space="preserve">Dehalococcoides sp. BAV1</t>
  </si>
  <si>
    <t xml:space="preserve">YP_679690.1</t>
  </si>
  <si>
    <t xml:space="preserve">Cytophaga hutchinsonii ATCC 33406</t>
  </si>
  <si>
    <t xml:space="preserve">AAN74381.1</t>
  </si>
  <si>
    <t xml:space="preserve">YP_391762.1</t>
  </si>
  <si>
    <t xml:space="preserve">Thiomicrospira crunogena XCL-2</t>
  </si>
  <si>
    <t xml:space="preserve">NP_105069.1</t>
  </si>
  <si>
    <t xml:space="preserve">Mesorhizobium loti MAFF303099</t>
  </si>
  <si>
    <t xml:space="preserve">ZP_01115018.1</t>
  </si>
  <si>
    <t xml:space="preserve">Reinekea sp. MED297</t>
  </si>
  <si>
    <t xml:space="preserve">NP_299450.1</t>
  </si>
  <si>
    <t xml:space="preserve">Xylella fastidiosa 9a5c</t>
  </si>
  <si>
    <t xml:space="preserve">AAN74423.1</t>
  </si>
  <si>
    <t xml:space="preserve">ZP_00680645.1</t>
  </si>
  <si>
    <t xml:space="preserve">Xylella fastidiosa Ann-1</t>
  </si>
  <si>
    <t xml:space="preserve">AAM06052.1</t>
  </si>
  <si>
    <t xml:space="preserve">Methanosarcina acetivorans C2A</t>
  </si>
  <si>
    <t xml:space="preserve">ZP_02204164.1</t>
  </si>
  <si>
    <t xml:space="preserve">Dehalococcoides sp. VS</t>
  </si>
  <si>
    <t xml:space="preserve">XP_001450622.1</t>
  </si>
  <si>
    <t xml:space="preserve"> hypothetical protein GSPATT00017569001 </t>
  </si>
  <si>
    <t xml:space="preserve">ZP_02901185.1</t>
  </si>
  <si>
    <t xml:space="preserve">Escherichia albertii TW07627</t>
  </si>
  <si>
    <t xml:space="preserve">NP_617572.2</t>
  </si>
  <si>
    <t xml:space="preserve">YP_618094.1</t>
  </si>
  <si>
    <t xml:space="preserve">Sphingopyxis alaskensis RB2256</t>
  </si>
  <si>
    <t xml:space="preserve">YP_148099.1</t>
  </si>
  <si>
    <t xml:space="preserve">Geobacillus kaustophilus HTA426</t>
  </si>
  <si>
    <t xml:space="preserve"> inorganic pyrophosphatase (pyrophosphate phospho-hydrolase) </t>
  </si>
  <si>
    <t xml:space="preserve">Bacillus stearothermophilus</t>
  </si>
  <si>
    <t xml:space="preserve">IPYR_BACST Inorganic pyrophosphatase (Pyrophosphate phospho-hydrolase) (PPase)</t>
  </si>
  <si>
    <t xml:space="preserve">Geobacillus stearothermophilus</t>
  </si>
  <si>
    <t xml:space="preserve"> Pyrophosphatase </t>
  </si>
  <si>
    <t xml:space="preserve">NP_190930.1</t>
  </si>
  <si>
    <t xml:space="preserve"> ATPPA4 (ARABIDOPSIS THALIANA PYROPHOSPHORYLASE 4); inorganic diphosphatase/ pyrophosphatase </t>
  </si>
  <si>
    <t xml:space="preserve">ZP_01871653.1</t>
  </si>
  <si>
    <t xml:space="preserve">Caminibacter mediatlanticus TB-2</t>
  </si>
  <si>
    <t xml:space="preserve">ABK93489.1</t>
  </si>
  <si>
    <t xml:space="preserve">YP_412778.1</t>
  </si>
  <si>
    <t xml:space="preserve">Nitrosospira multiformis ATCC 25196</t>
  </si>
  <si>
    <t xml:space="preserve">AAN74399.1</t>
  </si>
  <si>
    <t xml:space="preserve">1MJW</t>
  </si>
  <si>
    <t xml:space="preserve">Engeeniered</t>
  </si>
  <si>
    <t xml:space="preserve">B Chain B, Structure Of Inorganic Pyrophosphatase Mutant D42n</t>
  </si>
  <si>
    <t xml:space="preserve">YP_001343832.1</t>
  </si>
  <si>
    <t xml:space="preserve">Actinobacillus succinogenes 130Z</t>
  </si>
  <si>
    <t xml:space="preserve">AAY61813.1</t>
  </si>
  <si>
    <t xml:space="preserve">Rickettsia felis URRWXCal2</t>
  </si>
  <si>
    <t xml:space="preserve">YP_246978.2</t>
  </si>
  <si>
    <t xml:space="preserve">NP_967547.1</t>
  </si>
  <si>
    <t xml:space="preserve">Bdellovibrio bacteriovorus HD100</t>
  </si>
  <si>
    <t xml:space="preserve"> hypothetical protein Bd0571 </t>
  </si>
  <si>
    <t xml:space="preserve">YP_156644.1</t>
  </si>
  <si>
    <t xml:space="preserve">Idiomarina loihiensis L2TR</t>
  </si>
  <si>
    <t xml:space="preserve">1MJX</t>
  </si>
  <si>
    <t xml:space="preserve">B Chain B, Structure Of Inorganic Pyrophosphatase Mutant D65n</t>
  </si>
  <si>
    <t xml:space="preserve">YP_001799187.1</t>
  </si>
  <si>
    <t xml:space="preserve">Candidatus Phytoplasma australiense</t>
  </si>
  <si>
    <t xml:space="preserve">NP_794366.1</t>
  </si>
  <si>
    <t xml:space="preserve">NP_114207.1</t>
  </si>
  <si>
    <t xml:space="preserve">Pseudomonas syringae pv. maculicola</t>
  </si>
  <si>
    <t xml:space="preserve"> hypothetical protein pFKN_p16 </t>
  </si>
  <si>
    <t xml:space="preserve">YP_002000983.1</t>
  </si>
  <si>
    <t xml:space="preserve">Neisseria gonorrhoeae NCCP11945</t>
  </si>
  <si>
    <t xml:space="preserve">YP_207388.1</t>
  </si>
  <si>
    <t xml:space="preserve">Neisseria gonorrhoeae FA 1090</t>
  </si>
  <si>
    <t xml:space="preserve">1MJZ</t>
  </si>
  <si>
    <t xml:space="preserve">A Chain A, Structure Of Inorganic Pyrophosphatase Mutant D97n</t>
  </si>
  <si>
    <t xml:space="preserve">ZP_00208006.1</t>
  </si>
  <si>
    <t xml:space="preserve">Magnetospirillum magnetotacticum MS-1</t>
  </si>
  <si>
    <t xml:space="preserve">YP_001224347.1</t>
  </si>
  <si>
    <t xml:space="preserve">Synechococcus sp. WH 7803</t>
  </si>
  <si>
    <t xml:space="preserve">AAN74390.1</t>
  </si>
  <si>
    <t xml:space="preserve">NP_290858.1</t>
  </si>
  <si>
    <t xml:space="preserve">Escherichia coli O157:H7 EDL933</t>
  </si>
  <si>
    <t xml:space="preserve">2EIP</t>
  </si>
  <si>
    <t xml:space="preserve">Escherichia Coli</t>
  </si>
  <si>
    <t xml:space="preserve">A Chain A, Recombinant Inorganic Pyrophosphatase From Escherichia Coli</t>
  </si>
  <si>
    <t xml:space="preserve">2UXS</t>
  </si>
  <si>
    <t xml:space="preserve">Mycobacterium Tuberculosis</t>
  </si>
  <si>
    <t xml:space="preserve">C Chain C, 2.7a Crystal Structure Of Inorganic Pyrophosphatase (Rv3628) From Mycobacterium Tuberculosis At Ph 7.5</t>
  </si>
  <si>
    <t xml:space="preserve">AAO73322.1</t>
  </si>
  <si>
    <t xml:space="preserve">YP_974678.1</t>
  </si>
  <si>
    <t xml:space="preserve">Neisseria meningitidis FAM18</t>
  </si>
  <si>
    <t xml:space="preserve">NP_273684.1</t>
  </si>
  <si>
    <t xml:space="preserve">Neisseria meningitidis MC58</t>
  </si>
  <si>
    <t xml:space="preserve">YP_002132284.1</t>
  </si>
  <si>
    <t xml:space="preserve">Phenylobacterium zucineum HLK1</t>
  </si>
  <si>
    <t xml:space="preserve">NP_232173.1</t>
  </si>
  <si>
    <t xml:space="preserve">Vibrio cholerae O1 biovar eltor str. N16961</t>
  </si>
  <si>
    <t xml:space="preserve">ZP_02057638.1</t>
  </si>
  <si>
    <t xml:space="preserve">Methylobacterium chloromethanicum CM4</t>
  </si>
  <si>
    <t xml:space="preserve">YP_423849.1</t>
  </si>
  <si>
    <t xml:space="preserve">Magnetospirillum magneticum AMB-1</t>
  </si>
  <si>
    <t xml:space="preserve">YP_454035.1</t>
  </si>
  <si>
    <t xml:space="preserve">Sodalis glossinidius str. 'morsitans'</t>
  </si>
  <si>
    <t xml:space="preserve">ZP_01894586.1</t>
  </si>
  <si>
    <t xml:space="preserve">Marinobacter algicola DG893</t>
  </si>
  <si>
    <t xml:space="preserve">NP_638660.1</t>
  </si>
  <si>
    <t xml:space="preserve">Xanthomonas campestris pv. campestris str. ATCC 33913</t>
  </si>
  <si>
    <t xml:space="preserve">YP_001476698.1</t>
  </si>
  <si>
    <t xml:space="preserve">Serratia proteamaculans 568</t>
  </si>
  <si>
    <t xml:space="preserve">Arachis hypogaea</t>
  </si>
  <si>
    <t xml:space="preserve">YP_741450.1</t>
  </si>
  <si>
    <t xml:space="preserve">Alkalilimnicola ehrlichei MLHE-1</t>
  </si>
  <si>
    <t xml:space="preserve">NP_796690.1</t>
  </si>
  <si>
    <t xml:space="preserve">Vibrio parahaemolyticus RIMD 2210633</t>
  </si>
  <si>
    <t xml:space="preserve">AAN74392.1</t>
  </si>
  <si>
    <t xml:space="preserve">AAK96211.1</t>
  </si>
  <si>
    <t xml:space="preserve">AF405549_1 inorganic pyrophosphatase </t>
  </si>
  <si>
    <t xml:space="preserve">ZP_01123183.1</t>
  </si>
  <si>
    <t xml:space="preserve">Synechococcus sp. WH 7805</t>
  </si>
  <si>
    <t xml:space="preserve">AAN74388.1</t>
  </si>
  <si>
    <t xml:space="preserve">YP_001342065.1</t>
  </si>
  <si>
    <t xml:space="preserve">Marinomonas sp. MWYL1</t>
  </si>
  <si>
    <t xml:space="preserve">ZP_00134444.1</t>
  </si>
  <si>
    <t xml:space="preserve">Actinobacillus pleuropneumoniae serovar 1 str. 4074</t>
  </si>
  <si>
    <t xml:space="preserve">YP_001279871.1</t>
  </si>
  <si>
    <t xml:space="preserve">Psychrobacter sp. PRwf-1</t>
  </si>
  <si>
    <t xml:space="preserve">NP_872773.1</t>
  </si>
  <si>
    <t xml:space="preserve">Haemophilus ducreyi 35000HP</t>
  </si>
  <si>
    <t xml:space="preserve">YP_657011.1</t>
  </si>
  <si>
    <t xml:space="preserve">Haloquadratum walsbyi DSM 16790</t>
  </si>
  <si>
    <t xml:space="preserve">NP_283643.1</t>
  </si>
  <si>
    <t xml:space="preserve">Neisseria meningitidis Z2491</t>
  </si>
  <si>
    <t xml:space="preserve">AAN74429.1</t>
  </si>
  <si>
    <t xml:space="preserve">ZP_02026633.1</t>
  </si>
  <si>
    <t xml:space="preserve">Eubacterium ventriosum ATCC 27560</t>
  </si>
  <si>
    <t xml:space="preserve"> hypothetical protein EUBVEN_01896 </t>
  </si>
  <si>
    <t xml:space="preserve">Pseudomonas sp. 7197</t>
  </si>
  <si>
    <t xml:space="preserve">AAM31137.1</t>
  </si>
  <si>
    <t xml:space="preserve">Methanosarcina mazei Go1</t>
  </si>
  <si>
    <t xml:space="preserve">ZP_02036761.1</t>
  </si>
  <si>
    <t xml:space="preserve">Bacteroides capillosus ATCC 29799</t>
  </si>
  <si>
    <t xml:space="preserve"> hypothetical protein BACCAP_02372 </t>
  </si>
  <si>
    <t xml:space="preserve">YP_001969780.1</t>
  </si>
  <si>
    <t xml:space="preserve">Actinobacillus pleuropneumoniae serovar 7 str. AP76</t>
  </si>
  <si>
    <t xml:space="preserve">NP_643749.1</t>
  </si>
  <si>
    <t xml:space="preserve">Xanthomonas axonopodis pv. citri str. 306</t>
  </si>
  <si>
    <t xml:space="preserve">ZP_02244525.1</t>
  </si>
  <si>
    <t xml:space="preserve">Xanthomonas oryzae pv. oryzicola BLS256</t>
  </si>
  <si>
    <t xml:space="preserve">AAN74395.1</t>
  </si>
  <si>
    <t xml:space="preserve">YP_001910217.1</t>
  </si>
  <si>
    <t xml:space="preserve">Helicobacter pylori Shi470</t>
  </si>
  <si>
    <t xml:space="preserve">YP_002029700.1</t>
  </si>
  <si>
    <t xml:space="preserve">Stenotrophomonas maltophilia R551-3</t>
  </si>
  <si>
    <t xml:space="preserve">ZP_01617583.1</t>
  </si>
  <si>
    <t xml:space="preserve">marine gamma proteobacterium HTCC2143</t>
  </si>
  <si>
    <t xml:space="preserve">NP_279374.1</t>
  </si>
  <si>
    <t xml:space="preserve">Halobacterium sp. NRC-1</t>
  </si>
  <si>
    <t xml:space="preserve">YP_199591.1</t>
  </si>
  <si>
    <t xml:space="preserve">Xanthomonas oryzae pv. oryzae KACC10331</t>
  </si>
  <si>
    <t xml:space="preserve">YP_580348.1</t>
  </si>
  <si>
    <t xml:space="preserve">Psychrobacter cryohalolentis K5</t>
  </si>
  <si>
    <t xml:space="preserve">ZP_01694458.1</t>
  </si>
  <si>
    <t xml:space="preserve">Microscilla marina ATCC 23134</t>
  </si>
  <si>
    <t xml:space="preserve">ZP_00652576.1</t>
  </si>
  <si>
    <t xml:space="preserve">Xylella fastidiosa Dixon</t>
  </si>
  <si>
    <t xml:space="preserve">ZP_02961836.1</t>
  </si>
  <si>
    <t xml:space="preserve">Providencia stuartii ATCC 25827</t>
  </si>
  <si>
    <t xml:space="preserve"> hypothetical protein PROSTU_03906 </t>
  </si>
  <si>
    <t xml:space="preserve">YP_528831.1</t>
  </si>
  <si>
    <t xml:space="preserve">Saccharophagus degradans 2-40</t>
  </si>
  <si>
    <t xml:space="preserve">YP_546348.1</t>
  </si>
  <si>
    <t xml:space="preserve">Methylobacillus flagellatus KT</t>
  </si>
  <si>
    <t xml:space="preserve">ZP_01303239.1</t>
  </si>
  <si>
    <t xml:space="preserve">Sphingomonas sp. SKA58</t>
  </si>
  <si>
    <t xml:space="preserve">YP_001942852.1</t>
  </si>
  <si>
    <t xml:space="preserve">Chlorobium limicola DSM 245</t>
  </si>
  <si>
    <t xml:space="preserve">Bacillus PS3</t>
  </si>
  <si>
    <t xml:space="preserve">IPYR_BACP3 Inorganic pyrophosphatase (Pyrophosphate phospho-hydrolase) (PPase)</t>
  </si>
  <si>
    <t xml:space="preserve">YP_002240819.1</t>
  </si>
  <si>
    <t xml:space="preserve">Klebsiella pneumoniae 342</t>
  </si>
  <si>
    <t xml:space="preserve">YP_001295270.1</t>
  </si>
  <si>
    <t xml:space="preserve">Flavobacterium psychrophilum JIP02/86</t>
  </si>
  <si>
    <t xml:space="preserve">YP_926476.1</t>
  </si>
  <si>
    <t xml:space="preserve">Shewanella amazonensis SB2B</t>
  </si>
  <si>
    <t xml:space="preserve">YP_181113.1</t>
  </si>
  <si>
    <t xml:space="preserve">Dehalococcoides ethenogenes 195</t>
  </si>
  <si>
    <t xml:space="preserve">AAN74396.1</t>
  </si>
  <si>
    <t xml:space="preserve">AAN74407.1</t>
  </si>
  <si>
    <t xml:space="preserve">YP_002238335.1</t>
  </si>
  <si>
    <t xml:space="preserve">YP_381024.1</t>
  </si>
  <si>
    <t xml:space="preserve">Synechococcus sp. CC9605</t>
  </si>
  <si>
    <t xml:space="preserve">ZP_01521718.1</t>
  </si>
  <si>
    <t xml:space="preserve">Comamonas testosteroni KF-1</t>
  </si>
  <si>
    <t xml:space="preserve">YP_758750.1</t>
  </si>
  <si>
    <t xml:space="preserve">Hyphomonas neptunium ATCC 15444</t>
  </si>
  <si>
    <t xml:space="preserve">ZP_02015942.1</t>
  </si>
  <si>
    <t xml:space="preserve">Halorubrum lacusprofundi ATCC 49239</t>
  </si>
  <si>
    <t xml:space="preserve">ZP_02861376.1</t>
  </si>
  <si>
    <t xml:space="preserve">Anaerofustis stercorihominis DSM 17244</t>
  </si>
  <si>
    <t xml:space="preserve"> hypothetical protein ANASTE_00579 </t>
  </si>
  <si>
    <t xml:space="preserve">2AU7</t>
  </si>
  <si>
    <t xml:space="preserve">A Chain A, The R43q Active Site Variant Of E.Coli Inorganic Pyrophosphatase</t>
  </si>
  <si>
    <t xml:space="preserve">Spiroplasma citri</t>
  </si>
  <si>
    <t xml:space="preserve"> probable inorganic pyrophosphatase protein </t>
  </si>
  <si>
    <t xml:space="preserve">NP_192057.1</t>
  </si>
  <si>
    <t xml:space="preserve"> ATPPA5 (ARABIDOPSIS THALIANA PYROPHOSPHORYLASE 5); inorganic diphosphatase/ pyrophosphatase </t>
  </si>
  <si>
    <t xml:space="preserve">YP_001021311.1</t>
  </si>
  <si>
    <t xml:space="preserve">Methylibium petroleiphilum PM1</t>
  </si>
  <si>
    <t xml:space="preserve">ZP_01472563.1</t>
  </si>
  <si>
    <t xml:space="preserve">Synechococcus sp. RS9916</t>
  </si>
  <si>
    <t xml:space="preserve">YP_002153080.1</t>
  </si>
  <si>
    <t xml:space="preserve">Proteus mirabilis HI4320</t>
  </si>
  <si>
    <t xml:space="preserve">1MJY</t>
  </si>
  <si>
    <t xml:space="preserve">B Chain B, Structure Of Inorganic Pyrophosphatase Mutant D70n</t>
  </si>
  <si>
    <t xml:space="preserve">AAN74401.1</t>
  </si>
  <si>
    <t xml:space="preserve">1OBW</t>
  </si>
  <si>
    <t xml:space="preserve">A Chain A, X-Ray Crystallographic Studies Of Recombinant Inorganic Pyrophosphatase From Escherichia Coli</t>
  </si>
  <si>
    <t xml:space="preserve">YP_001973593.1</t>
  </si>
  <si>
    <t xml:space="preserve">Stenotrophomonas maltophilia K279a</t>
  </si>
  <si>
    <t xml:space="preserve">YP_001455119.1</t>
  </si>
  <si>
    <t xml:space="preserve">Citrobacter koseri ATCC BAA-895</t>
  </si>
  <si>
    <t xml:space="preserve">YP_719723.1</t>
  </si>
  <si>
    <t xml:space="preserve">Haemophilus somnus 129PT</t>
  </si>
  <si>
    <t xml:space="preserve">ZP_01863772.1</t>
  </si>
  <si>
    <t xml:space="preserve">Erythrobacter sp. SD-21</t>
  </si>
  <si>
    <t xml:space="preserve">YP_001797936.1</t>
  </si>
  <si>
    <t xml:space="preserve">Polynucleobacter necessarius STIR1</t>
  </si>
  <si>
    <t xml:space="preserve">ZP_01470157.1</t>
  </si>
  <si>
    <t xml:space="preserve">Synechococcus sp. BL107</t>
  </si>
  <si>
    <t xml:space="preserve">ZP_02196534.1</t>
  </si>
  <si>
    <t xml:space="preserve">Vibrio campbellii AND4</t>
  </si>
  <si>
    <t xml:space="preserve">NP_343748.1</t>
  </si>
  <si>
    <t xml:space="preserve">Sulfolobus solfataricus P2</t>
  </si>
  <si>
    <t xml:space="preserve">AAN74410.1</t>
  </si>
  <si>
    <t xml:space="preserve">YP_137719.1</t>
  </si>
  <si>
    <t xml:space="preserve">Haloarcula marismortui ATCC 43049</t>
  </si>
  <si>
    <t xml:space="preserve">AAN74385.1</t>
  </si>
  <si>
    <t xml:space="preserve">YP_284511.1</t>
  </si>
  <si>
    <t xml:space="preserve">Dechloromonas aromatica RCB</t>
  </si>
  <si>
    <t xml:space="preserve">YP_001175150.1</t>
  </si>
  <si>
    <t xml:space="preserve">Enterobacter sp. 638</t>
  </si>
  <si>
    <t xml:space="preserve">NP_931715.1</t>
  </si>
  <si>
    <t xml:space="preserve">Photorhabdus luminescens subsp. laumondii TTO1</t>
  </si>
  <si>
    <t xml:space="preserve">NP_458851.1</t>
  </si>
  <si>
    <t xml:space="preserve">Salmonella enterica subsp. enterica serovar Typhi str. CT18</t>
  </si>
  <si>
    <t xml:space="preserve">YP_001338239.1</t>
  </si>
  <si>
    <t xml:space="preserve">Klebsiella pneumoniae subsp. pneumoniae MGH 78578</t>
  </si>
  <si>
    <t xml:space="preserve">NP_907906.1</t>
  </si>
  <si>
    <t xml:space="preserve">Wolinella succinogenes DSM 1740</t>
  </si>
  <si>
    <t xml:space="preserve">YP_264580.1</t>
  </si>
  <si>
    <t xml:space="preserve">Psychrobacter arcticus 273-4</t>
  </si>
  <si>
    <t xml:space="preserve">AAN74424.1</t>
  </si>
  <si>
    <t xml:space="preserve">ZP_01720303.1</t>
  </si>
  <si>
    <t xml:space="preserve">Algoriphagus sp. PR1</t>
  </si>
  <si>
    <t xml:space="preserve">YP_067525.1</t>
  </si>
  <si>
    <t xml:space="preserve">Rickettsia typhi str. Wilmington</t>
  </si>
  <si>
    <t xml:space="preserve">ZP_01856060.1</t>
  </si>
  <si>
    <t xml:space="preserve">Planctomyces maris DSM 8797</t>
  </si>
  <si>
    <t xml:space="preserve">1SXV</t>
  </si>
  <si>
    <t xml:space="preserve">Mycobacterium Tuberculosis </t>
  </si>
  <si>
    <t xml:space="preserve">A Chain A, 1.3a Crystal Structure Of Rv3628, Mycobacterium Tuberculosis Inorganic Pyrophosphatase (Ppase) At Ph5.0</t>
  </si>
  <si>
    <t xml:space="preserve">YP_001572193.1</t>
  </si>
  <si>
    <t xml:space="preserve">Salmonella enterica subsp. arizonae serovar 62:z4,z23:--</t>
  </si>
  <si>
    <t xml:space="preserve">YP_001467184.1</t>
  </si>
  <si>
    <t xml:space="preserve">Campylobacter concisus 13826</t>
  </si>
  <si>
    <t xml:space="preserve">YP_001494997.1</t>
  </si>
  <si>
    <t xml:space="preserve">Rickettsia rickettsii str. 'Sheila Smith'</t>
  </si>
  <si>
    <t xml:space="preserve">YP_731221.1</t>
  </si>
  <si>
    <t xml:space="preserve">Synechococcus sp. CC9311</t>
  </si>
  <si>
    <t xml:space="preserve">NP_360534.1</t>
  </si>
  <si>
    <t xml:space="preserve">Rickettsia conorii str. Malish 7</t>
  </si>
  <si>
    <t xml:space="preserve">YP_002173125.1</t>
  </si>
  <si>
    <t xml:space="preserve">Mannheimia haemolytica PHL213</t>
  </si>
  <si>
    <t xml:space="preserve">ZP_02336732.1</t>
  </si>
  <si>
    <t xml:space="preserve">Rickettsia africae ESF-5</t>
  </si>
  <si>
    <t xml:space="preserve">AAN74394.1</t>
  </si>
  <si>
    <t xml:space="preserve">ZP_01228993.1</t>
  </si>
  <si>
    <t xml:space="preserve">Aurantimonas sp. SI85-9A1</t>
  </si>
  <si>
    <t xml:space="preserve">YP_911642.1</t>
  </si>
  <si>
    <t xml:space="preserve">Chlorobium phaeobacteroides DSM 266</t>
  </si>
  <si>
    <t xml:space="preserve">ZP_02478670.1</t>
  </si>
  <si>
    <t xml:space="preserve">Haemophilus parasuis 29755</t>
  </si>
  <si>
    <t xml:space="preserve">AAM65537.1</t>
  </si>
  <si>
    <t xml:space="preserve">AAN74409.1</t>
  </si>
  <si>
    <t xml:space="preserve">YP_001499553.1</t>
  </si>
  <si>
    <t xml:space="preserve">Rickettsia massiliae MTU5</t>
  </si>
  <si>
    <t xml:space="preserve">YP_675767.1</t>
  </si>
  <si>
    <t xml:space="preserve">Mesorhizobium sp. BNC1</t>
  </si>
  <si>
    <t xml:space="preserve">YP_002018438.1</t>
  </si>
  <si>
    <t xml:space="preserve">Pelodictyon phaeoclathratiforme BU-1</t>
  </si>
  <si>
    <t xml:space="preserve">NP_897860.1</t>
  </si>
  <si>
    <t xml:space="preserve">Synechococcus sp. WH 8102</t>
  </si>
  <si>
    <t xml:space="preserve">NP_839655.1</t>
  </si>
  <si>
    <t xml:space="preserve">Shigella flexneri 2a str. 2457T</t>
  </si>
  <si>
    <t xml:space="preserve">ZP_01161946.1</t>
  </si>
  <si>
    <t xml:space="preserve">Photobacterium sp. SKA34</t>
  </si>
  <si>
    <t xml:space="preserve">YP_659726.1</t>
  </si>
  <si>
    <t xml:space="preserve">Pseudoalteromonas atlantica T6c</t>
  </si>
  <si>
    <t xml:space="preserve">NP_787282.1</t>
  </si>
  <si>
    <t xml:space="preserve">Tropheryma whipplei str. Twist</t>
  </si>
  <si>
    <t xml:space="preserve">YP_001407894.1</t>
  </si>
  <si>
    <t xml:space="preserve">Campylobacter curvus 525.92</t>
  </si>
  <si>
    <t xml:space="preserve">1WCF</t>
  </si>
  <si>
    <t xml:space="preserve">A Chain A, 1.54 A Crystal Structure Of Rv3628, Mycobacterium Tuberculosis Inorganic Pyrophosphatase (Ppase) At Ph7.0</t>
  </si>
  <si>
    <t xml:space="preserve">YP_001209125.1</t>
  </si>
  <si>
    <t xml:space="preserve">Dichelobacter nodosus VCS1703A</t>
  </si>
  <si>
    <t xml:space="preserve">YP_001444012.1</t>
  </si>
  <si>
    <t xml:space="preserve">Vibrio harveyi ATCC BAA-1116</t>
  </si>
  <si>
    <t xml:space="preserve">ZP_01987064.1</t>
  </si>
  <si>
    <t xml:space="preserve">Vibrio harveyi HY01</t>
  </si>
  <si>
    <t xml:space="preserve">ZP_02062154.1</t>
  </si>
  <si>
    <t xml:space="preserve">Rickettsiella grylli</t>
  </si>
  <si>
    <t xml:space="preserve">NP_819658.1</t>
  </si>
  <si>
    <t xml:space="preserve">Coxiella burnetii RSA 493</t>
  </si>
  <si>
    <t xml:space="preserve">YP_331319.1</t>
  </si>
  <si>
    <t xml:space="preserve">Natronomonas pharaonis DSM 2160</t>
  </si>
  <si>
    <t xml:space="preserve">YP_074167.1</t>
  </si>
  <si>
    <t xml:space="preserve">Symbiobacterium thermophilum IAM 14863</t>
  </si>
  <si>
    <t xml:space="preserve">ZP_01385668.1</t>
  </si>
  <si>
    <t xml:space="preserve">Chlorobium ferrooxidans DSM 13031</t>
  </si>
  <si>
    <t xml:space="preserve">YP_001924734.1</t>
  </si>
  <si>
    <t xml:space="preserve">Methylobacterium populi BJ001</t>
  </si>
  <si>
    <t xml:space="preserve">YP_574330.1</t>
  </si>
  <si>
    <t xml:space="preserve">Chromohalobacter salexigens DSM 3043</t>
  </si>
  <si>
    <t xml:space="preserve">YP_001858394.1</t>
  </si>
  <si>
    <t xml:space="preserve">Burkholderia phymatum STM815</t>
  </si>
  <si>
    <t xml:space="preserve">ZP_01549745.1</t>
  </si>
  <si>
    <t xml:space="preserve">Stappia aggregata IAM 12614</t>
  </si>
  <si>
    <t xml:space="preserve">NP_881160.1</t>
  </si>
  <si>
    <t xml:space="preserve">Bordetella pertussis Tohama I</t>
  </si>
  <si>
    <t xml:space="preserve">NP_884869.1</t>
  </si>
  <si>
    <t xml:space="preserve">Bordetella parapertussis 12822</t>
  </si>
  <si>
    <t xml:space="preserve">ZP_01040644.1</t>
  </si>
  <si>
    <t xml:space="preserve">Erythrobacter sp. NAP1</t>
  </si>
  <si>
    <t xml:space="preserve">ZP_01224132.1</t>
  </si>
  <si>
    <t xml:space="preserve">marine gamma proteobacterium HTCC2207</t>
  </si>
  <si>
    <t xml:space="preserve">YP_001492113.1</t>
  </si>
  <si>
    <t xml:space="preserve">Rickettsia canadensis str. McKiel</t>
  </si>
  <si>
    <t xml:space="preserve">NP_789395.1</t>
  </si>
  <si>
    <t xml:space="preserve">Tropheryma whipplei TW08/27</t>
  </si>
  <si>
    <t xml:space="preserve">YP_089413.1</t>
  </si>
  <si>
    <t xml:space="preserve">Mannheimia succiniciproducens MBEL55E</t>
  </si>
  <si>
    <t xml:space="preserve">3D53</t>
  </si>
  <si>
    <t xml:space="preserve">Rickettsia Prowazekii</t>
  </si>
  <si>
    <t xml:space="preserve">L Chain L, 2.2 A Crystal Structure Of Inorganic Pyrophosphatase From Rickettsia Prowazekii (P21 Form)</t>
  </si>
  <si>
    <t xml:space="preserve">NP_220958.1</t>
  </si>
  <si>
    <t xml:space="preserve">Rickettsia prowazekii str. Madrid E</t>
  </si>
  <si>
    <t xml:space="preserve">NP_767188.1</t>
  </si>
  <si>
    <t xml:space="preserve">Bradyrhizobium japonicum USDA 110</t>
  </si>
  <si>
    <t xml:space="preserve">Thermoproteus tenax</t>
  </si>
  <si>
    <t xml:space="preserve">NP_975394.1</t>
  </si>
  <si>
    <t xml:space="preserve">Mycoplasma mycoides subsp. mycoides SC str. PG1</t>
  </si>
  <si>
    <t xml:space="preserve">NP_438296.1</t>
  </si>
  <si>
    <t xml:space="preserve">Haemophilus influenzae Rd KW20</t>
  </si>
  <si>
    <t xml:space="preserve">YP_664619.1</t>
  </si>
  <si>
    <t xml:space="preserve">Helicobacter acinonychis str. Sheeba</t>
  </si>
  <si>
    <t xml:space="preserve"> hypothetical protein Hac_0836 </t>
  </si>
  <si>
    <t xml:space="preserve">YP_277609.1</t>
  </si>
  <si>
    <t xml:space="preserve">Candidatus Blochmannia pennsylvanicus str. BPEN</t>
  </si>
  <si>
    <t xml:space="preserve">YP_001155467.1</t>
  </si>
  <si>
    <t xml:space="preserve">Polynucleobacter sp. QLW-P1DMWA-1</t>
  </si>
  <si>
    <t xml:space="preserve"> magnesium dependent soluble inorganic pyrophosphatase </t>
  </si>
  <si>
    <t xml:space="preserve">YP_567835.1</t>
  </si>
  <si>
    <t xml:space="preserve">Rhodopseudomonas palustris BisB5</t>
  </si>
  <si>
    <t xml:space="preserve">ZP_01967965.1</t>
  </si>
  <si>
    <t xml:space="preserve">Ruminococcus torques ATCC 27756</t>
  </si>
  <si>
    <t xml:space="preserve"> hypothetical protein RUMTOR_01531 </t>
  </si>
  <si>
    <t xml:space="preserve">YP_755534.1</t>
  </si>
  <si>
    <t xml:space="preserve">Maricaulis maris MCS10</t>
  </si>
  <si>
    <t xml:space="preserve">YP_001794127.1</t>
  </si>
  <si>
    <t xml:space="preserve">Thermoproteus neutrophilus V24Sta</t>
  </si>
  <si>
    <t xml:space="preserve">YP_589035.1</t>
  </si>
  <si>
    <t xml:space="preserve">Baumannia cicadellinicola str. Hc (Homalodisca coagulata)</t>
  </si>
  <si>
    <t xml:space="preserve">YP_001263029.1</t>
  </si>
  <si>
    <t xml:space="preserve">Sphingomonas wittichii RW1</t>
  </si>
  <si>
    <t xml:space="preserve">EDY39603.1</t>
  </si>
  <si>
    <t xml:space="preserve">Cyanobium sp. PCC 7001</t>
  </si>
  <si>
    <t xml:space="preserve">ZP_02998746.1</t>
  </si>
  <si>
    <t xml:space="preserve">Mycoplasma mycoides subsp. mycoides LC str. GM12</t>
  </si>
  <si>
    <t xml:space="preserve">YP_424550.1</t>
  </si>
  <si>
    <t xml:space="preserve">Mycoplasma capricolum subsp. capricolum ATCC 27343</t>
  </si>
  <si>
    <t xml:space="preserve">YP_375182.1</t>
  </si>
  <si>
    <t xml:space="preserve">Pelodictyon luteolum DSM 273</t>
  </si>
  <si>
    <t xml:space="preserve">ZP_01203097.1</t>
  </si>
  <si>
    <t xml:space="preserve">Flavobacteria bacterium BBFL7</t>
  </si>
  <si>
    <t xml:space="preserve">XP_001327291.1</t>
  </si>
  <si>
    <t xml:space="preserve">Trichomonas vaginalis G3</t>
  </si>
  <si>
    <t xml:space="preserve">YP_001630678.1</t>
  </si>
  <si>
    <t xml:space="preserve">Bordetella petrii DSM 12804</t>
  </si>
  <si>
    <t xml:space="preserve"> hypothetical protein Bpet2069 </t>
  </si>
  <si>
    <t xml:space="preserve">ZP_01811129.1</t>
  </si>
  <si>
    <t xml:space="preserve">candidate division TM7 genomosp. GTL1</t>
  </si>
  <si>
    <t xml:space="preserve">YP_425238.1</t>
  </si>
  <si>
    <t xml:space="preserve">Rhodospirillum rubrum ATCC 11170</t>
  </si>
  <si>
    <t xml:space="preserve">YP_522737.1</t>
  </si>
  <si>
    <t xml:space="preserve">Rhodoferax ferrireducens T118</t>
  </si>
  <si>
    <t xml:space="preserve">NP_714220.1</t>
  </si>
  <si>
    <t xml:space="preserve">Leptospira interrogans serovar Lai str. 56601</t>
  </si>
  <si>
    <t xml:space="preserve">ZP_00155970.1</t>
  </si>
  <si>
    <t xml:space="preserve">Haemophilus influenzae R2866</t>
  </si>
  <si>
    <t xml:space="preserve">ZP_02883080.1</t>
  </si>
  <si>
    <t xml:space="preserve">Burkholderia graminis C4D1M</t>
  </si>
  <si>
    <t xml:space="preserve">YP_001193829.1</t>
  </si>
  <si>
    <t xml:space="preserve">Flavobacterium johnsoniae UW101</t>
  </si>
  <si>
    <t xml:space="preserve">ZP_02441413.1</t>
  </si>
  <si>
    <t xml:space="preserve">Anaerotruncus colihominis DSM 17241</t>
  </si>
  <si>
    <t xml:space="preserve"> hypothetical protein ANACOL_00686 </t>
  </si>
  <si>
    <t xml:space="preserve">NP_633465.2</t>
  </si>
  <si>
    <t xml:space="preserve">YP_495574.1</t>
  </si>
  <si>
    <t xml:space="preserve">Novosphingobium aromaticivorans DSM 12444</t>
  </si>
  <si>
    <t xml:space="preserve">AAB82136.1</t>
  </si>
  <si>
    <t xml:space="preserve">ZP_01068043.1</t>
  </si>
  <si>
    <t xml:space="preserve">Campylobacter jejuni subsp. jejuni CF93-6</t>
  </si>
  <si>
    <t xml:space="preserve">YP_483729.1</t>
  </si>
  <si>
    <t xml:space="preserve">Rhodopseudomonas palustris HaA2</t>
  </si>
  <si>
    <t xml:space="preserve">ZP_01069928.1</t>
  </si>
  <si>
    <t xml:space="preserve">Campylobacter jejuni subsp. jejuni 260.94</t>
  </si>
  <si>
    <t xml:space="preserve">YP_778985.1</t>
  </si>
  <si>
    <t xml:space="preserve">Rhodopseudomonas palustris BisA53</t>
  </si>
  <si>
    <t xml:space="preserve">YP_112651.1</t>
  </si>
  <si>
    <t xml:space="preserve">Methylococcus capsulatus str. Bath</t>
  </si>
  <si>
    <t xml:space="preserve">YP_001130544.1</t>
  </si>
  <si>
    <t xml:space="preserve">Prosthecochloris vibrioformis DSM 265</t>
  </si>
  <si>
    <t xml:space="preserve">YP_178752.1</t>
  </si>
  <si>
    <t xml:space="preserve">Campylobacter jejuni RM1221</t>
  </si>
  <si>
    <t xml:space="preserve">YP_307155.1</t>
  </si>
  <si>
    <t xml:space="preserve">Methanosarcina barkeri str. Fusaro</t>
  </si>
  <si>
    <t xml:space="preserve">NP_281821.1</t>
  </si>
  <si>
    <t xml:space="preserve">Campylobacter jejuni subsp. jejuni NCTC 11168</t>
  </si>
  <si>
    <t xml:space="preserve">YP_001769537.1</t>
  </si>
  <si>
    <t xml:space="preserve">Methylobacterium sp. 4-46</t>
  </si>
  <si>
    <t xml:space="preserve">YP_001236469.1</t>
  </si>
  <si>
    <t xml:space="preserve">Bradyrhizobium sp. BTAi1</t>
  </si>
  <si>
    <t xml:space="preserve">YP_001202483.1</t>
  </si>
  <si>
    <t xml:space="preserve">Bradyrhizobium sp. ORS278</t>
  </si>
  <si>
    <t xml:space="preserve">YP_557637.1</t>
  </si>
  <si>
    <t xml:space="preserve">Burkholderia xenovorans LB400</t>
  </si>
  <si>
    <t xml:space="preserve">ZP_00366804.1</t>
  </si>
  <si>
    <t xml:space="preserve">Campylobacter coli RM2228</t>
  </si>
  <si>
    <t xml:space="preserve">YP_001335513.1</t>
  </si>
  <si>
    <t xml:space="preserve">YP_001579066.1</t>
  </si>
  <si>
    <t xml:space="preserve">Burkholderia multivorans ATCC 17616</t>
  </si>
  <si>
    <t xml:space="preserve">YP_001853387.1</t>
  </si>
  <si>
    <t xml:space="preserve">Mycobacterium marinum M</t>
  </si>
  <si>
    <t xml:space="preserve"> inorganic pyrophosphatase Ppa </t>
  </si>
  <si>
    <t xml:space="preserve">YP_001971648.1</t>
  </si>
  <si>
    <t xml:space="preserve">NP_950397.1</t>
  </si>
  <si>
    <t xml:space="preserve">Onion yellows phytoplasma OY-M</t>
  </si>
  <si>
    <t xml:space="preserve">YP_317103.1</t>
  </si>
  <si>
    <t xml:space="preserve">Nitrobacter winogradskyi Nb-255</t>
  </si>
  <si>
    <t xml:space="preserve">Magnetospirillum gryphiswaldense MSR-1</t>
  </si>
  <si>
    <t xml:space="preserve">YP_053786.1</t>
  </si>
  <si>
    <t xml:space="preserve">Mesoplasma florum L1</t>
  </si>
  <si>
    <t xml:space="preserve">YP_001219192.1</t>
  </si>
  <si>
    <t xml:space="preserve">Candidatus Vesicomyosocius okutanii HA</t>
  </si>
  <si>
    <t xml:space="preserve">YP_001939104.1</t>
  </si>
  <si>
    <t xml:space="preserve">Methylokorus infernorum V4</t>
  </si>
  <si>
    <t xml:space="preserve">NP_777713.1</t>
  </si>
  <si>
    <t xml:space="preserve">Buchnera aphidicola str. Bp (Baizongia pistaciae)</t>
  </si>
  <si>
    <t xml:space="preserve">YP_459740.1</t>
  </si>
  <si>
    <t xml:space="preserve">Erythrobacter litoralis HTCC2594</t>
  </si>
  <si>
    <t xml:space="preserve">ZP_00370242.1</t>
  </si>
  <si>
    <t xml:space="preserve">Campylobacter upsaliensis RM3195</t>
  </si>
  <si>
    <t xml:space="preserve">YP_574436.1</t>
  </si>
  <si>
    <t xml:space="preserve">ZP_02117560.1</t>
  </si>
  <si>
    <t xml:space="preserve">Methylobacterium nodulans ORS 2060</t>
  </si>
  <si>
    <t xml:space="preserve">YP_001894737.1</t>
  </si>
  <si>
    <t xml:space="preserve">Burkholderia phytofirmans PsJN</t>
  </si>
  <si>
    <t xml:space="preserve">ZP_00951777.1</t>
  </si>
  <si>
    <t xml:space="preserve">Oceanicaulis alexandrii HTCC2633</t>
  </si>
  <si>
    <t xml:space="preserve">ZP_03264914.1</t>
  </si>
  <si>
    <t xml:space="preserve">Burkholderia sp. H160</t>
  </si>
  <si>
    <t xml:space="preserve">YP_505649.1</t>
  </si>
  <si>
    <t xml:space="preserve">Anaplasma phagocytophilum HZ</t>
  </si>
  <si>
    <t xml:space="preserve">YP_161028.1</t>
  </si>
  <si>
    <t xml:space="preserve">Azoarcus sp. EbN1</t>
  </si>
  <si>
    <t xml:space="preserve">ZP_01307679.1</t>
  </si>
  <si>
    <t xml:space="preserve">Oceanobacter sp. RED65</t>
  </si>
  <si>
    <t xml:space="preserve">ZP_00950137.1</t>
  </si>
  <si>
    <t xml:space="preserve">Croceibacter atlanticus HTCC2559</t>
  </si>
  <si>
    <t xml:space="preserve">ZP_00369064.1</t>
  </si>
  <si>
    <t xml:space="preserve">Campylobacter lari RM2100</t>
  </si>
  <si>
    <t xml:space="preserve">NP_903042.1</t>
  </si>
  <si>
    <t xml:space="preserve">Chromobacterium violaceum ATCC 12472</t>
  </si>
  <si>
    <t xml:space="preserve">ZP_01049967.1</t>
  </si>
  <si>
    <t xml:space="preserve">Cellulophaga sp. MED134</t>
  </si>
  <si>
    <t xml:space="preserve">AAG31654.1</t>
  </si>
  <si>
    <t xml:space="preserve"> PRLI-interacting factor F </t>
  </si>
  <si>
    <t xml:space="preserve">ZP_01452705.1</t>
  </si>
  <si>
    <t xml:space="preserve">Mariprofundus ferrooxydans PV-1</t>
  </si>
  <si>
    <t xml:space="preserve">YP_786810.1</t>
  </si>
  <si>
    <t xml:space="preserve">Bordetella avium 197N</t>
  </si>
  <si>
    <t xml:space="preserve">YP_799724.1</t>
  </si>
  <si>
    <t xml:space="preserve">Leptospira borgpetersenii serovar Hardjo-bovis JB197</t>
  </si>
  <si>
    <t xml:space="preserve">ZP_02378201.1</t>
  </si>
  <si>
    <t xml:space="preserve">Burkholderia ubonensis Bu</t>
  </si>
  <si>
    <t xml:space="preserve">NP_218145.1</t>
  </si>
  <si>
    <t xml:space="preserve">Mycobacterium tuberculosis H37Rv</t>
  </si>
  <si>
    <t xml:space="preserve">YP_001539859.1</t>
  </si>
  <si>
    <t xml:space="preserve">Caldivirga maquilingensis IC-167</t>
  </si>
  <si>
    <t xml:space="preserve">YP_001398404.1</t>
  </si>
  <si>
    <t xml:space="preserve">Campylobacter jejuni subsp. doylei 269.97</t>
  </si>
  <si>
    <t xml:space="preserve">ZP_02462737.1</t>
  </si>
  <si>
    <t xml:space="preserve">Burkholderia thailandensis MSMB43</t>
  </si>
  <si>
    <t xml:space="preserve">YP_799113.1</t>
  </si>
  <si>
    <t xml:space="preserve">Leptospira borgpetersenii serovar Hardjo-bovis L550</t>
  </si>
  <si>
    <t xml:space="preserve">AAF26475.1</t>
  </si>
  <si>
    <t xml:space="preserve">AC007323_16 T25K16.5 </t>
  </si>
  <si>
    <t xml:space="preserve">YP_456771.1</t>
  </si>
  <si>
    <t xml:space="preserve">Aster yellows witches'-broom phytoplasma AYWB</t>
  </si>
  <si>
    <t xml:space="preserve">YP_907709.1</t>
  </si>
  <si>
    <t xml:space="preserve">Mycobacterium ulcerans Agy99</t>
  </si>
  <si>
    <t xml:space="preserve">ZP_02908254.1</t>
  </si>
  <si>
    <t xml:space="preserve">Burkholderia ambifaria MEX-5</t>
  </si>
  <si>
    <t xml:space="preserve">XP_002118937.1</t>
  </si>
  <si>
    <t xml:space="preserve">Trichoplax adhaerens</t>
  </si>
  <si>
    <t xml:space="preserve"> hypothetical protein TRIADDRAFT_34969 </t>
  </si>
  <si>
    <t xml:space="preserve">ZP_01044666.1</t>
  </si>
  <si>
    <t xml:space="preserve">Nitrobacter sp. Nb-311A</t>
  </si>
  <si>
    <t xml:space="preserve">ZP_01733414.1</t>
  </si>
  <si>
    <t xml:space="preserve">Flavobacteria bacterium BAL38</t>
  </si>
  <si>
    <t xml:space="preserve">YP_002027948.1</t>
  </si>
  <si>
    <t xml:space="preserve">YP_464493.1</t>
  </si>
  <si>
    <t xml:space="preserve">Anaeromyxobacter dehalogenans 2CP-C</t>
  </si>
  <si>
    <t xml:space="preserve">YP_250044.1</t>
  </si>
  <si>
    <t xml:space="preserve">Corynebacterium jeikeium K411</t>
  </si>
  <si>
    <t xml:space="preserve"> hypothetical protein jk0274 </t>
  </si>
  <si>
    <t xml:space="preserve">YP_002097719.1</t>
  </si>
  <si>
    <t xml:space="preserve">Burkholderia dolosa AUO158</t>
  </si>
  <si>
    <t xml:space="preserve">YP_305016.1</t>
  </si>
  <si>
    <t xml:space="preserve">NP_301276.1</t>
  </si>
  <si>
    <t xml:space="preserve">Mycobacterium leprae TN</t>
  </si>
  <si>
    <t xml:space="preserve">YP_774352.1</t>
  </si>
  <si>
    <t xml:space="preserve">Burkholderia ambifaria AMMD</t>
  </si>
  <si>
    <t xml:space="preserve">ZP_02892219.1</t>
  </si>
  <si>
    <t xml:space="preserve">Burkholderia ambifaria IOP40-10</t>
  </si>
  <si>
    <t xml:space="preserve">ZP_02843823.1</t>
  </si>
  <si>
    <t xml:space="preserve">Thauera sp. MZ1T</t>
  </si>
  <si>
    <t xml:space="preserve">YP_001120336.1</t>
  </si>
  <si>
    <t xml:space="preserve">Burkholderia vietnamiensis G4</t>
  </si>
  <si>
    <t xml:space="preserve">YP_932862.1</t>
  </si>
  <si>
    <t xml:space="preserve">Azoarcus sp. BH72</t>
  </si>
  <si>
    <t xml:space="preserve">ZP_01016484.1</t>
  </si>
  <si>
    <t xml:space="preserve">Parvularcula bermudensis HTCC2503</t>
  </si>
  <si>
    <t xml:space="preserve">ZP_01886671.1</t>
  </si>
  <si>
    <t xml:space="preserve">Pedobacter sp. BAL39</t>
  </si>
  <si>
    <t xml:space="preserve">NP_239922.1</t>
  </si>
  <si>
    <t xml:space="preserve">Buchnera aphidicola str. APS (Acyrthosiphon pisum)</t>
  </si>
  <si>
    <t xml:space="preserve">XP_001312648.1</t>
  </si>
  <si>
    <t xml:space="preserve"> soluble inorganic pyrophosphatase, putative </t>
  </si>
  <si>
    <t xml:space="preserve">YP_369982.1</t>
  </si>
  <si>
    <t xml:space="preserve">Burkholderia sp. 383</t>
  </si>
  <si>
    <t xml:space="preserve">NP_963744.1</t>
  </si>
  <si>
    <t xml:space="preserve">Nanoarchaeum equitans Kin4-M</t>
  </si>
  <si>
    <t xml:space="preserve"> hypothetical protein NEQ461 </t>
  </si>
  <si>
    <t xml:space="preserve">ZP_01060377.1</t>
  </si>
  <si>
    <t xml:space="preserve">Flavobacterium sp. MED217</t>
  </si>
  <si>
    <t xml:space="preserve">NP_861379.1</t>
  </si>
  <si>
    <t xml:space="preserve">Helicobacter hepaticus ATCC 51449</t>
  </si>
  <si>
    <t xml:space="preserve">YP_102505.1</t>
  </si>
  <si>
    <t xml:space="preserve">Burkholderia mallei ATCC 23344</t>
  </si>
  <si>
    <t xml:space="preserve">ZP_02354894.1</t>
  </si>
  <si>
    <t xml:space="preserve">Burkholderia oklahomensis EO147</t>
  </si>
  <si>
    <t xml:space="preserve">NP_073022.1</t>
  </si>
  <si>
    <t xml:space="preserve">Mycoplasma genitalium G37</t>
  </si>
  <si>
    <t xml:space="preserve">YP_001176776.1</t>
  </si>
  <si>
    <t xml:space="preserve">YP_296818.1</t>
  </si>
  <si>
    <t xml:space="preserve">Ralstonia eutropha JMP134</t>
  </si>
  <si>
    <t xml:space="preserve">YP_001791999.1</t>
  </si>
  <si>
    <t xml:space="preserve">Leptothrix cholodnii SP-6</t>
  </si>
  <si>
    <t xml:space="preserve">3D63</t>
  </si>
  <si>
    <t xml:space="preserve">Burkholderia Pseudomallei</t>
  </si>
  <si>
    <t xml:space="preserve">A Chain A, Crystal Structure Of Inorganic Pyrophosphatase From Burkholderia Pseudomallei With Bound 5-Amino-1-(4- Chlorophenyl)-1h-Pyrazole-4-Carbonitrile, H32 Crystal Form</t>
  </si>
  <si>
    <t xml:space="preserve">YP_107649.1</t>
  </si>
  <si>
    <t xml:space="preserve">Burkholderia pseudomallei K96243</t>
  </si>
  <si>
    <t xml:space="preserve">ZP_02324278.1</t>
  </si>
  <si>
    <t xml:space="preserve">Anaeromyxobacter dehalogenans 2CP-1</t>
  </si>
  <si>
    <t xml:space="preserve">YP_725262.1</t>
  </si>
  <si>
    <t xml:space="preserve">Ralstonia eutropha H16</t>
  </si>
  <si>
    <t xml:space="preserve">YP_441434.1</t>
  </si>
  <si>
    <t xml:space="preserve">Burkholderia thailandensis E264</t>
  </si>
  <si>
    <t xml:space="preserve">NP_660440.1</t>
  </si>
  <si>
    <t xml:space="preserve">Buchnera aphidicola str. Sg (Schizaphis graminum)</t>
  </si>
  <si>
    <t xml:space="preserve">YP_575959.1</t>
  </si>
  <si>
    <t xml:space="preserve">Nitrobacter hamburgensis X14</t>
  </si>
  <si>
    <t xml:space="preserve">ZP_03158368.1</t>
  </si>
  <si>
    <t xml:space="preserve">Oligotropha carboxidovorans OM5</t>
  </si>
  <si>
    <t xml:space="preserve">YP_001900125.1</t>
  </si>
  <si>
    <t xml:space="preserve">Ralstonia pickettii 12J</t>
  </si>
  <si>
    <t xml:space="preserve">XP_001301193.1</t>
  </si>
  <si>
    <t xml:space="preserve"> soluble pyrophosphatase, putative </t>
  </si>
  <si>
    <t xml:space="preserve">YP_529938.1</t>
  </si>
  <si>
    <t xml:space="preserve">Rhodopseudomonas palustris BisB18</t>
  </si>
  <si>
    <t xml:space="preserve">YP_001620061.1</t>
  </si>
  <si>
    <t xml:space="preserve">Acholeplasma laidlawii PG-8A</t>
  </si>
  <si>
    <t xml:space="preserve">ZP_02180865.1</t>
  </si>
  <si>
    <t xml:space="preserve">Flavobacteriales bacterium ALC-1</t>
  </si>
  <si>
    <t xml:space="preserve">YP_903603.1</t>
  </si>
  <si>
    <t xml:space="preserve">Candidatus Ruthia magnifica str. Cm (Calyptogena magnifica)</t>
  </si>
  <si>
    <t xml:space="preserve">NP_945764.1</t>
  </si>
  <si>
    <t xml:space="preserve">Rhodopseudomonas palustris CGA009</t>
  </si>
  <si>
    <t xml:space="preserve">YP_002170771.1</t>
  </si>
  <si>
    <t xml:space="preserve">Francisella tularensis subsp. novicida GA99-3548</t>
  </si>
  <si>
    <t xml:space="preserve">YP_002093529.1</t>
  </si>
  <si>
    <t xml:space="preserve">Burkholderia cenocepacia PC184</t>
  </si>
  <si>
    <t xml:space="preserve">YP_621681.1</t>
  </si>
  <si>
    <t xml:space="preserve">Burkholderia cenocepacia AU 1054</t>
  </si>
  <si>
    <t xml:space="preserve">ZP_02010114.1</t>
  </si>
  <si>
    <t xml:space="preserve">Ralstonia pickettii 12D</t>
  </si>
  <si>
    <t xml:space="preserve">YP_898548.1</t>
  </si>
  <si>
    <t xml:space="preserve">Francisella tularensis subsp. novicida U112</t>
  </si>
  <si>
    <t xml:space="preserve">YP_829647.1</t>
  </si>
  <si>
    <t xml:space="preserve">Arthrobacter sp. FB24</t>
  </si>
  <si>
    <t xml:space="preserve">YP_002004774.1</t>
  </si>
  <si>
    <t xml:space="preserve">Cupriavidus taiwanensis</t>
  </si>
  <si>
    <t xml:space="preserve">YP_001891632.1</t>
  </si>
  <si>
    <t xml:space="preserve">Francisella tularensis subsp. mediasiatica FSC147</t>
  </si>
  <si>
    <t xml:space="preserve">YP_001523593.1</t>
  </si>
  <si>
    <t xml:space="preserve">Azorhizobium caulinodans ORS 571</t>
  </si>
  <si>
    <t xml:space="preserve">Pseudanabaena sp. PCC 6903</t>
  </si>
  <si>
    <t xml:space="preserve">YP_001701271.1</t>
  </si>
  <si>
    <t xml:space="preserve">Mycobacterium abscessus</t>
  </si>
  <si>
    <t xml:space="preserve">YP_001998465.1</t>
  </si>
  <si>
    <t xml:space="preserve">Chlorobaculum parvum NCIB 8327</t>
  </si>
  <si>
    <t xml:space="preserve">YP_001450925.1</t>
  </si>
  <si>
    <t xml:space="preserve">Streptococcus gordonii str. Challis substr. CH1</t>
  </si>
  <si>
    <t xml:space="preserve"> putative manganese-dependent inorganic pyrophosphatase </t>
  </si>
  <si>
    <t xml:space="preserve">ZP_01832968.1</t>
  </si>
  <si>
    <t xml:space="preserve">Streptococcus pneumoniae SP19-BS75</t>
  </si>
  <si>
    <t xml:space="preserve"> manganese-dependent inorganic pyrophosphatase, putative </t>
  </si>
  <si>
    <t xml:space="preserve">ZP_01831188.1</t>
  </si>
  <si>
    <t xml:space="preserve">Streptococcus pneumoniae SP18-BS74</t>
  </si>
  <si>
    <t xml:space="preserve">ZP_01409064.1</t>
  </si>
  <si>
    <t xml:space="preserve">Streptococcus pneumoniae TIGR4</t>
  </si>
  <si>
    <t xml:space="preserve"> hypothetical protein SpneT_02000456 </t>
  </si>
  <si>
    <t xml:space="preserve">NP_358982.1</t>
  </si>
  <si>
    <t xml:space="preserve">Streptococcus pneumoniae R6</t>
  </si>
  <si>
    <t xml:space="preserve">ZP_02721233.1</t>
  </si>
  <si>
    <t xml:space="preserve">Streptococcus pneumoniae MLV-016</t>
  </si>
  <si>
    <t xml:space="preserve"> manganese-dependent inorganic pyrophosphatase (Pyrophosphate phospho-hydrolase) (PPase) </t>
  </si>
  <si>
    <t xml:space="preserve">ZP_02717578.1</t>
  </si>
  <si>
    <t xml:space="preserve">Streptococcus pneumoniae CDC3059-06</t>
  </si>
  <si>
    <t xml:space="preserve">ZP_02715717.1</t>
  </si>
  <si>
    <t xml:space="preserve">Streptococcus pneumoniae CDC0288-04</t>
  </si>
  <si>
    <t xml:space="preserve">ZP_02713003.1</t>
  </si>
  <si>
    <t xml:space="preserve">Streptococcus pneumoniae SP195</t>
  </si>
  <si>
    <t xml:space="preserve">ZP_02712012.1</t>
  </si>
  <si>
    <t xml:space="preserve">Streptococcus pneumoniae CDC1087-00</t>
  </si>
  <si>
    <t xml:space="preserve">ZP_02709922.1</t>
  </si>
  <si>
    <t xml:space="preserve">Streptococcus pneumoniae CDC1873-00</t>
  </si>
  <si>
    <t xml:space="preserve">YP_816823.1</t>
  </si>
  <si>
    <t xml:space="preserve">Streptococcus pneumoniae D39</t>
  </si>
  <si>
    <t xml:space="preserve">NP_345982.1</t>
  </si>
  <si>
    <t xml:space="preserve">ZP_01825008.1</t>
  </si>
  <si>
    <t xml:space="preserve">Streptococcus pneumoniae SP11-BS70</t>
  </si>
  <si>
    <t xml:space="preserve">YP_002511398.1</t>
  </si>
  <si>
    <t xml:space="preserve">Streptococcus pneumoniae ATCC 700669</t>
  </si>
  <si>
    <t xml:space="preserve"> manganese-dependent inorganic pyrophosphatase </t>
  </si>
  <si>
    <t xml:space="preserve">ZP_01818135.1</t>
  </si>
  <si>
    <t xml:space="preserve">Streptococcus pneumoniae SP3-BS71</t>
  </si>
  <si>
    <t xml:space="preserve">ZP_01820013.1</t>
  </si>
  <si>
    <t xml:space="preserve">Streptococcus pneumoniae SP6-BS73</t>
  </si>
  <si>
    <t xml:space="preserve">YP_002742874.1</t>
  </si>
  <si>
    <t xml:space="preserve">Streptococcus pneumoniae Taiwan19F-14</t>
  </si>
  <si>
    <t xml:space="preserve">YP_001694939.1</t>
  </si>
  <si>
    <t xml:space="preserve">Streptococcus pneumoniae Hungary19A-6</t>
  </si>
  <si>
    <t xml:space="preserve">YP_002740799.1</t>
  </si>
  <si>
    <t xml:space="preserve">Streptococcus pneumoniae 70585</t>
  </si>
  <si>
    <t xml:space="preserve">YP_002736486.1</t>
  </si>
  <si>
    <t xml:space="preserve">Streptococcus pneumoniae JJA</t>
  </si>
  <si>
    <t xml:space="preserve">YP_002738671.1</t>
  </si>
  <si>
    <t xml:space="preserve">Streptococcus pneumoniae P1031</t>
  </si>
  <si>
    <t xml:space="preserve">YP_002038166.1</t>
  </si>
  <si>
    <t xml:space="preserve">Streptococcus pneumoniae G54</t>
  </si>
  <si>
    <t xml:space="preserve">YP_001836237.1</t>
  </si>
  <si>
    <t xml:space="preserve">Streptococcus pneumoniae CGSP14</t>
  </si>
  <si>
    <t xml:space="preserve">ZP_01822244.1</t>
  </si>
  <si>
    <t xml:space="preserve">Streptococcus pneumoniae SP9-BS68</t>
  </si>
  <si>
    <t xml:space="preserve">ZP_01835815.1</t>
  </si>
  <si>
    <t xml:space="preserve">Streptococcus pneumoniae SP23-BS72</t>
  </si>
  <si>
    <t xml:space="preserve">YP_001035680.1</t>
  </si>
  <si>
    <t xml:space="preserve">Streptococcus sanguinis SK36</t>
  </si>
  <si>
    <t xml:space="preserve">ZP_00787863.1</t>
  </si>
  <si>
    <t xml:space="preserve">Streptococcus agalactiae CJB111</t>
  </si>
  <si>
    <t xml:space="preserve"> inorganic pyrophosphatase, manganese-dependent </t>
  </si>
  <si>
    <t xml:space="preserve">YP_330038.1</t>
  </si>
  <si>
    <t xml:space="preserve">Streptococcus agalactiae A909</t>
  </si>
  <si>
    <t xml:space="preserve">NP_688395.1</t>
  </si>
  <si>
    <t xml:space="preserve">Streptococcus agalactiae 2603V/R</t>
  </si>
  <si>
    <t xml:space="preserve">ZP_00782849.1</t>
  </si>
  <si>
    <t xml:space="preserve">Streptococcus agalactiae H36B</t>
  </si>
  <si>
    <t xml:space="preserve">ZP_00779950.1</t>
  </si>
  <si>
    <t xml:space="preserve">Streptococcus agalactiae 18RS21</t>
  </si>
  <si>
    <t xml:space="preserve"> Manganese-dependent inorganic pyrophosphatase(Pyrophosphate phospho-hydrolase) (PPase) </t>
  </si>
  <si>
    <t xml:space="preserve">ZP_00785376.1</t>
  </si>
  <si>
    <t xml:space="preserve">Streptococcus agalactiae COH1</t>
  </si>
  <si>
    <t xml:space="preserve">ZP_00789558.1</t>
  </si>
  <si>
    <t xml:space="preserve">Streptococcus agalactiae 515</t>
  </si>
  <si>
    <t xml:space="preserve">NP_735904.1</t>
  </si>
  <si>
    <t xml:space="preserve">Streptococcus agalactiae NEM316</t>
  </si>
  <si>
    <t xml:space="preserve">NP_722018.1</t>
  </si>
  <si>
    <t xml:space="preserve">Streptococcus mutans UA159</t>
  </si>
  <si>
    <t xml:space="preserve">YP_002743907.1</t>
  </si>
  <si>
    <t xml:space="preserve">Streptococcus equi subsp. zooepidemicus</t>
  </si>
  <si>
    <t xml:space="preserve">YP_002561771.1</t>
  </si>
  <si>
    <t xml:space="preserve">Streptococcus uberis 0140J</t>
  </si>
  <si>
    <t xml:space="preserve">YP_002123968.1</t>
  </si>
  <si>
    <t xml:space="preserve">Streptococcus equi subsp. zooepidemicus MGCS10565</t>
  </si>
  <si>
    <t xml:space="preserve"> probable manganese-dependent inorganic pyrophosphatase </t>
  </si>
  <si>
    <t xml:space="preserve">ZP_02921140.1</t>
  </si>
  <si>
    <t xml:space="preserve">Streptococcus infantarius subsp. infantarius ATCC BAA-102</t>
  </si>
  <si>
    <t xml:space="preserve"> hypothetical protein STRINF_02024 </t>
  </si>
  <si>
    <t xml:space="preserve">YP_002747073.1</t>
  </si>
  <si>
    <t xml:space="preserve">Streptococcus equi subsp. equi 4047</t>
  </si>
  <si>
    <t xml:space="preserve">YP_819903.1</t>
  </si>
  <si>
    <t xml:space="preserve">Streptococcus thermophilus LMD-9</t>
  </si>
  <si>
    <t xml:space="preserve">YP_140790.1</t>
  </si>
  <si>
    <t xml:space="preserve">Streptococcus thermophilus CNRZ1066</t>
  </si>
  <si>
    <t xml:space="preserve">YP_138906.1</t>
  </si>
  <si>
    <t xml:space="preserve">Streptococcus thermophilus LMG 18311</t>
  </si>
  <si>
    <t xml:space="preserve">YP_002285346.1</t>
  </si>
  <si>
    <t xml:space="preserve">Streptococcus pyogenes NZ131</t>
  </si>
  <si>
    <t xml:space="preserve"> Probable manganese-dependent inorganic pyrophosphatase </t>
  </si>
  <si>
    <t xml:space="preserve">NP_606673.1</t>
  </si>
  <si>
    <t xml:space="preserve">Streptococcus pyogenes MGAS8232</t>
  </si>
  <si>
    <t xml:space="preserve">NP_268701.1</t>
  </si>
  <si>
    <t xml:space="preserve">Streptococcus pyogenes M1 GAS</t>
  </si>
  <si>
    <t xml:space="preserve">YP_001129062.1</t>
  </si>
  <si>
    <t xml:space="preserve">Streptococcus pyogenes str. Manfredo</t>
  </si>
  <si>
    <t xml:space="preserve">YP_059663.1</t>
  </si>
  <si>
    <t xml:space="preserve">Streptococcus pyogenes MGAS10394</t>
  </si>
  <si>
    <t xml:space="preserve">YP_601807.1</t>
  </si>
  <si>
    <t xml:space="preserve">Streptococcus pyogenes MGAS10750</t>
  </si>
  <si>
    <t xml:space="preserve">YP_599932.1</t>
  </si>
  <si>
    <t xml:space="preserve">Streptococcus pyogenes MGAS2096</t>
  </si>
  <si>
    <t xml:space="preserve">YP_597923.1</t>
  </si>
  <si>
    <t xml:space="preserve">Streptococcus pyogenes MGAS10270</t>
  </si>
  <si>
    <t xml:space="preserve">YP_281683.1</t>
  </si>
  <si>
    <t xml:space="preserve">Streptococcus pyogenes MGAS5005</t>
  </si>
  <si>
    <t xml:space="preserve">YP_279777.1</t>
  </si>
  <si>
    <t xml:space="preserve">Streptococcus pyogenes MGAS6180</t>
  </si>
  <si>
    <t xml:space="preserve">YP_596050.1</t>
  </si>
  <si>
    <t xml:space="preserve">Streptococcus pyogenes MGAS9429</t>
  </si>
  <si>
    <t xml:space="preserve">NP_664082.1</t>
  </si>
  <si>
    <t xml:space="preserve">Streptococcus pyogenes MGAS315</t>
  </si>
  <si>
    <t xml:space="preserve">NP_802843.1</t>
  </si>
  <si>
    <t xml:space="preserve">Streptococcus pyogenes SSI-1</t>
  </si>
  <si>
    <t xml:space="preserve">ZP_04061230.1</t>
  </si>
  <si>
    <t xml:space="preserve">Streptococcus salivarius SK126</t>
  </si>
  <si>
    <t xml:space="preserve">YP_001033256.1</t>
  </si>
  <si>
    <t xml:space="preserve">Lactococcus lactis subsp. cremoris MG1363</t>
  </si>
  <si>
    <t xml:space="preserve">YP_811593.1</t>
  </si>
  <si>
    <t xml:space="preserve">Lactococcus lactis subsp. cremoris SK11</t>
  </si>
  <si>
    <t xml:space="preserve">NP_267969.1</t>
  </si>
  <si>
    <t xml:space="preserve">Lactococcus lactis subsp. lactis Il1403</t>
  </si>
  <si>
    <t xml:space="preserve">ZP_03626051.1</t>
  </si>
  <si>
    <t xml:space="preserve">Streptococcus suis 89/1591</t>
  </si>
  <si>
    <t xml:space="preserve">YP_001199031.1</t>
  </si>
  <si>
    <t xml:space="preserve">Streptococcus suis 05ZYH33</t>
  </si>
  <si>
    <t xml:space="preserve">YP_001201234.1</t>
  </si>
  <si>
    <t xml:space="preserve">Streptococcus suis 98HAH33</t>
  </si>
  <si>
    <t xml:space="preserve">ZP_04438690.1</t>
  </si>
  <si>
    <t xml:space="preserve">Enterococcus faecalis ATCC 29200</t>
  </si>
  <si>
    <t xml:space="preserve">ZP_03948848.1</t>
  </si>
  <si>
    <t xml:space="preserve">Enterococcus faecalis TX0104</t>
  </si>
  <si>
    <t xml:space="preserve">NP_815324.1</t>
  </si>
  <si>
    <t xml:space="preserve">Enterococcus faecalis V583</t>
  </si>
  <si>
    <t xml:space="preserve">ZP_03983462.1</t>
  </si>
  <si>
    <t xml:space="preserve">Enterococcus faecalis HH22</t>
  </si>
  <si>
    <t xml:space="preserve">ZP_04434500.1</t>
  </si>
  <si>
    <t xml:space="preserve">Enterococcus faecalis TX1332</t>
  </si>
  <si>
    <t xml:space="preserve">ZP_03996553.1</t>
  </si>
  <si>
    <t xml:space="preserve">Lactobacillus crispatus JV-V01</t>
  </si>
  <si>
    <t xml:space="preserve">ZP_03957065.1</t>
  </si>
  <si>
    <t xml:space="preserve">Lactobacillus ruminis ATCC 25644</t>
  </si>
  <si>
    <t xml:space="preserve">ZP_03495365.1</t>
  </si>
  <si>
    <t xml:space="preserve">Alicyclobacillus acidocaldarius LAA1</t>
  </si>
  <si>
    <t xml:space="preserve">ZP_03950984.1</t>
  </si>
  <si>
    <t xml:space="preserve">Lactobacillus gasseri JV-V03</t>
  </si>
  <si>
    <t xml:space="preserve">YP_814816.1</t>
  </si>
  <si>
    <t xml:space="preserve">Lactobacillus gasseri ATCC 33323</t>
  </si>
  <si>
    <t xml:space="preserve">ZP_03808237.1</t>
  </si>
  <si>
    <t xml:space="preserve">Lactobacillus gasseri MV-22</t>
  </si>
  <si>
    <t xml:space="preserve">YP_176398.1</t>
  </si>
  <si>
    <t xml:space="preserve">Bacillus clausii KSM-K16</t>
  </si>
  <si>
    <t xml:space="preserve">ZP_00604734.1</t>
  </si>
  <si>
    <t xml:space="preserve">Enterococcus faecium DO</t>
  </si>
  <si>
    <t xml:space="preserve">YP_001423319.1</t>
  </si>
  <si>
    <t xml:space="preserve">Bacillus amyloliquefaciens FZB42</t>
  </si>
  <si>
    <t xml:space="preserve">ZP_03593881.1</t>
  </si>
  <si>
    <t xml:space="preserve">Bacillus subtilis subsp. subtilis str. 168</t>
  </si>
  <si>
    <t xml:space="preserve">NP_391935.1</t>
  </si>
  <si>
    <t xml:space="preserve">ZP_03606849.1</t>
  </si>
  <si>
    <t xml:space="preserve">Bacillus subtilis subsp. subtilis str. SMY</t>
  </si>
  <si>
    <t xml:space="preserve">ZP_03602566.1</t>
  </si>
  <si>
    <t xml:space="preserve">Bacillus subtilis subsp. subtilis str. JH642</t>
  </si>
  <si>
    <t xml:space="preserve">ZP_03598164.1</t>
  </si>
  <si>
    <t xml:space="preserve">Bacillus subtilis subsp. subtilis str. NCIB 3610</t>
  </si>
  <si>
    <t xml:space="preserve">ZP_04051830.1</t>
  </si>
  <si>
    <t xml:space="preserve">Alicyclobacillus acidocaldarius subsp. acidocaldarius DSM 446</t>
  </si>
  <si>
    <t xml:space="preserve"> inorganic pyrophosphatase/exopolyphosphatase </t>
  </si>
  <si>
    <t xml:space="preserve">ZP_03981255.1</t>
  </si>
  <si>
    <t xml:space="preserve">Enterococcus faecium TX1330</t>
  </si>
  <si>
    <t xml:space="preserve">NP_965029.1</t>
  </si>
  <si>
    <t xml:space="preserve">Lactobacillus johnsonii NCC 533</t>
  </si>
  <si>
    <t xml:space="preserve">ZP_04007802.1</t>
  </si>
  <si>
    <t xml:space="preserve">Lactobacillus johnsonii ATCC 33200</t>
  </si>
  <si>
    <t xml:space="preserve">ZP_04011518.1</t>
  </si>
  <si>
    <t xml:space="preserve">Lactobacillus ultunensis DSM 16047</t>
  </si>
  <si>
    <t xml:space="preserve">ZP_03842936.1</t>
  </si>
  <si>
    <t xml:space="preserve">Lactobacillus sakei subsp. carnosus DSM 15831</t>
  </si>
  <si>
    <t xml:space="preserve">YP_001577549.1</t>
  </si>
  <si>
    <t xml:space="preserve">Lactobacillus helveticus DPC 4571</t>
  </si>
  <si>
    <t xml:space="preserve">ZP_01697036.1</t>
  </si>
  <si>
    <t xml:space="preserve">Bacillus coagulans 36D1</t>
  </si>
  <si>
    <t xml:space="preserve"> DHHA2 </t>
  </si>
  <si>
    <t xml:space="preserve">YP_194000.1</t>
  </si>
  <si>
    <t xml:space="preserve">Lactobacillus acidophilus NCFM</t>
  </si>
  <si>
    <t xml:space="preserve">ZP_04021853.1</t>
  </si>
  <si>
    <t xml:space="preserve">Lactobacillus acidophilus ATCC 4796</t>
  </si>
  <si>
    <t xml:space="preserve">ZP_03956299.1</t>
  </si>
  <si>
    <t xml:space="preserve">Lactobacillus jensenii JV-V16</t>
  </si>
  <si>
    <t xml:space="preserve">ZP_02184812.1</t>
  </si>
  <si>
    <t xml:space="preserve">Carnobacterium sp. AT7</t>
  </si>
  <si>
    <t xml:space="preserve">ZP_04440946.1</t>
  </si>
  <si>
    <t xml:space="preserve">Lactobacillus rhamnosus LMS2-1</t>
  </si>
  <si>
    <t xml:space="preserve">ZP_03212660.1</t>
  </si>
  <si>
    <t xml:space="preserve">Lactobacillus rhamnosus HN001</t>
  </si>
  <si>
    <t xml:space="preserve"> Inorganic pyrophosphatase/exopolyphosphatase </t>
  </si>
  <si>
    <t xml:space="preserve">ZP_03807519.1</t>
  </si>
  <si>
    <t xml:space="preserve">Lactobacillus jensenii 1153</t>
  </si>
  <si>
    <t xml:space="preserve">YP_080960.1</t>
  </si>
  <si>
    <t xml:space="preserve">Bacillus licheniformis ATCC 14580</t>
  </si>
  <si>
    <t xml:space="preserve">YP_093389.1</t>
  </si>
  <si>
    <t xml:space="preserve">ZP_03959264.1</t>
  </si>
  <si>
    <t xml:space="preserve">Lactobacillus vaginalis ATCC 49540</t>
  </si>
  <si>
    <t xml:space="preserve">ZP_02989862.1</t>
  </si>
  <si>
    <t xml:space="preserve">Exiguobacterium sp. AT1b</t>
  </si>
  <si>
    <t xml:space="preserve">ZP_03041726.1</t>
  </si>
  <si>
    <t xml:space="preserve">YP_002561057.1</t>
  </si>
  <si>
    <t xml:space="preserve">Macrococcus caseolyticus JCSC5402</t>
  </si>
  <si>
    <t xml:space="preserve"> manganese-dependent inorganic pyrophosphatase homolog </t>
  </si>
  <si>
    <t xml:space="preserve">ZP_01860066.1</t>
  </si>
  <si>
    <t xml:space="preserve">Bacillus sp. SG-1</t>
  </si>
  <si>
    <t xml:space="preserve">ZP_04151579.1</t>
  </si>
  <si>
    <t xml:space="preserve">Bacillus pseudomycoides DSM 12442</t>
  </si>
  <si>
    <t xml:space="preserve">ZP_04162995.1</t>
  </si>
  <si>
    <t xml:space="preserve">Bacillus mycoides Rock1-4</t>
  </si>
  <si>
    <t xml:space="preserve">YP_395582.1</t>
  </si>
  <si>
    <t xml:space="preserve">Lactobacillus sakei subsp. sakei 23K</t>
  </si>
  <si>
    <t xml:space="preserve">ZP_03846025.1</t>
  </si>
  <si>
    <t xml:space="preserve">ZP_04157347.1</t>
  </si>
  <si>
    <t xml:space="preserve">Bacillus mycoides Rock3-17</t>
  </si>
  <si>
    <t xml:space="preserve">ZP_04273789.1</t>
  </si>
  <si>
    <t xml:space="preserve">Bacillus cereus BDRD-ST24</t>
  </si>
  <si>
    <t xml:space="preserve">NP_832576.1</t>
  </si>
  <si>
    <t xml:space="preserve">Bacillus cereus ATCC 14579</t>
  </si>
  <si>
    <t xml:space="preserve">YP_002367545.1</t>
  </si>
  <si>
    <t xml:space="preserve">Bacillus cereus B4264</t>
  </si>
  <si>
    <t xml:space="preserve">ZP_04239850.1</t>
  </si>
  <si>
    <t xml:space="preserve">Bacillus cereus Rock1-15</t>
  </si>
  <si>
    <t xml:space="preserve">ZP_04192178.1</t>
  </si>
  <si>
    <t xml:space="preserve">Bacillus cereus AH676</t>
  </si>
  <si>
    <t xml:space="preserve">ZP_04257149.1</t>
  </si>
  <si>
    <t xml:space="preserve">Bacillus cereus BDRD-Cer4</t>
  </si>
  <si>
    <t xml:space="preserve">ZP_04120755.1</t>
  </si>
  <si>
    <t xml:space="preserve">Bacillus thuringiensis serovar pakistani str. T13001</t>
  </si>
  <si>
    <t xml:space="preserve">ZP_04228301.1</t>
  </si>
  <si>
    <t xml:space="preserve">Bacillus cereus Rock3-29</t>
  </si>
  <si>
    <t xml:space="preserve">ZP_04245723.1</t>
  </si>
  <si>
    <t xml:space="preserve">Bacillus cereus Rock1-3</t>
  </si>
  <si>
    <t xml:space="preserve">ZP_04234109.1</t>
  </si>
  <si>
    <t xml:space="preserve">Bacillus cereus Rock3-28</t>
  </si>
  <si>
    <t xml:space="preserve">ZP_04262537.1</t>
  </si>
  <si>
    <t xml:space="preserve">Bacillus cereus BDRD-ST196</t>
  </si>
  <si>
    <t xml:space="preserve">YP_001645456.1</t>
  </si>
  <si>
    <t xml:space="preserve">Bacillus weihenstephanensis KBAB4</t>
  </si>
  <si>
    <t xml:space="preserve">ZP_04295091.1</t>
  </si>
  <si>
    <t xml:space="preserve">Bacillus cereus AH621</t>
  </si>
  <si>
    <t xml:space="preserve">ZP_04169261.1</t>
  </si>
  <si>
    <t xml:space="preserve">Bacillus mycoides DSM 2048</t>
  </si>
  <si>
    <t xml:space="preserve">YP_806634.1</t>
  </si>
  <si>
    <t xml:space="preserve">Lactobacillus casei ATCC 334</t>
  </si>
  <si>
    <t xml:space="preserve">YP_084140.1</t>
  </si>
  <si>
    <t xml:space="preserve">Bacillus cereus E33L</t>
  </si>
  <si>
    <t xml:space="preserve">ZP_04251588.1</t>
  </si>
  <si>
    <t xml:space="preserve">Bacillus cereus 95/8201</t>
  </si>
  <si>
    <t xml:space="preserve">ZP_02395947.1</t>
  </si>
  <si>
    <t xml:space="preserve">Bacillus anthracis str. A0193</t>
  </si>
  <si>
    <t xml:space="preserve">ZP_02213615.1</t>
  </si>
  <si>
    <t xml:space="preserve">Bacillus anthracis str. A0488</t>
  </si>
  <si>
    <t xml:space="preserve">ZP_04079016.1</t>
  </si>
  <si>
    <t xml:space="preserve">Bacillus thuringiensis serovar pulsiensis BGSC 4CC1</t>
  </si>
  <si>
    <t xml:space="preserve">ZP_02895014.1</t>
  </si>
  <si>
    <t xml:space="preserve">Bacillus anthracis str. A0389</t>
  </si>
  <si>
    <t xml:space="preserve">ZP_02876706.1</t>
  </si>
  <si>
    <t xml:space="preserve">Bacillus anthracis str. A0465</t>
  </si>
  <si>
    <t xml:space="preserve">ZP_02932621.1</t>
  </si>
  <si>
    <t xml:space="preserve">Bacillus anthracis str. A0174</t>
  </si>
  <si>
    <t xml:space="preserve">YP_002451782.1</t>
  </si>
  <si>
    <t xml:space="preserve">Bacillus cereus AH820</t>
  </si>
  <si>
    <t xml:space="preserve">ZP_03018286.1</t>
  </si>
  <si>
    <t xml:space="preserve">Bacillus anthracis Tsiankovskii-I</t>
  </si>
  <si>
    <t xml:space="preserve">NP_845172.1</t>
  </si>
  <si>
    <t xml:space="preserve">Bacillus anthracis str. Ames</t>
  </si>
  <si>
    <t xml:space="preserve">ZP_03108957.1</t>
  </si>
  <si>
    <t xml:space="preserve">Bacillus cereus NVH0597-99</t>
  </si>
  <si>
    <t xml:space="preserve">YP_895329.1</t>
  </si>
  <si>
    <t xml:space="preserve">Bacillus thuringiensis str. Al Hakam</t>
  </si>
  <si>
    <t xml:space="preserve">ZP_03099937.1</t>
  </si>
  <si>
    <t xml:space="preserve">Bacillus cereus W</t>
  </si>
  <si>
    <t xml:space="preserve">ZP_02390088.1</t>
  </si>
  <si>
    <t xml:space="preserve">Bacillus anthracis str. A0442</t>
  </si>
  <si>
    <t xml:space="preserve">ZP_04312231.1</t>
  </si>
  <si>
    <t xml:space="preserve">Bacillus cereus BGSC 6E1</t>
  </si>
  <si>
    <t xml:space="preserve">YP_028894.1</t>
  </si>
  <si>
    <t xml:space="preserve">Bacillus anthracis str. Sterne</t>
  </si>
  <si>
    <t xml:space="preserve">YP_019468.1</t>
  </si>
  <si>
    <t xml:space="preserve">Bacillus anthracis str. 'Ames Ancestor'</t>
  </si>
  <si>
    <t xml:space="preserve">ZP_04096938.1</t>
  </si>
  <si>
    <t xml:space="preserve">Bacillus thuringiensis serovar andalousiensis BGSC 4AW1</t>
  </si>
  <si>
    <t xml:space="preserve">YP_036910.1</t>
  </si>
  <si>
    <t xml:space="preserve">Bacillus thuringiensis serovar konkukian str. 97-27</t>
  </si>
  <si>
    <t xml:space="preserve">ZP_04108758.1</t>
  </si>
  <si>
    <t xml:space="preserve">Bacillus thuringiensis serovar monterrey BGSC 4AJ1</t>
  </si>
  <si>
    <t xml:space="preserve">YP_002814371.1</t>
  </si>
  <si>
    <t xml:space="preserve">Bacillus anthracis str. CDC 684</t>
  </si>
  <si>
    <t xml:space="preserve">ZP_04223025.1</t>
  </si>
  <si>
    <t xml:space="preserve">Bacillus cereus Rock3-42</t>
  </si>
  <si>
    <t xml:space="preserve">ZP_03662193.1</t>
  </si>
  <si>
    <t xml:space="preserve">Lactobacillus paracasei subsp. paracasei 8700:2</t>
  </si>
  <si>
    <t xml:space="preserve">ZP_03110861.1</t>
  </si>
  <si>
    <t xml:space="preserve">Bacillus cereus 03BB108</t>
  </si>
  <si>
    <t xml:space="preserve">ZP_04268033.1</t>
  </si>
  <si>
    <t xml:space="preserve">Bacillus cereus BDRD-ST26</t>
  </si>
  <si>
    <t xml:space="preserve">YP_002338825.1</t>
  </si>
  <si>
    <t xml:space="preserve">Bacillus cereus AH187</t>
  </si>
  <si>
    <t xml:space="preserve">ZP_04323737.1</t>
  </si>
  <si>
    <t xml:space="preserve">Bacillus cereus m1293</t>
  </si>
  <si>
    <t xml:space="preserve">ZP_04102519.1</t>
  </si>
  <si>
    <t xml:space="preserve">Bacillus thuringiensis serovar berliner ATCC 10792</t>
  </si>
  <si>
    <t xml:space="preserve">ZP_04139752.1</t>
  </si>
  <si>
    <t xml:space="preserve">Bacillus thuringiensis Bt407</t>
  </si>
  <si>
    <t xml:space="preserve">ZP_04133434.1</t>
  </si>
  <si>
    <t xml:space="preserve">Bacillus thuringiensis serovar thuringiensis str. T01001</t>
  </si>
  <si>
    <t xml:space="preserve">ZP_04217832.1</t>
  </si>
  <si>
    <t xml:space="preserve">Bacillus cereus Rock3-44</t>
  </si>
  <si>
    <t xml:space="preserve">ZP_04306465.1</t>
  </si>
  <si>
    <t xml:space="preserve">Bacillus cereus 172560W</t>
  </si>
  <si>
    <t xml:space="preserve">ZP_03234823.1</t>
  </si>
  <si>
    <t xml:space="preserve">Bacillus cereus H3081.97</t>
  </si>
  <si>
    <t xml:space="preserve">YP_002530381.1</t>
  </si>
  <si>
    <t xml:space="preserve">Bacillus cereus Q1</t>
  </si>
  <si>
    <t xml:space="preserve">YP_001375204.1</t>
  </si>
  <si>
    <t xml:space="preserve">Bacillus cereus subsp. cytotoxis NVH 391-98</t>
  </si>
  <si>
    <t xml:space="preserve">ZP_03965151.1</t>
  </si>
  <si>
    <t xml:space="preserve">Lactobacillus paracasei subsp. paracasei ATCC 25302</t>
  </si>
  <si>
    <t xml:space="preserve">ZP_04301018.1</t>
  </si>
  <si>
    <t xml:space="preserve">Bacillus cereus MM3</t>
  </si>
  <si>
    <t xml:space="preserve">ZP_04284498.1</t>
  </si>
  <si>
    <t xml:space="preserve">Bacillus cereus ATCC 4342</t>
  </si>
  <si>
    <t xml:space="preserve">ZP_04203550.1</t>
  </si>
  <si>
    <t xml:space="preserve">Bacillus cereus F65185</t>
  </si>
  <si>
    <t xml:space="preserve">NP_979158.1</t>
  </si>
  <si>
    <t xml:space="preserve">Bacillus cereus ATCC 10987</t>
  </si>
  <si>
    <t xml:space="preserve">ZP_03232767.1</t>
  </si>
  <si>
    <t xml:space="preserve">Bacillus cereus AH1134</t>
  </si>
  <si>
    <t xml:space="preserve">ZP_04084816.1</t>
  </si>
  <si>
    <t xml:space="preserve">Bacillus thuringiensis serovar huazhongensis BGSC 4BD1</t>
  </si>
  <si>
    <t xml:space="preserve">ZP_04115215.1</t>
  </si>
  <si>
    <t xml:space="preserve">Bacillus thuringiensis serovar kurstaki str. T03a001</t>
  </si>
  <si>
    <t xml:space="preserve">ZP_00393077.1</t>
  </si>
  <si>
    <t xml:space="preserve">Bacillus anthracis str. A2012</t>
  </si>
  <si>
    <t xml:space="preserve"> COG1227: Inorganic pyrophosphatase/exopolyphosphatase </t>
  </si>
  <si>
    <t xml:space="preserve">ZP_04317914.1</t>
  </si>
  <si>
    <t xml:space="preserve">Bacillus cereus ATCC 10876</t>
  </si>
  <si>
    <t xml:space="preserve">ZP_00238351.1</t>
  </si>
  <si>
    <t xml:space="preserve">Bacillus cereus G9241</t>
  </si>
  <si>
    <t xml:space="preserve">ZP_04008636.1</t>
  </si>
  <si>
    <t xml:space="preserve">Lactobacillus salivarius ATCC 11741</t>
  </si>
  <si>
    <t xml:space="preserve">YP_002446261.1</t>
  </si>
  <si>
    <t xml:space="preserve">Bacillus cereus G9842</t>
  </si>
  <si>
    <t xml:space="preserve">ZP_04126846.1</t>
  </si>
  <si>
    <t xml:space="preserve">Bacillus thuringiensis serovar sotto str. T04001</t>
  </si>
  <si>
    <t xml:space="preserve">ZP_04072409.1</t>
  </si>
  <si>
    <t xml:space="preserve">Bacillus thuringiensis IBL 200</t>
  </si>
  <si>
    <t xml:space="preserve">ZP_04065557.1</t>
  </si>
  <si>
    <t xml:space="preserve">Bacillus thuringiensis IBL 4222</t>
  </si>
  <si>
    <t xml:space="preserve">ZP_04186542.1</t>
  </si>
  <si>
    <t xml:space="preserve">Bacillus cereus AH1271</t>
  </si>
  <si>
    <t xml:space="preserve">ZP_04212544.1</t>
  </si>
  <si>
    <t xml:space="preserve">Bacillus cereus Rock4-2</t>
  </si>
  <si>
    <t xml:space="preserve">ZP_04146067.1</t>
  </si>
  <si>
    <t xml:space="preserve">Bacillus thuringiensis serovar tochigiensis BGSC 4Y1</t>
  </si>
  <si>
    <t xml:space="preserve">ZP_04279244.1</t>
  </si>
  <si>
    <t xml:space="preserve">Bacillus cereus m1550</t>
  </si>
  <si>
    <t xml:space="preserve">YP_535726.1</t>
  </si>
  <si>
    <t xml:space="preserve">Lactobacillus salivarius UCC118</t>
  </si>
  <si>
    <t xml:space="preserve">YP_001987576.1</t>
  </si>
  <si>
    <t xml:space="preserve">Lactobacillus casei BL23</t>
  </si>
  <si>
    <t xml:space="preserve">ZP_04090924.1</t>
  </si>
  <si>
    <t xml:space="preserve">Bacillus thuringiensis serovar pondicheriensis BGSC 4BA1</t>
  </si>
  <si>
    <t xml:space="preserve">ZP_04197859.1</t>
  </si>
  <si>
    <t xml:space="preserve">Bacillus cereus AH603</t>
  </si>
  <si>
    <t xml:space="preserve">ZP_04289673.1</t>
  </si>
  <si>
    <t xml:space="preserve">Bacillus cereus R309803</t>
  </si>
  <si>
    <t xml:space="preserve">ZP_03054829.1</t>
  </si>
  <si>
    <t xml:space="preserve">Bacillus pumilus ATCC 7061</t>
  </si>
  <si>
    <t xml:space="preserve">YP_804454.1</t>
  </si>
  <si>
    <t xml:space="preserve">Pediococcus pentosaceus ATCC 25745</t>
  </si>
  <si>
    <t xml:space="preserve">ZP_04175010.1</t>
  </si>
  <si>
    <t xml:space="preserve">Bacillus cereus AH1273</t>
  </si>
  <si>
    <t xml:space="preserve">ZP_04180774.1</t>
  </si>
  <si>
    <t xml:space="preserve">Bacillus cereus AH1272</t>
  </si>
  <si>
    <t xml:space="preserve">YP_002750178.1</t>
  </si>
  <si>
    <t xml:space="preserve">Bacillus cereus 03BB102</t>
  </si>
  <si>
    <t xml:space="preserve">YP_002773425.1</t>
  </si>
  <si>
    <t xml:space="preserve">Brevibacillus brevis NBRC 100599</t>
  </si>
  <si>
    <t xml:space="preserve">YP_794981.1</t>
  </si>
  <si>
    <t xml:space="preserve">Lactobacillus brevis ATCC 367</t>
  </si>
  <si>
    <t xml:space="preserve">YP_618975.1</t>
  </si>
  <si>
    <t xml:space="preserve">Lactobacillus delbrueckii subsp. bulgaricus ATCC 11842</t>
  </si>
  <si>
    <t xml:space="preserve">ZP_04012832.1</t>
  </si>
  <si>
    <t xml:space="preserve">Lactobacillus plantarum subsp. plantarum ATCC 14917</t>
  </si>
  <si>
    <t xml:space="preserve">NP_785390.1</t>
  </si>
  <si>
    <t xml:space="preserve">Lactobacillus plantarum WCFS1</t>
  </si>
  <si>
    <t xml:space="preserve">ZP_03945197.1</t>
  </si>
  <si>
    <t xml:space="preserve">Lactobacillus fermentum ATCC 14931</t>
  </si>
  <si>
    <t xml:space="preserve">YP_001843722.1</t>
  </si>
  <si>
    <t xml:space="preserve">Lactobacillus fermentum IFO 3956</t>
  </si>
  <si>
    <t xml:space="preserve">ZP_01723732.1</t>
  </si>
  <si>
    <t xml:space="preserve">Bacillus sp. B14905</t>
  </si>
  <si>
    <t xml:space="preserve">ZP_01168860.1</t>
  </si>
  <si>
    <t xml:space="preserve">Bacillus sp. NRRL B-14911</t>
  </si>
  <si>
    <t xml:space="preserve">ZP_03940483.1</t>
  </si>
  <si>
    <t xml:space="preserve">Lactobacillus brevis subsp. gravesensis ATCC 27305</t>
  </si>
  <si>
    <t xml:space="preserve">ZP_03943492.1</t>
  </si>
  <si>
    <t xml:space="preserve">Lactobacillus buchneri ATCC 11577</t>
  </si>
  <si>
    <t xml:space="preserve">ZP_03954634.1</t>
  </si>
  <si>
    <t xml:space="preserve">Lactobacillus hilgardii ATCC 8290</t>
  </si>
  <si>
    <t xml:space="preserve">YP_001699932.1</t>
  </si>
  <si>
    <t xml:space="preserve">Lysinibacillus sphaericus C3-41</t>
  </si>
  <si>
    <t xml:space="preserve">YP_001488912.1</t>
  </si>
  <si>
    <t xml:space="preserve">Bacillus pumilus SAFR-032</t>
  </si>
  <si>
    <t xml:space="preserve">ZP_02845703.1</t>
  </si>
  <si>
    <t xml:space="preserve">Paenibacillus sp. JDR-2</t>
  </si>
  <si>
    <t xml:space="preserve">YP_812917.1</t>
  </si>
  <si>
    <t xml:space="preserve">Lactobacillus delbrueckii subsp. bulgaricus ATCC BAA-365</t>
  </si>
  <si>
    <t xml:space="preserve">YP_001841751.1</t>
  </si>
  <si>
    <t xml:space="preserve">Lactobacillus reuteri JCM 1112</t>
  </si>
  <si>
    <t xml:space="preserve">ZP_03961167.1</t>
  </si>
  <si>
    <t xml:space="preserve">Lactobacillus reuteri MM4-1</t>
  </si>
  <si>
    <t xml:space="preserve">YP_001271386.1</t>
  </si>
  <si>
    <t xml:space="preserve">Lactobacillus reuteri DSM 20016</t>
  </si>
  <si>
    <t xml:space="preserve">ZP_04022807.1</t>
  </si>
  <si>
    <t xml:space="preserve">Lactobacillus reuteri SD2112</t>
  </si>
  <si>
    <t xml:space="preserve">ZP_03973492.1</t>
  </si>
  <si>
    <t xml:space="preserve">Lactobacillus reuteri CF48-3A</t>
  </si>
  <si>
    <t xml:space="preserve">ZP_03848975.1</t>
  </si>
  <si>
    <t xml:space="preserve">Lactobacillus reuteri MM2-3</t>
  </si>
  <si>
    <t xml:space="preserve">ZP_03073930.1</t>
  </si>
  <si>
    <t xml:space="preserve">Lactobacillus reuteri 100-23</t>
  </si>
  <si>
    <t xml:space="preserve">YP_002350083.1</t>
  </si>
  <si>
    <t xml:space="preserve">Listeria monocytogenes HCC23</t>
  </si>
  <si>
    <t xml:space="preserve">ZP_02171509.1</t>
  </si>
  <si>
    <t xml:space="preserve">Bacillus selenitireducens MLS10</t>
  </si>
  <si>
    <t xml:space="preserve"> Cystathionine gamma-synthase </t>
  </si>
  <si>
    <t xml:space="preserve">NP_464973.1</t>
  </si>
  <si>
    <t xml:space="preserve">Listeria monocytogenes EGD-e</t>
  </si>
  <si>
    <t xml:space="preserve">ZP_03668049.1</t>
  </si>
  <si>
    <t xml:space="preserve">Listeria monocytogenes Finland 1988</t>
  </si>
  <si>
    <t xml:space="preserve">ZP_03669918.1</t>
  </si>
  <si>
    <t xml:space="preserve">Listeria monocytogenes FSL R2-561</t>
  </si>
  <si>
    <t xml:space="preserve">YP_002758156.1</t>
  </si>
  <si>
    <t xml:space="preserve">Listeria monocytogenes</t>
  </si>
  <si>
    <t xml:space="preserve"> hypothetical protein Lm4b_01458 </t>
  </si>
  <si>
    <t xml:space="preserve">YP_001813442.1</t>
  </si>
  <si>
    <t xml:space="preserve">Exiguobacterium sibiricum 255-15</t>
  </si>
  <si>
    <t xml:space="preserve">YP_014065.1</t>
  </si>
  <si>
    <t xml:space="preserve">Listeria monocytogenes str. 4b F2365</t>
  </si>
  <si>
    <t xml:space="preserve">ZP_00230524.1</t>
  </si>
  <si>
    <t xml:space="preserve">Listeria monocytogenes str. 4b H7858</t>
  </si>
  <si>
    <t xml:space="preserve">ZP_00233009.1</t>
  </si>
  <si>
    <t xml:space="preserve">Listeria monocytogenes str. 1/2a F6854</t>
  </si>
  <si>
    <t xml:space="preserve">NP_470822.1</t>
  </si>
  <si>
    <t xml:space="preserve">Listeria innocua Clip11262</t>
  </si>
  <si>
    <t xml:space="preserve">YP_810602.1</t>
  </si>
  <si>
    <t xml:space="preserve">Oenococcus oeni PSU-1</t>
  </si>
  <si>
    <t xml:space="preserve">YP_849661.1</t>
  </si>
  <si>
    <t xml:space="preserve">Listeria welshimeri serovar 6b str. SLCC5334</t>
  </si>
  <si>
    <t xml:space="preserve">ZP_04061023.1</t>
  </si>
  <si>
    <t xml:space="preserve">Staphylococcus hominis SK119</t>
  </si>
  <si>
    <t xml:space="preserve">ZP_04337664.1</t>
  </si>
  <si>
    <t xml:space="preserve">Leptotrichia buccalis DSM 1135</t>
  </si>
  <si>
    <t xml:space="preserve">YP_252949.1</t>
  </si>
  <si>
    <t xml:space="preserve">Staphylococcus haemolyticus JCSC1435</t>
  </si>
  <si>
    <t xml:space="preserve">ZP_03227796.1</t>
  </si>
  <si>
    <t xml:space="preserve">Bacillus coahuilensis m4-4</t>
  </si>
  <si>
    <t xml:space="preserve">NP_691939.1</t>
  </si>
  <si>
    <t xml:space="preserve">Oceanobacillus iheyensis HTE831</t>
  </si>
  <si>
    <t xml:space="preserve">ZP_00743857.1</t>
  </si>
  <si>
    <t xml:space="preserve">Bacillus thuringiensis serovar israelensis ATCC 35646</t>
  </si>
  <si>
    <t xml:space="preserve">ZP_03696068.1</t>
  </si>
  <si>
    <t xml:space="preserve">Natrialba magadii ATCC 43099</t>
  </si>
  <si>
    <t xml:space="preserve">ZP_04444346.1</t>
  </si>
  <si>
    <t xml:space="preserve">Listeria grayi DSM 20601</t>
  </si>
  <si>
    <t xml:space="preserve">YP_300962.1</t>
  </si>
  <si>
    <t xml:space="preserve">Staphylococcus saprophyticus subsp. saprophyticus ATCC 15305</t>
  </si>
  <si>
    <t xml:space="preserve">YP_002634581.1</t>
  </si>
  <si>
    <t xml:space="preserve">Staphylococcus carnosus subsp. carnosus TM300</t>
  </si>
  <si>
    <t xml:space="preserve">YP_189024.1</t>
  </si>
  <si>
    <t xml:space="preserve">Staphylococcus epidermidis RP62A</t>
  </si>
  <si>
    <t xml:space="preserve">YP_494552.1</t>
  </si>
  <si>
    <t xml:space="preserve">Staphylococcus aureus subsp. aureus USA300_FPR3757</t>
  </si>
  <si>
    <t xml:space="preserve">YP_500630.1</t>
  </si>
  <si>
    <t xml:space="preserve">Staphylococcus aureus subsp. aureus NCTC 8325</t>
  </si>
  <si>
    <t xml:space="preserve">YP_186806.1</t>
  </si>
  <si>
    <t xml:space="preserve">Staphylococcus aureus subsp. aureus COL</t>
  </si>
  <si>
    <t xml:space="preserve">NP_372443.1</t>
  </si>
  <si>
    <t xml:space="preserve">Staphylococcus aureus subsp. aureus Mu50</t>
  </si>
  <si>
    <t xml:space="preserve">NP_375026.1</t>
  </si>
  <si>
    <t xml:space="preserve">Staphylococcus aureus subsp. aureus N315</t>
  </si>
  <si>
    <t xml:space="preserve">NP_646677.1</t>
  </si>
  <si>
    <t xml:space="preserve">Staphylococcus aureus subsp. aureus MW2</t>
  </si>
  <si>
    <t xml:space="preserve">YP_417318.1</t>
  </si>
  <si>
    <t xml:space="preserve">Staphylococcus aureus RF122</t>
  </si>
  <si>
    <t xml:space="preserve">YP_041385.1</t>
  </si>
  <si>
    <t xml:space="preserve">Staphylococcus aureus subsp. aureus MRSA252</t>
  </si>
  <si>
    <t xml:space="preserve">YP_043960.1</t>
  </si>
  <si>
    <t xml:space="preserve">Staphylococcus aureus subsp. aureus MSSA476</t>
  </si>
  <si>
    <t xml:space="preserve">YP_001247336.1</t>
  </si>
  <si>
    <t xml:space="preserve">Staphylococcus aureus subsp. aureus JH9</t>
  </si>
  <si>
    <t xml:space="preserve">YP_001317130.1</t>
  </si>
  <si>
    <t xml:space="preserve">Staphylococcus aureus subsp. aureus JH1</t>
  </si>
  <si>
    <t xml:space="preserve">YP_001442494.1</t>
  </si>
  <si>
    <t xml:space="preserve">Staphylococcus aureus subsp. aureus Mu3</t>
  </si>
  <si>
    <t xml:space="preserve">YP_001332891.1</t>
  </si>
  <si>
    <t xml:space="preserve">Staphylococcus aureus subsp. aureus str. Newman</t>
  </si>
  <si>
    <t xml:space="preserve">YP_001575802.1</t>
  </si>
  <si>
    <t xml:space="preserve">Staphylococcus aureus subsp. aureus USA300_TCH1516</t>
  </si>
  <si>
    <t xml:space="preserve">ZP_03563878.1</t>
  </si>
  <si>
    <t xml:space="preserve">Staphylococcus aureus subsp. aureus str. JKD6008</t>
  </si>
  <si>
    <t xml:space="preserve">ZP_03564866.1</t>
  </si>
  <si>
    <t xml:space="preserve">Staphylococcus aureus subsp. aureus str. JKD6009</t>
  </si>
  <si>
    <t xml:space="preserve">ZP_04015793.1</t>
  </si>
  <si>
    <t xml:space="preserve">Staphylococcus aureus subsp. aureus TCH60</t>
  </si>
  <si>
    <t xml:space="preserve">ZP_03987612.1</t>
  </si>
  <si>
    <t xml:space="preserve">Staphylococcus aureus subsp. aureus MN8</t>
  </si>
  <si>
    <t xml:space="preserve">NP_765157.1</t>
  </si>
  <si>
    <t xml:space="preserve">Staphylococcus epidermidis ATCC 12228</t>
  </si>
  <si>
    <t xml:space="preserve">NP_348756.1</t>
  </si>
  <si>
    <t xml:space="preserve">Clostridium acetobutylicum ATCC 824</t>
  </si>
  <si>
    <t xml:space="preserve">YP_001728376.1</t>
  </si>
  <si>
    <t xml:space="preserve">Leuconostoc citreum KM20</t>
  </si>
  <si>
    <t xml:space="preserve">YP_818828.1</t>
  </si>
  <si>
    <t xml:space="preserve">Leuconostoc mesenteroides subsp. mesenteroides ATCC 8293</t>
  </si>
  <si>
    <t xml:space="preserve">ZP_03913887.1</t>
  </si>
  <si>
    <t xml:space="preserve">Leuconostoc mesenteroides subsp. cremoris ATCC 19254</t>
  </si>
  <si>
    <t xml:space="preserve">ZP_03614095.1</t>
  </si>
  <si>
    <t xml:space="preserve">Staphylococcus capitis SK14</t>
  </si>
  <si>
    <t xml:space="preserve">NP_247590.1</t>
  </si>
  <si>
    <t xml:space="preserve">Methanocaldococcus jannaschii DSM 2661</t>
  </si>
  <si>
    <t xml:space="preserve">ZP_03854650.1</t>
  </si>
  <si>
    <t xml:space="preserve">Veillonella parvula DSM 2008</t>
  </si>
  <si>
    <t xml:space="preserve">ZP_01216295.1</t>
  </si>
  <si>
    <t xml:space="preserve">Psychromonas sp. CNPT3</t>
  </si>
  <si>
    <t xml:space="preserve">YP_603804.1</t>
  </si>
  <si>
    <t xml:space="preserve">Deinococcus geothermalis DSM 11300</t>
  </si>
  <si>
    <t xml:space="preserve">ZP_02153071.1</t>
  </si>
  <si>
    <t xml:space="preserve">Oceanibulbus indolifex HEL-45</t>
  </si>
  <si>
    <t xml:space="preserve">YP_842674.1</t>
  </si>
  <si>
    <t xml:space="preserve">Methanosaeta thermophila PT</t>
  </si>
  <si>
    <t xml:space="preserve"> DHH domain-containing protein </t>
  </si>
  <si>
    <t xml:space="preserve">NP_069590.1</t>
  </si>
  <si>
    <t xml:space="preserve">Archaeoglobus fulgidus DSM 4304</t>
  </si>
  <si>
    <t xml:space="preserve">YP_002786832.1</t>
  </si>
  <si>
    <t xml:space="preserve">Deinococcus deserti VCD115</t>
  </si>
  <si>
    <t xml:space="preserve"> putative inorganic diphosphatase (pyrophosphate phosphohydrolase) </t>
  </si>
  <si>
    <t xml:space="preserve">ZP_03928545.1</t>
  </si>
  <si>
    <t xml:space="preserve">Acidaminococcus sp. D21</t>
  </si>
  <si>
    <t xml:space="preserve">ZP_01291415.1</t>
  </si>
  <si>
    <t xml:space="preserve">delta proteobacterium MLMS-1</t>
  </si>
  <si>
    <t xml:space="preserve"> Phosphoesterase, RecJ-like:DHHA2 </t>
  </si>
  <si>
    <t xml:space="preserve">YP_002602961.1</t>
  </si>
  <si>
    <t xml:space="preserve">Desulfobacterium autotrophicum HRM2</t>
  </si>
  <si>
    <t xml:space="preserve"> PpaC </t>
  </si>
  <si>
    <t xml:space="preserve">ZP_01896260.1</t>
  </si>
  <si>
    <t xml:space="preserve">Moritella sp. PE36</t>
  </si>
  <si>
    <t xml:space="preserve">YP_002701057.1</t>
  </si>
  <si>
    <t xml:space="preserve">Roseobacter sp. GAI101</t>
  </si>
  <si>
    <t xml:space="preserve">YP_001168388.1</t>
  </si>
  <si>
    <t xml:space="preserve">Rhodobacter sphaeroides ATCC 17025</t>
  </si>
  <si>
    <t xml:space="preserve">ZP_03735823.1</t>
  </si>
  <si>
    <t xml:space="preserve">Desulfonatronospira thiodismutans ASO3-1</t>
  </si>
  <si>
    <t xml:space="preserve">YP_612587.1</t>
  </si>
  <si>
    <t xml:space="preserve">Silicibacter sp. TM1040</t>
  </si>
  <si>
    <t xml:space="preserve">ZP_03902906.1</t>
  </si>
  <si>
    <t xml:space="preserve">Desulfohalobium retbaense DSM 5692</t>
  </si>
  <si>
    <t xml:space="preserve">ZP_04344330.1</t>
  </si>
  <si>
    <t xml:space="preserve">Desulfomicrobium baculatum DSM 4028</t>
  </si>
  <si>
    <t xml:space="preserve">YP_001042865.1</t>
  </si>
  <si>
    <t xml:space="preserve">Rhodobacter sphaeroides ATCC 17029</t>
  </si>
  <si>
    <t xml:space="preserve">ZP_00998046.1</t>
  </si>
  <si>
    <t xml:space="preserve">Oceanicola batsensis HTCC2597</t>
  </si>
  <si>
    <t xml:space="preserve">ZP_00948349.1</t>
  </si>
  <si>
    <t xml:space="preserve">Sulfitobacter sp. NAS-14.1</t>
  </si>
  <si>
    <t xml:space="preserve">ZP_01902242.1</t>
  </si>
  <si>
    <t xml:space="preserve">Roseobacter sp. AzwK-3b</t>
  </si>
  <si>
    <t xml:space="preserve">ZP_00953804.1</t>
  </si>
  <si>
    <t xml:space="preserve">Sulfitobacter sp. EE-36</t>
  </si>
  <si>
    <t xml:space="preserve">YP_352362.1</t>
  </si>
  <si>
    <t xml:space="preserve">Rhodobacter sphaeroides 2.4.1</t>
  </si>
  <si>
    <t xml:space="preserve">YP_002524990.1</t>
  </si>
  <si>
    <t xml:space="preserve">Rhodobacter sphaeroides KD131</t>
  </si>
  <si>
    <t xml:space="preserve">NP_296296.1</t>
  </si>
  <si>
    <t xml:space="preserve">Deinococcus radiodurans R1</t>
  </si>
  <si>
    <t xml:space="preserve">YP_966942.1</t>
  </si>
  <si>
    <t xml:space="preserve">Desulfovibrio vulgaris subsp. vulgaris DP4</t>
  </si>
  <si>
    <t xml:space="preserve">YP_010855.1</t>
  </si>
  <si>
    <t xml:space="preserve">Desulfovibrio vulgaris subsp. vulgaris str. Hildenborough</t>
  </si>
  <si>
    <t xml:space="preserve">ZP_02139729.1</t>
  </si>
  <si>
    <t xml:space="preserve">Roseobacter litoralis Och 149</t>
  </si>
  <si>
    <t xml:space="preserve">ZP_01746662.1</t>
  </si>
  <si>
    <t xml:space="preserve">Sagittula stellata E-37</t>
  </si>
  <si>
    <t xml:space="preserve">ZP_01755556.1</t>
  </si>
  <si>
    <t xml:space="preserve">Roseobacter sp. SK209-2-6</t>
  </si>
  <si>
    <t xml:space="preserve">YP_002701636.1</t>
  </si>
  <si>
    <t xml:space="preserve">Ruegeria sp. R11</t>
  </si>
  <si>
    <t xml:space="preserve">YP_002687730.1</t>
  </si>
  <si>
    <t xml:space="preserve">Rhodobacteraceae bacterium KLH11</t>
  </si>
  <si>
    <t xml:space="preserve">ZP_01741694.1</t>
  </si>
  <si>
    <t xml:space="preserve">Rhodobacterales bacterium HTCC2150</t>
  </si>
  <si>
    <t xml:space="preserve">YP_002434845.1</t>
  </si>
  <si>
    <t xml:space="preserve">Desulfovibrio vulgaris str. 'Miyazaki F'</t>
  </si>
  <si>
    <t xml:space="preserve">YP_001324637.1</t>
  </si>
  <si>
    <t xml:space="preserve">Methanococcus aeolicus Nankai-3</t>
  </si>
  <si>
    <t xml:space="preserve">ZP_03466079.1</t>
  </si>
  <si>
    <t xml:space="preserve">Desulfovibrio salexigens DSM 2638</t>
  </si>
  <si>
    <t xml:space="preserve">YP_002695773.1</t>
  </si>
  <si>
    <t xml:space="preserve">Rhodobacterales bacterium Y4I</t>
  </si>
  <si>
    <t xml:space="preserve">ZP_01772984.1</t>
  </si>
  <si>
    <t xml:space="preserve">Collinsella aerofaciens ATCC 25986</t>
  </si>
  <si>
    <t xml:space="preserve"> Hypothetical protein COLAER_02011 </t>
  </si>
  <si>
    <t xml:space="preserve">ZP_01034919.1</t>
  </si>
  <si>
    <t xml:space="preserve">Roseovarius sp. 217</t>
  </si>
  <si>
    <t xml:space="preserve">YP_168350.1</t>
  </si>
  <si>
    <t xml:space="preserve">Ruegeria pomeroyi DSS-3</t>
  </si>
  <si>
    <t xml:space="preserve">YP_683688.1</t>
  </si>
  <si>
    <t xml:space="preserve">Roseobacter denitrificans OCh 114</t>
  </si>
  <si>
    <t xml:space="preserve">YP_002514671.1</t>
  </si>
  <si>
    <t xml:space="preserve">Thioalkalivibrio sp. HL-EbGR7</t>
  </si>
  <si>
    <t xml:space="preserve">ZP_02145208.1</t>
  </si>
  <si>
    <t xml:space="preserve">Phaeobacter gallaeciensis BS107</t>
  </si>
  <si>
    <t xml:space="preserve">ZP_01014030.1</t>
  </si>
  <si>
    <t xml:space="preserve">Rhodobacterales bacterium HTCC2654</t>
  </si>
  <si>
    <t xml:space="preserve">ZP_02150287.1</t>
  </si>
  <si>
    <t xml:space="preserve">Phaeobacter gallaeciensis 2.10</t>
  </si>
  <si>
    <t xml:space="preserve">ZP_01880284.1</t>
  </si>
  <si>
    <t xml:space="preserve">Roseovarius sp. TM1035</t>
  </si>
  <si>
    <t xml:space="preserve">ZP_01870146.1</t>
  </si>
  <si>
    <t xml:space="preserve">YP_001311311.1</t>
  </si>
  <si>
    <t xml:space="preserve">Clostridium beijerinckii NCIMB 8052</t>
  </si>
  <si>
    <t xml:space="preserve">ZP_01978130.1</t>
  </si>
  <si>
    <t xml:space="preserve">Vibrio cholerae MZO-2</t>
  </si>
  <si>
    <t xml:space="preserve">ZP_01615243.1</t>
  </si>
  <si>
    <t xml:space="preserve">ZP_01680447.1</t>
  </si>
  <si>
    <t xml:space="preserve">Vibrio cholerae V52</t>
  </si>
  <si>
    <t xml:space="preserve">YP_002176610.1</t>
  </si>
  <si>
    <t xml:space="preserve">Vibrio cholerae AM-19226</t>
  </si>
  <si>
    <t xml:space="preserve">ZP_03681638.1</t>
  </si>
  <si>
    <t xml:space="preserve">Catenibacterium mitsuokai DSM 15897</t>
  </si>
  <si>
    <t xml:space="preserve"> hypothetical protein CATMIT_00250 </t>
  </si>
  <si>
    <t xml:space="preserve">YP_002073054.1</t>
  </si>
  <si>
    <t xml:space="preserve">Vibrio cholerae V51</t>
  </si>
  <si>
    <t xml:space="preserve">ZP_01949114.1</t>
  </si>
  <si>
    <t xml:space="preserve">Vibrio cholerae 1587</t>
  </si>
  <si>
    <t xml:space="preserve">YP_002158018.1</t>
  </si>
  <si>
    <t xml:space="preserve">Vibrio fischeri MJ11</t>
  </si>
  <si>
    <t xml:space="preserve">ZP_01446905.1</t>
  </si>
  <si>
    <t xml:space="preserve">alpha proteobacterium HTCC2255</t>
  </si>
  <si>
    <t xml:space="preserve">YP_206379.1</t>
  </si>
  <si>
    <t xml:space="preserve">Vibrio fischeri ES114</t>
  </si>
  <si>
    <t xml:space="preserve">ZP_01969829.1</t>
  </si>
  <si>
    <t xml:space="preserve">Vibrio cholerae NCTC 8457</t>
  </si>
  <si>
    <t xml:space="preserve">ZP_01952674.1</t>
  </si>
  <si>
    <t xml:space="preserve">Vibrio cholerae MAK 757</t>
  </si>
  <si>
    <t xml:space="preserve">ZP_01676767.1</t>
  </si>
  <si>
    <t xml:space="preserve">Vibrio cholerae 2740-80</t>
  </si>
  <si>
    <t xml:space="preserve">ZP_01981536.1</t>
  </si>
  <si>
    <t xml:space="preserve">Vibrio cholerae 623-39</t>
  </si>
  <si>
    <t xml:space="preserve">NP_231323.1</t>
  </si>
  <si>
    <t xml:space="preserve">YP_002810389.1</t>
  </si>
  <si>
    <t xml:space="preserve">Vibrio cholerae M66-2</t>
  </si>
  <si>
    <t xml:space="preserve">ZP_01974502.1</t>
  </si>
  <si>
    <t xml:space="preserve">Vibrio cholerae B33</t>
  </si>
  <si>
    <t xml:space="preserve">YP_001760836.1</t>
  </si>
  <si>
    <t xml:space="preserve">Shewanella woodyi ATCC 51908</t>
  </si>
  <si>
    <t xml:space="preserve">ZP_03916597.1</t>
  </si>
  <si>
    <t xml:space="preserve">Anaerococcus lactolyticus ATCC 51172</t>
  </si>
  <si>
    <t xml:space="preserve"> possible inorganic diphosphatase </t>
  </si>
  <si>
    <t xml:space="preserve">YP_388270.1</t>
  </si>
  <si>
    <t xml:space="preserve">Desulfovibrio desulfuricans subsp. desulfuricans str. G20</t>
  </si>
  <si>
    <t xml:space="preserve">YP_001358608.1</t>
  </si>
  <si>
    <t xml:space="preserve">Sulfurovum sp. NBC37-1</t>
  </si>
  <si>
    <t xml:space="preserve">YP_002248843.1</t>
  </si>
  <si>
    <t xml:space="preserve">Thermodesulfovibrio yellowstonii DSM 11347</t>
  </si>
  <si>
    <t xml:space="preserve">YP_001534258.1</t>
  </si>
  <si>
    <t xml:space="preserve">Dinoroseobacter shibae DFL 12</t>
  </si>
  <si>
    <t xml:space="preserve">YP_002820039.1</t>
  </si>
  <si>
    <t xml:space="preserve">Vibrio cholerae O395</t>
  </si>
  <si>
    <t xml:space="preserve">YP_001217236.1</t>
  </si>
  <si>
    <t xml:space="preserve">YP_917422.1</t>
  </si>
  <si>
    <t xml:space="preserve">Paracoccus denitrificans PD1222</t>
  </si>
  <si>
    <t xml:space="preserve">YP_002479553.1</t>
  </si>
  <si>
    <t xml:space="preserve">Desulfovibrio desulfuricans subsp. desulfuricans str. ATCC 27774</t>
  </si>
  <si>
    <t xml:space="preserve">ZP_01665344.1</t>
  </si>
  <si>
    <t xml:space="preserve">Thermosinus carboxydivorans Nor1</t>
  </si>
  <si>
    <t xml:space="preserve">YP_001472113.1</t>
  </si>
  <si>
    <t xml:space="preserve">Shewanella sediminis HAW-EB3</t>
  </si>
  <si>
    <t xml:space="preserve">ZP_01055058.1</t>
  </si>
  <si>
    <t xml:space="preserve">Roseobacter sp. MED193</t>
  </si>
  <si>
    <t xml:space="preserve">ZP_03304717.1</t>
  </si>
  <si>
    <t xml:space="preserve">Anaerococcus hydrogenalis DSM 7454</t>
  </si>
  <si>
    <t xml:space="preserve"> hypothetical protein ANHYDRO_01129 </t>
  </si>
  <si>
    <t xml:space="preserve">ZP_02211762.1</t>
  </si>
  <si>
    <t xml:space="preserve">Clostridium bartlettii DSM 16795</t>
  </si>
  <si>
    <t xml:space="preserve"> hypothetical protein CLOBAR_01376 </t>
  </si>
  <si>
    <t xml:space="preserve">YP_002674178.1</t>
  </si>
  <si>
    <t xml:space="preserve">Octadecabacter antarcticus 307</t>
  </si>
  <si>
    <t xml:space="preserve"> DHH family </t>
  </si>
  <si>
    <t xml:space="preserve">ZP_03857872.1</t>
  </si>
  <si>
    <t xml:space="preserve">Thermobaculum terrenum ATCC BAA-798</t>
  </si>
  <si>
    <t xml:space="preserve">YP_002070932.1</t>
  </si>
  <si>
    <t xml:space="preserve">Vibrio cholerae RC385</t>
  </si>
  <si>
    <t xml:space="preserve">ZP_01955580.1</t>
  </si>
  <si>
    <t xml:space="preserve">Vibrio cholerae MZO-3</t>
  </si>
  <si>
    <t xml:space="preserve">YP_129726.1</t>
  </si>
  <si>
    <t xml:space="preserve">YP_511303.1</t>
  </si>
  <si>
    <t xml:space="preserve">Jannaschia sp. CCS1</t>
  </si>
  <si>
    <t xml:space="preserve">YP_065916.1</t>
  </si>
  <si>
    <t xml:space="preserve">Desulfotalea psychrophila LSv54</t>
  </si>
  <si>
    <t xml:space="preserve">ZP_00958606.1</t>
  </si>
  <si>
    <t xml:space="preserve">Roseovarius nubinhibens ISM</t>
  </si>
  <si>
    <t xml:space="preserve">YP_393668.1</t>
  </si>
  <si>
    <t xml:space="preserve">Sulfurimonas denitrificans DSM 1251</t>
  </si>
  <si>
    <t xml:space="preserve">ZP_03930291.1</t>
  </si>
  <si>
    <t xml:space="preserve">Anaerococcus tetradius ATCC 35098</t>
  </si>
  <si>
    <t xml:space="preserve">ZP_01704638.1</t>
  </si>
  <si>
    <t xml:space="preserve">Shewanella putrefaciens 200</t>
  </si>
  <si>
    <t xml:space="preserve">YP_001182046.1</t>
  </si>
  <si>
    <t xml:space="preserve">Shewanella putrefaciens CN-32</t>
  </si>
  <si>
    <t xml:space="preserve">YP_965018.1</t>
  </si>
  <si>
    <t xml:space="preserve">Shewanella sp. W3-18-1</t>
  </si>
  <si>
    <t xml:space="preserve">ZP_01156408.1</t>
  </si>
  <si>
    <t xml:space="preserve">Oceanicola granulosus HTCC2516</t>
  </si>
  <si>
    <t xml:space="preserve">ZP_01002486.1</t>
  </si>
  <si>
    <t xml:space="preserve">Loktanella vestfoldensis SKA53</t>
  </si>
  <si>
    <t xml:space="preserve">YP_943203.1</t>
  </si>
  <si>
    <t xml:space="preserve">Psychromonas ingrahamii 37</t>
  </si>
  <si>
    <t xml:space="preserve">NP_987339.1</t>
  </si>
  <si>
    <t xml:space="preserve">Methanococcus maripaludis S2</t>
  </si>
  <si>
    <t xml:space="preserve">ZP_04050168.1</t>
  </si>
  <si>
    <t xml:space="preserve">Anaerococcus prevotii DSM 20548</t>
  </si>
  <si>
    <t xml:space="preserve">ZP_01443468.1</t>
  </si>
  <si>
    <t xml:space="preserve">Roseovarius sp. HTCC2601</t>
  </si>
  <si>
    <t xml:space="preserve">YP_001097974.1</t>
  </si>
  <si>
    <t xml:space="preserve">Methanococcus maripaludis C5</t>
  </si>
  <si>
    <t xml:space="preserve">ZP_03296135.1</t>
  </si>
  <si>
    <t xml:space="preserve">Collinsella stercoris DSM 13279</t>
  </si>
  <si>
    <t xml:space="preserve"> hypothetical protein COLSTE_00018 </t>
  </si>
  <si>
    <t xml:space="preserve">YP_002628250.1</t>
  </si>
  <si>
    <t xml:space="preserve">Octadecabacter antarcticus 238</t>
  </si>
  <si>
    <t xml:space="preserve">YP_871341.1</t>
  </si>
  <si>
    <t xml:space="preserve">Shewanella sp. ANA-3</t>
  </si>
  <si>
    <t xml:space="preserve">YP_001490496.1</t>
  </si>
  <si>
    <t xml:space="preserve">Arcobacter butzleri RM4018</t>
  </si>
  <si>
    <t xml:space="preserve">YP_002853000.1</t>
  </si>
  <si>
    <t xml:space="preserve">Clostridium sp. 7_2_43FAA</t>
  </si>
  <si>
    <t xml:space="preserve">ZP_01218557.1</t>
  </si>
  <si>
    <t xml:space="preserve">YP_735664.1</t>
  </si>
  <si>
    <t xml:space="preserve">Shewanella sp. MR-4</t>
  </si>
  <si>
    <t xml:space="preserve">YP_736473.1</t>
  </si>
  <si>
    <t xml:space="preserve">Shewanella sp. MR-7</t>
  </si>
  <si>
    <t xml:space="preserve">ZP_04356572.1</t>
  </si>
  <si>
    <t xml:space="preserve">Cryptobacterium curtum DSM 15641</t>
  </si>
  <si>
    <t xml:space="preserve">ZP_03295865.1</t>
  </si>
  <si>
    <t xml:space="preserve">Collinsella intestinalis DSM 13280</t>
  </si>
  <si>
    <t xml:space="preserve"> hypothetical protein COLINT_01578 </t>
  </si>
  <si>
    <t xml:space="preserve">ZP_02949707.1</t>
  </si>
  <si>
    <t xml:space="preserve">Clostridium butyricum 5521</t>
  </si>
  <si>
    <t xml:space="preserve">YP_002614759.1</t>
  </si>
  <si>
    <t xml:space="preserve">Marinitoga piezophila KA3</t>
  </si>
  <si>
    <t xml:space="preserve">YP_001243936.1</t>
  </si>
  <si>
    <t xml:space="preserve">Thermotoga petrophila RKU-1</t>
  </si>
  <si>
    <t xml:space="preserve">YP_752227.1</t>
  </si>
  <si>
    <t xml:space="preserve">Shewanella frigidimarina NCIMB 400</t>
  </si>
  <si>
    <t xml:space="preserve">ZP_02631868.1</t>
  </si>
  <si>
    <t xml:space="preserve">Clostridium perfringens E str. JGS1987</t>
  </si>
  <si>
    <t xml:space="preserve">ZP_02951759.1</t>
  </si>
  <si>
    <t xml:space="preserve">Clostridium perfringens D str. JGS1721</t>
  </si>
  <si>
    <t xml:space="preserve">ZP_02638533.1</t>
  </si>
  <si>
    <t xml:space="preserve">Clostridium perfringens CPE str. F4969</t>
  </si>
  <si>
    <t xml:space="preserve">NP_562971.1</t>
  </si>
  <si>
    <t xml:space="preserve">Clostridium perfringens str. 13</t>
  </si>
  <si>
    <t xml:space="preserve">YP_696735.1</t>
  </si>
  <si>
    <t xml:space="preserve">Clostridium perfringens ATCC 13124</t>
  </si>
  <si>
    <t xml:space="preserve">ZP_02641307.1</t>
  </si>
  <si>
    <t xml:space="preserve">Clostridium perfringens NCTC 8239</t>
  </si>
  <si>
    <t xml:space="preserve">ZP_02634382.1</t>
  </si>
  <si>
    <t xml:space="preserve">Clostridium perfringens B str. ATCC 3626</t>
  </si>
  <si>
    <t xml:space="preserve">ZP_02864678.1</t>
  </si>
  <si>
    <t xml:space="preserve">Clostridium perfringens C str. JGS1495</t>
  </si>
  <si>
    <t xml:space="preserve">YP_001692889.1</t>
  </si>
  <si>
    <t xml:space="preserve">Finegoldia magna ATCC 29328</t>
  </si>
  <si>
    <t xml:space="preserve"> manganase-dependent inorganic pyrophosphatase </t>
  </si>
  <si>
    <t xml:space="preserve">YP_002356411.1</t>
  </si>
  <si>
    <t xml:space="preserve">Shewanella baltica OS223</t>
  </si>
  <si>
    <t xml:space="preserve">YP_001738388.1</t>
  </si>
  <si>
    <t xml:space="preserve">Thermotoga sp. RQ2</t>
  </si>
  <si>
    <t xml:space="preserve">ZP_00991667.1</t>
  </si>
  <si>
    <t xml:space="preserve">Vibrio splendidus 12B01</t>
  </si>
  <si>
    <t xml:space="preserve">YP_001548785.1</t>
  </si>
  <si>
    <t xml:space="preserve">Methanococcus maripaludis C6</t>
  </si>
  <si>
    <t xml:space="preserve">YP_001552881.1</t>
  </si>
  <si>
    <t xml:space="preserve">Shewanella baltica OS195</t>
  </si>
  <si>
    <t xml:space="preserve">YP_001364659.1</t>
  </si>
  <si>
    <t xml:space="preserve">Shewanella baltica OS185</t>
  </si>
  <si>
    <t xml:space="preserve">ZP_01234595.1</t>
  </si>
  <si>
    <t xml:space="preserve">Vibrio angustum S14</t>
  </si>
  <si>
    <t xml:space="preserve">NP_719718.1</t>
  </si>
  <si>
    <t xml:space="preserve">Shewanella oneidensis MR-1</t>
  </si>
  <si>
    <t xml:space="preserve">YP_002690880.1</t>
  </si>
  <si>
    <t xml:space="preserve">Rhodobacterales bacterium HTCC2083</t>
  </si>
  <si>
    <t xml:space="preserve">ZP_01134361.1</t>
  </si>
  <si>
    <t xml:space="preserve">Pseudoalteromonas tunicata D2</t>
  </si>
  <si>
    <t xml:space="preserve">NP_934174.1</t>
  </si>
  <si>
    <t xml:space="preserve">Vibrio vulnificus YJ016</t>
  </si>
  <si>
    <t xml:space="preserve">YP_002265050.1</t>
  </si>
  <si>
    <t xml:space="preserve">Aliivibrio salmonicida LFI1238</t>
  </si>
  <si>
    <t xml:space="preserve">YP_133026.1</t>
  </si>
  <si>
    <t xml:space="preserve">YP_001502035.1</t>
  </si>
  <si>
    <t xml:space="preserve">Shewanella pealeana ATCC 700345</t>
  </si>
  <si>
    <t xml:space="preserve">YP_001920229.1</t>
  </si>
  <si>
    <t xml:space="preserve">Clostridium botulinum E3 str. Alaska E43</t>
  </si>
  <si>
    <t xml:space="preserve">NP_761695.1</t>
  </si>
  <si>
    <t xml:space="preserve">YP_699336.1</t>
  </si>
  <si>
    <t xml:space="preserve">Clostridium perfringens SM101</t>
  </si>
  <si>
    <t xml:space="preserve">YP_001052225.1</t>
  </si>
  <si>
    <t xml:space="preserve">Shewanella baltica OS155</t>
  </si>
  <si>
    <t xml:space="preserve">YP_001330433.1</t>
  </si>
  <si>
    <t xml:space="preserve">Methanococcus maripaludis C7</t>
  </si>
  <si>
    <t xml:space="preserve">ZP_01219255.1</t>
  </si>
  <si>
    <t xml:space="preserve">YP_001094100.1</t>
  </si>
  <si>
    <t xml:space="preserve">Shewanella loihica PV-4</t>
  </si>
  <si>
    <t xml:space="preserve">ZP_01613289.1</t>
  </si>
  <si>
    <t xml:space="preserve">Alteromonadales bacterium TW-7</t>
  </si>
  <si>
    <t xml:space="preserve">ZP_02156304.1</t>
  </si>
  <si>
    <t xml:space="preserve">Shewanella benthica KT99</t>
  </si>
  <si>
    <t xml:space="preserve">YP_267149.1</t>
  </si>
  <si>
    <t xml:space="preserve">Colwellia psychrerythraea 34H</t>
  </si>
  <si>
    <t xml:space="preserve">NP_228397.1</t>
  </si>
  <si>
    <t xml:space="preserve">Thermotoga maritima MSB8</t>
  </si>
  <si>
    <t xml:space="preserve">ZP_02867807.1</t>
  </si>
  <si>
    <t xml:space="preserve">Clostridium spiroforme DSM 1552</t>
  </si>
  <si>
    <t xml:space="preserve"> hypothetical protein CLOSPI_01643 </t>
  </si>
  <si>
    <t xml:space="preserve">ZP_04019723.1</t>
  </si>
  <si>
    <t xml:space="preserve">Finegoldia magna ATCC 53516</t>
  </si>
  <si>
    <t xml:space="preserve">YP_002417603.1</t>
  </si>
  <si>
    <t xml:space="preserve">Vibrio splendidus LGP32</t>
  </si>
  <si>
    <t xml:space="preserve">ZP_01065388.1</t>
  </si>
  <si>
    <t xml:space="preserve">Vibrio sp. MED222</t>
  </si>
  <si>
    <t xml:space="preserve">YP_001885068.1</t>
  </si>
  <si>
    <t xml:space="preserve">Clostridium botulinum B str. Eklund 17B</t>
  </si>
  <si>
    <t xml:space="preserve">ZP_00143880.1</t>
  </si>
  <si>
    <t xml:space="preserve">Fusobacterium nucleatum subsp. vincentii ATCC 49256</t>
  </si>
  <si>
    <t xml:space="preserve"> Manganese-dependent inorganic pyrophosphatase </t>
  </si>
  <si>
    <t xml:space="preserve">YP_002163938.1</t>
  </si>
  <si>
    <t xml:space="preserve">Fusobacterium nucleatum subsp. polymorphum ATCC 10953</t>
  </si>
  <si>
    <t xml:space="preserve">ZP_01815536.1</t>
  </si>
  <si>
    <t xml:space="preserve">Vibrionales bacterium SWAT-3</t>
  </si>
  <si>
    <t xml:space="preserve">YP_002471539.1</t>
  </si>
  <si>
    <t xml:space="preserve">Clostridium kluyveri NBRC 12016</t>
  </si>
  <si>
    <t xml:space="preserve"> hypothetical protein CKR_1074 </t>
  </si>
  <si>
    <t xml:space="preserve">YP_001394566.1</t>
  </si>
  <si>
    <t xml:space="preserve">Clostridium kluyveri DSM 555</t>
  </si>
  <si>
    <t xml:space="preserve">ZP_01752300.1</t>
  </si>
  <si>
    <t xml:space="preserve">Roseobacter sp. CCS2</t>
  </si>
  <si>
    <t xml:space="preserve">ZP_01450791.1</t>
  </si>
  <si>
    <t xml:space="preserve">ZP_03561717.1</t>
  </si>
  <si>
    <t xml:space="preserve">Glaciecola sp. HTCC2999</t>
  </si>
  <si>
    <t xml:space="preserve">YP_001473910.1</t>
  </si>
  <si>
    <t xml:space="preserve">ZP_03836861.1</t>
  </si>
  <si>
    <t xml:space="preserve">Citrobacter youngae ATCC 29220</t>
  </si>
  <si>
    <t xml:space="preserve"> hypothetical protein CIT292_02757 </t>
  </si>
  <si>
    <t xml:space="preserve">YP_878001.1</t>
  </si>
  <si>
    <t xml:space="preserve">Clostridium novyi NT</t>
  </si>
  <si>
    <t xml:space="preserve">ZP_03472750.1</t>
  </si>
  <si>
    <t xml:space="preserve">Mitsuokella multacida DSM 20544</t>
  </si>
  <si>
    <t xml:space="preserve"> hypothetical protein MITSMUL_01093 </t>
  </si>
  <si>
    <t xml:space="preserve">ZP_01988810.1</t>
  </si>
  <si>
    <t xml:space="preserve">Vibrio parahaemolyticus AQ3810</t>
  </si>
  <si>
    <t xml:space="preserve">ZP_02620779.1</t>
  </si>
  <si>
    <t xml:space="preserve">Clostridium botulinum C str. Eklund</t>
  </si>
  <si>
    <t xml:space="preserve">ZP_02193848.1</t>
  </si>
  <si>
    <t xml:space="preserve">Methanococcus voltae A3</t>
  </si>
  <si>
    <t xml:space="preserve">ZP_01074125.1</t>
  </si>
  <si>
    <t xml:space="preserve">Marinomonas sp. MED121</t>
  </si>
  <si>
    <t xml:space="preserve">ZP_01805272.1</t>
  </si>
  <si>
    <t xml:space="preserve">Clostridium difficile QCD-32g58</t>
  </si>
  <si>
    <t xml:space="preserve"> hypothetical protein CdifQ_04000384 </t>
  </si>
  <si>
    <t xml:space="preserve">NP_798149.1</t>
  </si>
  <si>
    <t xml:space="preserve">YP_338985.1</t>
  </si>
  <si>
    <t xml:space="preserve">Pseudoalteromonas haloplanktis TAC125</t>
  </si>
  <si>
    <t xml:space="preserve">YP_001674369.1</t>
  </si>
  <si>
    <t xml:space="preserve">Shewanella halifaxensis HAW-EB4</t>
  </si>
  <si>
    <t xml:space="preserve">YP_001679180.1</t>
  </si>
  <si>
    <t xml:space="preserve">Heliobacterium modesticaldum Ice1</t>
  </si>
  <si>
    <t xml:space="preserve">YP_001086802.1</t>
  </si>
  <si>
    <t xml:space="preserve">Clostridium difficile 630</t>
  </si>
  <si>
    <t xml:space="preserve">YP_001142750.1</t>
  </si>
  <si>
    <t xml:space="preserve">NP_602624.1</t>
  </si>
  <si>
    <t xml:space="preserve">Fusobacterium nucleatum subsp. nucleatum ATCC 25586</t>
  </si>
  <si>
    <t xml:space="preserve">ZP_02077085.1</t>
  </si>
  <si>
    <t xml:space="preserve">Eubacterium dolichum DSM 3991</t>
  </si>
  <si>
    <t xml:space="preserve"> hypothetical protein EUBDOL_00879 </t>
  </si>
  <si>
    <t xml:space="preserve">YP_002846311.1</t>
  </si>
  <si>
    <t xml:space="preserve">Citrobacter sp. 30_2</t>
  </si>
  <si>
    <t xml:space="preserve">ZP_02428128.1</t>
  </si>
  <si>
    <t xml:space="preserve">Clostridium ramosum DSM 1402</t>
  </si>
  <si>
    <t xml:space="preserve"> hypothetical protein CLORAM_01521 </t>
  </si>
  <si>
    <t xml:space="preserve">ZP_01160141.1</t>
  </si>
  <si>
    <t xml:space="preserve"> hypothetical pyrophosphatase </t>
  </si>
  <si>
    <t xml:space="preserve">YP_857491.1</t>
  </si>
  <si>
    <t xml:space="preserve">YP_002533618.1</t>
  </si>
  <si>
    <t xml:space="preserve">Thermotoga neapolitana DSM 4359</t>
  </si>
  <si>
    <t xml:space="preserve">YP_002311877.1</t>
  </si>
  <si>
    <t xml:space="preserve">Shewanella piezotolerans WP3</t>
  </si>
  <si>
    <t xml:space="preserve">YP_002527477.1</t>
  </si>
  <si>
    <t xml:space="preserve">Escherichia coli</t>
  </si>
  <si>
    <t xml:space="preserve">ZP_03311162.1</t>
  </si>
  <si>
    <t xml:space="preserve">Desulfovibrio piger ATCC 29098</t>
  </si>
  <si>
    <t xml:space="preserve"> hypothetical protein DESPIG_01072 </t>
  </si>
  <si>
    <t xml:space="preserve">YP_002668265.1</t>
  </si>
  <si>
    <t xml:space="preserve">Vibrio parahaemolyticus 16</t>
  </si>
  <si>
    <t xml:space="preserve">NP_782252.1</t>
  </si>
  <si>
    <t xml:space="preserve">Clostridium tetani E88</t>
  </si>
  <si>
    <t xml:space="preserve">YP_001453027.1</t>
  </si>
  <si>
    <t xml:space="preserve"> hypothetical protein CKO_01458 </t>
  </si>
  <si>
    <t xml:space="preserve">YP_561493.1</t>
  </si>
  <si>
    <t xml:space="preserve">Shewanella denitrificans OS217</t>
  </si>
  <si>
    <t xml:space="preserve">YP_001323743.1</t>
  </si>
  <si>
    <t xml:space="preserve">Methanococcus vannielii SB</t>
  </si>
  <si>
    <t xml:space="preserve">YP_001113439.1</t>
  </si>
  <si>
    <t xml:space="preserve">Desulfotomaculum reducens MI-1</t>
  </si>
  <si>
    <t xml:space="preserve">YP_001388349.1</t>
  </si>
  <si>
    <t xml:space="preserve">Clostridium botulinum A str. Hall</t>
  </si>
  <si>
    <t xml:space="preserve">YP_001384880.1</t>
  </si>
  <si>
    <t xml:space="preserve">Clostridium botulinum A str. ATCC 19397</t>
  </si>
  <si>
    <t xml:space="preserve">YP_001255134.1</t>
  </si>
  <si>
    <t xml:space="preserve">Clostridium botulinum A str. ATCC 3502</t>
  </si>
  <si>
    <t xml:space="preserve">ZP_02195067.1</t>
  </si>
  <si>
    <t xml:space="preserve">YP_002805139.1</t>
  </si>
  <si>
    <t xml:space="preserve">Clostridium botulinum A2 str. Kyoto</t>
  </si>
  <si>
    <t xml:space="preserve">ZP_01990170.1</t>
  </si>
  <si>
    <t xml:space="preserve">NP_797544.1</t>
  </si>
  <si>
    <t xml:space="preserve">ZP_02615604.1</t>
  </si>
  <si>
    <t xml:space="preserve">Clostridium botulinum NCTC 2916</t>
  </si>
  <si>
    <t xml:space="preserve">ZP_02073301.1</t>
  </si>
  <si>
    <t xml:space="preserve">Clostridium sp. L2-50</t>
  </si>
  <si>
    <t xml:space="preserve"> hypothetical protein CLOL250_00040 </t>
  </si>
  <si>
    <t xml:space="preserve">YP_002074104.1</t>
  </si>
  <si>
    <t xml:space="preserve">Vibrio sp. Ex25</t>
  </si>
  <si>
    <t xml:space="preserve">ZP_03688765.1</t>
  </si>
  <si>
    <t xml:space="preserve">Bryantella formatexigens DSM 14469</t>
  </si>
  <si>
    <t xml:space="preserve"> hypothetical protein BRYFOR_04443 </t>
  </si>
  <si>
    <t xml:space="preserve">YP_001445054.1</t>
  </si>
  <si>
    <t xml:space="preserve">YP_001782252.1</t>
  </si>
  <si>
    <t xml:space="preserve">Clostridium botulinum B1 str. Okra</t>
  </si>
  <si>
    <t xml:space="preserve">YP_431239.1</t>
  </si>
  <si>
    <t xml:space="preserve">Moorella thermoacetica ATCC 39073</t>
  </si>
  <si>
    <t xml:space="preserve">ZP_02692377.1</t>
  </si>
  <si>
    <t xml:space="preserve">Epulopiscium sp. 'N.t. morphotype B'</t>
  </si>
  <si>
    <t xml:space="preserve">YP_001716538.1</t>
  </si>
  <si>
    <t xml:space="preserve">Candidatus Desulforudis audaxviator MP104C</t>
  </si>
  <si>
    <t xml:space="preserve">ZP_01260931.1</t>
  </si>
  <si>
    <t xml:space="preserve">YP_001787956.1</t>
  </si>
  <si>
    <t xml:space="preserve">Clostridium botulinum A3 str. Loch Maree</t>
  </si>
  <si>
    <t xml:space="preserve">ZP_02617383.1</t>
  </si>
  <si>
    <t xml:space="preserve">Clostridium botulinum Bf</t>
  </si>
  <si>
    <t xml:space="preserve">YP_002593411.1</t>
  </si>
  <si>
    <t xml:space="preserve">Campylobacterales bacterium GD 1</t>
  </si>
  <si>
    <t xml:space="preserve">ZP_02206512.1</t>
  </si>
  <si>
    <t xml:space="preserve">Coprococcus eutactus ATCC 27759</t>
  </si>
  <si>
    <t xml:space="preserve"> hypothetical protein COPEUT_01287 </t>
  </si>
  <si>
    <t xml:space="preserve">ZP_02995247.1</t>
  </si>
  <si>
    <t xml:space="preserve">Clostridium sporogenes ATCC 15579</t>
  </si>
  <si>
    <t xml:space="preserve"> hypothetical protein CLOSPO_02369 </t>
  </si>
  <si>
    <t xml:space="preserve">ZP_03292740.1</t>
  </si>
  <si>
    <t xml:space="preserve">Clostridium hiranonis DSM 13275</t>
  </si>
  <si>
    <t xml:space="preserve"> hypothetical protein CLOHIR_00685 </t>
  </si>
  <si>
    <t xml:space="preserve">YP_001391936.1</t>
  </si>
  <si>
    <t xml:space="preserve">Clostridium botulinum F str. Langeland</t>
  </si>
  <si>
    <t xml:space="preserve">ZP_02440249.1</t>
  </si>
  <si>
    <t xml:space="preserve">Clostridium sp. SS2/1</t>
  </si>
  <si>
    <t xml:space="preserve"> hypothetical protein CLOSS21_02752 </t>
  </si>
  <si>
    <t xml:space="preserve">YP_001319537.1</t>
  </si>
  <si>
    <t xml:space="preserve">Alkaliphilus metalliredigens QYMF</t>
  </si>
  <si>
    <t xml:space="preserve">ZP_03894088.1</t>
  </si>
  <si>
    <t xml:space="preserve">Eggerthella lenta DSM 2243</t>
  </si>
  <si>
    <t xml:space="preserve">YP_001662336.1</t>
  </si>
  <si>
    <t xml:space="preserve">Thermoanaerobacter sp. X514</t>
  </si>
  <si>
    <t xml:space="preserve">YP_001664260.1</t>
  </si>
  <si>
    <t xml:space="preserve">Thermoanaerobacter pseudethanolicus ATCC 33223</t>
  </si>
  <si>
    <t xml:space="preserve">YP_002595649.1</t>
  </si>
  <si>
    <t xml:space="preserve">Carboxydibrachium pacificum DSM 12653</t>
  </si>
  <si>
    <t xml:space="preserve"> DRTGG domain protein </t>
  </si>
  <si>
    <t xml:space="preserve">NP_623975.1</t>
  </si>
  <si>
    <t xml:space="preserve">Thermoanaerobacter tengcongensis MB4</t>
  </si>
  <si>
    <t xml:space="preserve">ZP_03784311.1</t>
  </si>
  <si>
    <t xml:space="preserve">Blautia hydrogenotrophica DSM 10507</t>
  </si>
  <si>
    <t xml:space="preserve"> hypothetical protein RUMHYD_03794 </t>
  </si>
  <si>
    <t xml:space="preserve">YP_001513493.1</t>
  </si>
  <si>
    <t xml:space="preserve">Alkaliphilus oremlandii OhILAs</t>
  </si>
  <si>
    <t xml:space="preserve">YP_001559963.1</t>
  </si>
  <si>
    <t xml:space="preserve">Clostridium phytofermentans ISDg</t>
  </si>
  <si>
    <t xml:space="preserve">YP_357073.1</t>
  </si>
  <si>
    <t xml:space="preserve">Pelobacter carbinolicus DSM 2380</t>
  </si>
  <si>
    <t xml:space="preserve">ZP_03629595.1</t>
  </si>
  <si>
    <t xml:space="preserve">bacterium Ellin514</t>
  </si>
  <si>
    <t xml:space="preserve">YP_753302.1</t>
  </si>
  <si>
    <t xml:space="preserve">Syntrophomonas wolfei subsp. wolfei str. Goettingen</t>
  </si>
  <si>
    <t xml:space="preserve">YP_002715472.1</t>
  </si>
  <si>
    <t xml:space="preserve">Verrucomicrobiae bacterium DG1235</t>
  </si>
  <si>
    <t xml:space="preserve"> CBS domain pair protein </t>
  </si>
  <si>
    <t xml:space="preserve">ZP_01964664.1</t>
  </si>
  <si>
    <t xml:space="preserve">Ruminococcus obeum ATCC 29174</t>
  </si>
  <si>
    <t xml:space="preserve"> hypothetical protein RUMOBE_02389 </t>
  </si>
  <si>
    <t xml:space="preserve">YP_001232873.1</t>
  </si>
  <si>
    <t xml:space="preserve">Geobacter uraniireducens Rf4</t>
  </si>
  <si>
    <t xml:space="preserve">YP_001819554.1</t>
  </si>
  <si>
    <t xml:space="preserve">Opitutus terrae PB90-1</t>
  </si>
  <si>
    <t xml:space="preserve">YP_002504615.1</t>
  </si>
  <si>
    <t xml:space="preserve">Clostridium cellulolyticum H10</t>
  </si>
  <si>
    <t xml:space="preserve"> DHHA2 domain protein </t>
  </si>
  <si>
    <t xml:space="preserve">ZP_03727755.1</t>
  </si>
  <si>
    <t xml:space="preserve">Opitutaceae bacterium TAV2</t>
  </si>
  <si>
    <t xml:space="preserve">ZP_03755688.1</t>
  </si>
  <si>
    <t xml:space="preserve">Roseburia inulinivorans DSM 16841</t>
  </si>
  <si>
    <t xml:space="preserve"> hypothetical protein ROSEINA2194_04135 </t>
  </si>
  <si>
    <t xml:space="preserve">ZP_02039649.1</t>
  </si>
  <si>
    <t xml:space="preserve">Ruminococcus gnavus ATCC 29149</t>
  </si>
  <si>
    <t xml:space="preserve"> hypothetical protein RUMGNA_00402 </t>
  </si>
  <si>
    <t xml:space="preserve">ZP_03484466.1</t>
  </si>
  <si>
    <t xml:space="preserve">Roseburia intestinalis L1-82</t>
  </si>
  <si>
    <t xml:space="preserve"> hypothetical protein ROSINTL182_01864 </t>
  </si>
  <si>
    <t xml:space="preserve">ZP_03633473.1</t>
  </si>
  <si>
    <t xml:space="preserve">Holdemania filiformis DSM 12042</t>
  </si>
  <si>
    <t xml:space="preserve"> hypothetical protein HOLDEFILI_00753 </t>
  </si>
  <si>
    <t xml:space="preserve">YP_643606.1</t>
  </si>
  <si>
    <t xml:space="preserve">ZP_03131426.1</t>
  </si>
  <si>
    <t xml:space="preserve">Chthoniobacter flavus Ellin428</t>
  </si>
  <si>
    <t xml:space="preserve">ZP_03168202.1</t>
  </si>
  <si>
    <t xml:space="preserve">Ruminococcus lactaris ATCC 29176</t>
  </si>
  <si>
    <t xml:space="preserve"> hypothetical protein RUMLAC_01883 </t>
  </si>
  <si>
    <t xml:space="preserve">YP_001404177.1</t>
  </si>
  <si>
    <t xml:space="preserve">Candidatus Methanoregula boonei 6A8</t>
  </si>
  <si>
    <t xml:space="preserve">YP_001046406.1</t>
  </si>
  <si>
    <t xml:space="preserve">Methanoculleus marisnigri JR1</t>
  </si>
  <si>
    <t xml:space="preserve">ZP_01995887.1</t>
  </si>
  <si>
    <t xml:space="preserve">Dorea longicatena DSM 13814</t>
  </si>
  <si>
    <t xml:space="preserve"> hypothetical protein DORLON_01882 </t>
  </si>
  <si>
    <t xml:space="preserve">ZP_02430956.1</t>
  </si>
  <si>
    <t xml:space="preserve">Clostridium scindens ATCC 35704</t>
  </si>
  <si>
    <t xml:space="preserve"> hypothetical protein CLOSCI_01172 </t>
  </si>
  <si>
    <t xml:space="preserve">ZP_02925284.1</t>
  </si>
  <si>
    <t xml:space="preserve">Verrucomicrobium spinosum DSM 4136</t>
  </si>
  <si>
    <t xml:space="preserve">YP_383471.1</t>
  </si>
  <si>
    <t xml:space="preserve">Geobacter metallireducens GS-15</t>
  </si>
  <si>
    <t xml:space="preserve">YP_502625.1</t>
  </si>
  <si>
    <t xml:space="preserve">Methanospirillum hungatei JF-1</t>
  </si>
  <si>
    <t xml:space="preserve">ZP_02418083.1</t>
  </si>
  <si>
    <t xml:space="preserve">Anaerostipes caccae DSM 14662</t>
  </si>
  <si>
    <t xml:space="preserve"> hypothetical protein ANACAC_00651 </t>
  </si>
  <si>
    <t xml:space="preserve">ZP_03636897.1</t>
  </si>
  <si>
    <t xml:space="preserve"> hypothetical protein HOLDEFILI_04220 </t>
  </si>
  <si>
    <t xml:space="preserve">ZP_02091534.1</t>
  </si>
  <si>
    <t xml:space="preserve">Faecalibacterium prausnitzii M21/2</t>
  </si>
  <si>
    <t xml:space="preserve"> hypothetical protein FAEPRAM212_01816 </t>
  </si>
  <si>
    <t xml:space="preserve">XP_002296760.1</t>
  </si>
  <si>
    <t xml:space="preserve">Thalassiosira pseudonana CCMP1335</t>
  </si>
  <si>
    <t xml:space="preserve">YP_001877831.1</t>
  </si>
  <si>
    <t xml:space="preserve">Akkermansia muciniphila ATCC BAA-835</t>
  </si>
  <si>
    <t xml:space="preserve">ZP_03568629.1</t>
  </si>
  <si>
    <t xml:space="preserve">Atopobium rimae ATCC 49626</t>
  </si>
  <si>
    <t xml:space="preserve">YP_002458003.1</t>
  </si>
  <si>
    <t xml:space="preserve">Desulfitobacterium hafniense DCB-2</t>
  </si>
  <si>
    <t xml:space="preserve">YP_520123.1</t>
  </si>
  <si>
    <t xml:space="preserve">Desulfitobacterium hafniense Y51</t>
  </si>
  <si>
    <t xml:space="preserve">ZP_03774768.1</t>
  </si>
  <si>
    <t xml:space="preserve">Subdoligranulum variabile DSM 15176</t>
  </si>
  <si>
    <t xml:space="preserve"> hypothetical protein SUBVAR_01293 </t>
  </si>
  <si>
    <t xml:space="preserve">YP_001917421.1</t>
  </si>
  <si>
    <t xml:space="preserve">Natranaerobius thermophilus JW/NM-WN-LF</t>
  </si>
  <si>
    <t xml:space="preserve">ZP_01967010.1</t>
  </si>
  <si>
    <t xml:space="preserve"> hypothetical protein RUMTOR_00552 </t>
  </si>
  <si>
    <t xml:space="preserve">ZP_03546877.1</t>
  </si>
  <si>
    <t xml:space="preserve">Blautia hansenii DSM 20583</t>
  </si>
  <si>
    <t xml:space="preserve"> hypothetical protein BLAHAN_00633 </t>
  </si>
  <si>
    <t xml:space="preserve">ZP_03715260.1</t>
  </si>
  <si>
    <t xml:space="preserve">Eubacterium hallii DSM 3353</t>
  </si>
  <si>
    <t xml:space="preserve"> hypothetical protein EUBHAL_00307 </t>
  </si>
  <si>
    <t xml:space="preserve">ZP_03732057.1</t>
  </si>
  <si>
    <t xml:space="preserve">Clostridium sp. M62/1</t>
  </si>
  <si>
    <t xml:space="preserve"> hypothetical protein CLOM621_02060 </t>
  </si>
  <si>
    <t xml:space="preserve">ZP_02084877.1</t>
  </si>
  <si>
    <t xml:space="preserve">Clostridium bolteae ATCC BAA-613</t>
  </si>
  <si>
    <t xml:space="preserve"> hypothetical protein CLOBOL_02407 </t>
  </si>
  <si>
    <t xml:space="preserve">ZP_03906430.1</t>
  </si>
  <si>
    <t xml:space="preserve">Denitrovibrio acetiphilus DSM 12809</t>
  </si>
  <si>
    <t xml:space="preserve">ZP_03287907.1</t>
  </si>
  <si>
    <t xml:space="preserve">Clostridium nexile DSM 1787</t>
  </si>
  <si>
    <t xml:space="preserve"> hypothetical protein CLONEX_00086 </t>
  </si>
  <si>
    <t xml:space="preserve">XP_001709297.1</t>
  </si>
  <si>
    <t xml:space="preserve">Giardia lamblia ATCC 50803</t>
  </si>
  <si>
    <t xml:space="preserve">YP_001030614.1</t>
  </si>
  <si>
    <t xml:space="preserve">Methanocorpusculum labreanum Z</t>
  </si>
  <si>
    <t xml:space="preserve">ZP_03651595.1</t>
  </si>
  <si>
    <t xml:space="preserve">Clostridiales bacterium 1_7_47_FAA</t>
  </si>
  <si>
    <t xml:space="preserve">ZP_03908976.1</t>
  </si>
  <si>
    <t xml:space="preserve">Atopobium parvulum DSM 20469</t>
  </si>
  <si>
    <t xml:space="preserve">ZP_03463953.1</t>
  </si>
  <si>
    <t xml:space="preserve">Bacteroides pectinophilus ATCC 43243</t>
  </si>
  <si>
    <t xml:space="preserve"> hypothetical protein BACPEC_03054 </t>
  </si>
  <si>
    <t xml:space="preserve">NP_867619.1</t>
  </si>
  <si>
    <t xml:space="preserve">Rhodopirellula baltica SH 1</t>
  </si>
  <si>
    <t xml:space="preserve">NP_954017.1</t>
  </si>
  <si>
    <t xml:space="preserve">Geobacter sulfurreducens PCA</t>
  </si>
  <si>
    <t xml:space="preserve">ZP_03761391.1</t>
  </si>
  <si>
    <t xml:space="preserve">Clostridium asparagiforme DSM 15981</t>
  </si>
  <si>
    <t xml:space="preserve"> hypothetical protein CLOSTASPAR_05424 </t>
  </si>
  <si>
    <t xml:space="preserve">ZP_03799406.1</t>
  </si>
  <si>
    <t xml:space="preserve">Coprococcus comes ATCC 27758</t>
  </si>
  <si>
    <t xml:space="preserve"> hypothetical protein COPCOM_01663 </t>
  </si>
  <si>
    <t xml:space="preserve">YP_002137436.1</t>
  </si>
  <si>
    <t xml:space="preserve">Geobacter bemidjiensis Bem</t>
  </si>
  <si>
    <t xml:space="preserve">ZP_01313873.1</t>
  </si>
  <si>
    <t xml:space="preserve">Desulfuromonas acetoxidans DSM 684</t>
  </si>
  <si>
    <t xml:space="preserve">YP_001952856.1</t>
  </si>
  <si>
    <t xml:space="preserve">Geobacter lovleyi SZ</t>
  </si>
  <si>
    <t xml:space="preserve">ZP_03026512.1</t>
  </si>
  <si>
    <t xml:space="preserve">Geobacter sp. M21</t>
  </si>
  <si>
    <t xml:space="preserve">YP_002246763.1</t>
  </si>
  <si>
    <t xml:space="preserve">Coprothermobacter proteolyticus DSM 5265</t>
  </si>
  <si>
    <t xml:space="preserve">ZP_02233958.1</t>
  </si>
  <si>
    <t xml:space="preserve">Dorea formicigenerans ATCC 27755</t>
  </si>
  <si>
    <t xml:space="preserve"> hypothetical protein DORFOR_00814 </t>
  </si>
  <si>
    <t xml:space="preserve">ZP_03777630.1</t>
  </si>
  <si>
    <t xml:space="preserve">Clostridium hylemonae DSM 15053</t>
  </si>
  <si>
    <t xml:space="preserve"> hypothetical protein CLOHYLEM_04682 </t>
  </si>
  <si>
    <t xml:space="preserve">YP_900441.1</t>
  </si>
  <si>
    <t xml:space="preserve">Pelobacter propionicus DSM 2379</t>
  </si>
  <si>
    <t xml:space="preserve">ZP_01925603.1</t>
  </si>
  <si>
    <t xml:space="preserve">Victivallis vadensis ATCC BAA-548</t>
  </si>
  <si>
    <t xml:space="preserve">ZP_03487462.1</t>
  </si>
  <si>
    <t xml:space="preserve">Eubacterium biforme DSM 3989</t>
  </si>
  <si>
    <t xml:space="preserve"> hypothetical protein EUBIFOR_00020 </t>
  </si>
  <si>
    <t xml:space="preserve">XP_001415817.1</t>
  </si>
  <si>
    <t xml:space="preserve">Ostreococcus lucimarinus CCE9901</t>
  </si>
  <si>
    <t xml:space="preserve">ZP_03946099.1</t>
  </si>
  <si>
    <t xml:space="preserve">Atopobium vaginae DSM 15829</t>
  </si>
  <si>
    <t xml:space="preserve">ZP_03991904.1</t>
  </si>
  <si>
    <t xml:space="preserve">Oribacterium sinus F0268</t>
  </si>
  <si>
    <t xml:space="preserve">YP_002466853.1</t>
  </si>
  <si>
    <t xml:space="preserve">Candidatus Methanosphaerula palustris E1-9c</t>
  </si>
  <si>
    <t xml:space="preserve">YP_002537657.1</t>
  </si>
  <si>
    <t xml:space="preserve">Geobacter sp. FRC-32</t>
  </si>
  <si>
    <t xml:space="preserve">YP_001012782.1</t>
  </si>
  <si>
    <t xml:space="preserve"> DHH family phosphoesterase </t>
  </si>
  <si>
    <t xml:space="preserve">YP_001431246.1</t>
  </si>
  <si>
    <t xml:space="preserve"> phosphoesterase domain-containing protein </t>
  </si>
  <si>
    <t xml:space="preserve">sp</t>
  </si>
  <si>
    <t xml:space="preserve">ZP_01828141.1</t>
  </si>
  <si>
    <t xml:space="preserve">Streptococcus pneumoniae SP14-BS69</t>
  </si>
  <si>
    <t xml:space="preserve">YP_001228088.1</t>
  </si>
  <si>
    <t xml:space="preserve">ZP_03024727.1</t>
  </si>
  <si>
    <t xml:space="preserve"> phosphoesterase RecJ domain protein </t>
  </si>
  <si>
    <t xml:space="preserve">XP_001709328.1</t>
  </si>
  <si>
    <t xml:space="preserve">ZP_03118697.1</t>
  </si>
  <si>
    <t xml:space="preserve">Clostridium difficile ATCC 43255</t>
  </si>
  <si>
    <t xml:space="preserve">ZP_03125424.1</t>
  </si>
  <si>
    <t xml:space="preserve">Clostridium difficile QCD-23m63</t>
  </si>
  <si>
    <t xml:space="preserve">ZP_02746100.1</t>
  </si>
  <si>
    <t xml:space="preserve">Clostridium difficile QCD-63q42</t>
  </si>
  <si>
    <t xml:space="preserve">AAU82313.1</t>
  </si>
  <si>
    <t xml:space="preserve">uncultured archaeon GZfos14B8</t>
  </si>
  <si>
    <t xml:space="preserve">Q9WZ56</t>
  </si>
  <si>
    <t xml:space="preserve">Thermotoga maritima</t>
  </si>
  <si>
    <t xml:space="preserve">PPAC_THEMA Probable manganese-dependent inorganic pyrophosphatase (Pyrophosphate phospho-hydrolase) (PPase)</t>
  </si>
  <si>
    <t xml:space="preserve">ZP_01575528.1</t>
  </si>
  <si>
    <t xml:space="preserve">ZP_01388229.1</t>
  </si>
  <si>
    <t xml:space="preserve"> Manganese-dependent inorganic pyrophosphatase, putative </t>
  </si>
  <si>
    <t xml:space="preserve">ZP_02255369.1</t>
  </si>
  <si>
    <t xml:space="preserve">ZP_02582874.1</t>
  </si>
  <si>
    <t xml:space="preserve">2IW4</t>
  </si>
  <si>
    <t xml:space="preserve">B Chain B, Crystal Structure Of Basillus Subtilis Family Ii Inorganic Pyrophosphatase Mutant, H98q, In Complex With Pnp</t>
  </si>
  <si>
    <t xml:space="preserve">1WPP</t>
  </si>
  <si>
    <t xml:space="preserve">B Chain B, Structure Of Streptococcus Gordonii Inorganic Pyrophosphatase</t>
  </si>
  <si>
    <t xml:space="preserve">B Chain B, Inorganic Pyrophosphatase (Family Ii) From Streptococcus Gordonii At 1.5 A Resolution</t>
  </si>
  <si>
    <t xml:space="preserve">1K23</t>
  </si>
  <si>
    <t xml:space="preserve">D Chain D, Inorganic Pyrophosphatase (Family Ii) From Bacillus Subtilis</t>
  </si>
  <si>
    <t xml:space="preserve">Lactobacillus reuteri F275</t>
  </si>
  <si>
    <t xml:space="preserve">Shewanella livingstonensis</t>
  </si>
  <si>
    <t xml:space="preserve">ZP_00875279.1</t>
  </si>
  <si>
    <t xml:space="preserve">1I74</t>
  </si>
  <si>
    <t xml:space="preserve">Streptococcus mutans</t>
  </si>
  <si>
    <t xml:space="preserve">B Chain B, Streptococcus Mutans Inorganic Pyrophosphatase</t>
  </si>
  <si>
    <t xml:space="preserve">2ENX</t>
  </si>
  <si>
    <t xml:space="preserve">Streptococcus agalactiae</t>
  </si>
  <si>
    <t xml:space="preserve">B Chain B, Structure Of The Family Ii Inorganic Pyrophosphatase From Streptococcus Agalactiae At 2.8 Resolution</t>
  </si>
  <si>
    <t xml:space="preserve">ZP_01842843.1</t>
  </si>
  <si>
    <t xml:space="preserve">EDY82921.1</t>
  </si>
  <si>
    <t xml:space="preserve">EDZ62497.1</t>
  </si>
  <si>
    <t xml:space="preserve">ZP_02013999.1</t>
  </si>
  <si>
    <t xml:space="preserve">ZP_02968104.1</t>
  </si>
  <si>
    <t xml:space="preserve">AAM95698.1</t>
  </si>
  <si>
    <t xml:space="preserve">Rhodobacter capsulatus</t>
  </si>
  <si>
    <t xml:space="preserve"> pyrophosphate phosphohydrolase family II </t>
  </si>
  <si>
    <t xml:space="preserve">Silicibacter pomeroyi DSS-3</t>
  </si>
  <si>
    <t xml:space="preserve">EDZ47523.1</t>
  </si>
  <si>
    <t xml:space="preserve">ZP_00631456.1</t>
  </si>
  <si>
    <t xml:space="preserve">EDZ44002.1</t>
  </si>
  <si>
    <t xml:space="preserve">EDY75297.1</t>
  </si>
  <si>
    <t xml:space="preserve">EDY88836.1</t>
  </si>
  <si>
    <t xml:space="preserve"> putative exopolyphosphatase (ISS) </t>
  </si>
  <si>
    <t xml:space="preserve">B Chain B, Crystal Structure Of The N-Terminal Core Of Bacillus Subtilis Inorganic Pyrophosphatase</t>
  </si>
  <si>
    <t xml:space="preserve">YP_349167.1</t>
  </si>
  <si>
    <t xml:space="preserve"> hypothetical protein Pfl01_3438 </t>
  </si>
  <si>
    <t xml:space="preserve">ZP_00989700.1</t>
  </si>
  <si>
    <t xml:space="preserve"> putative exopolyphosphatase </t>
  </si>
  <si>
    <t xml:space="preserve">NP_248643.1</t>
  </si>
  <si>
    <t xml:space="preserve"> hypothetical protein MJ1633 </t>
  </si>
  <si>
    <t xml:space="preserve">YP_464261.1</t>
  </si>
  <si>
    <t xml:space="preserve"> phosphoesterase, RecJ-like </t>
  </si>
  <si>
    <t xml:space="preserve">YP_002133467.1</t>
  </si>
  <si>
    <t xml:space="preserve">Anaeromyxobacter sp. K</t>
  </si>
  <si>
    <t xml:space="preserve">ZP_02321660.1</t>
  </si>
  <si>
    <t xml:space="preserve">YP_001378291.1</t>
  </si>
  <si>
    <t xml:space="preserve">Anaeromyxobacter sp. Fw109-5</t>
  </si>
  <si>
    <t xml:space="preserve">ABL84394.1</t>
  </si>
  <si>
    <t xml:space="preserve">Streptococcus suis</t>
  </si>
  <si>
    <t xml:space="preserve">ZP_01828142.1</t>
  </si>
  <si>
    <t xml:space="preserve">ZP_00365822.1</t>
  </si>
  <si>
    <t xml:space="preserve">Streptococcus pyogenes M49 591</t>
  </si>
  <si>
    <t xml:space="preserve">YP_259690.1</t>
  </si>
  <si>
    <t xml:space="preserve"> DHH family protein </t>
  </si>
  <si>
    <t xml:space="preserve">YP_001323806.1</t>
  </si>
  <si>
    <t xml:space="preserve"> TrkA domain-containing protein </t>
  </si>
  <si>
    <t xml:space="preserve">YP_001330502.1</t>
  </si>
  <si>
    <t xml:space="preserve">XP_002116302.1</t>
  </si>
  <si>
    <t xml:space="preserve"> hypothetical protein TRIADDRAFT_60259 </t>
  </si>
  <si>
    <t xml:space="preserve">YP_001097900.1</t>
  </si>
  <si>
    <t xml:space="preserve">NP_987405.1</t>
  </si>
  <si>
    <t xml:space="preserve"> TrkA-N domain protein </t>
  </si>
  <si>
    <t xml:space="preserve">YP_001325093.1</t>
  </si>
  <si>
    <t xml:space="preserve">YP_326809.1</t>
  </si>
  <si>
    <t xml:space="preserve"> hypothetical protein NP2316A </t>
  </si>
  <si>
    <t xml:space="preserve">YP_001548717.1</t>
  </si>
  <si>
    <t xml:space="preserve">ZP_00788944.1</t>
  </si>
  <si>
    <t xml:space="preserve">ZP_02193294.1</t>
  </si>
  <si>
    <t xml:space="preserve">YP_631193.1</t>
  </si>
  <si>
    <t xml:space="preserve">Myxococcus xanthus DK 1622</t>
  </si>
  <si>
    <t xml:space="preserve">XP_451703.1</t>
  </si>
  <si>
    <t xml:space="preserve">YP_001046312.1</t>
  </si>
  <si>
    <t xml:space="preserve">NP_279668.1</t>
  </si>
  <si>
    <t xml:space="preserve"> hypothetical protein VNG0650C </t>
  </si>
  <si>
    <t xml:space="preserve">YP_685899.1</t>
  </si>
  <si>
    <t xml:space="preserve">uncultured methanogenic archaeon RC-I</t>
  </si>
  <si>
    <t xml:space="preserve"> putative phosphoesterase </t>
  </si>
  <si>
    <t xml:space="preserve">YP_001405432.1</t>
  </si>
  <si>
    <t xml:space="preserve">YP_502091.1</t>
  </si>
  <si>
    <t xml:space="preserve"> TrkA-N </t>
  </si>
  <si>
    <t xml:space="preserve">XP_001837785.1</t>
  </si>
  <si>
    <t xml:space="preserve"> hypothetical protein CC1G_12482 </t>
  </si>
  <si>
    <t xml:space="preserve">ZP_02015924.1</t>
  </si>
  <si>
    <t xml:space="preserve"> phosphoesterase, RecJ domain protein </t>
  </si>
  <si>
    <t xml:space="preserve">NP_067045.1</t>
  </si>
  <si>
    <t xml:space="preserve"> prune homolog </t>
  </si>
  <si>
    <t xml:space="preserve">NP_001007698.1</t>
  </si>
  <si>
    <t xml:space="preserve">ZP_01389158.1</t>
  </si>
  <si>
    <t xml:space="preserve"> Phosphoesterase, RecJ-like:Phosphoesterase, DHHA1 </t>
  </si>
  <si>
    <t xml:space="preserve">ZP_02016045.1</t>
  </si>
  <si>
    <t xml:space="preserve">AAA65933.1</t>
  </si>
  <si>
    <t xml:space="preserve"> exopolyphosphatase</t>
  </si>
  <si>
    <t xml:space="preserve">XP_001879029.1</t>
  </si>
  <si>
    <t xml:space="preserve">Laccaria bicolor S238N-H82</t>
  </si>
  <si>
    <t xml:space="preserve"> exopolyphosphatase </t>
  </si>
  <si>
    <t xml:space="preserve">Q86TP1</t>
  </si>
  <si>
    <t xml:space="preserve">AAC95290.1</t>
  </si>
  <si>
    <t xml:space="preserve"> PRUNE-like protein </t>
  </si>
  <si>
    <t xml:space="preserve">YP_136447.1</t>
  </si>
  <si>
    <t xml:space="preserve"> putative RNA binding protein </t>
  </si>
  <si>
    <t xml:space="preserve">XP_001103486.1</t>
  </si>
  <si>
    <t xml:space="preserve"> PREDICTED: similar to prune homolog </t>
  </si>
  <si>
    <t xml:space="preserve">EDN62439.1</t>
  </si>
  <si>
    <t xml:space="preserve">Saccharomyces cerevisiae YJM789</t>
  </si>
  <si>
    <t xml:space="preserve"> conserved protein </t>
  </si>
  <si>
    <t xml:space="preserve">NP_012071.1</t>
  </si>
  <si>
    <t xml:space="preserve"> Exopolyphosphatase, hydrolyzes inorganic polyphosphate (poly P) into Pi residues; located in the cytosol, plasma membrane, and mitochondrial matrix; Ppx1p </t>
  </si>
  <si>
    <t xml:space="preserve">EDV09243.1</t>
  </si>
  <si>
    <t xml:space="preserve">Saccharomyces cerevisiae RM11-1a</t>
  </si>
  <si>
    <t xml:space="preserve">NP_616112.1</t>
  </si>
  <si>
    <t xml:space="preserve"> hypothetical protein MA1171 </t>
  </si>
  <si>
    <t xml:space="preserve">YP_566514.1</t>
  </si>
  <si>
    <t xml:space="preserve">Methanococcoides burtonii DSM 6242</t>
  </si>
  <si>
    <t xml:space="preserve">XP_540307.2</t>
  </si>
  <si>
    <t xml:space="preserve">YP_002139100.1</t>
  </si>
  <si>
    <t xml:space="preserve">XP_001419770.1</t>
  </si>
  <si>
    <t xml:space="preserve">YP_384831.1</t>
  </si>
  <si>
    <t xml:space="preserve">ZP_02078306.1</t>
  </si>
  <si>
    <t xml:space="preserve"> hypothetical protein EUBDOL_02126 </t>
  </si>
  <si>
    <t xml:space="preserve">YP_657418.1</t>
  </si>
  <si>
    <t xml:space="preserve"> phosphoesterase-like protein </t>
  </si>
  <si>
    <t xml:space="preserve">YP_303931.1</t>
  </si>
  <si>
    <t xml:space="preserve"> hypothetical protein Mbar_A0367 </t>
  </si>
  <si>
    <t xml:space="preserve">XP_363217.1</t>
  </si>
  <si>
    <t xml:space="preserve"> hypothetical protein MGG_08801 </t>
  </si>
  <si>
    <t xml:space="preserve">YP_001231066.1</t>
  </si>
  <si>
    <t xml:space="preserve">XP_001590846.1</t>
  </si>
  <si>
    <t xml:space="preserve">Sclerotinia sclerotiorum 1980</t>
  </si>
  <si>
    <t xml:space="preserve"> hypothetical protein SS1G_08586 </t>
  </si>
  <si>
    <t xml:space="preserve">AAF04914.1</t>
  </si>
  <si>
    <t xml:space="preserve">U67085_1 TcD37 homolog </t>
  </si>
  <si>
    <t xml:space="preserve">AAC95291.2</t>
  </si>
  <si>
    <t xml:space="preserve"> PRUNEM1 </t>
  </si>
  <si>
    <t xml:space="preserve">YP_844983.1</t>
  </si>
  <si>
    <t xml:space="preserve">Syntrophobacter fumaroxidans MPOB</t>
  </si>
  <si>
    <t xml:space="preserve">NP_775482.1</t>
  </si>
  <si>
    <t xml:space="preserve">XP_001928046.1</t>
  </si>
  <si>
    <t xml:space="preserve">Sus scrofa</t>
  </si>
  <si>
    <t xml:space="preserve">XP_001462644.1</t>
  </si>
  <si>
    <t xml:space="preserve">Leishmania infantum</t>
  </si>
  <si>
    <t xml:space="preserve"> acidocalcisomal exopolyphosphatase, putative </t>
  </si>
  <si>
    <t xml:space="preserve">NP_613413.1</t>
  </si>
  <si>
    <t xml:space="preserve"> Kef-type K+ transporter </t>
  </si>
  <si>
    <t xml:space="preserve">XP_001687423.1</t>
  </si>
  <si>
    <t xml:space="preserve">Leishmania major strain Friedlin</t>
  </si>
  <si>
    <t xml:space="preserve">NP_001030429.1</t>
  </si>
  <si>
    <t xml:space="preserve">EAW53485.1</t>
  </si>
  <si>
    <t xml:space="preserve"> prune homolog (Drosophila), isoform CRA_a </t>
  </si>
  <si>
    <t xml:space="preserve">NP_634233.1</t>
  </si>
  <si>
    <t xml:space="preserve"> hypothetical protein MM_2209 </t>
  </si>
  <si>
    <t xml:space="preserve">NP_594390.1</t>
  </si>
  <si>
    <t xml:space="preserve"> exopolyphosphatase (predicted) </t>
  </si>
  <si>
    <t xml:space="preserve">XP_773729.1</t>
  </si>
  <si>
    <t xml:space="preserve">Cryptococcus neoformans var. neoformans B-3501A</t>
  </si>
  <si>
    <t xml:space="preserve"> hypothetical protein CNBH1840 </t>
  </si>
  <si>
    <t xml:space="preserve">XP_001561475.1</t>
  </si>
  <si>
    <t xml:space="preserve">Leishmania braziliensis MHOM/BR/75/M2904</t>
  </si>
  <si>
    <t xml:space="preserve">NP_395715.1</t>
  </si>
  <si>
    <t xml:space="preserve"> hypothetical protein VNG6183C </t>
  </si>
  <si>
    <t xml:space="preserve">ZP_01312205.1</t>
  </si>
  <si>
    <t xml:space="preserve">XP_001730630.1</t>
  </si>
  <si>
    <t xml:space="preserve">Malassezia globosa CBS 7966</t>
  </si>
  <si>
    <t xml:space="preserve"> hypothetical protein MGL_2426 </t>
  </si>
  <si>
    <t xml:space="preserve">XP_385190.1</t>
  </si>
  <si>
    <t xml:space="preserve"> hypothetical protein FG05014.1 </t>
  </si>
  <si>
    <t xml:space="preserve">NP_070853.1</t>
  </si>
  <si>
    <t xml:space="preserve"> hypothetical protein AF2029 </t>
  </si>
  <si>
    <t xml:space="preserve">XP_572843.1</t>
  </si>
  <si>
    <t xml:space="preserve">Candidatus Kuenenia stuttgartiensis</t>
  </si>
  <si>
    <t xml:space="preserve">XP_001941408.1</t>
  </si>
  <si>
    <t xml:space="preserve">Pyrenophora tritici-repentis Pt-1C-BFP</t>
  </si>
  <si>
    <t xml:space="preserve">XP_001371249.1</t>
  </si>
  <si>
    <t xml:space="preserve">Monodelphis domestica</t>
  </si>
  <si>
    <t xml:space="preserve"> PREDICTED: similar to Prune homolog (Drosophila) </t>
  </si>
  <si>
    <t xml:space="preserve">XP_001491369.1</t>
  </si>
  <si>
    <t xml:space="preserve">Equus caballus</t>
  </si>
  <si>
    <t xml:space="preserve">YP_135917.1</t>
  </si>
  <si>
    <t xml:space="preserve"> hypothetical protein rrnAC1272 </t>
  </si>
  <si>
    <t xml:space="preserve">EDL38793.1</t>
  </si>
  <si>
    <t xml:space="preserve"> prune homolog (Drosophila) </t>
  </si>
  <si>
    <t xml:space="preserve">NP_982864.1</t>
  </si>
  <si>
    <t xml:space="preserve"> ABL083Wp </t>
  </si>
  <si>
    <t xml:space="preserve">NP_952846.1</t>
  </si>
  <si>
    <t xml:space="preserve">AAK00593.1</t>
  </si>
  <si>
    <t xml:space="preserve">AF123539_1 prune protein </t>
  </si>
  <si>
    <t xml:space="preserve">YP_843247.1</t>
  </si>
  <si>
    <t xml:space="preserve">XP_313586.4</t>
  </si>
  <si>
    <t xml:space="preserve"> AGAP004314-PA </t>
  </si>
  <si>
    <t xml:space="preserve">YP_135443.1</t>
  </si>
  <si>
    <t xml:space="preserve"> hypothetical protein rrnAC0744 </t>
  </si>
  <si>
    <t xml:space="preserve">YP_327498.1</t>
  </si>
  <si>
    <t xml:space="preserve"> NAD-binding protein 3 ( Kef-type transporter subunit) </t>
  </si>
  <si>
    <t xml:space="preserve">YP_864457.1</t>
  </si>
  <si>
    <t xml:space="preserve">Magnetococcus sp. MC-1</t>
  </si>
  <si>
    <t xml:space="preserve">XP_001982613.1</t>
  </si>
  <si>
    <t xml:space="preserve">Drosophila erecta</t>
  </si>
  <si>
    <t xml:space="preserve"> GG12916 </t>
  </si>
  <si>
    <t xml:space="preserve">EAW53490.1</t>
  </si>
  <si>
    <t xml:space="preserve"> prune homolog (Drosophila), isoform CRA_f </t>
  </si>
  <si>
    <t xml:space="preserve">NP_578113.1</t>
  </si>
  <si>
    <t xml:space="preserve"> hypothetical protein PF0384 </t>
  </si>
  <si>
    <t xml:space="preserve">XP_002100296.1</t>
  </si>
  <si>
    <t xml:space="preserve">Drosophila yakuba</t>
  </si>
  <si>
    <t xml:space="preserve"> GE16244 </t>
  </si>
  <si>
    <t xml:space="preserve">XP_714278.1</t>
  </si>
  <si>
    <t xml:space="preserve"> hypothetical protein CaO19.4107 </t>
  </si>
  <si>
    <t xml:space="preserve">YP_001528257.1</t>
  </si>
  <si>
    <t xml:space="preserve">Desulfococcus oleovorans Hxd3</t>
  </si>
  <si>
    <t xml:space="preserve">NP_476684.1</t>
  </si>
  <si>
    <t xml:space="preserve"> prune CG3461-PA </t>
  </si>
  <si>
    <t xml:space="preserve">XP_001553859.1</t>
  </si>
  <si>
    <t xml:space="preserve">Botryotinia fuckeliana B05.10</t>
  </si>
  <si>
    <t xml:space="preserve"> hypothetical protein BC1G_07419 </t>
  </si>
  <si>
    <t xml:space="preserve">YP_039491.1</t>
  </si>
  <si>
    <t xml:space="preserve"> hypothetical protein SAR0014 </t>
  </si>
  <si>
    <t xml:space="preserve">ZP_02759355.1</t>
  </si>
  <si>
    <t xml:space="preserve"> DHH subfamily phosphodiesterase </t>
  </si>
  <si>
    <t xml:space="preserve">NP_644829.1</t>
  </si>
  <si>
    <t xml:space="preserve"> hypothetical protein MW0014 </t>
  </si>
  <si>
    <t xml:space="preserve">YP_184925.1</t>
  </si>
  <si>
    <t xml:space="preserve"> hypothetical protein SACOL0014 </t>
  </si>
  <si>
    <t xml:space="preserve">XP_001966474.1</t>
  </si>
  <si>
    <t xml:space="preserve">Drosophila ananassae</t>
  </si>
  <si>
    <t xml:space="preserve"> GF22198 </t>
  </si>
  <si>
    <t xml:space="preserve">YP_357443.1</t>
  </si>
  <si>
    <t xml:space="preserve"> hypothetical protein Pcar_2032 </t>
  </si>
  <si>
    <t xml:space="preserve">NP_370538.1</t>
  </si>
  <si>
    <t xml:space="preserve"> hypothetical protein SAV0014 </t>
  </si>
  <si>
    <t xml:space="preserve">EDY41118.1</t>
  </si>
  <si>
    <t xml:space="preserve">YP_920059.1</t>
  </si>
  <si>
    <t xml:space="preserve"> phosphoesterase, DHHA1 </t>
  </si>
  <si>
    <t xml:space="preserve">YP_415532.1</t>
  </si>
  <si>
    <t xml:space="preserve"> hypothetical protein SAB0014 </t>
  </si>
  <si>
    <t xml:space="preserve">XP_814367.1</t>
  </si>
  <si>
    <t xml:space="preserve">XP_001643566.1</t>
  </si>
  <si>
    <t xml:space="preserve">Vanderwaltozyma polyspora DSM 70294</t>
  </si>
  <si>
    <t xml:space="preserve"> hypothetical protein Kpol_1000p20 </t>
  </si>
  <si>
    <t xml:space="preserve">ZP_01369292.1</t>
  </si>
  <si>
    <t xml:space="preserve"> Polynucleotide adenylyltransferase region </t>
  </si>
  <si>
    <t xml:space="preserve">YP_518524.1</t>
  </si>
  <si>
    <t xml:space="preserve"> hypothetical protein DSY2291 </t>
  </si>
  <si>
    <t xml:space="preserve">YP_183682.1</t>
  </si>
  <si>
    <t xml:space="preserve"> phosphoesterase DHH family protein </t>
  </si>
  <si>
    <t xml:space="preserve">NP_279921.1</t>
  </si>
  <si>
    <t xml:space="preserve"> hypothetical protein VNG0983C </t>
  </si>
  <si>
    <t xml:space="preserve">XP_760890.1</t>
  </si>
  <si>
    <t xml:space="preserve"> hypothetical protein UM04743.1 </t>
  </si>
  <si>
    <t xml:space="preserve">NP_213288.1</t>
  </si>
  <si>
    <t xml:space="preserve"> poly A polymerase </t>
  </si>
  <si>
    <t xml:space="preserve">XP_449150.1</t>
  </si>
  <si>
    <t xml:space="preserve">NP_970644.1</t>
  </si>
  <si>
    <t xml:space="preserve">Treponema denticola ATCC 35405</t>
  </si>
  <si>
    <t xml:space="preserve"> DHH superfamily protein, subfamily 1 </t>
  </si>
  <si>
    <t xml:space="preserve">YP_658299.1</t>
  </si>
  <si>
    <t xml:space="preserve"> NAD-binding protein ( Kef-type transporter subunit) </t>
  </si>
  <si>
    <t xml:space="preserve">YP_001471332.1</t>
  </si>
  <si>
    <t xml:space="preserve">Thermotoga lettingae TMO</t>
  </si>
  <si>
    <t xml:space="preserve"> CBS domain-containing protein </t>
  </si>
  <si>
    <t xml:space="preserve">YP_001951122.1</t>
  </si>
  <si>
    <t xml:space="preserve"> CBS domain containing protein </t>
  </si>
  <si>
    <t xml:space="preserve">XP_815428.1</t>
  </si>
  <si>
    <t xml:space="preserve">XP_002131728.1</t>
  </si>
  <si>
    <t xml:space="preserve">Ciona intestinalis</t>
  </si>
  <si>
    <t xml:space="preserve">YP_001030192.1</t>
  </si>
  <si>
    <t xml:space="preserve"> hypothetical protein Mlab_0754 </t>
  </si>
  <si>
    <t xml:space="preserve">YP_001734578.1</t>
  </si>
  <si>
    <t xml:space="preserve"> polyA polymerase family protein </t>
  </si>
  <si>
    <t xml:space="preserve">AAQ11880.1</t>
  </si>
  <si>
    <t xml:space="preserve">Trypanosoma cruzi</t>
  </si>
  <si>
    <t xml:space="preserve">AAA04887.1</t>
  </si>
  <si>
    <t xml:space="preserve"> prune </t>
  </si>
  <si>
    <t xml:space="preserve">XP_002040471.1</t>
  </si>
  <si>
    <t xml:space="preserve">Drosophila sechellia</t>
  </si>
  <si>
    <t xml:space="preserve"> GM19207 </t>
  </si>
  <si>
    <t xml:space="preserve">YP_183058.1</t>
  </si>
  <si>
    <t xml:space="preserve"> DHH family phosphohydrolase </t>
  </si>
  <si>
    <t xml:space="preserve">NP_247983.1</t>
  </si>
  <si>
    <t xml:space="preserve"> hypothetical protein MJ0988 </t>
  </si>
  <si>
    <t xml:space="preserve">NP_601189.1</t>
  </si>
  <si>
    <t xml:space="preserve">Corynebacterium glutamicum ATCC 13032</t>
  </si>
  <si>
    <t xml:space="preserve"> exopolyphosphatase-related protein </t>
  </si>
  <si>
    <t xml:space="preserve">YP_001138708.1</t>
  </si>
  <si>
    <t xml:space="preserve">Corynebacterium glutamicum R</t>
  </si>
  <si>
    <t xml:space="preserve"> hypothetical protein cgR_1812 </t>
  </si>
  <si>
    <t xml:space="preserve">ZP_01544607.1</t>
  </si>
  <si>
    <t xml:space="preserve">Oenococcus oeni ATCC BAA-1163</t>
  </si>
  <si>
    <t xml:space="preserve"> hypothetical protein, DHH subfamily 1 </t>
  </si>
  <si>
    <t xml:space="preserve">ZP_02093398.1</t>
  </si>
  <si>
    <t xml:space="preserve">Peptostreptococcus micros ATCC 33270</t>
  </si>
  <si>
    <t xml:space="preserve"> hypothetical protein PEPMIC_00149 </t>
  </si>
  <si>
    <t xml:space="preserve">NP_142503.1</t>
  </si>
  <si>
    <t xml:space="preserve"> hypothetical protein PH0534 </t>
  </si>
  <si>
    <t xml:space="preserve">YP_001410400.1</t>
  </si>
  <si>
    <t xml:space="preserve">Fervidobacterium nodosum Rt17-B1</t>
  </si>
  <si>
    <t xml:space="preserve"> polynucleotide adenylyltransferase region </t>
  </si>
  <si>
    <t xml:space="preserve">ZP_02170029.1</t>
  </si>
  <si>
    <t xml:space="preserve"> hybrid cluster protein </t>
  </si>
  <si>
    <t xml:space="preserve">YP_001243820.1</t>
  </si>
  <si>
    <t xml:space="preserve">YP_251928.1</t>
  </si>
  <si>
    <t xml:space="preserve"> hypothetical protein SH0013 </t>
  </si>
  <si>
    <t xml:space="preserve">YP_192949.1</t>
  </si>
  <si>
    <t xml:space="preserve"> putative signaling protein </t>
  </si>
  <si>
    <t xml:space="preserve">EDY40260.1</t>
  </si>
  <si>
    <t xml:space="preserve">YP_001680450.1</t>
  </si>
  <si>
    <t xml:space="preserve"> tRNA nucleotidyltransferase/poly(a) polymerase </t>
  </si>
  <si>
    <t xml:space="preserve">YP_001323766.1</t>
  </si>
  <si>
    <t xml:space="preserve">YP_809669.1</t>
  </si>
  <si>
    <t xml:space="preserve"> signal protein </t>
  </si>
  <si>
    <t xml:space="preserve">YP_001957731.1</t>
  </si>
  <si>
    <t xml:space="preserve">Candidatus Amoebophilus asiaticus 5a2</t>
  </si>
  <si>
    <t xml:space="preserve"> hypothetical protein Aasi_0601 </t>
  </si>
  <si>
    <t xml:space="preserve">YP_685396.1</t>
  </si>
  <si>
    <t xml:space="preserve"> hypothetical protein RCIX676 </t>
  </si>
  <si>
    <t xml:space="preserve">ZP_03224754.1</t>
  </si>
  <si>
    <t xml:space="preserve"> DHH subfamily 1 protein </t>
  </si>
  <si>
    <t xml:space="preserve">ZP_03212405.1</t>
  </si>
  <si>
    <t xml:space="preserve"> Signaling protein (consists of PAS, a modified GGDEF and a DHH family phosphatase domains) </t>
  </si>
  <si>
    <t xml:space="preserve">YP_300104.1</t>
  </si>
  <si>
    <t xml:space="preserve"> hypothetical protein SSP0014 </t>
  </si>
  <si>
    <t xml:space="preserve">ZP_02621933.2</t>
  </si>
  <si>
    <t xml:space="preserve">XP_803633.1</t>
  </si>
  <si>
    <t xml:space="preserve"> acidocalcisomal exopolyphosphatase </t>
  </si>
  <si>
    <t xml:space="preserve">XP_001527036.1</t>
  </si>
  <si>
    <t xml:space="preserve">Lodderomyces elongisporus NRRL YB-4239</t>
  </si>
  <si>
    <t xml:space="preserve">YP_001541528.1</t>
  </si>
  <si>
    <t xml:space="preserve">YP_001277165.1</t>
  </si>
  <si>
    <t xml:space="preserve">ZP_03150671.1</t>
  </si>
  <si>
    <t xml:space="preserve">Clostridium thermocellum DSM 4150</t>
  </si>
  <si>
    <t xml:space="preserve">YP_001037112.1</t>
  </si>
  <si>
    <t xml:space="preserve">Clostridium thermocellum ATCC 27405</t>
  </si>
  <si>
    <t xml:space="preserve">YP_618247.1</t>
  </si>
  <si>
    <t xml:space="preserve"> putative signalling protein </t>
  </si>
  <si>
    <t xml:space="preserve">YP_812144.1</t>
  </si>
  <si>
    <t xml:space="preserve">XP_001385244.1</t>
  </si>
  <si>
    <t xml:space="preserve">Pichia stipitis CBS 6054</t>
  </si>
  <si>
    <t xml:space="preserve"> exopolyphosphatase (ExopolyPase) (Metaphosphatase) </t>
  </si>
  <si>
    <t xml:space="preserve">YP_595078.1</t>
  </si>
  <si>
    <t xml:space="preserve">Lawsonia intracellularis PHE/MN1-00</t>
  </si>
  <si>
    <t xml:space="preserve"> exopolyphosphatase-like protein </t>
  </si>
  <si>
    <t xml:space="preserve">NP_813823.1</t>
  </si>
  <si>
    <t xml:space="preserve">NP_964025.1</t>
  </si>
  <si>
    <t xml:space="preserve"> hypothetical protein LJ0010 </t>
  </si>
  <si>
    <t xml:space="preserve">YP_303776.1</t>
  </si>
  <si>
    <t xml:space="preserve"> hypothetical protein Mbar_A0212 </t>
  </si>
  <si>
    <t xml:space="preserve">NP_738486.1</t>
  </si>
  <si>
    <t xml:space="preserve">Corynebacterium efficiens YS-314</t>
  </si>
  <si>
    <t xml:space="preserve"> putative exopolyphosphatase family protein </t>
  </si>
  <si>
    <t xml:space="preserve">ZP_02732053.1</t>
  </si>
  <si>
    <t xml:space="preserve"> hypothetical protein GobsU_09646 </t>
  </si>
  <si>
    <t xml:space="preserve">Podospora anserina</t>
  </si>
  <si>
    <t xml:space="preserve">YP_001986099.1</t>
  </si>
  <si>
    <t xml:space="preserve"> Signaling protein (Consists of PAS, a modified GGDEF and a DHH family phosphatase domains) </t>
  </si>
  <si>
    <t xml:space="preserve">YP_805421.1</t>
  </si>
  <si>
    <t xml:space="preserve">NP_763568.1</t>
  </si>
  <si>
    <t xml:space="preserve"> hypothetical protein SE0013 </t>
  </si>
  <si>
    <t xml:space="preserve">YP_001557767.1</t>
  </si>
  <si>
    <t xml:space="preserve">YP_813866.1</t>
  </si>
  <si>
    <t xml:space="preserve">YP_001097941.1</t>
  </si>
  <si>
    <t xml:space="preserve">XP_001995544.1</t>
  </si>
  <si>
    <t xml:space="preserve">Drosophila grimshawi</t>
  </si>
  <si>
    <t xml:space="preserve"> GH17810 </t>
  </si>
  <si>
    <t xml:space="preserve">NP_618722.1</t>
  </si>
  <si>
    <t xml:space="preserve"> phosphotransferase </t>
  </si>
  <si>
    <t xml:space="preserve">XP_001355224.2</t>
  </si>
  <si>
    <t xml:space="preserve">Drosophila pseudoobscura pseudoobscura</t>
  </si>
  <si>
    <t xml:space="preserve"> GA17466 </t>
  </si>
  <si>
    <t xml:space="preserve">YP_075634.1</t>
  </si>
  <si>
    <t xml:space="preserve"> putative poly A polymerase </t>
  </si>
  <si>
    <t xml:space="preserve">NP_632699.1</t>
  </si>
  <si>
    <t xml:space="preserve"> hypothetical protein MM_0675 </t>
  </si>
  <si>
    <t xml:space="preserve">ZP_02185351.1</t>
  </si>
  <si>
    <t xml:space="preserve"> Putative nucleotide-binding phosphoesterase </t>
  </si>
  <si>
    <t xml:space="preserve">ZP_02130691.1</t>
  </si>
  <si>
    <t xml:space="preserve">Desulfatibacillum alkenivorans AK-01</t>
  </si>
  <si>
    <t xml:space="preserve">ZP_00875714.1</t>
  </si>
  <si>
    <t xml:space="preserve">NP_579671.1</t>
  </si>
  <si>
    <t xml:space="preserve"> hypothetical protein PF1942 </t>
  </si>
  <si>
    <t xml:space="preserve">ZP_01287213.1</t>
  </si>
  <si>
    <t xml:space="preserve">YP_902956.1</t>
  </si>
  <si>
    <t xml:space="preserve">ZP_02847564.1</t>
  </si>
  <si>
    <t xml:space="preserve"> diguanylate cyclase and phosphoesterase </t>
  </si>
  <si>
    <t xml:space="preserve">YP_002249348.1</t>
  </si>
  <si>
    <t xml:space="preserve">XP_001630511.1</t>
  </si>
  <si>
    <t xml:space="preserve">Nematostella vectensis</t>
  </si>
  <si>
    <t xml:space="preserve">ZP_01860793.1</t>
  </si>
  <si>
    <t xml:space="preserve"> YybT </t>
  </si>
  <si>
    <t xml:space="preserve">ZP_01695453.1</t>
  </si>
  <si>
    <t xml:space="preserve"> diguanylate cyclase with phosphoesterase </t>
  </si>
  <si>
    <t xml:space="preserve">YP_177594.1</t>
  </si>
  <si>
    <t xml:space="preserve"> hypothetical protein ABC4103 </t>
  </si>
  <si>
    <t xml:space="preserve">YP_876994.1</t>
  </si>
  <si>
    <t xml:space="preserve">YP_001727449.1</t>
  </si>
  <si>
    <t xml:space="preserve"> signaling protein </t>
  </si>
  <si>
    <t xml:space="preserve">XP_001744633.1</t>
  </si>
  <si>
    <t xml:space="preserve">Monosiga brevicollis MX1</t>
  </si>
  <si>
    <t xml:space="preserve">ZP_02015367.1</t>
  </si>
  <si>
    <t xml:space="preserve">YP_135952.1</t>
  </si>
  <si>
    <t xml:space="preserve"> RecJ exonuclease </t>
  </si>
  <si>
    <t xml:space="preserve">YP_001815497.1</t>
  </si>
  <si>
    <t xml:space="preserve">YP_001917816.1</t>
  </si>
  <si>
    <t xml:space="preserve">YP_001330460.1</t>
  </si>
  <si>
    <t xml:space="preserve">YP_001576594.1</t>
  </si>
  <si>
    <t xml:space="preserve">ZP_02080300.1</t>
  </si>
  <si>
    <t xml:space="preserve">Clostridium leptum DSM 753</t>
  </si>
  <si>
    <t xml:space="preserve"> hypothetical protein CLOLEP_01752 </t>
  </si>
  <si>
    <t xml:space="preserve">XP_974192.1</t>
  </si>
  <si>
    <t xml:space="preserve"> PREDICTED: similar to PRUNEM1 </t>
  </si>
  <si>
    <t xml:space="preserve">ZP_01291432.1</t>
  </si>
  <si>
    <t xml:space="preserve"> CBS:Phosphoesterase, RecJ-like:Polynucleotide adenylyltransferase region:Phosphoesterase, DHHA1 </t>
  </si>
  <si>
    <t xml:space="preserve">ZP_01290257.1</t>
  </si>
  <si>
    <t xml:space="preserve">ZP_02016903.1</t>
  </si>
  <si>
    <t xml:space="preserve">YP_064906.1</t>
  </si>
  <si>
    <t xml:space="preserve"> hypothetical protein DP1170 </t>
  </si>
  <si>
    <t xml:space="preserve">NP_142268.1</t>
  </si>
  <si>
    <t xml:space="preserve"> hypothetical protein PH0279 </t>
  </si>
  <si>
    <t xml:space="preserve">ZP_02210493.1</t>
  </si>
  <si>
    <t xml:space="preserve"> hypothetical protein CLOBAR_00030 </t>
  </si>
  <si>
    <t xml:space="preserve">YP_001231002.1</t>
  </si>
  <si>
    <t xml:space="preserve">YP_001201718.1</t>
  </si>
  <si>
    <t xml:space="preserve">YP_001359278.1</t>
  </si>
  <si>
    <t xml:space="preserve"> phosphoesterase </t>
  </si>
  <si>
    <t xml:space="preserve">YP_844813.1</t>
  </si>
  <si>
    <t xml:space="preserve">YP_388464.1</t>
  </si>
  <si>
    <t xml:space="preserve"> CBS </t>
  </si>
  <si>
    <t xml:space="preserve">NP_952632.1</t>
  </si>
  <si>
    <t xml:space="preserve">XP_962572.1</t>
  </si>
  <si>
    <t xml:space="preserve"> hypothetical protein NCU06310 </t>
  </si>
  <si>
    <t xml:space="preserve">ZP_02172029.1</t>
  </si>
  <si>
    <t xml:space="preserve"> conserved repeat domain </t>
  </si>
  <si>
    <t xml:space="preserve">ZP_02993866.1</t>
  </si>
  <si>
    <t xml:space="preserve"> hypothetical protein CLOSPO_00949 </t>
  </si>
  <si>
    <t xml:space="preserve">NP_987364.1</t>
  </si>
  <si>
    <t xml:space="preserve"> hypothetical protein MMP0244 </t>
  </si>
  <si>
    <t xml:space="preserve">ZP_00742952.1</t>
  </si>
  <si>
    <t xml:space="preserve"> Phosphoesterase, DHH family protein </t>
  </si>
  <si>
    <t xml:space="preserve">ZP_02587056.1</t>
  </si>
  <si>
    <t xml:space="preserve"> phosphoesterase, DHH family protein </t>
  </si>
  <si>
    <t xml:space="preserve">ZP_02580774.1</t>
  </si>
  <si>
    <t xml:space="preserve">XP_001485661.1</t>
  </si>
  <si>
    <t xml:space="preserve">Pichia guilliermondii ATCC 6260</t>
  </si>
  <si>
    <t xml:space="preserve"> hypothetical protein PGUG_01332 </t>
  </si>
  <si>
    <t xml:space="preserve">YP_081419.1</t>
  </si>
  <si>
    <t xml:space="preserve"> putative phosphoesterase family protein YybT </t>
  </si>
  <si>
    <t xml:space="preserve">XP_001846780.1</t>
  </si>
  <si>
    <t xml:space="preserve">Culex quinquefasciatus</t>
  </si>
  <si>
    <t xml:space="preserve"> PRUNE protein </t>
  </si>
  <si>
    <t xml:space="preserve">ZP_03231363.1</t>
  </si>
  <si>
    <t xml:space="preserve">XP_002075253.1</t>
  </si>
  <si>
    <t xml:space="preserve">Drosophila willistoni</t>
  </si>
  <si>
    <t xml:space="preserve"> GK16048 </t>
  </si>
  <si>
    <t xml:space="preserve">YP_001843335.1</t>
  </si>
  <si>
    <t xml:space="preserve"> hypothetical protein LAF_0519 </t>
  </si>
  <si>
    <t xml:space="preserve">EDL85723.1</t>
  </si>
  <si>
    <t xml:space="preserve"> similar to PRUNEM1 </t>
  </si>
  <si>
    <t xml:space="preserve">YP_001548758.1</t>
  </si>
  <si>
    <t xml:space="preserve">YP_001312144.1</t>
  </si>
  <si>
    <t xml:space="preserve">YP_001788965.1</t>
  </si>
  <si>
    <t xml:space="preserve">ZP_03024725.1</t>
  </si>
  <si>
    <t xml:space="preserve">NP_228524.1</t>
  </si>
  <si>
    <t xml:space="preserve"> tRNA nucleotidyl transferase-related protein </t>
  </si>
  <si>
    <t xml:space="preserve">YP_001256101.1</t>
  </si>
  <si>
    <t xml:space="preserve">YP_001392979.1</t>
  </si>
  <si>
    <t xml:space="preserve">YP_001783258.1</t>
  </si>
  <si>
    <t xml:space="preserve">NP_244899.1</t>
  </si>
  <si>
    <t xml:space="preserve"> hypothetical protein BH4031 </t>
  </si>
  <si>
    <t xml:space="preserve">ZP_02618365.1</t>
  </si>
  <si>
    <t xml:space="preserve">ZP_01390053.1</t>
  </si>
  <si>
    <t xml:space="preserve">YP_794225.1</t>
  </si>
  <si>
    <t xml:space="preserve">YP_564966.1</t>
  </si>
  <si>
    <t xml:space="preserve"> phosphoesterase, RecJ-like protein </t>
  </si>
  <si>
    <t xml:space="preserve">XP_502704.1</t>
  </si>
  <si>
    <t xml:space="preserve">ZP_02615754.1</t>
  </si>
  <si>
    <t xml:space="preserve">YP_848246.1</t>
  </si>
  <si>
    <t xml:space="preserve">NP_127186.1</t>
  </si>
  <si>
    <t xml:space="preserve"> hypothetical protein PAB1366 </t>
  </si>
  <si>
    <t xml:space="preserve">ZP_02130054.1</t>
  </si>
  <si>
    <t xml:space="preserve">YP_001738256.1</t>
  </si>
  <si>
    <t xml:space="preserve">YP_001211786.1</t>
  </si>
  <si>
    <t xml:space="preserve">Pelotomaculum thermopropionicum SI</t>
  </si>
  <si>
    <t xml:space="preserve"> hypothetical protein PTH_1236 </t>
  </si>
  <si>
    <t xml:space="preserve">YP_001842826.1</t>
  </si>
  <si>
    <t xml:space="preserve"> hypothetical protein LAF_0010 </t>
  </si>
  <si>
    <t xml:space="preserve">YP_001806018.1</t>
  </si>
  <si>
    <t xml:space="preserve"> putative nucleotidyltransferase/Poly(A) polymerase </t>
  </si>
  <si>
    <t xml:space="preserve">YP_001306657.1</t>
  </si>
  <si>
    <t xml:space="preserve">Thermosipho melanesiensis BI429</t>
  </si>
  <si>
    <t xml:space="preserve">YP_001180255.1</t>
  </si>
  <si>
    <t xml:space="preserve">Caldicellulosiruptor saccharolyticus DSM 8903</t>
  </si>
  <si>
    <t xml:space="preserve">ZP_02975021.1</t>
  </si>
  <si>
    <t xml:space="preserve">ZP_01732082.1</t>
  </si>
  <si>
    <t xml:space="preserve"> hypothetical protein CY0110_06994 </t>
  </si>
  <si>
    <t xml:space="preserve">EDK37234.2</t>
  </si>
  <si>
    <t xml:space="preserve">ZP_03144508.1</t>
  </si>
  <si>
    <t xml:space="preserve">Cyanothece sp. PCC 8802</t>
  </si>
  <si>
    <t xml:space="preserve">ZP_01632577.1</t>
  </si>
  <si>
    <t xml:space="preserve"> hypothetical protein N9414_08190 </t>
  </si>
  <si>
    <t xml:space="preserve">XP_001121028.1</t>
  </si>
  <si>
    <t xml:space="preserve"> PREDICTED: similar to Discoidin domain receptor CG33531-PA </t>
  </si>
  <si>
    <t xml:space="preserve">YP_819411.1</t>
  </si>
  <si>
    <t xml:space="preserve">YP_001691396.1</t>
  </si>
  <si>
    <t xml:space="preserve"> exopolyphosphatase related protein </t>
  </si>
  <si>
    <t xml:space="preserve">YP_001432564.1</t>
  </si>
  <si>
    <t xml:space="preserve">NP_559838.1</t>
  </si>
  <si>
    <t xml:space="preserve">Pyrobaculum aerophilum str. IM2</t>
  </si>
  <si>
    <t xml:space="preserve">ZP_01625309.1</t>
  </si>
  <si>
    <t xml:space="preserve">marine gamma proteobacterium HTCC2080</t>
  </si>
  <si>
    <t xml:space="preserve"> hypothetical protein MGP2080_11193 </t>
  </si>
  <si>
    <t xml:space="preserve">YP_002250935.1</t>
  </si>
  <si>
    <t xml:space="preserve">Dictyoglomus thermophilum H-6-12</t>
  </si>
  <si>
    <t xml:space="preserve"> MgpA protein </t>
  </si>
  <si>
    <t xml:space="preserve">NP_469392.1</t>
  </si>
  <si>
    <t xml:space="preserve"> hypothetical protein lin0045 </t>
  </si>
  <si>
    <t xml:space="preserve">ZP_01390098.1</t>
  </si>
  <si>
    <t xml:space="preserve">NP_266900.1</t>
  </si>
  <si>
    <t xml:space="preserve"> hypothetical protein L151062 </t>
  </si>
  <si>
    <t xml:space="preserve">YP_001033088.1</t>
  </si>
  <si>
    <t xml:space="preserve"> RecJ-like protein </t>
  </si>
  <si>
    <t xml:space="preserve">XP_001801321.1</t>
  </si>
  <si>
    <t xml:space="preserve"> hypothetical protein SNOG_11070 </t>
  </si>
  <si>
    <t xml:space="preserve">YP_001666227.1</t>
  </si>
  <si>
    <t xml:space="preserve">EDZ71613.1</t>
  </si>
  <si>
    <t xml:space="preserve">Saccharomyces cerevisiae AWRI1631</t>
  </si>
  <si>
    <t xml:space="preserve"> YHR201Cp-like protein </t>
  </si>
  <si>
    <t xml:space="preserve">NP_484228.1</t>
  </si>
  <si>
    <t xml:space="preserve"> hypothetical protein all0184 </t>
  </si>
  <si>
    <t xml:space="preserve">YP_803563.1</t>
  </si>
  <si>
    <t xml:space="preserve">XP_002057956.1</t>
  </si>
  <si>
    <t xml:space="preserve">Drosophila virilis</t>
  </si>
  <si>
    <t xml:space="preserve"> GJ15824 </t>
  </si>
  <si>
    <t xml:space="preserve">YP_323184.1</t>
  </si>
  <si>
    <t xml:space="preserve">NP_463585.1</t>
  </si>
  <si>
    <t xml:space="preserve"> hypothetical protein lmo0052 </t>
  </si>
  <si>
    <t xml:space="preserve">ZP_02134590.1</t>
  </si>
  <si>
    <t xml:space="preserve">NP_835125.1</t>
  </si>
  <si>
    <t xml:space="preserve">ZP_01890270.1</t>
  </si>
  <si>
    <t xml:space="preserve">unidentified eubacterium SCB49</t>
  </si>
  <si>
    <t xml:space="preserve"> hypothetical protein SCB49_13995 </t>
  </si>
  <si>
    <t xml:space="preserve">YP_001543257.1</t>
  </si>
  <si>
    <t xml:space="preserve">XP_001022247.2</t>
  </si>
  <si>
    <t xml:space="preserve"> hypothetical protein TTHERM_00500880 </t>
  </si>
  <si>
    <t xml:space="preserve">YP_001270623.1</t>
  </si>
  <si>
    <t xml:space="preserve">AAY86840.1</t>
  </si>
  <si>
    <t xml:space="preserve">Lactobacillus reuteri</t>
  </si>
  <si>
    <t xml:space="preserve"> lr0977 </t>
  </si>
  <si>
    <t xml:space="preserve">NP_624276.1</t>
  </si>
  <si>
    <t xml:space="preserve">YP_002139102.1</t>
  </si>
  <si>
    <t xml:space="preserve">ZP_02948155.1</t>
  </si>
  <si>
    <t xml:space="preserve">NP_346616.1</t>
  </si>
  <si>
    <t xml:space="preserve">ZP_01408686.1</t>
  </si>
  <si>
    <t xml:space="preserve"> hypothetical protein SpneT_02000836 </t>
  </si>
  <si>
    <t xml:space="preserve">ZP_03073399.1</t>
  </si>
  <si>
    <t xml:space="preserve">ZP_01969002.1</t>
  </si>
  <si>
    <t xml:space="preserve"> hypothetical protein RUMTOR_02586 </t>
  </si>
  <si>
    <t xml:space="preserve">ZP_03148566.1</t>
  </si>
  <si>
    <t xml:space="preserve">Geobacillus sp. G11MC16</t>
  </si>
  <si>
    <t xml:space="preserve">ZP_02177167.1</t>
  </si>
  <si>
    <t xml:space="preserve">EDX71967.1</t>
  </si>
  <si>
    <t xml:space="preserve"> hypothetical protein MC7420_5111 </t>
  </si>
  <si>
    <t xml:space="preserve">ZP_01817796.1</t>
  </si>
  <si>
    <t xml:space="preserve">ZP_01825506.1</t>
  </si>
  <si>
    <t xml:space="preserve"> elongation factor Ts </t>
  </si>
  <si>
    <t xml:space="preserve">ZP_01821709.1</t>
  </si>
  <si>
    <t xml:space="preserve">ZP_01827978.1</t>
  </si>
  <si>
    <t xml:space="preserve">ZP_01820266.1</t>
  </si>
  <si>
    <t xml:space="preserve">NP_125946.1</t>
  </si>
  <si>
    <t xml:space="preserve"> hypothetical protein PAB0174 </t>
  </si>
  <si>
    <t xml:space="preserve">YP_001036265.1</t>
  </si>
  <si>
    <t xml:space="preserve"> hypothetical protein SSA_2358 </t>
  </si>
  <si>
    <t xml:space="preserve">XP_001805416.1</t>
  </si>
  <si>
    <t xml:space="preserve"> hypothetical protein SNOG_15259 </t>
  </si>
  <si>
    <t xml:space="preserve">YP_001530635.1</t>
  </si>
  <si>
    <t xml:space="preserve">ZP_00516595.1</t>
  </si>
  <si>
    <t xml:space="preserve">Crocosphaera watsonii WH 8501</t>
  </si>
  <si>
    <t xml:space="preserve"> similar to Exopolyphosphatase-related proteins </t>
  </si>
  <si>
    <t xml:space="preserve">YP_536613.1</t>
  </si>
  <si>
    <t xml:space="preserve">EEA04830.1</t>
  </si>
  <si>
    <t xml:space="preserve">Cryptosporidium muris RN66</t>
  </si>
  <si>
    <t xml:space="preserve">ZP_02913808.1</t>
  </si>
  <si>
    <t xml:space="preserve">YP_001127501.1</t>
  </si>
  <si>
    <t xml:space="preserve">YP_001805621.1</t>
  </si>
  <si>
    <t xml:space="preserve"> poly(A) polymerase/tRNA nucleotidyltransferase family protein </t>
  </si>
  <si>
    <t xml:space="preserve">ZP_03142066.1</t>
  </si>
  <si>
    <t xml:space="preserve">YP_001324839.1</t>
  </si>
  <si>
    <t xml:space="preserve">ZP_02423674.1</t>
  </si>
  <si>
    <t xml:space="preserve"> hypothetical protein EUBSIR_02548 </t>
  </si>
  <si>
    <t xml:space="preserve">ZP_02972650.1</t>
  </si>
  <si>
    <t xml:space="preserve">NP_981913.1</t>
  </si>
  <si>
    <t xml:space="preserve">NP_847865.1</t>
  </si>
  <si>
    <t xml:space="preserve">ZP_00390410.1</t>
  </si>
  <si>
    <t xml:space="preserve"> COG3887: Predicted signaling protein consisting of a modified GGDEF domain and a DHH domain </t>
  </si>
  <si>
    <t xml:space="preserve">ZP_03109232.1</t>
  </si>
  <si>
    <t xml:space="preserve">NP_326348.1</t>
  </si>
  <si>
    <t xml:space="preserve">Mycoplasma pulmonis UAB CTIP</t>
  </si>
  <si>
    <t xml:space="preserve"> hypothetical protein MYPU_5170 </t>
  </si>
  <si>
    <t xml:space="preserve">ZP_02254008.1</t>
  </si>
  <si>
    <t xml:space="preserve">NP_359601.1</t>
  </si>
  <si>
    <t xml:space="preserve">ZP_02075253.1</t>
  </si>
  <si>
    <t xml:space="preserve"> hypothetical protein CLOL250_02029 </t>
  </si>
  <si>
    <t xml:space="preserve">YP_359982.1</t>
  </si>
  <si>
    <t xml:space="preserve">Carboxydothermus hydrogenoformans Z-2901</t>
  </si>
  <si>
    <t xml:space="preserve">ZP_02989639.1</t>
  </si>
  <si>
    <t xml:space="preserve">YP_002038801.1</t>
  </si>
  <si>
    <t xml:space="preserve"> DHH 1 family protein </t>
  </si>
  <si>
    <t xml:space="preserve">ZP_01831360.1</t>
  </si>
  <si>
    <t xml:space="preserve">YP_001648034.1</t>
  </si>
  <si>
    <t xml:space="preserve">YP_001700339.1</t>
  </si>
  <si>
    <t xml:space="preserve"> hypothetical protein Bsph_4765 </t>
  </si>
  <si>
    <t xml:space="preserve">ZP_01724165.1</t>
  </si>
  <si>
    <t xml:space="preserve"> hypothetical protein BB14905_03570 </t>
  </si>
  <si>
    <t xml:space="preserve">YP_475276.1</t>
  </si>
  <si>
    <t xml:space="preserve">YP_001355887.1</t>
  </si>
  <si>
    <t xml:space="preserve">YP_821278.1</t>
  </si>
  <si>
    <t xml:space="preserve">ZP_00239366.1</t>
  </si>
  <si>
    <t xml:space="preserve">ZP_02090495.1</t>
  </si>
  <si>
    <t xml:space="preserve"> hypothetical protein FAEPRAM212_00745 </t>
  </si>
  <si>
    <t xml:space="preserve">ZP_03157519.1</t>
  </si>
  <si>
    <t xml:space="preserve">YP_001397252.1</t>
  </si>
  <si>
    <t xml:space="preserve"> hypothetical protein CKL_3905 </t>
  </si>
  <si>
    <t xml:space="preserve">ZP_01835098.1</t>
  </si>
  <si>
    <t xml:space="preserve">ZP_01833766.1</t>
  </si>
  <si>
    <t xml:space="preserve">YP_394623.1</t>
  </si>
  <si>
    <t xml:space="preserve"> putative nucleotide-binding phosphoesterase </t>
  </si>
  <si>
    <t xml:space="preserve">ZP_02438093.1</t>
  </si>
  <si>
    <t xml:space="preserve"> hypothetical protein CLOSS21_00533 </t>
  </si>
  <si>
    <t xml:space="preserve">YP_002122241.1</t>
  </si>
  <si>
    <t xml:space="preserve">ZP_02919702.1</t>
  </si>
  <si>
    <t xml:space="preserve"> hypothetical protein STRINF_00554 </t>
  </si>
  <si>
    <t xml:space="preserve">YP_001922700.1</t>
  </si>
  <si>
    <t xml:space="preserve">XP_001433786.1</t>
  </si>
  <si>
    <t xml:space="preserve"> hypothetical protein GSPATT00035518001 </t>
  </si>
  <si>
    <t xml:space="preserve">NP_783876.1</t>
  </si>
  <si>
    <t xml:space="preserve"> exopolyphosphatase-related protein (putative) </t>
  </si>
  <si>
    <t xml:space="preserve">YP_389982.1</t>
  </si>
  <si>
    <t xml:space="preserve">YP_808767.1</t>
  </si>
  <si>
    <t xml:space="preserve">ZP_01666809.1</t>
  </si>
  <si>
    <t xml:space="preserve">YP_001516759.1</t>
  </si>
  <si>
    <t xml:space="preserve"> hypothetical protein AM1_2437 </t>
  </si>
  <si>
    <t xml:space="preserve">ZP_02037638.1</t>
  </si>
  <si>
    <t xml:space="preserve"> hypothetical protein BACCAP_03256 </t>
  </si>
  <si>
    <t xml:space="preserve">NP_952641.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0"/>
    <numFmt numFmtId="166" formatCode="0.0"/>
    <numFmt numFmtId="167" formatCode="0.00E+00"/>
    <numFmt numFmtId="168" formatCode="0.000E+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Courier New"/>
      <family val="3"/>
    </font>
    <font>
      <b val="true"/>
      <sz val="10"/>
      <name val="Courier New"/>
      <family val="3"/>
    </font>
    <font>
      <sz val="10"/>
      <color rgb="FFFFFFFF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CCCCFF"/>
        <bgColor rgb="FFCCCCCC"/>
      </patternFill>
    </fill>
    <fill>
      <patternFill patternType="solid">
        <fgColor rgb="FF000080"/>
        <bgColor rgb="FF000080"/>
      </patternFill>
    </fill>
    <fill>
      <patternFill patternType="solid">
        <fgColor rgb="FFFFFFCC"/>
        <bgColor rgb="FFFFFFFF"/>
      </patternFill>
    </fill>
    <fill>
      <patternFill patternType="solid">
        <fgColor rgb="FFE6E6FF"/>
        <bgColor rgb="FFFFFFFF"/>
      </patternFill>
    </fill>
    <fill>
      <patternFill patternType="solid">
        <fgColor rgb="FFFFCC99"/>
        <bgColor rgb="FFCCCCCC"/>
      </patternFill>
    </fill>
    <fill>
      <patternFill patternType="solid">
        <fgColor rgb="FFCCFFFF"/>
        <bgColor rgb="FFCCFFCC"/>
      </patternFill>
    </fill>
    <fill>
      <patternFill patternType="solid">
        <fgColor rgb="FFCCCCCC"/>
        <bgColor rgb="FFCCCCFF"/>
      </patternFill>
    </fill>
    <fill>
      <patternFill patternType="solid">
        <fgColor rgb="FF94BD5E"/>
        <bgColor rgb="FF969696"/>
      </patternFill>
    </fill>
    <fill>
      <patternFill patternType="solid">
        <fgColor rgb="FF9966CC"/>
        <bgColor rgb="FF808080"/>
      </patternFill>
    </fill>
    <fill>
      <patternFill patternType="solid">
        <fgColor rgb="FF800080"/>
        <bgColor rgb="FF800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6E6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4BD5E"/>
      <rgbColor rgb="FFFFCC00"/>
      <rgbColor rgb="FFFF9900"/>
      <rgbColor rgb="FFFF6600"/>
      <rgbColor rgb="FF9966CC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11.5703125" defaultRowHeight="12.5" zeroHeight="false" outlineLevelRow="0" outlineLevelCol="0"/>
  <cols>
    <col collapsed="false" customWidth="true" hidden="false" outlineLevel="0" max="1" min="1" style="0" width="15.66"/>
    <col collapsed="false" customWidth="true" hidden="false" outlineLevel="0" max="2" min="2" style="0" width="23.74"/>
    <col collapsed="false" customWidth="true" hidden="false" outlineLevel="0" max="3" min="3" style="0" width="16.02"/>
    <col collapsed="false" customWidth="true" hidden="false" outlineLevel="0" max="4" min="4" style="0" width="14.09"/>
    <col collapsed="false" customWidth="true" hidden="false" outlineLevel="0" max="5" min="5" style="0" width="13.13"/>
    <col collapsed="false" customWidth="true" hidden="false" outlineLevel="0" max="6" min="6" style="0" width="26.27"/>
  </cols>
  <sheetData>
    <row r="1" customFormat="false" ht="23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2.5" hidden="false" customHeight="false" outlineLevel="0" collapsed="false">
      <c r="A2" s="2" t="s">
        <v>6</v>
      </c>
      <c r="B2" s="3" t="s">
        <v>7</v>
      </c>
      <c r="C2" s="4" t="s">
        <v>8</v>
      </c>
      <c r="D2" s="5" t="s">
        <v>9</v>
      </c>
      <c r="E2" s="6" t="n">
        <v>284</v>
      </c>
      <c r="F2" s="4" t="s">
        <v>10</v>
      </c>
    </row>
    <row r="3" customFormat="false" ht="12.5" hidden="false" customHeight="false" outlineLevel="0" collapsed="false">
      <c r="A3" s="2" t="s">
        <v>11</v>
      </c>
      <c r="B3" s="3" t="s">
        <v>12</v>
      </c>
      <c r="C3" s="4" t="s">
        <v>8</v>
      </c>
      <c r="D3" s="5" t="s">
        <v>13</v>
      </c>
      <c r="E3" s="6" t="n">
        <v>168</v>
      </c>
      <c r="F3" s="4" t="s">
        <v>14</v>
      </c>
    </row>
    <row r="4" customFormat="false" ht="34.2" hidden="false" customHeight="false" outlineLevel="0" collapsed="false">
      <c r="A4" s="2" t="s">
        <v>15</v>
      </c>
      <c r="B4" s="3" t="s">
        <v>16</v>
      </c>
      <c r="C4" s="4" t="s">
        <v>17</v>
      </c>
      <c r="D4" s="5" t="s">
        <v>18</v>
      </c>
      <c r="E4" s="6" t="n">
        <v>309</v>
      </c>
      <c r="F4" s="4" t="s">
        <v>19</v>
      </c>
    </row>
    <row r="5" customFormat="false" ht="23.25" hidden="false" customHeight="false" outlineLevel="0" collapsed="false">
      <c r="A5" s="2" t="s">
        <v>20</v>
      </c>
      <c r="B5" s="3" t="s">
        <v>21</v>
      </c>
      <c r="C5" s="4" t="s">
        <v>17</v>
      </c>
      <c r="D5" s="5" t="s">
        <v>22</v>
      </c>
      <c r="E5" s="6" t="n">
        <v>186</v>
      </c>
      <c r="F5" s="4" t="s">
        <v>23</v>
      </c>
    </row>
    <row r="6" customFormat="false" ht="67.1" hidden="false" customHeight="false" outlineLevel="0" collapsed="false">
      <c r="A6" s="2" t="s">
        <v>20</v>
      </c>
      <c r="B6" s="3" t="s">
        <v>21</v>
      </c>
      <c r="C6" s="4" t="s">
        <v>17</v>
      </c>
      <c r="D6" s="5" t="s">
        <v>24</v>
      </c>
      <c r="E6" s="4" t="n">
        <f aca="false">188-2</f>
        <v>186</v>
      </c>
      <c r="F6" s="4" t="s">
        <v>2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11.5703125" defaultRowHeight="12.5" zeroHeight="false" outlineLevelRow="0" outlineLevelCol="0"/>
  <cols>
    <col collapsed="false" customWidth="true" hidden="false" outlineLevel="0" max="1" min="1" style="0" width="6.12"/>
    <col collapsed="false" customWidth="true" hidden="true" outlineLevel="0" max="2" min="2" style="0" width="12.05"/>
    <col collapsed="false" customWidth="true" hidden="true" outlineLevel="0" max="3" min="3" style="7" width="12.05"/>
    <col collapsed="false" customWidth="true" hidden="true" outlineLevel="0" max="4" min="4" style="8" width="12.05"/>
    <col collapsed="false" customWidth="true" hidden="false" outlineLevel="0" max="5" min="5" style="8" width="10.18"/>
    <col collapsed="false" customWidth="false" hidden="false" outlineLevel="0" max="6" min="6" style="8" width="11.57"/>
    <col collapsed="false" customWidth="true" hidden="false" outlineLevel="0" max="7" min="7" style="0" width="16.79"/>
    <col collapsed="false" customWidth="true" hidden="false" outlineLevel="0" max="8" min="8" style="0" width="50.26"/>
    <col collapsed="false" customWidth="true" hidden="false" outlineLevel="0" max="9" min="9" style="0" width="28.37"/>
    <col collapsed="false" customWidth="true" hidden="false" outlineLevel="0" max="10" min="10" style="0" width="14.21"/>
    <col collapsed="false" customWidth="false" hidden="false" outlineLevel="0" max="11" min="11" style="9" width="11.57"/>
  </cols>
  <sheetData>
    <row r="1" customFormat="false" ht="12.5" hidden="false" customHeight="false" outlineLevel="0" collapsed="false">
      <c r="A1" s="10" t="s">
        <v>26</v>
      </c>
      <c r="B1" s="11" t="s">
        <v>27</v>
      </c>
      <c r="C1" s="12" t="s">
        <v>28</v>
      </c>
      <c r="D1" s="11" t="s">
        <v>29</v>
      </c>
      <c r="E1" s="10" t="s">
        <v>30</v>
      </c>
      <c r="F1" s="10" t="s">
        <v>31</v>
      </c>
      <c r="G1" s="11" t="s">
        <v>32</v>
      </c>
      <c r="H1" s="11" t="s">
        <v>33</v>
      </c>
      <c r="I1" s="11" t="s">
        <v>34</v>
      </c>
      <c r="J1" s="11" t="s">
        <v>35</v>
      </c>
      <c r="K1" s="13" t="s">
        <v>36</v>
      </c>
    </row>
    <row r="2" customFormat="false" ht="12.5" hidden="false" customHeight="false" outlineLevel="0" collapsed="false">
      <c r="A2" s="8" t="n">
        <v>1</v>
      </c>
      <c r="B2" s="0" t="n">
        <v>13787035</v>
      </c>
      <c r="C2" s="7" t="s">
        <v>37</v>
      </c>
      <c r="D2" s="14" t="s">
        <v>38</v>
      </c>
      <c r="E2" s="8" t="n">
        <v>333.3</v>
      </c>
      <c r="F2" s="14" t="n">
        <v>2E-094</v>
      </c>
      <c r="G2" s="0" t="s">
        <v>39</v>
      </c>
      <c r="H2" s="0" t="s">
        <v>40</v>
      </c>
      <c r="I2" s="15" t="s">
        <v>7</v>
      </c>
      <c r="K2" s="9" t="s">
        <v>41</v>
      </c>
    </row>
    <row r="3" customFormat="false" ht="12.5" hidden="false" customHeight="false" outlineLevel="0" collapsed="false">
      <c r="A3" s="8" t="n">
        <v>2</v>
      </c>
      <c r="B3" s="0" t="n">
        <v>2781300</v>
      </c>
      <c r="C3" s="7" t="s">
        <v>42</v>
      </c>
      <c r="D3" s="14" t="s">
        <v>38</v>
      </c>
      <c r="E3" s="8" t="n">
        <v>333.4</v>
      </c>
      <c r="F3" s="14" t="n">
        <v>2E-094</v>
      </c>
      <c r="G3" s="0" t="s">
        <v>43</v>
      </c>
      <c r="H3" s="0" t="s">
        <v>40</v>
      </c>
      <c r="I3" s="15" t="s">
        <v>7</v>
      </c>
      <c r="J3" s="0" t="s">
        <v>44</v>
      </c>
      <c r="K3" s="9" t="s">
        <v>45</v>
      </c>
    </row>
    <row r="4" customFormat="false" ht="12.5" hidden="false" customHeight="false" outlineLevel="0" collapsed="false">
      <c r="A4" s="8" t="n">
        <v>3</v>
      </c>
      <c r="B4" s="0" t="n">
        <v>124875</v>
      </c>
      <c r="C4" s="7" t="s">
        <v>46</v>
      </c>
      <c r="D4" s="14" t="s">
        <v>47</v>
      </c>
      <c r="E4" s="8" t="n">
        <v>333.4</v>
      </c>
      <c r="F4" s="14" t="n">
        <v>2E-094</v>
      </c>
      <c r="G4" s="0" t="s">
        <v>48</v>
      </c>
      <c r="H4" s="0" t="s">
        <v>49</v>
      </c>
      <c r="I4" s="15" t="s">
        <v>7</v>
      </c>
      <c r="K4" s="9" t="s">
        <v>50</v>
      </c>
    </row>
    <row r="5" customFormat="false" ht="12.5" hidden="false" customHeight="false" outlineLevel="0" collapsed="false">
      <c r="A5" s="8" t="n">
        <v>4</v>
      </c>
      <c r="B5" s="0" t="n">
        <v>6319483</v>
      </c>
      <c r="C5" s="7" t="s">
        <v>51</v>
      </c>
      <c r="D5" s="14" t="s">
        <v>52</v>
      </c>
      <c r="E5" s="8" t="n">
        <v>333.2</v>
      </c>
      <c r="F5" s="14" t="n">
        <v>2.3E-094</v>
      </c>
      <c r="G5" s="0" t="s">
        <v>53</v>
      </c>
      <c r="H5" s="0" t="s">
        <v>54</v>
      </c>
      <c r="I5" s="15" t="s">
        <v>7</v>
      </c>
      <c r="J5" s="0" t="s">
        <v>55</v>
      </c>
      <c r="K5" s="9" t="s">
        <v>56</v>
      </c>
    </row>
    <row r="6" customFormat="false" ht="12.5" hidden="false" customHeight="false" outlineLevel="0" collapsed="false">
      <c r="A6" s="8" t="n">
        <v>5</v>
      </c>
      <c r="B6" s="0" t="n">
        <v>13787036</v>
      </c>
      <c r="C6" s="7" t="s">
        <v>57</v>
      </c>
      <c r="D6" s="14" t="s">
        <v>58</v>
      </c>
      <c r="E6" s="8" t="n">
        <v>332.2</v>
      </c>
      <c r="F6" s="14" t="n">
        <v>4.6E-094</v>
      </c>
      <c r="G6" s="0" t="s">
        <v>39</v>
      </c>
      <c r="H6" s="0" t="s">
        <v>59</v>
      </c>
      <c r="I6" s="15" t="s">
        <v>7</v>
      </c>
      <c r="K6" s="9" t="s">
        <v>60</v>
      </c>
    </row>
    <row r="7" customFormat="false" ht="12.5" hidden="false" customHeight="false" outlineLevel="0" collapsed="false">
      <c r="A7" s="8" t="n">
        <v>6</v>
      </c>
      <c r="B7" s="0" t="n">
        <v>1942886</v>
      </c>
      <c r="C7" s="7" t="s">
        <v>61</v>
      </c>
      <c r="D7" s="14" t="s">
        <v>62</v>
      </c>
      <c r="E7" s="8" t="n">
        <v>331.8</v>
      </c>
      <c r="F7" s="14" t="n">
        <v>6.1E-094</v>
      </c>
      <c r="G7" s="0" t="s">
        <v>63</v>
      </c>
      <c r="H7" s="0" t="s">
        <v>64</v>
      </c>
      <c r="I7" s="15" t="s">
        <v>7</v>
      </c>
      <c r="K7" s="9" t="s">
        <v>65</v>
      </c>
    </row>
    <row r="8" customFormat="false" ht="12.5" hidden="false" customHeight="false" outlineLevel="0" collapsed="false">
      <c r="A8" s="8" t="n">
        <v>7</v>
      </c>
      <c r="B8" s="0" t="n">
        <v>6729855</v>
      </c>
      <c r="C8" s="7" t="s">
        <v>66</v>
      </c>
      <c r="D8" s="14" t="s">
        <v>67</v>
      </c>
      <c r="E8" s="8" t="n">
        <v>330.3</v>
      </c>
      <c r="F8" s="14" t="n">
        <v>1.6E-093</v>
      </c>
      <c r="G8" s="0" t="s">
        <v>68</v>
      </c>
      <c r="H8" s="0" t="s">
        <v>69</v>
      </c>
      <c r="I8" s="15" t="s">
        <v>7</v>
      </c>
      <c r="J8" s="0" t="s">
        <v>70</v>
      </c>
      <c r="K8" s="9" t="s">
        <v>71</v>
      </c>
    </row>
    <row r="9" customFormat="false" ht="12.5" hidden="false" customHeight="false" outlineLevel="0" collapsed="false">
      <c r="A9" s="8" t="n">
        <v>8</v>
      </c>
      <c r="B9" s="0" t="n">
        <v>6729690</v>
      </c>
      <c r="C9" s="7" t="s">
        <v>72</v>
      </c>
      <c r="D9" s="14" t="s">
        <v>67</v>
      </c>
      <c r="E9" s="8" t="n">
        <v>330.2</v>
      </c>
      <c r="F9" s="14" t="n">
        <v>1.7E-093</v>
      </c>
      <c r="G9" s="0" t="s">
        <v>73</v>
      </c>
      <c r="H9" s="0" t="s">
        <v>74</v>
      </c>
      <c r="I9" s="15" t="s">
        <v>7</v>
      </c>
      <c r="K9" s="9" t="s">
        <v>75</v>
      </c>
    </row>
    <row r="10" customFormat="false" ht="12.5" hidden="false" customHeight="false" outlineLevel="0" collapsed="false">
      <c r="A10" s="8" t="n">
        <v>9</v>
      </c>
      <c r="B10" s="0" t="n">
        <v>52783091</v>
      </c>
      <c r="C10" s="7" t="s">
        <v>76</v>
      </c>
      <c r="D10" s="14" t="s">
        <v>47</v>
      </c>
      <c r="E10" s="8" t="n">
        <v>326.7</v>
      </c>
      <c r="F10" s="14" t="n">
        <v>2.1E-092</v>
      </c>
      <c r="G10" s="0" t="s">
        <v>77</v>
      </c>
      <c r="H10" s="0" t="s">
        <v>78</v>
      </c>
      <c r="I10" s="15" t="s">
        <v>79</v>
      </c>
      <c r="K10" s="9" t="s">
        <v>80</v>
      </c>
    </row>
    <row r="11" customFormat="false" ht="12.5" hidden="false" customHeight="false" outlineLevel="0" collapsed="false">
      <c r="A11" s="8" t="n">
        <v>10</v>
      </c>
      <c r="B11" s="0" t="n">
        <v>230265</v>
      </c>
      <c r="C11" s="7" t="s">
        <v>81</v>
      </c>
      <c r="D11" s="14" t="s">
        <v>82</v>
      </c>
      <c r="E11" s="8" t="n">
        <v>319.8</v>
      </c>
      <c r="F11" s="14" t="n">
        <v>2.4E-090</v>
      </c>
      <c r="G11" s="0" t="s">
        <v>83</v>
      </c>
      <c r="H11" s="0" t="s">
        <v>84</v>
      </c>
      <c r="I11" s="15" t="s">
        <v>7</v>
      </c>
      <c r="K11" s="9" t="s">
        <v>85</v>
      </c>
    </row>
    <row r="12" customFormat="false" ht="12.5" hidden="false" customHeight="false" outlineLevel="0" collapsed="false">
      <c r="A12" s="8" t="n">
        <v>11</v>
      </c>
      <c r="B12" s="0" t="n">
        <v>3114391</v>
      </c>
      <c r="C12" s="7" t="s">
        <v>86</v>
      </c>
      <c r="D12" s="14" t="s">
        <v>87</v>
      </c>
      <c r="E12" s="8" t="n">
        <v>319.8</v>
      </c>
      <c r="F12" s="14" t="n">
        <v>2.5E-090</v>
      </c>
      <c r="G12" s="0" t="s">
        <v>88</v>
      </c>
      <c r="H12" s="0" t="s">
        <v>89</v>
      </c>
      <c r="I12" s="15" t="s">
        <v>7</v>
      </c>
      <c r="J12" s="0" t="s">
        <v>90</v>
      </c>
      <c r="K12" s="9" t="s">
        <v>91</v>
      </c>
    </row>
    <row r="13" customFormat="false" ht="12.5" hidden="false" customHeight="false" outlineLevel="0" collapsed="false">
      <c r="A13" s="8" t="n">
        <v>12</v>
      </c>
      <c r="B13" s="0" t="n">
        <v>3114389</v>
      </c>
      <c r="C13" s="7" t="s">
        <v>92</v>
      </c>
      <c r="D13" s="14" t="s">
        <v>87</v>
      </c>
      <c r="E13" s="8" t="n">
        <v>319.5</v>
      </c>
      <c r="F13" s="14" t="n">
        <v>3E-090</v>
      </c>
      <c r="G13" s="0" t="s">
        <v>93</v>
      </c>
      <c r="H13" s="0" t="s">
        <v>94</v>
      </c>
      <c r="I13" s="15" t="s">
        <v>7</v>
      </c>
      <c r="K13" s="9" t="s">
        <v>95</v>
      </c>
    </row>
    <row r="14" customFormat="false" ht="12.5" hidden="false" customHeight="false" outlineLevel="0" collapsed="false">
      <c r="A14" s="8" t="n">
        <v>13</v>
      </c>
      <c r="B14" s="0" t="n">
        <v>50289591</v>
      </c>
      <c r="C14" s="7" t="s">
        <v>96</v>
      </c>
      <c r="D14" s="14" t="s">
        <v>97</v>
      </c>
      <c r="E14" s="8" t="n">
        <v>316.1</v>
      </c>
      <c r="F14" s="14" t="n">
        <v>3.1E-089</v>
      </c>
      <c r="G14" s="0" t="s">
        <v>98</v>
      </c>
      <c r="H14" s="0" t="s">
        <v>99</v>
      </c>
      <c r="I14" s="15" t="s">
        <v>100</v>
      </c>
      <c r="J14" s="0" t="s">
        <v>101</v>
      </c>
      <c r="K14" s="9" t="s">
        <v>102</v>
      </c>
    </row>
    <row r="15" customFormat="false" ht="12.5" hidden="false" customHeight="false" outlineLevel="0" collapsed="false">
      <c r="A15" s="8" t="n">
        <v>14</v>
      </c>
      <c r="B15" s="0" t="n">
        <v>50416024</v>
      </c>
      <c r="C15" s="7" t="s">
        <v>103</v>
      </c>
      <c r="D15" s="14" t="s">
        <v>104</v>
      </c>
      <c r="E15" s="8" t="n">
        <v>302.8</v>
      </c>
      <c r="F15" s="14" t="n">
        <v>3.1E-085</v>
      </c>
      <c r="G15" s="0" t="s">
        <v>105</v>
      </c>
      <c r="H15" s="0" t="s">
        <v>106</v>
      </c>
      <c r="I15" s="15" t="s">
        <v>107</v>
      </c>
      <c r="J15" s="0" t="s">
        <v>108</v>
      </c>
      <c r="K15" s="9" t="s">
        <v>109</v>
      </c>
    </row>
    <row r="16" customFormat="false" ht="12.5" hidden="false" customHeight="false" outlineLevel="0" collapsed="false">
      <c r="A16" s="8" t="n">
        <v>15</v>
      </c>
      <c r="B16" s="0" t="n">
        <v>50309477</v>
      </c>
      <c r="C16" s="7" t="s">
        <v>110</v>
      </c>
      <c r="D16" s="14" t="s">
        <v>111</v>
      </c>
      <c r="E16" s="8" t="n">
        <v>302.1</v>
      </c>
      <c r="F16" s="14" t="n">
        <v>5E-085</v>
      </c>
      <c r="G16" s="0" t="s">
        <v>112</v>
      </c>
      <c r="H16" s="0" t="s">
        <v>113</v>
      </c>
      <c r="I16" s="15" t="s">
        <v>114</v>
      </c>
      <c r="J16" s="0" t="s">
        <v>115</v>
      </c>
      <c r="K16" s="9" t="s">
        <v>116</v>
      </c>
    </row>
    <row r="17" customFormat="false" ht="12.5" hidden="false" customHeight="false" outlineLevel="0" collapsed="false">
      <c r="A17" s="8" t="n">
        <v>16</v>
      </c>
      <c r="B17" s="0" t="n">
        <v>124871</v>
      </c>
      <c r="C17" s="7" t="s">
        <v>117</v>
      </c>
      <c r="D17" s="14" t="s">
        <v>47</v>
      </c>
      <c r="E17" s="8" t="n">
        <v>302.1</v>
      </c>
      <c r="F17" s="14" t="n">
        <v>5E-085</v>
      </c>
      <c r="G17" s="0" t="s">
        <v>118</v>
      </c>
      <c r="H17" s="0" t="s">
        <v>119</v>
      </c>
      <c r="I17" s="15" t="s">
        <v>114</v>
      </c>
      <c r="K17" s="9" t="s">
        <v>120</v>
      </c>
    </row>
    <row r="18" customFormat="false" ht="12.5" hidden="false" customHeight="false" outlineLevel="0" collapsed="false">
      <c r="A18" s="8" t="n">
        <v>17</v>
      </c>
      <c r="B18" s="0" t="n">
        <v>50555940</v>
      </c>
      <c r="C18" s="7" t="s">
        <v>121</v>
      </c>
      <c r="D18" s="14" t="s">
        <v>104</v>
      </c>
      <c r="E18" s="8" t="n">
        <v>297.9</v>
      </c>
      <c r="F18" s="14" t="n">
        <v>9.3E-084</v>
      </c>
      <c r="G18" s="0" t="s">
        <v>122</v>
      </c>
      <c r="H18" s="0" t="s">
        <v>123</v>
      </c>
      <c r="I18" s="15" t="s">
        <v>124</v>
      </c>
      <c r="J18" s="0" t="s">
        <v>125</v>
      </c>
      <c r="K18" s="9" t="s">
        <v>126</v>
      </c>
    </row>
    <row r="19" customFormat="false" ht="12.5" hidden="false" customHeight="false" outlineLevel="0" collapsed="false">
      <c r="A19" s="8" t="n">
        <v>18</v>
      </c>
      <c r="B19" s="0" t="n">
        <v>45190621</v>
      </c>
      <c r="C19" s="7" t="s">
        <v>127</v>
      </c>
      <c r="D19" s="14" t="s">
        <v>128</v>
      </c>
      <c r="E19" s="8" t="n">
        <v>291.4</v>
      </c>
      <c r="F19" s="14" t="n">
        <v>8.4E-082</v>
      </c>
      <c r="G19" s="0" t="s">
        <v>129</v>
      </c>
      <c r="H19" s="0" t="s">
        <v>130</v>
      </c>
      <c r="I19" s="15" t="s">
        <v>131</v>
      </c>
      <c r="J19" s="0" t="s">
        <v>132</v>
      </c>
      <c r="K19" s="9" t="s">
        <v>133</v>
      </c>
    </row>
    <row r="20" customFormat="false" ht="12.5" hidden="false" customHeight="false" outlineLevel="0" collapsed="false">
      <c r="A20" s="8" t="n">
        <v>19</v>
      </c>
      <c r="B20" s="0" t="n">
        <v>68483204</v>
      </c>
      <c r="C20" s="7" t="s">
        <v>134</v>
      </c>
      <c r="D20" s="14" t="s">
        <v>104</v>
      </c>
      <c r="E20" s="8" t="n">
        <v>283.5</v>
      </c>
      <c r="F20" s="14" t="n">
        <v>2E-079</v>
      </c>
      <c r="G20" s="0" t="s">
        <v>135</v>
      </c>
      <c r="H20" s="0" t="s">
        <v>136</v>
      </c>
      <c r="I20" s="15" t="s">
        <v>137</v>
      </c>
      <c r="J20" s="0" t="s">
        <v>138</v>
      </c>
      <c r="K20" s="9" t="s">
        <v>139</v>
      </c>
    </row>
    <row r="21" customFormat="false" ht="12.5" hidden="false" customHeight="false" outlineLevel="0" collapsed="false">
      <c r="A21" s="8" t="n">
        <v>20</v>
      </c>
      <c r="B21" s="0" t="n">
        <v>68483099</v>
      </c>
      <c r="C21" s="7" t="s">
        <v>140</v>
      </c>
      <c r="D21" s="14" t="s">
        <v>141</v>
      </c>
      <c r="E21" s="8" t="n">
        <v>277.6</v>
      </c>
      <c r="F21" s="14" t="n">
        <v>1.2E-077</v>
      </c>
      <c r="G21" s="0" t="s">
        <v>142</v>
      </c>
      <c r="H21" s="0" t="s">
        <v>143</v>
      </c>
      <c r="I21" s="15" t="s">
        <v>137</v>
      </c>
      <c r="J21" s="0" t="s">
        <v>144</v>
      </c>
      <c r="K21" s="9" t="s">
        <v>145</v>
      </c>
    </row>
    <row r="22" customFormat="false" ht="12.5" hidden="false" customHeight="false" outlineLevel="0" collapsed="false">
      <c r="A22" s="8" t="n">
        <v>21</v>
      </c>
      <c r="B22" s="0" t="n">
        <v>19114548</v>
      </c>
      <c r="C22" s="7" t="s">
        <v>146</v>
      </c>
      <c r="D22" s="14" t="s">
        <v>104</v>
      </c>
      <c r="E22" s="8" t="n">
        <v>268.5</v>
      </c>
      <c r="F22" s="14" t="n">
        <v>6.7E-075</v>
      </c>
      <c r="G22" s="0" t="s">
        <v>147</v>
      </c>
      <c r="H22" s="0" t="s">
        <v>148</v>
      </c>
      <c r="I22" s="15" t="s">
        <v>149</v>
      </c>
      <c r="J22" s="0" t="s">
        <v>150</v>
      </c>
      <c r="K22" s="9" t="s">
        <v>151</v>
      </c>
    </row>
    <row r="23" customFormat="false" ht="12.5" hidden="false" customHeight="false" outlineLevel="0" collapsed="false">
      <c r="A23" s="8" t="n">
        <v>22</v>
      </c>
      <c r="B23" s="0" t="n">
        <v>119177348</v>
      </c>
      <c r="C23" s="7" t="s">
        <v>152</v>
      </c>
      <c r="D23" s="14" t="s">
        <v>153</v>
      </c>
      <c r="E23" s="8" t="n">
        <v>256</v>
      </c>
      <c r="F23" s="14" t="n">
        <v>4E-071</v>
      </c>
      <c r="G23" s="0" t="s">
        <v>154</v>
      </c>
      <c r="H23" s="0" t="s">
        <v>155</v>
      </c>
      <c r="I23" s="15" t="s">
        <v>156</v>
      </c>
      <c r="J23" s="0" t="s">
        <v>157</v>
      </c>
      <c r="K23" s="9" t="s">
        <v>158</v>
      </c>
    </row>
    <row r="24" customFormat="false" ht="12.5" hidden="false" customHeight="false" outlineLevel="0" collapsed="false">
      <c r="A24" s="8" t="n">
        <v>23</v>
      </c>
      <c r="B24" s="0" t="n">
        <v>115384900</v>
      </c>
      <c r="C24" s="7" t="s">
        <v>159</v>
      </c>
      <c r="D24" s="14" t="s">
        <v>141</v>
      </c>
      <c r="E24" s="8" t="n">
        <v>252.6</v>
      </c>
      <c r="F24" s="14" t="n">
        <v>4.1E-070</v>
      </c>
      <c r="G24" s="0" t="s">
        <v>160</v>
      </c>
      <c r="H24" s="0" t="s">
        <v>143</v>
      </c>
      <c r="I24" s="15" t="s">
        <v>161</v>
      </c>
      <c r="J24" s="0" t="s">
        <v>162</v>
      </c>
      <c r="K24" s="9" t="s">
        <v>163</v>
      </c>
    </row>
    <row r="25" customFormat="false" ht="12.5" hidden="false" customHeight="false" outlineLevel="0" collapsed="false">
      <c r="A25" s="8" t="n">
        <v>24</v>
      </c>
      <c r="B25" s="0" t="n">
        <v>85116947</v>
      </c>
      <c r="C25" s="7" t="s">
        <v>164</v>
      </c>
      <c r="D25" s="14" t="s">
        <v>104</v>
      </c>
      <c r="E25" s="8" t="n">
        <v>252.1</v>
      </c>
      <c r="F25" s="14" t="n">
        <v>5.9E-070</v>
      </c>
      <c r="G25" s="0" t="s">
        <v>165</v>
      </c>
      <c r="H25" s="0" t="s">
        <v>123</v>
      </c>
      <c r="I25" s="15" t="s">
        <v>166</v>
      </c>
      <c r="J25" s="0" t="s">
        <v>167</v>
      </c>
      <c r="K25" s="9" t="s">
        <v>168</v>
      </c>
    </row>
    <row r="26" customFormat="false" ht="12.5" hidden="false" customHeight="false" outlineLevel="0" collapsed="false">
      <c r="A26" s="8" t="n">
        <v>25</v>
      </c>
      <c r="B26" s="0" t="n">
        <v>52783045</v>
      </c>
      <c r="C26" s="7" t="s">
        <v>169</v>
      </c>
      <c r="D26" s="14" t="s">
        <v>47</v>
      </c>
      <c r="E26" s="8" t="n">
        <v>252.1</v>
      </c>
      <c r="F26" s="14" t="n">
        <v>5.9E-070</v>
      </c>
      <c r="G26" s="0" t="s">
        <v>170</v>
      </c>
      <c r="H26" s="0" t="s">
        <v>171</v>
      </c>
      <c r="I26" s="15" t="s">
        <v>172</v>
      </c>
      <c r="K26" s="9" t="s">
        <v>173</v>
      </c>
    </row>
    <row r="27" customFormat="false" ht="12.5" hidden="false" customHeight="false" outlineLevel="0" collapsed="false">
      <c r="A27" s="8" t="n">
        <v>26</v>
      </c>
      <c r="B27" s="0" t="n">
        <v>39951911</v>
      </c>
      <c r="C27" s="7" t="s">
        <v>174</v>
      </c>
      <c r="D27" s="14" t="s">
        <v>104</v>
      </c>
      <c r="E27" s="8" t="n">
        <v>249.9</v>
      </c>
      <c r="F27" s="14" t="n">
        <v>2.7E-069</v>
      </c>
      <c r="G27" s="0" t="s">
        <v>175</v>
      </c>
      <c r="H27" s="0" t="s">
        <v>176</v>
      </c>
      <c r="I27" s="15" t="s">
        <v>177</v>
      </c>
      <c r="K27" s="9" t="s">
        <v>178</v>
      </c>
    </row>
    <row r="28" customFormat="false" ht="12.5" hidden="false" customHeight="false" outlineLevel="0" collapsed="false">
      <c r="A28" s="8" t="n">
        <v>27</v>
      </c>
      <c r="B28" s="0" t="n">
        <v>116181682</v>
      </c>
      <c r="C28" s="7" t="s">
        <v>179</v>
      </c>
      <c r="D28" s="14" t="s">
        <v>141</v>
      </c>
      <c r="E28" s="8" t="n">
        <v>247.3</v>
      </c>
      <c r="F28" s="14" t="n">
        <v>1.6E-068</v>
      </c>
      <c r="G28" s="0" t="s">
        <v>180</v>
      </c>
      <c r="H28" s="0" t="s">
        <v>143</v>
      </c>
      <c r="I28" s="15" t="s">
        <v>181</v>
      </c>
      <c r="J28" s="0" t="s">
        <v>182</v>
      </c>
      <c r="K28" s="9" t="s">
        <v>183</v>
      </c>
    </row>
    <row r="29" customFormat="false" ht="12.5" hidden="false" customHeight="false" outlineLevel="0" collapsed="false">
      <c r="A29" s="8" t="n">
        <v>28</v>
      </c>
      <c r="B29" s="0" t="n">
        <v>67525021</v>
      </c>
      <c r="C29" s="7" t="s">
        <v>184</v>
      </c>
      <c r="D29" s="14" t="s">
        <v>104</v>
      </c>
      <c r="E29" s="8" t="n">
        <v>245.5</v>
      </c>
      <c r="F29" s="14" t="n">
        <v>5.5E-068</v>
      </c>
      <c r="G29" s="0" t="s">
        <v>185</v>
      </c>
      <c r="H29" s="0" t="s">
        <v>186</v>
      </c>
      <c r="I29" s="15" t="s">
        <v>187</v>
      </c>
      <c r="J29" s="0" t="s">
        <v>188</v>
      </c>
      <c r="K29" s="9" t="s">
        <v>189</v>
      </c>
    </row>
    <row r="30" customFormat="false" ht="12.5" hidden="false" customHeight="false" outlineLevel="0" collapsed="false">
      <c r="A30" s="8" t="n">
        <v>29</v>
      </c>
      <c r="B30" s="0" t="n">
        <v>3122291</v>
      </c>
      <c r="C30" s="7" t="s">
        <v>190</v>
      </c>
      <c r="D30" s="14" t="s">
        <v>47</v>
      </c>
      <c r="E30" s="8" t="n">
        <v>245.5</v>
      </c>
      <c r="F30" s="14" t="n">
        <v>5.6E-068</v>
      </c>
      <c r="G30" s="0" t="s">
        <v>191</v>
      </c>
      <c r="H30" s="0" t="s">
        <v>192</v>
      </c>
      <c r="I30" s="15" t="s">
        <v>193</v>
      </c>
      <c r="J30" s="0" t="s">
        <v>194</v>
      </c>
      <c r="K30" s="9" t="s">
        <v>195</v>
      </c>
    </row>
    <row r="31" customFormat="false" ht="12.5" hidden="false" customHeight="false" outlineLevel="0" collapsed="false">
      <c r="A31" s="8" t="n">
        <v>30</v>
      </c>
      <c r="B31" s="0" t="n">
        <v>116509928</v>
      </c>
      <c r="C31" s="7" t="s">
        <v>196</v>
      </c>
      <c r="D31" s="14" t="s">
        <v>104</v>
      </c>
      <c r="E31" s="8" t="n">
        <v>243.5</v>
      </c>
      <c r="F31" s="14" t="n">
        <v>2.2E-067</v>
      </c>
      <c r="G31" s="0" t="s">
        <v>197</v>
      </c>
      <c r="H31" s="0" t="s">
        <v>198</v>
      </c>
      <c r="I31" s="15" t="s">
        <v>199</v>
      </c>
      <c r="K31" s="9" t="s">
        <v>200</v>
      </c>
    </row>
    <row r="32" customFormat="false" ht="12.5" hidden="false" customHeight="false" outlineLevel="0" collapsed="false">
      <c r="A32" s="8" t="n">
        <v>31</v>
      </c>
      <c r="B32" s="0" t="n">
        <v>121705190</v>
      </c>
      <c r="C32" s="7" t="s">
        <v>201</v>
      </c>
      <c r="D32" s="14" t="s">
        <v>202</v>
      </c>
      <c r="E32" s="8" t="n">
        <v>241.2</v>
      </c>
      <c r="F32" s="14" t="n">
        <v>1.1E-066</v>
      </c>
      <c r="G32" s="0" t="s">
        <v>203</v>
      </c>
      <c r="H32" s="0" t="s">
        <v>204</v>
      </c>
      <c r="I32" s="15" t="s">
        <v>205</v>
      </c>
      <c r="J32" s="0" t="s">
        <v>206</v>
      </c>
      <c r="K32" s="9" t="s">
        <v>207</v>
      </c>
    </row>
    <row r="33" customFormat="false" ht="12.5" hidden="false" customHeight="false" outlineLevel="0" collapsed="false">
      <c r="A33" s="8" t="n">
        <v>32</v>
      </c>
      <c r="B33" s="0" t="n">
        <v>46107226</v>
      </c>
      <c r="C33" s="7" t="s">
        <v>208</v>
      </c>
      <c r="D33" s="14" t="s">
        <v>153</v>
      </c>
      <c r="E33" s="8" t="n">
        <v>239.3</v>
      </c>
      <c r="F33" s="14" t="n">
        <v>4.2E-066</v>
      </c>
      <c r="G33" s="0" t="s">
        <v>209</v>
      </c>
      <c r="H33" s="0" t="s">
        <v>155</v>
      </c>
      <c r="I33" s="15" t="s">
        <v>210</v>
      </c>
      <c r="J33" s="0" t="s">
        <v>211</v>
      </c>
      <c r="K33" s="9" t="s">
        <v>212</v>
      </c>
    </row>
    <row r="34" customFormat="false" ht="12.5" hidden="false" customHeight="false" outlineLevel="0" collapsed="false">
      <c r="A34" s="8" t="n">
        <v>33</v>
      </c>
      <c r="B34" s="0" t="n">
        <v>71000118</v>
      </c>
      <c r="C34" s="7" t="s">
        <v>213</v>
      </c>
      <c r="D34" s="14" t="s">
        <v>202</v>
      </c>
      <c r="E34" s="8" t="n">
        <v>239</v>
      </c>
      <c r="F34" s="14" t="n">
        <v>5.1E-066</v>
      </c>
      <c r="G34" s="0" t="s">
        <v>214</v>
      </c>
      <c r="H34" s="0" t="s">
        <v>215</v>
      </c>
      <c r="I34" s="15" t="s">
        <v>216</v>
      </c>
      <c r="J34" s="0" t="s">
        <v>217</v>
      </c>
      <c r="K34" s="9" t="s">
        <v>218</v>
      </c>
    </row>
    <row r="35" customFormat="false" ht="12.5" hidden="false" customHeight="false" outlineLevel="0" collapsed="false">
      <c r="A35" s="8" t="n">
        <v>34</v>
      </c>
      <c r="B35" s="0" t="n">
        <v>119492471</v>
      </c>
      <c r="C35" s="7" t="s">
        <v>219</v>
      </c>
      <c r="D35" s="14" t="s">
        <v>202</v>
      </c>
      <c r="E35" s="8" t="n">
        <v>238.9</v>
      </c>
      <c r="F35" s="14" t="n">
        <v>5.4E-066</v>
      </c>
      <c r="G35" s="0" t="s">
        <v>220</v>
      </c>
      <c r="H35" s="0" t="s">
        <v>221</v>
      </c>
      <c r="I35" s="15" t="s">
        <v>222</v>
      </c>
      <c r="J35" s="0" t="s">
        <v>223</v>
      </c>
      <c r="K35" s="9" t="s">
        <v>224</v>
      </c>
    </row>
    <row r="36" customFormat="false" ht="12.5" hidden="false" customHeight="false" outlineLevel="0" collapsed="false">
      <c r="A36" s="8" t="n">
        <v>35</v>
      </c>
      <c r="B36" s="0" t="n">
        <v>71023975</v>
      </c>
      <c r="C36" s="7" t="s">
        <v>225</v>
      </c>
      <c r="D36" s="14" t="s">
        <v>104</v>
      </c>
      <c r="E36" s="8" t="n">
        <v>237</v>
      </c>
      <c r="F36" s="14" t="n">
        <v>2E-065</v>
      </c>
      <c r="G36" s="0" t="s">
        <v>226</v>
      </c>
      <c r="H36" s="0" t="s">
        <v>227</v>
      </c>
      <c r="I36" s="15" t="s">
        <v>228</v>
      </c>
      <c r="J36" s="0" t="s">
        <v>229</v>
      </c>
      <c r="K36" s="9" t="s">
        <v>230</v>
      </c>
    </row>
    <row r="37" customFormat="false" ht="12.5" hidden="false" customHeight="false" outlineLevel="0" collapsed="false">
      <c r="A37" s="8" t="n">
        <v>36</v>
      </c>
      <c r="B37" s="0" t="n">
        <v>119112280</v>
      </c>
      <c r="C37" s="7" t="s">
        <v>231</v>
      </c>
      <c r="D37" s="14" t="s">
        <v>232</v>
      </c>
      <c r="E37" s="8" t="n">
        <v>230.6</v>
      </c>
      <c r="F37" s="14" t="n">
        <v>1.8E-063</v>
      </c>
      <c r="G37" s="0" t="s">
        <v>233</v>
      </c>
      <c r="H37" s="0" t="s">
        <v>234</v>
      </c>
      <c r="I37" s="16" t="s">
        <v>235</v>
      </c>
      <c r="J37" s="0" t="s">
        <v>236</v>
      </c>
      <c r="K37" s="9" t="s">
        <v>237</v>
      </c>
    </row>
    <row r="38" customFormat="false" ht="12.5" hidden="false" customHeight="false" outlineLevel="0" collapsed="false">
      <c r="A38" s="8" t="n">
        <v>37</v>
      </c>
      <c r="B38" s="0" t="n">
        <v>111067068</v>
      </c>
      <c r="C38" s="7" t="s">
        <v>238</v>
      </c>
      <c r="D38" s="14" t="s">
        <v>104</v>
      </c>
      <c r="E38" s="8" t="n">
        <v>229.1</v>
      </c>
      <c r="F38" s="14" t="n">
        <v>4.8E-063</v>
      </c>
      <c r="G38" s="0" t="s">
        <v>239</v>
      </c>
      <c r="H38" s="0" t="s">
        <v>240</v>
      </c>
      <c r="I38" s="16" t="s">
        <v>241</v>
      </c>
      <c r="K38" s="9" t="s">
        <v>242</v>
      </c>
    </row>
    <row r="39" customFormat="false" ht="12.5" hidden="false" customHeight="false" outlineLevel="0" collapsed="false">
      <c r="A39" s="8" t="n">
        <v>38</v>
      </c>
      <c r="B39" s="0" t="n">
        <v>58267854</v>
      </c>
      <c r="C39" s="7" t="s">
        <v>243</v>
      </c>
      <c r="D39" s="14" t="s">
        <v>202</v>
      </c>
      <c r="E39" s="8" t="n">
        <v>224.7</v>
      </c>
      <c r="F39" s="14" t="n">
        <v>1E-061</v>
      </c>
      <c r="G39" s="0" t="s">
        <v>244</v>
      </c>
      <c r="H39" s="0" t="s">
        <v>215</v>
      </c>
      <c r="I39" s="16" t="s">
        <v>245</v>
      </c>
      <c r="J39" s="0" t="s">
        <v>246</v>
      </c>
      <c r="K39" s="9" t="s">
        <v>247</v>
      </c>
    </row>
    <row r="40" customFormat="false" ht="12.5" hidden="false" customHeight="false" outlineLevel="0" collapsed="false">
      <c r="A40" s="8" t="n">
        <v>39</v>
      </c>
      <c r="B40" s="0" t="n">
        <v>108881298</v>
      </c>
      <c r="C40" s="7" t="s">
        <v>248</v>
      </c>
      <c r="D40" s="14" t="s">
        <v>141</v>
      </c>
      <c r="E40" s="8" t="n">
        <v>217.3</v>
      </c>
      <c r="F40" s="14" t="n">
        <v>1.8E-059</v>
      </c>
      <c r="G40" s="0" t="s">
        <v>249</v>
      </c>
      <c r="H40" s="0" t="s">
        <v>143</v>
      </c>
      <c r="I40" s="16" t="s">
        <v>250</v>
      </c>
      <c r="K40" s="9" t="s">
        <v>251</v>
      </c>
    </row>
    <row r="41" customFormat="false" ht="12.5" hidden="false" customHeight="false" outlineLevel="0" collapsed="false">
      <c r="A41" s="8" t="n">
        <v>40</v>
      </c>
      <c r="B41" s="0" t="n">
        <v>94468924</v>
      </c>
      <c r="C41" s="7" t="s">
        <v>252</v>
      </c>
      <c r="D41" s="14" t="s">
        <v>141</v>
      </c>
      <c r="E41" s="8" t="n">
        <v>217.1</v>
      </c>
      <c r="F41" s="14" t="n">
        <v>1.9E-059</v>
      </c>
      <c r="G41" s="0" t="s">
        <v>253</v>
      </c>
      <c r="H41" s="0" t="s">
        <v>143</v>
      </c>
      <c r="I41" s="16" t="s">
        <v>250</v>
      </c>
      <c r="K41" s="9" t="s">
        <v>254</v>
      </c>
    </row>
    <row r="42" customFormat="false" ht="12.5" hidden="false" customHeight="false" outlineLevel="0" collapsed="false">
      <c r="A42" s="8" t="n">
        <v>41</v>
      </c>
      <c r="B42" s="0" t="n">
        <v>108881299</v>
      </c>
      <c r="C42" s="7" t="s">
        <v>255</v>
      </c>
      <c r="D42" s="14" t="s">
        <v>141</v>
      </c>
      <c r="E42" s="8" t="n">
        <v>211.9</v>
      </c>
      <c r="F42" s="14" t="n">
        <v>7.2E-058</v>
      </c>
      <c r="G42" s="0" t="s">
        <v>256</v>
      </c>
      <c r="H42" s="0" t="s">
        <v>143</v>
      </c>
      <c r="I42" s="16" t="s">
        <v>250</v>
      </c>
      <c r="K42" s="9" t="s">
        <v>257</v>
      </c>
    </row>
    <row r="43" customFormat="false" ht="12.5" hidden="false" customHeight="false" outlineLevel="0" collapsed="false">
      <c r="A43" s="8" t="n">
        <v>42</v>
      </c>
      <c r="B43" s="0" t="n">
        <v>91076252</v>
      </c>
      <c r="C43" s="7" t="s">
        <v>258</v>
      </c>
      <c r="D43" s="14" t="s">
        <v>259</v>
      </c>
      <c r="E43" s="8" t="n">
        <v>211.2</v>
      </c>
      <c r="F43" s="14" t="n">
        <v>1.2E-057</v>
      </c>
      <c r="G43" s="0" t="s">
        <v>260</v>
      </c>
      <c r="H43" s="0" t="s">
        <v>261</v>
      </c>
      <c r="I43" s="16" t="s">
        <v>262</v>
      </c>
      <c r="K43" s="9" t="s">
        <v>263</v>
      </c>
    </row>
    <row r="44" customFormat="false" ht="12.5" hidden="false" customHeight="false" outlineLevel="0" collapsed="false">
      <c r="A44" s="8" t="n">
        <v>43</v>
      </c>
      <c r="B44" s="0" t="n">
        <v>66507623</v>
      </c>
      <c r="C44" s="7" t="s">
        <v>264</v>
      </c>
      <c r="D44" s="14" t="s">
        <v>259</v>
      </c>
      <c r="E44" s="8" t="n">
        <v>204.4</v>
      </c>
      <c r="F44" s="14" t="n">
        <v>1.3E-055</v>
      </c>
      <c r="G44" s="0" t="s">
        <v>265</v>
      </c>
      <c r="H44" s="0" t="s">
        <v>266</v>
      </c>
      <c r="I44" s="16" t="s">
        <v>267</v>
      </c>
      <c r="K44" s="9" t="s">
        <v>268</v>
      </c>
    </row>
    <row r="45" customFormat="false" ht="12.5" hidden="false" customHeight="false" outlineLevel="0" collapsed="false">
      <c r="A45" s="8" t="n">
        <v>44</v>
      </c>
      <c r="B45" s="0" t="n">
        <v>45549187</v>
      </c>
      <c r="C45" s="7" t="s">
        <v>269</v>
      </c>
      <c r="D45" s="14" t="s">
        <v>270</v>
      </c>
      <c r="E45" s="8" t="n">
        <v>197.5</v>
      </c>
      <c r="F45" s="14" t="n">
        <v>1.6E-053</v>
      </c>
      <c r="G45" s="0" t="s">
        <v>271</v>
      </c>
      <c r="H45" s="0" t="s">
        <v>272</v>
      </c>
      <c r="I45" s="16" t="s">
        <v>273</v>
      </c>
      <c r="J45" s="0" t="s">
        <v>274</v>
      </c>
      <c r="K45" s="9" t="s">
        <v>275</v>
      </c>
    </row>
    <row r="46" customFormat="false" ht="12.5" hidden="false" customHeight="false" outlineLevel="0" collapsed="false">
      <c r="A46" s="8" t="n">
        <v>45</v>
      </c>
      <c r="B46" s="0" t="n">
        <v>18447455</v>
      </c>
      <c r="C46" s="7" t="s">
        <v>276</v>
      </c>
      <c r="D46" s="14" t="s">
        <v>277</v>
      </c>
      <c r="E46" s="8" t="n">
        <v>197.5</v>
      </c>
      <c r="F46" s="14" t="n">
        <v>1.6E-053</v>
      </c>
      <c r="G46" s="0" t="s">
        <v>278</v>
      </c>
      <c r="H46" s="0" t="s">
        <v>279</v>
      </c>
      <c r="I46" s="16" t="s">
        <v>273</v>
      </c>
      <c r="K46" s="9" t="s">
        <v>280</v>
      </c>
    </row>
    <row r="47" customFormat="false" ht="12.5" hidden="false" customHeight="false" outlineLevel="0" collapsed="false">
      <c r="A47" s="8" t="n">
        <v>46</v>
      </c>
      <c r="B47" s="0" t="n">
        <v>3600094</v>
      </c>
      <c r="C47" s="7" t="s">
        <v>281</v>
      </c>
      <c r="D47" s="14" t="s">
        <v>141</v>
      </c>
      <c r="E47" s="8" t="n">
        <v>193.8</v>
      </c>
      <c r="F47" s="14" t="n">
        <v>2E-052</v>
      </c>
      <c r="G47" s="0" t="s">
        <v>282</v>
      </c>
      <c r="H47" s="0" t="s">
        <v>283</v>
      </c>
      <c r="I47" s="16" t="s">
        <v>273</v>
      </c>
      <c r="J47" s="0" t="s">
        <v>284</v>
      </c>
      <c r="K47" s="9" t="s">
        <v>285</v>
      </c>
    </row>
    <row r="48" customFormat="false" ht="12.5" hidden="false" customHeight="false" outlineLevel="0" collapsed="false">
      <c r="A48" s="8" t="n">
        <v>47</v>
      </c>
      <c r="B48" s="0" t="n">
        <v>56755529</v>
      </c>
      <c r="C48" s="7" t="s">
        <v>286</v>
      </c>
      <c r="D48" s="14" t="s">
        <v>287</v>
      </c>
      <c r="E48" s="8" t="n">
        <v>193.8</v>
      </c>
      <c r="F48" s="14" t="n">
        <v>2.1E-052</v>
      </c>
      <c r="G48" s="0" t="s">
        <v>288</v>
      </c>
      <c r="H48" s="0" t="s">
        <v>289</v>
      </c>
      <c r="I48" s="17" t="s">
        <v>290</v>
      </c>
      <c r="K48" s="9" t="s">
        <v>291</v>
      </c>
    </row>
    <row r="49" customFormat="false" ht="12.5" hidden="false" customHeight="false" outlineLevel="0" collapsed="false">
      <c r="A49" s="8" t="n">
        <v>48</v>
      </c>
      <c r="B49" s="0" t="n">
        <v>118092623</v>
      </c>
      <c r="C49" s="7" t="s">
        <v>292</v>
      </c>
      <c r="D49" s="14" t="s">
        <v>293</v>
      </c>
      <c r="E49" s="8" t="n">
        <v>193.5</v>
      </c>
      <c r="F49" s="14" t="n">
        <v>2.6E-052</v>
      </c>
      <c r="G49" s="0" t="s">
        <v>294</v>
      </c>
      <c r="H49" s="0" t="s">
        <v>295</v>
      </c>
      <c r="I49" s="18" t="s">
        <v>296</v>
      </c>
      <c r="K49" s="9" t="s">
        <v>297</v>
      </c>
    </row>
    <row r="50" customFormat="false" ht="12.5" hidden="false" customHeight="false" outlineLevel="0" collapsed="false">
      <c r="A50" s="8" t="n">
        <v>49</v>
      </c>
      <c r="B50" s="0" t="n">
        <v>29420791</v>
      </c>
      <c r="C50" s="7" t="s">
        <v>298</v>
      </c>
      <c r="D50" s="14" t="s">
        <v>141</v>
      </c>
      <c r="E50" s="8" t="n">
        <v>191.6</v>
      </c>
      <c r="F50" s="14" t="n">
        <v>9.7E-052</v>
      </c>
      <c r="G50" s="0" t="s">
        <v>299</v>
      </c>
      <c r="H50" s="0" t="s">
        <v>143</v>
      </c>
      <c r="I50" s="17" t="s">
        <v>300</v>
      </c>
      <c r="K50" s="9" t="s">
        <v>301</v>
      </c>
    </row>
    <row r="51" customFormat="false" ht="12.5" hidden="false" customHeight="false" outlineLevel="0" collapsed="false">
      <c r="A51" s="8" t="n">
        <v>50</v>
      </c>
      <c r="B51" s="0" t="n">
        <v>115497094</v>
      </c>
      <c r="C51" s="7" t="s">
        <v>302</v>
      </c>
      <c r="D51" s="14" t="s">
        <v>104</v>
      </c>
      <c r="E51" s="8" t="n">
        <v>190.7</v>
      </c>
      <c r="F51" s="14" t="n">
        <v>1.8E-051</v>
      </c>
      <c r="G51" s="0" t="s">
        <v>303</v>
      </c>
      <c r="H51" s="0" t="s">
        <v>304</v>
      </c>
      <c r="I51" s="19" t="s">
        <v>305</v>
      </c>
      <c r="J51" s="0" t="s">
        <v>306</v>
      </c>
      <c r="K51" s="9" t="s">
        <v>307</v>
      </c>
    </row>
    <row r="52" customFormat="false" ht="12.5" hidden="false" customHeight="false" outlineLevel="0" collapsed="false">
      <c r="A52" s="8" t="n">
        <v>51</v>
      </c>
      <c r="B52" s="0" t="n">
        <v>62955639</v>
      </c>
      <c r="C52" s="7" t="s">
        <v>308</v>
      </c>
      <c r="D52" s="14" t="s">
        <v>309</v>
      </c>
      <c r="E52" s="8" t="n">
        <v>190.1</v>
      </c>
      <c r="F52" s="14" t="n">
        <v>2.7E-051</v>
      </c>
      <c r="G52" s="0" t="s">
        <v>310</v>
      </c>
      <c r="H52" s="0" t="s">
        <v>311</v>
      </c>
      <c r="I52" s="20" t="s">
        <v>312</v>
      </c>
      <c r="J52" s="0" t="s">
        <v>313</v>
      </c>
      <c r="K52" s="9" t="s">
        <v>314</v>
      </c>
    </row>
    <row r="53" customFormat="false" ht="12.5" hidden="false" customHeight="false" outlineLevel="0" collapsed="false">
      <c r="A53" s="8" t="n">
        <v>52</v>
      </c>
      <c r="B53" s="0" t="n">
        <v>32450373</v>
      </c>
      <c r="C53" s="7" t="s">
        <v>315</v>
      </c>
      <c r="D53" s="14" t="s">
        <v>316</v>
      </c>
      <c r="E53" s="8" t="n">
        <v>187.7</v>
      </c>
      <c r="F53" s="14" t="n">
        <v>1.4E-050</v>
      </c>
      <c r="G53" s="0" t="s">
        <v>317</v>
      </c>
      <c r="H53" s="0" t="s">
        <v>318</v>
      </c>
      <c r="I53" s="21" t="s">
        <v>319</v>
      </c>
      <c r="K53" s="9" t="s">
        <v>320</v>
      </c>
    </row>
    <row r="54" customFormat="false" ht="12.5" hidden="false" customHeight="false" outlineLevel="0" collapsed="false">
      <c r="A54" s="8" t="n">
        <v>53</v>
      </c>
      <c r="B54" s="0" t="n">
        <v>80476293</v>
      </c>
      <c r="C54" s="7" t="s">
        <v>321</v>
      </c>
      <c r="D54" s="14" t="s">
        <v>322</v>
      </c>
      <c r="E54" s="8" t="n">
        <v>187.5</v>
      </c>
      <c r="F54" s="14" t="n">
        <v>1.6E-050</v>
      </c>
      <c r="G54" s="0" t="s">
        <v>323</v>
      </c>
      <c r="H54" s="0" t="s">
        <v>324</v>
      </c>
      <c r="I54" s="21" t="s">
        <v>319</v>
      </c>
      <c r="K54" s="9" t="s">
        <v>325</v>
      </c>
    </row>
    <row r="55" customFormat="false" ht="12.5" hidden="false" customHeight="false" outlineLevel="0" collapsed="false">
      <c r="A55" s="8" t="n">
        <v>54</v>
      </c>
      <c r="B55" s="0" t="n">
        <v>49119009</v>
      </c>
      <c r="C55" s="7" t="s">
        <v>326</v>
      </c>
      <c r="D55" s="14" t="s">
        <v>327</v>
      </c>
      <c r="E55" s="8" t="n">
        <v>186.2</v>
      </c>
      <c r="F55" s="14" t="n">
        <v>4.1E-050</v>
      </c>
      <c r="G55" s="0" t="s">
        <v>328</v>
      </c>
      <c r="H55" s="0" t="s">
        <v>329</v>
      </c>
      <c r="I55" s="21" t="s">
        <v>319</v>
      </c>
      <c r="K55" s="9" t="s">
        <v>330</v>
      </c>
    </row>
    <row r="56" customFormat="false" ht="12.5" hidden="false" customHeight="false" outlineLevel="0" collapsed="false">
      <c r="A56" s="8" t="n">
        <v>55</v>
      </c>
      <c r="B56" s="0" t="n">
        <v>71984880</v>
      </c>
      <c r="C56" s="7" t="s">
        <v>331</v>
      </c>
      <c r="D56" s="14" t="s">
        <v>332</v>
      </c>
      <c r="E56" s="8" t="n">
        <v>185.8</v>
      </c>
      <c r="F56" s="14" t="n">
        <v>5.2E-050</v>
      </c>
      <c r="G56" s="0" t="s">
        <v>333</v>
      </c>
      <c r="H56" s="0" t="s">
        <v>334</v>
      </c>
      <c r="I56" s="17" t="s">
        <v>335</v>
      </c>
      <c r="J56" s="0" t="s">
        <v>336</v>
      </c>
      <c r="K56" s="9" t="s">
        <v>337</v>
      </c>
    </row>
    <row r="57" customFormat="false" ht="12.5" hidden="false" customHeight="false" outlineLevel="0" collapsed="false">
      <c r="A57" s="8" t="n">
        <v>56</v>
      </c>
      <c r="B57" s="0" t="n">
        <v>71984895</v>
      </c>
      <c r="C57" s="7" t="s">
        <v>338</v>
      </c>
      <c r="D57" s="14" t="s">
        <v>332</v>
      </c>
      <c r="E57" s="8" t="n">
        <v>185.8</v>
      </c>
      <c r="F57" s="14" t="n">
        <v>5.2E-050</v>
      </c>
      <c r="G57" s="0" t="s">
        <v>339</v>
      </c>
      <c r="H57" s="0" t="s">
        <v>334</v>
      </c>
      <c r="I57" s="17" t="s">
        <v>335</v>
      </c>
      <c r="J57" s="0" t="s">
        <v>340</v>
      </c>
      <c r="K57" s="9" t="s">
        <v>341</v>
      </c>
    </row>
    <row r="58" customFormat="false" ht="12.5" hidden="false" customHeight="false" outlineLevel="0" collapsed="false">
      <c r="A58" s="8" t="n">
        <v>57</v>
      </c>
      <c r="B58" s="0" t="n">
        <v>71984883</v>
      </c>
      <c r="C58" s="7" t="s">
        <v>342</v>
      </c>
      <c r="D58" s="14" t="s">
        <v>332</v>
      </c>
      <c r="E58" s="8" t="n">
        <v>185.8</v>
      </c>
      <c r="F58" s="14" t="n">
        <v>5.2E-050</v>
      </c>
      <c r="G58" s="0" t="s">
        <v>343</v>
      </c>
      <c r="H58" s="0" t="s">
        <v>334</v>
      </c>
      <c r="I58" s="17" t="s">
        <v>335</v>
      </c>
      <c r="J58" s="0" t="s">
        <v>344</v>
      </c>
      <c r="K58" s="9" t="s">
        <v>345</v>
      </c>
    </row>
    <row r="59" customFormat="false" ht="12.5" hidden="false" customHeight="false" outlineLevel="0" collapsed="false">
      <c r="A59" s="8" t="n">
        <v>58</v>
      </c>
      <c r="B59" s="0" t="n">
        <v>71984889</v>
      </c>
      <c r="C59" s="7" t="s">
        <v>346</v>
      </c>
      <c r="D59" s="14" t="s">
        <v>332</v>
      </c>
      <c r="E59" s="8" t="n">
        <v>185.8</v>
      </c>
      <c r="F59" s="14" t="n">
        <v>5.2E-050</v>
      </c>
      <c r="G59" s="0" t="s">
        <v>347</v>
      </c>
      <c r="H59" s="0" t="s">
        <v>334</v>
      </c>
      <c r="I59" s="17" t="s">
        <v>335</v>
      </c>
      <c r="J59" s="0" t="s">
        <v>348</v>
      </c>
      <c r="K59" s="9" t="s">
        <v>349</v>
      </c>
    </row>
    <row r="60" customFormat="false" ht="12.5" hidden="false" customHeight="false" outlineLevel="0" collapsed="false">
      <c r="A60" s="8" t="n">
        <v>59</v>
      </c>
      <c r="B60" s="0" t="n">
        <v>39585749</v>
      </c>
      <c r="C60" s="7" t="s">
        <v>350</v>
      </c>
      <c r="D60" s="14" t="s">
        <v>351</v>
      </c>
      <c r="E60" s="8" t="n">
        <v>185.1</v>
      </c>
      <c r="F60" s="14" t="n">
        <v>8.7E-050</v>
      </c>
      <c r="G60" s="0" t="s">
        <v>352</v>
      </c>
      <c r="H60" s="0" t="s">
        <v>353</v>
      </c>
      <c r="I60" s="17" t="s">
        <v>354</v>
      </c>
      <c r="K60" s="9" t="s">
        <v>355</v>
      </c>
    </row>
    <row r="61" customFormat="false" ht="12.5" hidden="false" customHeight="false" outlineLevel="0" collapsed="false">
      <c r="A61" s="8" t="n">
        <v>60</v>
      </c>
      <c r="B61" s="0" t="n">
        <v>47208357</v>
      </c>
      <c r="C61" s="7" t="s">
        <v>356</v>
      </c>
      <c r="D61" s="14" t="s">
        <v>97</v>
      </c>
      <c r="E61" s="8" t="n">
        <v>183.7</v>
      </c>
      <c r="F61" s="14" t="n">
        <v>2.3E-049</v>
      </c>
      <c r="G61" s="0" t="s">
        <v>357</v>
      </c>
      <c r="H61" s="0" t="s">
        <v>99</v>
      </c>
      <c r="I61" s="20" t="s">
        <v>358</v>
      </c>
      <c r="K61" s="9" t="s">
        <v>359</v>
      </c>
    </row>
    <row r="62" customFormat="false" ht="12.5" hidden="false" customHeight="false" outlineLevel="0" collapsed="false">
      <c r="A62" s="8" t="n">
        <v>61</v>
      </c>
      <c r="B62" s="0" t="n">
        <v>47122952</v>
      </c>
      <c r="C62" s="7" t="s">
        <v>360</v>
      </c>
      <c r="D62" s="14" t="s">
        <v>351</v>
      </c>
      <c r="E62" s="8" t="n">
        <v>180</v>
      </c>
      <c r="F62" s="14" t="n">
        <v>2.9E-048</v>
      </c>
      <c r="G62" s="0" t="s">
        <v>361</v>
      </c>
      <c r="H62" s="0" t="s">
        <v>362</v>
      </c>
      <c r="I62" s="21" t="s">
        <v>319</v>
      </c>
      <c r="J62" s="0" t="s">
        <v>363</v>
      </c>
      <c r="K62" s="9" t="s">
        <v>364</v>
      </c>
    </row>
    <row r="63" customFormat="false" ht="12.5" hidden="false" customHeight="false" outlineLevel="0" collapsed="false">
      <c r="A63" s="8" t="n">
        <v>62</v>
      </c>
      <c r="B63" s="0" t="n">
        <v>58332772</v>
      </c>
      <c r="C63" s="7" t="s">
        <v>365</v>
      </c>
      <c r="D63" s="14" t="s">
        <v>104</v>
      </c>
      <c r="E63" s="8" t="n">
        <v>179</v>
      </c>
      <c r="F63" s="14" t="n">
        <v>5.8E-048</v>
      </c>
      <c r="G63" s="0" t="s">
        <v>366</v>
      </c>
      <c r="H63" s="0" t="s">
        <v>367</v>
      </c>
      <c r="I63" s="21" t="s">
        <v>368</v>
      </c>
      <c r="J63" s="0" t="s">
        <v>369</v>
      </c>
      <c r="K63" s="9" t="s">
        <v>370</v>
      </c>
    </row>
    <row r="64" customFormat="false" ht="12.5" hidden="false" customHeight="false" outlineLevel="0" collapsed="false">
      <c r="A64" s="8" t="n">
        <v>63</v>
      </c>
      <c r="B64" s="0" t="n">
        <v>5738218</v>
      </c>
      <c r="C64" s="7" t="s">
        <v>371</v>
      </c>
      <c r="D64" s="14" t="s">
        <v>141</v>
      </c>
      <c r="E64" s="8" t="n">
        <v>177.4</v>
      </c>
      <c r="F64" s="14" t="n">
        <v>1.8E-047</v>
      </c>
      <c r="G64" s="0" t="s">
        <v>372</v>
      </c>
      <c r="I64" s="20" t="s">
        <v>373</v>
      </c>
      <c r="K64" s="9" t="s">
        <v>374</v>
      </c>
    </row>
    <row r="65" customFormat="false" ht="12.5" hidden="false" customHeight="false" outlineLevel="0" collapsed="false">
      <c r="A65" s="8" t="n">
        <v>64</v>
      </c>
      <c r="B65" s="0" t="n">
        <v>109089533</v>
      </c>
      <c r="C65" s="7" t="s">
        <v>375</v>
      </c>
      <c r="D65" s="14" t="s">
        <v>259</v>
      </c>
      <c r="E65" s="8" t="n">
        <v>176.4</v>
      </c>
      <c r="F65" s="14" t="n">
        <v>3.4E-047</v>
      </c>
      <c r="G65" s="0" t="s">
        <v>376</v>
      </c>
      <c r="H65" s="0" t="s">
        <v>377</v>
      </c>
      <c r="I65" s="19" t="s">
        <v>378</v>
      </c>
      <c r="K65" s="9" t="s">
        <v>379</v>
      </c>
    </row>
    <row r="66" customFormat="false" ht="12.5" hidden="false" customHeight="false" outlineLevel="0" collapsed="false">
      <c r="A66" s="8" t="n">
        <v>65</v>
      </c>
      <c r="B66" s="0" t="n">
        <v>114631084</v>
      </c>
      <c r="C66" s="7" t="s">
        <v>380</v>
      </c>
      <c r="D66" s="14" t="s">
        <v>381</v>
      </c>
      <c r="E66" s="8" t="n">
        <v>176.4</v>
      </c>
      <c r="F66" s="14" t="n">
        <v>3.4E-047</v>
      </c>
      <c r="G66" s="0" t="s">
        <v>382</v>
      </c>
      <c r="H66" s="0" t="s">
        <v>383</v>
      </c>
      <c r="I66" s="19" t="s">
        <v>384</v>
      </c>
      <c r="K66" s="9" t="s">
        <v>385</v>
      </c>
    </row>
    <row r="67" customFormat="false" ht="12.5" hidden="false" customHeight="false" outlineLevel="0" collapsed="false">
      <c r="A67" s="8" t="n">
        <v>66</v>
      </c>
      <c r="B67" s="0" t="n">
        <v>67970880</v>
      </c>
      <c r="C67" s="7" t="s">
        <v>386</v>
      </c>
      <c r="D67" s="14" t="s">
        <v>97</v>
      </c>
      <c r="E67" s="8" t="n">
        <v>176.4</v>
      </c>
      <c r="F67" s="14" t="n">
        <v>3.4E-047</v>
      </c>
      <c r="G67" s="0" t="s">
        <v>387</v>
      </c>
      <c r="H67" s="0" t="s">
        <v>99</v>
      </c>
      <c r="I67" s="19" t="s">
        <v>388</v>
      </c>
      <c r="K67" s="9" t="s">
        <v>389</v>
      </c>
    </row>
    <row r="68" customFormat="false" ht="12.5" hidden="false" customHeight="false" outlineLevel="0" collapsed="false">
      <c r="A68" s="8" t="n">
        <v>67</v>
      </c>
      <c r="B68" s="0" t="n">
        <v>84029315</v>
      </c>
      <c r="C68" s="7" t="s">
        <v>390</v>
      </c>
      <c r="D68" s="14" t="s">
        <v>47</v>
      </c>
      <c r="E68" s="8" t="n">
        <v>176.4</v>
      </c>
      <c r="F68" s="14" t="n">
        <v>3.4E-047</v>
      </c>
      <c r="G68" s="0" t="s">
        <v>391</v>
      </c>
      <c r="H68" s="0" t="s">
        <v>392</v>
      </c>
      <c r="I68" s="19" t="s">
        <v>388</v>
      </c>
      <c r="K68" s="9" t="s">
        <v>393</v>
      </c>
    </row>
    <row r="69" customFormat="false" ht="12.5" hidden="false" customHeight="false" outlineLevel="0" collapsed="false">
      <c r="A69" s="8" t="n">
        <v>68</v>
      </c>
      <c r="B69" s="0" t="n">
        <v>41152260</v>
      </c>
      <c r="C69" s="7" t="s">
        <v>394</v>
      </c>
      <c r="D69" s="14" t="s">
        <v>309</v>
      </c>
      <c r="E69" s="8" t="n">
        <v>176.4</v>
      </c>
      <c r="F69" s="14" t="n">
        <v>3.6E-047</v>
      </c>
      <c r="G69" s="0" t="s">
        <v>395</v>
      </c>
      <c r="H69" s="0" t="s">
        <v>396</v>
      </c>
      <c r="I69" s="20" t="s">
        <v>312</v>
      </c>
      <c r="J69" s="0" t="s">
        <v>397</v>
      </c>
      <c r="K69" s="9" t="s">
        <v>398</v>
      </c>
    </row>
    <row r="70" customFormat="false" ht="12.5" hidden="false" customHeight="false" outlineLevel="0" collapsed="false">
      <c r="A70" s="8" t="n">
        <v>69</v>
      </c>
      <c r="B70" s="0" t="n">
        <v>62858869</v>
      </c>
      <c r="C70" s="7" t="s">
        <v>399</v>
      </c>
      <c r="D70" s="14" t="s">
        <v>309</v>
      </c>
      <c r="E70" s="8" t="n">
        <v>176.4</v>
      </c>
      <c r="F70" s="14" t="n">
        <v>3.7E-047</v>
      </c>
      <c r="G70" s="0" t="s">
        <v>400</v>
      </c>
      <c r="H70" s="0" t="s">
        <v>401</v>
      </c>
      <c r="I70" s="17" t="s">
        <v>368</v>
      </c>
      <c r="K70" s="9" t="s">
        <v>402</v>
      </c>
    </row>
    <row r="71" customFormat="false" ht="12.5" hidden="false" customHeight="false" outlineLevel="0" collapsed="false">
      <c r="A71" s="8" t="n">
        <v>70</v>
      </c>
      <c r="B71" s="0" t="n">
        <v>89273856</v>
      </c>
      <c r="C71" s="7" t="s">
        <v>403</v>
      </c>
      <c r="D71" s="14" t="s">
        <v>141</v>
      </c>
      <c r="E71" s="8" t="n">
        <v>176.4</v>
      </c>
      <c r="F71" s="14" t="n">
        <v>3.7E-047</v>
      </c>
      <c r="G71" s="0" t="s">
        <v>404</v>
      </c>
      <c r="H71" s="0" t="s">
        <v>405</v>
      </c>
      <c r="I71" s="17" t="s">
        <v>368</v>
      </c>
      <c r="K71" s="9" t="s">
        <v>406</v>
      </c>
    </row>
    <row r="72" customFormat="false" ht="12.5" hidden="false" customHeight="false" outlineLevel="0" collapsed="false">
      <c r="A72" s="8" t="n">
        <v>71</v>
      </c>
      <c r="B72" s="0" t="n">
        <v>33875891</v>
      </c>
      <c r="C72" s="7" t="s">
        <v>407</v>
      </c>
      <c r="D72" s="14" t="s">
        <v>408</v>
      </c>
      <c r="E72" s="8" t="n">
        <v>176.2</v>
      </c>
      <c r="F72" s="14" t="n">
        <v>4.1E-047</v>
      </c>
      <c r="G72" s="0" t="s">
        <v>409</v>
      </c>
      <c r="H72" s="0" t="s">
        <v>410</v>
      </c>
      <c r="I72" s="19" t="s">
        <v>411</v>
      </c>
      <c r="K72" s="9" t="s">
        <v>412</v>
      </c>
    </row>
    <row r="73" customFormat="false" ht="12.5" hidden="false" customHeight="false" outlineLevel="0" collapsed="false">
      <c r="A73" s="8" t="n">
        <v>72</v>
      </c>
      <c r="B73" s="0" t="n">
        <v>11056044</v>
      </c>
      <c r="C73" s="7" t="s">
        <v>413</v>
      </c>
      <c r="D73" s="14" t="s">
        <v>309</v>
      </c>
      <c r="E73" s="8" t="n">
        <v>176.2</v>
      </c>
      <c r="F73" s="14" t="n">
        <v>4.1E-047</v>
      </c>
      <c r="G73" s="0" t="s">
        <v>414</v>
      </c>
      <c r="H73" s="0" t="s">
        <v>415</v>
      </c>
      <c r="I73" s="19" t="s">
        <v>411</v>
      </c>
      <c r="J73" s="0" t="s">
        <v>416</v>
      </c>
      <c r="K73" s="9" t="s">
        <v>417</v>
      </c>
    </row>
    <row r="74" customFormat="false" ht="12.5" hidden="false" customHeight="false" outlineLevel="0" collapsed="false">
      <c r="A74" s="8" t="n">
        <v>73</v>
      </c>
      <c r="B74" s="0" t="n">
        <v>38181963</v>
      </c>
      <c r="C74" s="7" t="s">
        <v>418</v>
      </c>
      <c r="D74" s="14" t="s">
        <v>408</v>
      </c>
      <c r="E74" s="8" t="n">
        <v>176.2</v>
      </c>
      <c r="F74" s="14" t="n">
        <v>4.1E-047</v>
      </c>
      <c r="G74" s="0" t="s">
        <v>419</v>
      </c>
      <c r="H74" s="0" t="s">
        <v>410</v>
      </c>
      <c r="I74" s="19" t="s">
        <v>411</v>
      </c>
      <c r="K74" s="9" t="s">
        <v>420</v>
      </c>
    </row>
    <row r="75" customFormat="false" ht="12.5" hidden="false" customHeight="false" outlineLevel="0" collapsed="false">
      <c r="A75" s="8" t="n">
        <v>74</v>
      </c>
      <c r="B75" s="0" t="n">
        <v>71122474</v>
      </c>
      <c r="C75" s="7" t="s">
        <v>421</v>
      </c>
      <c r="D75" s="14" t="s">
        <v>422</v>
      </c>
      <c r="E75" s="8" t="n">
        <v>174.6</v>
      </c>
      <c r="F75" s="14" t="n">
        <v>1.3E-046</v>
      </c>
      <c r="G75" s="0" t="s">
        <v>423</v>
      </c>
      <c r="H75" s="0" t="s">
        <v>424</v>
      </c>
      <c r="I75" s="19" t="s">
        <v>425</v>
      </c>
      <c r="K75" s="9" t="s">
        <v>426</v>
      </c>
    </row>
    <row r="76" customFormat="false" ht="12.5" hidden="false" customHeight="false" outlineLevel="0" collapsed="false">
      <c r="A76" s="8" t="n">
        <v>75</v>
      </c>
      <c r="B76" s="0" t="n">
        <v>109510099</v>
      </c>
      <c r="C76" s="7" t="s">
        <v>427</v>
      </c>
      <c r="D76" s="14" t="s">
        <v>259</v>
      </c>
      <c r="E76" s="8" t="n">
        <v>174.6</v>
      </c>
      <c r="F76" s="14" t="n">
        <v>1.3E-046</v>
      </c>
      <c r="G76" s="0" t="s">
        <v>428</v>
      </c>
      <c r="H76" s="0" t="s">
        <v>429</v>
      </c>
      <c r="I76" s="19" t="s">
        <v>425</v>
      </c>
      <c r="K76" s="9" t="s">
        <v>430</v>
      </c>
    </row>
    <row r="77" customFormat="false" ht="12.5" hidden="false" customHeight="false" outlineLevel="0" collapsed="false">
      <c r="A77" s="8" t="n">
        <v>76</v>
      </c>
      <c r="B77" s="0" t="n">
        <v>109509465</v>
      </c>
      <c r="C77" s="7" t="s">
        <v>431</v>
      </c>
      <c r="D77" s="14" t="s">
        <v>259</v>
      </c>
      <c r="E77" s="8" t="n">
        <v>174.6</v>
      </c>
      <c r="F77" s="14" t="n">
        <v>1.3E-046</v>
      </c>
      <c r="G77" s="0" t="s">
        <v>432</v>
      </c>
      <c r="H77" s="0" t="s">
        <v>429</v>
      </c>
      <c r="I77" s="19" t="s">
        <v>425</v>
      </c>
      <c r="K77" s="9" t="s">
        <v>433</v>
      </c>
    </row>
    <row r="78" customFormat="false" ht="12.5" hidden="false" customHeight="false" outlineLevel="0" collapsed="false">
      <c r="A78" s="8" t="n">
        <v>77</v>
      </c>
      <c r="B78" s="0" t="n">
        <v>585322</v>
      </c>
      <c r="C78" s="7" t="s">
        <v>434</v>
      </c>
      <c r="D78" s="14" t="s">
        <v>47</v>
      </c>
      <c r="E78" s="8" t="n">
        <v>173.3</v>
      </c>
      <c r="F78" s="14" t="n">
        <v>3E-046</v>
      </c>
      <c r="G78" s="0" t="s">
        <v>435</v>
      </c>
      <c r="H78" s="0" t="s">
        <v>436</v>
      </c>
      <c r="I78" s="19" t="s">
        <v>437</v>
      </c>
      <c r="K78" s="9" t="s">
        <v>438</v>
      </c>
    </row>
    <row r="79" customFormat="false" ht="12.5" hidden="false" customHeight="false" outlineLevel="0" collapsed="false">
      <c r="A79" s="8" t="n">
        <v>78</v>
      </c>
      <c r="B79" s="0" t="n">
        <v>115495033</v>
      </c>
      <c r="C79" s="7" t="s">
        <v>439</v>
      </c>
      <c r="D79" s="14" t="s">
        <v>309</v>
      </c>
      <c r="E79" s="8" t="n">
        <v>172.6</v>
      </c>
      <c r="F79" s="14" t="n">
        <v>4.8E-046</v>
      </c>
      <c r="G79" s="0" t="s">
        <v>440</v>
      </c>
      <c r="H79" s="0" t="s">
        <v>396</v>
      </c>
      <c r="I79" s="19" t="s">
        <v>305</v>
      </c>
      <c r="J79" s="0" t="s">
        <v>441</v>
      </c>
      <c r="K79" s="9" t="s">
        <v>442</v>
      </c>
    </row>
    <row r="80" customFormat="false" ht="12.5" hidden="false" customHeight="false" outlineLevel="0" collapsed="false">
      <c r="A80" s="8" t="n">
        <v>79</v>
      </c>
      <c r="B80" s="0" t="n">
        <v>73953384</v>
      </c>
      <c r="C80" s="7" t="s">
        <v>443</v>
      </c>
      <c r="D80" s="14" t="s">
        <v>259</v>
      </c>
      <c r="E80" s="8" t="n">
        <v>172.3</v>
      </c>
      <c r="F80" s="14" t="n">
        <v>6.2E-046</v>
      </c>
      <c r="G80" s="0" t="s">
        <v>444</v>
      </c>
      <c r="H80" s="0" t="s">
        <v>445</v>
      </c>
      <c r="I80" s="19" t="s">
        <v>446</v>
      </c>
      <c r="K80" s="9" t="s">
        <v>447</v>
      </c>
    </row>
    <row r="81" customFormat="false" ht="12.5" hidden="false" customHeight="false" outlineLevel="0" collapsed="false">
      <c r="A81" s="8" t="n">
        <v>80</v>
      </c>
      <c r="B81" s="0" t="n">
        <v>19114240</v>
      </c>
      <c r="C81" s="7" t="s">
        <v>448</v>
      </c>
      <c r="D81" s="14" t="s">
        <v>104</v>
      </c>
      <c r="E81" s="8" t="n">
        <v>171.3</v>
      </c>
      <c r="F81" s="14" t="n">
        <v>1.2E-045</v>
      </c>
      <c r="G81" s="0" t="s">
        <v>449</v>
      </c>
      <c r="H81" s="0" t="s">
        <v>450</v>
      </c>
      <c r="I81" s="15" t="s">
        <v>149</v>
      </c>
      <c r="J81" s="0" t="s">
        <v>451</v>
      </c>
      <c r="K81" s="9" t="s">
        <v>452</v>
      </c>
    </row>
    <row r="82" customFormat="false" ht="12.5" hidden="false" customHeight="false" outlineLevel="0" collapsed="false">
      <c r="A82" s="8" t="n">
        <v>81</v>
      </c>
      <c r="B82" s="0" t="n">
        <v>74002320</v>
      </c>
      <c r="C82" s="7" t="s">
        <v>453</v>
      </c>
      <c r="D82" s="14" t="s">
        <v>259</v>
      </c>
      <c r="E82" s="8" t="n">
        <v>170.1</v>
      </c>
      <c r="F82" s="14" t="n">
        <v>2.9E-045</v>
      </c>
      <c r="G82" s="0" t="s">
        <v>454</v>
      </c>
      <c r="H82" s="0" t="s">
        <v>455</v>
      </c>
      <c r="I82" s="19" t="s">
        <v>446</v>
      </c>
      <c r="K82" s="9" t="s">
        <v>456</v>
      </c>
    </row>
    <row r="83" customFormat="false" ht="12.5" hidden="false" customHeight="false" outlineLevel="0" collapsed="false">
      <c r="A83" s="8" t="n">
        <v>82</v>
      </c>
      <c r="B83" s="0" t="n">
        <v>74195798</v>
      </c>
      <c r="C83" s="7" t="s">
        <v>457</v>
      </c>
      <c r="D83" s="14" t="s">
        <v>97</v>
      </c>
      <c r="E83" s="8" t="n">
        <v>169.8</v>
      </c>
      <c r="F83" s="14" t="n">
        <v>3.4E-045</v>
      </c>
      <c r="G83" s="0" t="s">
        <v>458</v>
      </c>
      <c r="H83" s="0" t="s">
        <v>99</v>
      </c>
      <c r="I83" s="19" t="s">
        <v>459</v>
      </c>
      <c r="K83" s="9" t="s">
        <v>460</v>
      </c>
    </row>
    <row r="84" customFormat="false" ht="12.5" hidden="false" customHeight="false" outlineLevel="0" collapsed="false">
      <c r="A84" s="8" t="n">
        <v>83</v>
      </c>
      <c r="B84" s="0" t="n">
        <v>27754065</v>
      </c>
      <c r="C84" s="7" t="s">
        <v>461</v>
      </c>
      <c r="D84" s="14" t="s">
        <v>309</v>
      </c>
      <c r="E84" s="8" t="n">
        <v>169.6</v>
      </c>
      <c r="F84" s="14" t="n">
        <v>3.9E-045</v>
      </c>
      <c r="G84" s="0" t="s">
        <v>462</v>
      </c>
      <c r="H84" s="0" t="s">
        <v>401</v>
      </c>
      <c r="I84" s="19" t="s">
        <v>459</v>
      </c>
      <c r="J84" s="0" t="s">
        <v>463</v>
      </c>
      <c r="K84" s="9" t="s">
        <v>464</v>
      </c>
    </row>
    <row r="85" customFormat="false" ht="12.5" hidden="false" customHeight="false" outlineLevel="0" collapsed="false">
      <c r="A85" s="8" t="n">
        <v>84</v>
      </c>
      <c r="B85" s="0" t="n">
        <v>109465582</v>
      </c>
      <c r="C85" s="7" t="s">
        <v>465</v>
      </c>
      <c r="D85" s="14" t="s">
        <v>259</v>
      </c>
      <c r="E85" s="8" t="n">
        <v>169.2</v>
      </c>
      <c r="F85" s="14" t="n">
        <v>5.4E-045</v>
      </c>
      <c r="G85" s="0" t="s">
        <v>466</v>
      </c>
      <c r="H85" s="0" t="s">
        <v>467</v>
      </c>
      <c r="I85" s="19" t="s">
        <v>425</v>
      </c>
      <c r="J85" s="0" t="s">
        <v>468</v>
      </c>
      <c r="K85" s="9" t="s">
        <v>469</v>
      </c>
    </row>
    <row r="86" customFormat="false" ht="12.5" hidden="false" customHeight="false" outlineLevel="0" collapsed="false">
      <c r="A86" s="8" t="n">
        <v>85</v>
      </c>
      <c r="B86" s="0" t="n">
        <v>26355667</v>
      </c>
      <c r="C86" s="7" t="s">
        <v>470</v>
      </c>
      <c r="D86" s="14" t="s">
        <v>97</v>
      </c>
      <c r="E86" s="8" t="n">
        <v>168.7</v>
      </c>
      <c r="F86" s="14" t="n">
        <v>7.4E-045</v>
      </c>
      <c r="G86" s="0" t="s">
        <v>471</v>
      </c>
      <c r="H86" s="0" t="s">
        <v>99</v>
      </c>
      <c r="I86" s="19" t="s">
        <v>425</v>
      </c>
      <c r="K86" s="9" t="s">
        <v>472</v>
      </c>
    </row>
    <row r="87" customFormat="false" ht="12.5" hidden="false" customHeight="false" outlineLevel="0" collapsed="false">
      <c r="A87" s="8" t="n">
        <v>86</v>
      </c>
      <c r="B87" s="0" t="n">
        <v>22203753</v>
      </c>
      <c r="C87" s="7" t="s">
        <v>473</v>
      </c>
      <c r="D87" s="14" t="s">
        <v>141</v>
      </c>
      <c r="E87" s="8" t="n">
        <v>168.6</v>
      </c>
      <c r="F87" s="14" t="n">
        <v>8.1E-045</v>
      </c>
      <c r="G87" s="0" t="s">
        <v>474</v>
      </c>
      <c r="H87" s="0" t="s">
        <v>405</v>
      </c>
      <c r="I87" s="19" t="s">
        <v>459</v>
      </c>
      <c r="J87" s="0" t="s">
        <v>475</v>
      </c>
      <c r="K87" s="9" t="s">
        <v>476</v>
      </c>
    </row>
    <row r="88" customFormat="false" ht="12.5" hidden="false" customHeight="false" outlineLevel="0" collapsed="false">
      <c r="A88" s="8" t="n">
        <v>87</v>
      </c>
      <c r="B88" s="0" t="n">
        <v>75054929</v>
      </c>
      <c r="C88" s="7" t="s">
        <v>477</v>
      </c>
      <c r="D88" s="14" t="s">
        <v>47</v>
      </c>
      <c r="E88" s="8" t="n">
        <v>167.5</v>
      </c>
      <c r="F88" s="14" t="n">
        <v>1.7E-044</v>
      </c>
      <c r="G88" s="0" t="s">
        <v>478</v>
      </c>
      <c r="H88" s="0" t="s">
        <v>479</v>
      </c>
      <c r="I88" s="19" t="s">
        <v>480</v>
      </c>
      <c r="K88" s="9" t="s">
        <v>481</v>
      </c>
    </row>
    <row r="89" customFormat="false" ht="12.5" hidden="false" customHeight="false" outlineLevel="0" collapsed="false">
      <c r="A89" s="8" t="n">
        <v>88</v>
      </c>
      <c r="B89" s="0" t="n">
        <v>29171702</v>
      </c>
      <c r="C89" s="7" t="s">
        <v>482</v>
      </c>
      <c r="D89" s="14" t="s">
        <v>141</v>
      </c>
      <c r="E89" s="8" t="n">
        <v>166.9</v>
      </c>
      <c r="F89" s="14" t="n">
        <v>2.6E-044</v>
      </c>
      <c r="G89" s="0" t="s">
        <v>483</v>
      </c>
      <c r="H89" s="0" t="s">
        <v>484</v>
      </c>
      <c r="I89" s="19" t="s">
        <v>411</v>
      </c>
      <c r="J89" s="0" t="s">
        <v>485</v>
      </c>
      <c r="K89" s="9" t="s">
        <v>486</v>
      </c>
    </row>
    <row r="90" customFormat="false" ht="12.5" hidden="false" customHeight="false" outlineLevel="0" collapsed="false">
      <c r="A90" s="8" t="n">
        <v>89</v>
      </c>
      <c r="B90" s="0" t="n">
        <v>11526789</v>
      </c>
      <c r="C90" s="7" t="s">
        <v>487</v>
      </c>
      <c r="D90" s="14" t="s">
        <v>141</v>
      </c>
      <c r="E90" s="8" t="n">
        <v>166.9</v>
      </c>
      <c r="F90" s="14" t="n">
        <v>2.6E-044</v>
      </c>
      <c r="G90" s="0" t="s">
        <v>488</v>
      </c>
      <c r="H90" s="0" t="s">
        <v>489</v>
      </c>
      <c r="I90" s="19" t="s">
        <v>411</v>
      </c>
      <c r="K90" s="9" t="s">
        <v>490</v>
      </c>
    </row>
    <row r="91" customFormat="false" ht="12.5" hidden="false" customHeight="false" outlineLevel="0" collapsed="false">
      <c r="A91" s="8" t="n">
        <v>90</v>
      </c>
      <c r="B91" s="0" t="n">
        <v>67970298</v>
      </c>
      <c r="C91" s="7" t="s">
        <v>491</v>
      </c>
      <c r="D91" s="14" t="s">
        <v>97</v>
      </c>
      <c r="E91" s="8" t="n">
        <v>166.8</v>
      </c>
      <c r="F91" s="14" t="n">
        <v>2.8E-044</v>
      </c>
      <c r="G91" s="0" t="s">
        <v>492</v>
      </c>
      <c r="H91" s="0" t="s">
        <v>99</v>
      </c>
      <c r="I91" s="19" t="s">
        <v>388</v>
      </c>
      <c r="K91" s="9" t="s">
        <v>493</v>
      </c>
    </row>
    <row r="92" customFormat="false" ht="12.5" hidden="false" customHeight="false" outlineLevel="0" collapsed="false">
      <c r="A92" s="8" t="n">
        <v>91</v>
      </c>
      <c r="B92" s="0" t="n">
        <v>119626589</v>
      </c>
      <c r="C92" s="7" t="s">
        <v>494</v>
      </c>
      <c r="D92" s="14" t="s">
        <v>309</v>
      </c>
      <c r="E92" s="8" t="n">
        <v>166.1</v>
      </c>
      <c r="F92" s="14" t="n">
        <v>4.5E-044</v>
      </c>
      <c r="G92" s="0" t="s">
        <v>495</v>
      </c>
      <c r="H92" s="0" t="s">
        <v>496</v>
      </c>
      <c r="I92" s="19" t="s">
        <v>411</v>
      </c>
      <c r="K92" s="9" t="s">
        <v>497</v>
      </c>
    </row>
    <row r="93" customFormat="false" ht="12.5" hidden="false" customHeight="false" outlineLevel="0" collapsed="false">
      <c r="A93" s="8" t="n">
        <v>92</v>
      </c>
      <c r="B93" s="0" t="n">
        <v>26353394</v>
      </c>
      <c r="C93" s="7" t="s">
        <v>498</v>
      </c>
      <c r="D93" s="14" t="s">
        <v>97</v>
      </c>
      <c r="E93" s="8" t="n">
        <v>166</v>
      </c>
      <c r="F93" s="14" t="n">
        <v>4.8E-044</v>
      </c>
      <c r="G93" s="0" t="s">
        <v>499</v>
      </c>
      <c r="H93" s="0" t="s">
        <v>99</v>
      </c>
      <c r="I93" s="19" t="s">
        <v>459</v>
      </c>
      <c r="K93" s="9" t="s">
        <v>500</v>
      </c>
    </row>
    <row r="94" customFormat="false" ht="12.5" hidden="false" customHeight="false" outlineLevel="0" collapsed="false">
      <c r="A94" s="8" t="n">
        <v>93</v>
      </c>
      <c r="B94" s="0" t="n">
        <v>68464831</v>
      </c>
      <c r="C94" s="7" t="s">
        <v>501</v>
      </c>
      <c r="D94" s="14" t="s">
        <v>502</v>
      </c>
      <c r="E94" s="8" t="n">
        <v>163.2</v>
      </c>
      <c r="F94" s="14" t="n">
        <v>3.4E-043</v>
      </c>
      <c r="G94" s="0" t="s">
        <v>503</v>
      </c>
      <c r="H94" s="0" t="s">
        <v>504</v>
      </c>
      <c r="I94" s="15" t="s">
        <v>137</v>
      </c>
      <c r="J94" s="0" t="s">
        <v>505</v>
      </c>
      <c r="K94" s="9" t="s">
        <v>506</v>
      </c>
    </row>
    <row r="95" customFormat="false" ht="12.5" hidden="false" customHeight="false" outlineLevel="0" collapsed="false">
      <c r="A95" s="8" t="n">
        <v>94</v>
      </c>
      <c r="B95" s="0" t="n">
        <v>4583153</v>
      </c>
      <c r="C95" s="7" t="s">
        <v>507</v>
      </c>
      <c r="D95" s="14" t="s">
        <v>508</v>
      </c>
      <c r="E95" s="8" t="n">
        <v>162.2</v>
      </c>
      <c r="F95" s="14" t="n">
        <v>6.6E-043</v>
      </c>
      <c r="G95" s="0" t="s">
        <v>509</v>
      </c>
      <c r="H95" s="0" t="s">
        <v>510</v>
      </c>
      <c r="I95" s="19" t="s">
        <v>411</v>
      </c>
      <c r="K95" s="9" t="s">
        <v>511</v>
      </c>
    </row>
    <row r="96" customFormat="false" ht="12.5" hidden="false" customHeight="false" outlineLevel="0" collapsed="false">
      <c r="A96" s="8" t="n">
        <v>95</v>
      </c>
      <c r="B96" s="0" t="n">
        <v>6841470</v>
      </c>
      <c r="C96" s="7" t="s">
        <v>512</v>
      </c>
      <c r="D96" s="14" t="s">
        <v>513</v>
      </c>
      <c r="E96" s="8" t="n">
        <v>156.8</v>
      </c>
      <c r="F96" s="14" t="n">
        <v>2.8E-041</v>
      </c>
      <c r="G96" s="0" t="s">
        <v>514</v>
      </c>
      <c r="H96" s="0" t="s">
        <v>515</v>
      </c>
      <c r="I96" s="19" t="s">
        <v>411</v>
      </c>
      <c r="K96" s="9" t="s">
        <v>516</v>
      </c>
    </row>
    <row r="97" customFormat="false" ht="12.5" hidden="false" customHeight="false" outlineLevel="0" collapsed="false">
      <c r="A97" s="8" t="n">
        <v>96</v>
      </c>
      <c r="B97" s="0" t="n">
        <v>115933503</v>
      </c>
      <c r="C97" s="7" t="s">
        <v>517</v>
      </c>
      <c r="D97" s="14" t="s">
        <v>259</v>
      </c>
      <c r="E97" s="8" t="n">
        <v>155.7</v>
      </c>
      <c r="F97" s="14" t="n">
        <v>6.1E-041</v>
      </c>
      <c r="G97" s="0" t="s">
        <v>518</v>
      </c>
      <c r="H97" s="0" t="s">
        <v>519</v>
      </c>
      <c r="I97" s="0" t="s">
        <v>520</v>
      </c>
      <c r="J97" s="0" t="s">
        <v>521</v>
      </c>
      <c r="K97" s="9" t="s">
        <v>522</v>
      </c>
    </row>
    <row r="98" customFormat="false" ht="12.5" hidden="false" customHeight="false" outlineLevel="0" collapsed="false">
      <c r="A98" s="8" t="n">
        <v>97</v>
      </c>
      <c r="B98" s="0" t="n">
        <v>50424529</v>
      </c>
      <c r="C98" s="7" t="s">
        <v>523</v>
      </c>
      <c r="D98" s="14" t="s">
        <v>104</v>
      </c>
      <c r="E98" s="8" t="n">
        <v>154.5</v>
      </c>
      <c r="F98" s="14" t="n">
        <v>1.4E-040</v>
      </c>
      <c r="G98" s="0" t="s">
        <v>524</v>
      </c>
      <c r="H98" s="0" t="s">
        <v>525</v>
      </c>
      <c r="I98" s="15" t="s">
        <v>107</v>
      </c>
      <c r="J98" s="0" t="s">
        <v>526</v>
      </c>
      <c r="K98" s="9" t="s">
        <v>527</v>
      </c>
    </row>
    <row r="99" customFormat="false" ht="12.5" hidden="false" customHeight="false" outlineLevel="0" collapsed="false">
      <c r="A99" s="8" t="n">
        <v>98</v>
      </c>
      <c r="B99" s="0" t="n">
        <v>47219958</v>
      </c>
      <c r="C99" s="7" t="s">
        <v>528</v>
      </c>
      <c r="D99" s="14" t="s">
        <v>97</v>
      </c>
      <c r="E99" s="8" t="n">
        <v>153.4</v>
      </c>
      <c r="F99" s="14" t="n">
        <v>2.9E-040</v>
      </c>
      <c r="G99" s="0" t="s">
        <v>529</v>
      </c>
      <c r="H99" s="0" t="s">
        <v>99</v>
      </c>
      <c r="I99" s="20" t="s">
        <v>358</v>
      </c>
      <c r="K99" s="9" t="s">
        <v>530</v>
      </c>
    </row>
    <row r="100" customFormat="false" ht="12.5" hidden="false" customHeight="false" outlineLevel="0" collapsed="false">
      <c r="A100" s="8" t="n">
        <v>99</v>
      </c>
      <c r="B100" s="0" t="n">
        <v>118090079</v>
      </c>
      <c r="C100" s="7" t="s">
        <v>531</v>
      </c>
      <c r="D100" s="14" t="s">
        <v>259</v>
      </c>
      <c r="E100" s="8" t="n">
        <v>153.4</v>
      </c>
      <c r="F100" s="14" t="n">
        <v>3E-040</v>
      </c>
      <c r="G100" s="0" t="s">
        <v>532</v>
      </c>
      <c r="H100" s="0" t="s">
        <v>467</v>
      </c>
      <c r="I100" s="18" t="s">
        <v>296</v>
      </c>
      <c r="K100" s="9" t="s">
        <v>533</v>
      </c>
    </row>
    <row r="101" customFormat="false" ht="12.5" hidden="false" customHeight="false" outlineLevel="0" collapsed="false">
      <c r="A101" s="8" t="n">
        <v>100</v>
      </c>
      <c r="B101" s="0" t="n">
        <v>50308887</v>
      </c>
      <c r="C101" s="7" t="s">
        <v>534</v>
      </c>
      <c r="D101" s="14" t="s">
        <v>97</v>
      </c>
      <c r="E101" s="8" t="n">
        <v>153.4</v>
      </c>
      <c r="F101" s="14" t="n">
        <v>3.1E-040</v>
      </c>
      <c r="G101" s="0" t="s">
        <v>535</v>
      </c>
      <c r="H101" s="0" t="s">
        <v>99</v>
      </c>
      <c r="I101" s="15" t="s">
        <v>114</v>
      </c>
      <c r="J101" s="0" t="s">
        <v>536</v>
      </c>
      <c r="K101" s="9" t="s">
        <v>537</v>
      </c>
    </row>
    <row r="102" customFormat="false" ht="12.5" hidden="false" customHeight="false" outlineLevel="0" collapsed="false">
      <c r="A102" s="8" t="n">
        <v>101</v>
      </c>
      <c r="B102" s="0" t="n">
        <v>46137797</v>
      </c>
      <c r="C102" s="7" t="s">
        <v>538</v>
      </c>
      <c r="D102" s="14" t="s">
        <v>104</v>
      </c>
      <c r="E102" s="8" t="n">
        <v>149.4</v>
      </c>
      <c r="F102" s="14" t="n">
        <v>4.9E-039</v>
      </c>
      <c r="G102" s="0" t="s">
        <v>539</v>
      </c>
      <c r="H102" s="0" t="s">
        <v>540</v>
      </c>
      <c r="I102" s="15" t="s">
        <v>210</v>
      </c>
      <c r="J102" s="0" t="s">
        <v>541</v>
      </c>
      <c r="K102" s="9" t="s">
        <v>542</v>
      </c>
    </row>
    <row r="103" customFormat="false" ht="12.5" hidden="false" customHeight="false" outlineLevel="0" collapsed="false">
      <c r="A103" s="8" t="n">
        <v>102</v>
      </c>
      <c r="B103" s="0" t="n">
        <v>77812684</v>
      </c>
      <c r="C103" s="7" t="s">
        <v>543</v>
      </c>
      <c r="D103" s="14" t="s">
        <v>141</v>
      </c>
      <c r="E103" s="8" t="n">
        <v>146.3</v>
      </c>
      <c r="F103" s="14" t="n">
        <v>4E-038</v>
      </c>
      <c r="G103" s="0" t="s">
        <v>544</v>
      </c>
      <c r="H103" s="0" t="s">
        <v>545</v>
      </c>
      <c r="I103" s="19" t="s">
        <v>411</v>
      </c>
      <c r="J103" s="0" t="s">
        <v>546</v>
      </c>
      <c r="K103" s="9" t="s">
        <v>547</v>
      </c>
    </row>
    <row r="104" customFormat="false" ht="12.5" hidden="false" customHeight="false" outlineLevel="0" collapsed="false">
      <c r="A104" s="8" t="n">
        <v>103</v>
      </c>
      <c r="B104" s="0" t="n">
        <v>109075250</v>
      </c>
      <c r="C104" s="7" t="s">
        <v>548</v>
      </c>
      <c r="D104" s="14" t="s">
        <v>259</v>
      </c>
      <c r="E104" s="8" t="n">
        <v>146</v>
      </c>
      <c r="F104" s="14" t="n">
        <v>5.1E-038</v>
      </c>
      <c r="G104" s="0" t="s">
        <v>549</v>
      </c>
      <c r="H104" s="0" t="s">
        <v>550</v>
      </c>
      <c r="I104" s="19" t="s">
        <v>378</v>
      </c>
      <c r="K104" s="9" t="s">
        <v>551</v>
      </c>
    </row>
    <row r="105" customFormat="false" ht="12.5" hidden="false" customHeight="false" outlineLevel="0" collapsed="false">
      <c r="A105" s="8" t="n">
        <v>104</v>
      </c>
      <c r="B105" s="0" t="n">
        <v>119581823</v>
      </c>
      <c r="C105" s="7" t="s">
        <v>552</v>
      </c>
      <c r="D105" s="14" t="s">
        <v>553</v>
      </c>
      <c r="E105" s="8" t="n">
        <v>139.1</v>
      </c>
      <c r="F105" s="14" t="n">
        <v>6E-036</v>
      </c>
      <c r="G105" s="0" t="s">
        <v>554</v>
      </c>
      <c r="H105" s="0" t="s">
        <v>555</v>
      </c>
      <c r="I105" s="19" t="s">
        <v>411</v>
      </c>
      <c r="K105" s="9" t="s">
        <v>556</v>
      </c>
    </row>
    <row r="106" customFormat="false" ht="12.5" hidden="false" customHeight="false" outlineLevel="0" collapsed="false">
      <c r="A106" s="8" t="n">
        <v>105</v>
      </c>
      <c r="B106" s="0" t="n">
        <v>50288925</v>
      </c>
      <c r="C106" s="7" t="s">
        <v>557</v>
      </c>
      <c r="D106" s="14" t="s">
        <v>97</v>
      </c>
      <c r="E106" s="8" t="n">
        <v>138.8</v>
      </c>
      <c r="F106" s="14" t="n">
        <v>7.3E-036</v>
      </c>
      <c r="G106" s="0" t="s">
        <v>558</v>
      </c>
      <c r="H106" s="0" t="s">
        <v>99</v>
      </c>
      <c r="I106" s="15" t="s">
        <v>100</v>
      </c>
      <c r="J106" s="0" t="s">
        <v>559</v>
      </c>
      <c r="K106" s="9" t="s">
        <v>560</v>
      </c>
    </row>
    <row r="107" customFormat="false" ht="12.5" hidden="false" customHeight="false" outlineLevel="0" collapsed="false">
      <c r="A107" s="8" t="n">
        <v>106</v>
      </c>
      <c r="B107" s="0" t="n">
        <v>85110651</v>
      </c>
      <c r="C107" s="7" t="s">
        <v>561</v>
      </c>
      <c r="D107" s="14" t="s">
        <v>141</v>
      </c>
      <c r="E107" s="8" t="n">
        <v>138.7</v>
      </c>
      <c r="F107" s="14" t="n">
        <v>8.2E-036</v>
      </c>
      <c r="G107" s="0" t="s">
        <v>562</v>
      </c>
      <c r="H107" s="0" t="s">
        <v>563</v>
      </c>
      <c r="I107" s="15" t="s">
        <v>172</v>
      </c>
      <c r="J107" s="0" t="s">
        <v>564</v>
      </c>
      <c r="K107" s="9" t="s">
        <v>565</v>
      </c>
    </row>
    <row r="108" customFormat="false" ht="12.5" hidden="false" customHeight="false" outlineLevel="0" collapsed="false">
      <c r="A108" s="8" t="n">
        <v>107</v>
      </c>
      <c r="B108" s="0" t="n">
        <v>50548535</v>
      </c>
      <c r="C108" s="7" t="s">
        <v>566</v>
      </c>
      <c r="D108" s="14" t="s">
        <v>104</v>
      </c>
      <c r="E108" s="8" t="n">
        <v>136.8</v>
      </c>
      <c r="F108" s="14" t="n">
        <v>2.9E-035</v>
      </c>
      <c r="G108" s="0" t="s">
        <v>567</v>
      </c>
      <c r="H108" s="0" t="s">
        <v>568</v>
      </c>
      <c r="I108" s="15" t="s">
        <v>124</v>
      </c>
      <c r="J108" s="0" t="s">
        <v>569</v>
      </c>
      <c r="K108" s="9" t="s">
        <v>570</v>
      </c>
    </row>
    <row r="109" customFormat="false" ht="12.5" hidden="false" customHeight="false" outlineLevel="0" collapsed="false">
      <c r="A109" s="8" t="n">
        <v>108</v>
      </c>
      <c r="B109" s="0" t="n">
        <v>6323923</v>
      </c>
      <c r="C109" s="7" t="s">
        <v>571</v>
      </c>
      <c r="D109" s="14" t="s">
        <v>572</v>
      </c>
      <c r="E109" s="8" t="n">
        <v>132.9</v>
      </c>
      <c r="F109" s="14" t="n">
        <v>4.5E-034</v>
      </c>
      <c r="G109" s="0" t="s">
        <v>573</v>
      </c>
      <c r="H109" s="0" t="s">
        <v>574</v>
      </c>
      <c r="I109" s="15" t="s">
        <v>7</v>
      </c>
      <c r="J109" s="0" t="s">
        <v>575</v>
      </c>
      <c r="K109" s="9" t="s">
        <v>576</v>
      </c>
    </row>
    <row r="110" customFormat="false" ht="12.5" hidden="false" customHeight="false" outlineLevel="0" collapsed="false">
      <c r="A110" s="8" t="n">
        <v>109</v>
      </c>
      <c r="B110" s="0" t="n">
        <v>45387739</v>
      </c>
      <c r="C110" s="7" t="s">
        <v>577</v>
      </c>
      <c r="D110" s="14" t="s">
        <v>104</v>
      </c>
      <c r="E110" s="8" t="n">
        <v>132.3</v>
      </c>
      <c r="F110" s="14" t="n">
        <v>6.9E-034</v>
      </c>
      <c r="G110" s="0" t="s">
        <v>578</v>
      </c>
      <c r="H110" s="0" t="s">
        <v>579</v>
      </c>
      <c r="I110" s="20" t="s">
        <v>312</v>
      </c>
      <c r="J110" s="0" t="s">
        <v>580</v>
      </c>
      <c r="K110" s="9" t="s">
        <v>581</v>
      </c>
    </row>
    <row r="111" customFormat="false" ht="12.5" hidden="false" customHeight="false" outlineLevel="0" collapsed="false">
      <c r="A111" s="8" t="n">
        <v>110</v>
      </c>
      <c r="B111" s="0" t="n">
        <v>7020574</v>
      </c>
      <c r="C111" s="7" t="s">
        <v>582</v>
      </c>
      <c r="D111" s="14" t="s">
        <v>97</v>
      </c>
      <c r="E111" s="8" t="n">
        <v>127.3</v>
      </c>
      <c r="F111" s="14" t="n">
        <v>2.1E-032</v>
      </c>
      <c r="G111" s="0" t="s">
        <v>583</v>
      </c>
      <c r="H111" s="0" t="s">
        <v>99</v>
      </c>
      <c r="I111" s="19" t="s">
        <v>411</v>
      </c>
      <c r="J111" s="0" t="s">
        <v>584</v>
      </c>
      <c r="K111" s="9" t="s">
        <v>585</v>
      </c>
    </row>
    <row r="112" customFormat="false" ht="12.5" hidden="false" customHeight="false" outlineLevel="0" collapsed="false">
      <c r="A112" s="8" t="n">
        <v>111</v>
      </c>
      <c r="B112" s="0" t="n">
        <v>19074643</v>
      </c>
      <c r="C112" s="7" t="s">
        <v>586</v>
      </c>
      <c r="D112" s="14" t="s">
        <v>587</v>
      </c>
      <c r="E112" s="8" t="n">
        <v>124.7</v>
      </c>
      <c r="F112" s="14" t="n">
        <v>1.3E-031</v>
      </c>
      <c r="G112" s="0" t="s">
        <v>588</v>
      </c>
      <c r="H112" s="0" t="s">
        <v>589</v>
      </c>
      <c r="I112" s="0" t="s">
        <v>590</v>
      </c>
      <c r="J112" s="0" t="s">
        <v>591</v>
      </c>
      <c r="K112" s="9" t="s">
        <v>592</v>
      </c>
    </row>
    <row r="113" customFormat="false" ht="12.5" hidden="false" customHeight="false" outlineLevel="0" collapsed="false">
      <c r="A113" s="8" t="n">
        <v>112</v>
      </c>
      <c r="B113" s="0" t="n">
        <v>119626586</v>
      </c>
      <c r="C113" s="7" t="s">
        <v>593</v>
      </c>
      <c r="D113" s="14" t="s">
        <v>309</v>
      </c>
      <c r="E113" s="8" t="n">
        <v>124.2</v>
      </c>
      <c r="F113" s="14" t="n">
        <v>1.8E-031</v>
      </c>
      <c r="G113" s="0" t="s">
        <v>594</v>
      </c>
      <c r="H113" s="0" t="s">
        <v>595</v>
      </c>
      <c r="I113" s="19" t="s">
        <v>411</v>
      </c>
      <c r="K113" s="9" t="s">
        <v>596</v>
      </c>
    </row>
    <row r="114" customFormat="false" ht="12.5" hidden="false" customHeight="false" outlineLevel="0" collapsed="false">
      <c r="A114" s="8" t="n">
        <v>113</v>
      </c>
      <c r="B114" s="0" t="n">
        <v>45190886</v>
      </c>
      <c r="C114" s="7" t="s">
        <v>597</v>
      </c>
      <c r="D114" s="14" t="s">
        <v>598</v>
      </c>
      <c r="E114" s="8" t="n">
        <v>119.2</v>
      </c>
      <c r="F114" s="14" t="n">
        <v>6E-030</v>
      </c>
      <c r="G114" s="0" t="s">
        <v>599</v>
      </c>
      <c r="H114" s="0" t="s">
        <v>600</v>
      </c>
      <c r="I114" s="15" t="s">
        <v>131</v>
      </c>
      <c r="J114" s="0" t="s">
        <v>601</v>
      </c>
      <c r="K114" s="9" t="s">
        <v>602</v>
      </c>
    </row>
    <row r="115" customFormat="false" ht="12.5" hidden="false" customHeight="false" outlineLevel="0" collapsed="false">
      <c r="A115" s="8" t="n">
        <v>114</v>
      </c>
      <c r="B115" s="0" t="n">
        <v>67516227</v>
      </c>
      <c r="C115" s="7" t="s">
        <v>603</v>
      </c>
      <c r="D115" s="14" t="s">
        <v>104</v>
      </c>
      <c r="E115" s="8" t="n">
        <v>115.1</v>
      </c>
      <c r="F115" s="14" t="n">
        <v>1E-028</v>
      </c>
      <c r="G115" s="0" t="s">
        <v>604</v>
      </c>
      <c r="H115" s="0" t="s">
        <v>605</v>
      </c>
      <c r="I115" s="15" t="s">
        <v>187</v>
      </c>
      <c r="J115" s="0" t="s">
        <v>606</v>
      </c>
      <c r="K115" s="9" t="s">
        <v>607</v>
      </c>
    </row>
    <row r="116" customFormat="false" ht="12.5" hidden="false" customHeight="false" outlineLevel="0" collapsed="false">
      <c r="A116" s="8" t="n">
        <v>115</v>
      </c>
      <c r="B116" s="0" t="n">
        <v>66809927</v>
      </c>
      <c r="C116" s="7" t="s">
        <v>608</v>
      </c>
      <c r="D116" s="14" t="s">
        <v>104</v>
      </c>
      <c r="E116" s="8" t="n">
        <v>111.1</v>
      </c>
      <c r="F116" s="14" t="n">
        <v>1.6E-027</v>
      </c>
      <c r="G116" s="0" t="s">
        <v>609</v>
      </c>
      <c r="H116" s="0" t="s">
        <v>610</v>
      </c>
      <c r="I116" s="22" t="s">
        <v>611</v>
      </c>
      <c r="J116" s="0" t="s">
        <v>612</v>
      </c>
      <c r="K116" s="9" t="s">
        <v>613</v>
      </c>
    </row>
    <row r="117" customFormat="false" ht="12.5" hidden="false" customHeight="false" outlineLevel="0" collapsed="false">
      <c r="A117" s="8" t="n">
        <v>116</v>
      </c>
      <c r="B117" s="0" t="n">
        <v>119574769</v>
      </c>
      <c r="C117" s="7" t="s">
        <v>614</v>
      </c>
      <c r="D117" s="14" t="s">
        <v>309</v>
      </c>
      <c r="E117" s="8" t="n">
        <v>104.2</v>
      </c>
      <c r="F117" s="14" t="n">
        <v>1.9E-025</v>
      </c>
      <c r="G117" s="0" t="s">
        <v>615</v>
      </c>
      <c r="H117" s="0" t="s">
        <v>616</v>
      </c>
      <c r="I117" s="19" t="s">
        <v>411</v>
      </c>
      <c r="K117" s="9" t="s">
        <v>617</v>
      </c>
    </row>
    <row r="118" customFormat="false" ht="12.5" hidden="false" customHeight="false" outlineLevel="0" collapsed="false">
      <c r="A118" s="8" t="n">
        <v>117</v>
      </c>
      <c r="B118" s="0" t="n">
        <v>117646324</v>
      </c>
      <c r="C118" s="7" t="s">
        <v>618</v>
      </c>
      <c r="D118" s="14" t="s">
        <v>104</v>
      </c>
      <c r="E118" s="8" t="n">
        <v>102.6</v>
      </c>
      <c r="F118" s="14" t="n">
        <v>6E-025</v>
      </c>
      <c r="G118" s="0" t="s">
        <v>619</v>
      </c>
      <c r="H118" s="0" t="s">
        <v>123</v>
      </c>
      <c r="I118" s="0" t="s">
        <v>620</v>
      </c>
      <c r="J118" s="0" t="s">
        <v>621</v>
      </c>
      <c r="K118" s="9" t="s">
        <v>622</v>
      </c>
    </row>
    <row r="119" customFormat="false" ht="12.5" hidden="false" customHeight="false" outlineLevel="0" collapsed="false">
      <c r="A119" s="8" t="n">
        <v>118</v>
      </c>
      <c r="B119" s="0" t="n">
        <v>77812678</v>
      </c>
      <c r="C119" s="7" t="s">
        <v>623</v>
      </c>
      <c r="D119" s="14" t="s">
        <v>141</v>
      </c>
      <c r="E119" s="8" t="n">
        <v>102.6</v>
      </c>
      <c r="F119" s="14" t="n">
        <v>6E-025</v>
      </c>
      <c r="G119" s="0" t="s">
        <v>624</v>
      </c>
      <c r="H119" s="0" t="s">
        <v>625</v>
      </c>
      <c r="I119" s="19" t="s">
        <v>411</v>
      </c>
      <c r="J119" s="0" t="s">
        <v>626</v>
      </c>
      <c r="K119" s="9" t="s">
        <v>627</v>
      </c>
    </row>
    <row r="120" customFormat="false" ht="12.5" hidden="false" customHeight="false" outlineLevel="0" collapsed="false">
      <c r="A120" s="8" t="n">
        <v>119</v>
      </c>
      <c r="B120" s="0" t="n">
        <v>5931600</v>
      </c>
      <c r="C120" s="7" t="s">
        <v>628</v>
      </c>
      <c r="D120" s="14" t="s">
        <v>309</v>
      </c>
      <c r="E120" s="8" t="n">
        <v>101.8</v>
      </c>
      <c r="F120" s="14" t="n">
        <v>1E-024</v>
      </c>
      <c r="G120" s="0" t="s">
        <v>629</v>
      </c>
      <c r="H120" s="0" t="s">
        <v>401</v>
      </c>
      <c r="I120" s="19" t="s">
        <v>411</v>
      </c>
      <c r="K120" s="9" t="s">
        <v>630</v>
      </c>
    </row>
    <row r="121" customFormat="false" ht="12.5" hidden="false" customHeight="false" outlineLevel="0" collapsed="false">
      <c r="A121" s="8" t="n">
        <v>120</v>
      </c>
      <c r="B121" s="0" t="n">
        <v>119626585</v>
      </c>
      <c r="C121" s="7" t="s">
        <v>631</v>
      </c>
      <c r="D121" s="14" t="s">
        <v>309</v>
      </c>
      <c r="E121" s="8" t="n">
        <v>101.8</v>
      </c>
      <c r="F121" s="14" t="n">
        <v>1E-024</v>
      </c>
      <c r="G121" s="0" t="s">
        <v>632</v>
      </c>
      <c r="H121" s="0" t="s">
        <v>633</v>
      </c>
      <c r="I121" s="19" t="s">
        <v>411</v>
      </c>
      <c r="K121" s="9" t="s">
        <v>634</v>
      </c>
    </row>
    <row r="122" customFormat="false" ht="12.5" hidden="false" customHeight="false" outlineLevel="0" collapsed="false">
      <c r="A122" s="8" t="n">
        <v>121</v>
      </c>
      <c r="B122" s="0" t="n">
        <v>119469621</v>
      </c>
      <c r="C122" s="7" t="s">
        <v>635</v>
      </c>
      <c r="D122" s="14" t="s">
        <v>141</v>
      </c>
      <c r="E122" s="8" t="n">
        <v>97.3</v>
      </c>
      <c r="F122" s="14" t="n">
        <v>2.3E-023</v>
      </c>
      <c r="G122" s="0" t="s">
        <v>636</v>
      </c>
      <c r="H122" s="0" t="s">
        <v>143</v>
      </c>
      <c r="I122" s="15" t="s">
        <v>222</v>
      </c>
      <c r="J122" s="0" t="s">
        <v>637</v>
      </c>
      <c r="K122" s="9" t="s">
        <v>638</v>
      </c>
    </row>
    <row r="123" customFormat="false" ht="12.5" hidden="false" customHeight="false" outlineLevel="0" collapsed="false">
      <c r="A123" s="8" t="n">
        <v>122</v>
      </c>
      <c r="B123" s="0" t="n">
        <v>73970217</v>
      </c>
      <c r="C123" s="7" t="s">
        <v>639</v>
      </c>
      <c r="D123" s="14" t="s">
        <v>259</v>
      </c>
      <c r="E123" s="8" t="n">
        <v>72.7</v>
      </c>
      <c r="F123" s="14" t="n">
        <v>6E-016</v>
      </c>
      <c r="G123" s="0" t="s">
        <v>640</v>
      </c>
      <c r="H123" s="0" t="s">
        <v>455</v>
      </c>
      <c r="I123" s="19" t="s">
        <v>446</v>
      </c>
      <c r="K123" s="9" t="s">
        <v>641</v>
      </c>
    </row>
    <row r="124" customFormat="false" ht="12.5" hidden="false" customHeight="false" outlineLevel="0" collapsed="false">
      <c r="A124" s="8" t="n">
        <v>123</v>
      </c>
      <c r="B124" s="0" t="n">
        <v>63995641</v>
      </c>
      <c r="C124" s="7" t="s">
        <v>642</v>
      </c>
      <c r="D124" s="14" t="s">
        <v>643</v>
      </c>
      <c r="E124" s="8" t="n">
        <v>58.6</v>
      </c>
      <c r="F124" s="14" t="n">
        <v>1E-011</v>
      </c>
      <c r="G124" s="0" t="s">
        <v>644</v>
      </c>
      <c r="H124" s="0" t="s">
        <v>645</v>
      </c>
      <c r="I124" s="19" t="s">
        <v>411</v>
      </c>
      <c r="K124" s="9" t="s">
        <v>646</v>
      </c>
    </row>
    <row r="125" customFormat="false" ht="12.5" hidden="false" customHeight="false" outlineLevel="0" collapsed="false">
      <c r="A125" s="8" t="n">
        <v>124</v>
      </c>
      <c r="B125" s="0" t="n">
        <v>66357116</v>
      </c>
      <c r="C125" s="7" t="s">
        <v>647</v>
      </c>
      <c r="D125" s="14" t="s">
        <v>648</v>
      </c>
      <c r="E125" s="8" t="n">
        <v>45.8</v>
      </c>
      <c r="F125" s="14" t="n">
        <v>7.1E-008</v>
      </c>
      <c r="G125" s="0" t="s">
        <v>649</v>
      </c>
      <c r="H125" s="0" t="s">
        <v>650</v>
      </c>
      <c r="I125" s="23" t="s">
        <v>651</v>
      </c>
      <c r="J125" s="0" t="s">
        <v>652</v>
      </c>
      <c r="K125" s="9" t="s">
        <v>653</v>
      </c>
    </row>
    <row r="126" customFormat="false" ht="12.5" hidden="false" customHeight="false" outlineLevel="0" collapsed="false">
      <c r="A126" s="8" t="n">
        <v>125</v>
      </c>
      <c r="B126" s="0" t="n">
        <v>75249406</v>
      </c>
      <c r="C126" s="7" t="s">
        <v>654</v>
      </c>
      <c r="D126" s="14" t="s">
        <v>655</v>
      </c>
      <c r="E126" s="8" t="n">
        <v>45.3</v>
      </c>
      <c r="F126" s="14" t="n">
        <v>1.1E-007</v>
      </c>
      <c r="G126" s="0" t="s">
        <v>656</v>
      </c>
      <c r="H126" s="0" t="s">
        <v>657</v>
      </c>
      <c r="I126" s="22" t="s">
        <v>658</v>
      </c>
      <c r="K126" s="9" t="s">
        <v>659</v>
      </c>
    </row>
    <row r="127" customFormat="false" ht="12.5" hidden="false" customHeight="false" outlineLevel="0" collapsed="false">
      <c r="A127" s="8" t="n">
        <v>126</v>
      </c>
      <c r="B127" s="0" t="n">
        <v>92883254</v>
      </c>
      <c r="C127" s="7" t="s">
        <v>660</v>
      </c>
      <c r="D127" s="14" t="s">
        <v>47</v>
      </c>
      <c r="E127" s="8" t="n">
        <v>41</v>
      </c>
      <c r="F127" s="14" t="n">
        <v>2.1E-006</v>
      </c>
      <c r="G127" s="0" t="s">
        <v>661</v>
      </c>
      <c r="H127" s="0" t="s">
        <v>662</v>
      </c>
      <c r="I127" s="24" t="s">
        <v>663</v>
      </c>
      <c r="K127" s="9" t="s">
        <v>664</v>
      </c>
    </row>
    <row r="128" customFormat="false" ht="12.5" hidden="false" customHeight="false" outlineLevel="0" collapsed="false">
      <c r="A128" s="8" t="n">
        <v>127</v>
      </c>
      <c r="B128" s="0" t="n">
        <v>52854251</v>
      </c>
      <c r="C128" s="7" t="s">
        <v>665</v>
      </c>
      <c r="D128" s="14" t="s">
        <v>666</v>
      </c>
      <c r="E128" s="8" t="n">
        <v>38.8</v>
      </c>
      <c r="F128" s="14" t="n">
        <v>9.3E-006</v>
      </c>
      <c r="G128" s="0" t="s">
        <v>667</v>
      </c>
      <c r="H128" s="0" t="s">
        <v>668</v>
      </c>
      <c r="I128" s="23" t="s">
        <v>669</v>
      </c>
      <c r="K128" s="9" t="s">
        <v>670</v>
      </c>
    </row>
    <row r="129" customFormat="false" ht="12.5" hidden="false" customHeight="false" outlineLevel="0" collapsed="false">
      <c r="A129" s="8" t="n">
        <v>128</v>
      </c>
      <c r="B129" s="0" t="n">
        <v>46805452</v>
      </c>
      <c r="C129" s="7" t="s">
        <v>671</v>
      </c>
      <c r="D129" s="8" t="s">
        <v>672</v>
      </c>
      <c r="E129" s="8" t="n">
        <v>33.8</v>
      </c>
      <c r="F129" s="8" t="n">
        <v>0.00031</v>
      </c>
      <c r="G129" s="0" t="s">
        <v>673</v>
      </c>
      <c r="H129" s="0" t="s">
        <v>674</v>
      </c>
      <c r="I129" s="24" t="s">
        <v>675</v>
      </c>
      <c r="K129" s="9" t="s">
        <v>676</v>
      </c>
    </row>
    <row r="130" customFormat="false" ht="12.5" hidden="false" customHeight="false" outlineLevel="0" collapsed="false">
      <c r="A130" s="8" t="n">
        <v>129</v>
      </c>
      <c r="B130" s="0" t="n">
        <v>115448919</v>
      </c>
      <c r="C130" s="7" t="s">
        <v>677</v>
      </c>
      <c r="D130" s="8" t="s">
        <v>678</v>
      </c>
      <c r="E130" s="8" t="n">
        <v>33.8</v>
      </c>
      <c r="F130" s="8" t="n">
        <v>0.00031</v>
      </c>
      <c r="G130" s="0" t="s">
        <v>679</v>
      </c>
      <c r="H130" s="0" t="s">
        <v>680</v>
      </c>
      <c r="I130" s="24" t="s">
        <v>675</v>
      </c>
      <c r="J130" s="0" t="s">
        <v>681</v>
      </c>
      <c r="K130" s="9" t="s">
        <v>682</v>
      </c>
    </row>
    <row r="131" customFormat="false" ht="12.5" hidden="false" customHeight="false" outlineLevel="0" collapsed="false">
      <c r="A131" s="8" t="n">
        <v>130</v>
      </c>
      <c r="B131" s="0" t="n">
        <v>67466595</v>
      </c>
      <c r="C131" s="7" t="s">
        <v>683</v>
      </c>
      <c r="D131" s="8" t="s">
        <v>141</v>
      </c>
      <c r="E131" s="8" t="n">
        <v>33.5</v>
      </c>
      <c r="F131" s="8" t="n">
        <v>0.00037</v>
      </c>
      <c r="G131" s="0" t="s">
        <v>684</v>
      </c>
      <c r="H131" s="0" t="s">
        <v>143</v>
      </c>
      <c r="I131" s="23" t="s">
        <v>685</v>
      </c>
      <c r="J131" s="0" t="s">
        <v>686</v>
      </c>
      <c r="K131" s="9" t="s">
        <v>687</v>
      </c>
    </row>
    <row r="132" customFormat="false" ht="12.5" hidden="false" customHeight="false" outlineLevel="0" collapsed="false">
      <c r="A132" s="8" t="n">
        <v>131</v>
      </c>
      <c r="B132" s="0" t="n">
        <v>32329336</v>
      </c>
      <c r="C132" s="7" t="s">
        <v>688</v>
      </c>
      <c r="D132" s="8" t="s">
        <v>689</v>
      </c>
      <c r="E132" s="8" t="n">
        <v>29.4</v>
      </c>
      <c r="F132" s="8" t="n">
        <v>0.002</v>
      </c>
      <c r="G132" s="0" t="s">
        <v>690</v>
      </c>
      <c r="H132" s="0" t="s">
        <v>691</v>
      </c>
      <c r="I132" s="23" t="s">
        <v>692</v>
      </c>
      <c r="K132" s="9" t="s">
        <v>693</v>
      </c>
    </row>
    <row r="133" customFormat="false" ht="12.5" hidden="false" customHeight="false" outlineLevel="0" collapsed="false">
      <c r="A133" s="8" t="n">
        <v>132</v>
      </c>
      <c r="B133" s="0" t="n">
        <v>15242465</v>
      </c>
      <c r="C133" s="7" t="s">
        <v>694</v>
      </c>
      <c r="D133" s="8" t="s">
        <v>202</v>
      </c>
      <c r="E133" s="8" t="n">
        <v>29.3</v>
      </c>
      <c r="F133" s="8" t="n">
        <v>0.0021</v>
      </c>
      <c r="G133" s="0" t="s">
        <v>695</v>
      </c>
      <c r="H133" s="0" t="s">
        <v>696</v>
      </c>
      <c r="I133" s="24" t="s">
        <v>697</v>
      </c>
      <c r="J133" s="0" t="s">
        <v>698</v>
      </c>
      <c r="K133" s="9" t="s">
        <v>699</v>
      </c>
    </row>
    <row r="134" customFormat="false" ht="12.5" hidden="false" customHeight="false" outlineLevel="0" collapsed="false">
      <c r="A134" s="8" t="n">
        <v>133</v>
      </c>
      <c r="B134" s="0" t="n">
        <v>16805247</v>
      </c>
      <c r="C134" s="7" t="s">
        <v>700</v>
      </c>
      <c r="D134" s="8" t="s">
        <v>141</v>
      </c>
      <c r="E134" s="8" t="n">
        <v>29</v>
      </c>
      <c r="F134" s="8" t="n">
        <v>0.0022</v>
      </c>
      <c r="G134" s="0" t="s">
        <v>701</v>
      </c>
      <c r="H134" s="0" t="s">
        <v>702</v>
      </c>
      <c r="I134" s="23" t="s">
        <v>703</v>
      </c>
      <c r="J134" s="0" t="s">
        <v>704</v>
      </c>
      <c r="K134" s="9" t="s">
        <v>705</v>
      </c>
    </row>
    <row r="135" customFormat="false" ht="12.5" hidden="false" customHeight="false" outlineLevel="0" collapsed="false">
      <c r="A135" s="8" t="n">
        <v>134</v>
      </c>
      <c r="B135" s="0" t="n">
        <v>21592878</v>
      </c>
      <c r="C135" s="7" t="s">
        <v>706</v>
      </c>
      <c r="D135" s="8" t="s">
        <v>141</v>
      </c>
      <c r="E135" s="8" t="n">
        <v>27.4</v>
      </c>
      <c r="F135" s="8" t="n">
        <v>0.0027</v>
      </c>
      <c r="G135" s="0" t="s">
        <v>707</v>
      </c>
      <c r="H135" s="0" t="s">
        <v>708</v>
      </c>
      <c r="I135" s="24" t="s">
        <v>697</v>
      </c>
      <c r="K135" s="9" t="s">
        <v>709</v>
      </c>
    </row>
    <row r="136" customFormat="false" ht="12.5" hidden="false" customHeight="false" outlineLevel="0" collapsed="false">
      <c r="A136" s="8" t="n">
        <v>135</v>
      </c>
      <c r="B136" s="0" t="n">
        <v>71415026</v>
      </c>
      <c r="C136" s="7" t="s">
        <v>710</v>
      </c>
      <c r="D136" s="8" t="s">
        <v>689</v>
      </c>
      <c r="E136" s="8" t="n">
        <v>25.9</v>
      </c>
      <c r="F136" s="8" t="n">
        <v>0.0035</v>
      </c>
      <c r="G136" s="0" t="s">
        <v>711</v>
      </c>
      <c r="H136" s="0" t="s">
        <v>691</v>
      </c>
      <c r="I136" s="23" t="s">
        <v>712</v>
      </c>
      <c r="J136" s="0" t="s">
        <v>713</v>
      </c>
      <c r="K136" s="9" t="s">
        <v>714</v>
      </c>
    </row>
    <row r="137" customFormat="false" ht="12.5" hidden="false" customHeight="false" outlineLevel="0" collapsed="false">
      <c r="A137" s="8" t="n">
        <v>136</v>
      </c>
      <c r="B137" s="0" t="n">
        <v>71409758</v>
      </c>
      <c r="C137" s="7" t="s">
        <v>715</v>
      </c>
      <c r="D137" s="8" t="s">
        <v>689</v>
      </c>
      <c r="E137" s="8" t="n">
        <v>25.9</v>
      </c>
      <c r="F137" s="8" t="n">
        <v>0.0035</v>
      </c>
      <c r="G137" s="0" t="s">
        <v>716</v>
      </c>
      <c r="H137" s="0" t="s">
        <v>691</v>
      </c>
      <c r="I137" s="23" t="s">
        <v>712</v>
      </c>
      <c r="J137" s="0" t="s">
        <v>717</v>
      </c>
      <c r="K137" s="9" t="s">
        <v>718</v>
      </c>
    </row>
    <row r="138" customFormat="false" ht="12.5" hidden="false" customHeight="false" outlineLevel="0" collapsed="false">
      <c r="A138" s="8" t="n">
        <v>137</v>
      </c>
      <c r="B138" s="0" t="n">
        <v>70946648</v>
      </c>
      <c r="C138" s="7" t="s">
        <v>719</v>
      </c>
      <c r="D138" s="8" t="s">
        <v>141</v>
      </c>
      <c r="E138" s="8" t="n">
        <v>25.7</v>
      </c>
      <c r="F138" s="8" t="n">
        <v>0.0036</v>
      </c>
      <c r="G138" s="0" t="s">
        <v>720</v>
      </c>
      <c r="H138" s="0" t="s">
        <v>143</v>
      </c>
      <c r="I138" s="23" t="s">
        <v>721</v>
      </c>
      <c r="J138" s="0" t="s">
        <v>722</v>
      </c>
      <c r="K138" s="9" t="s">
        <v>723</v>
      </c>
    </row>
    <row r="139" customFormat="false" ht="12.5" hidden="false" customHeight="false" outlineLevel="0" collapsed="false">
      <c r="A139" s="8" t="n">
        <v>138</v>
      </c>
      <c r="B139" s="0" t="n">
        <v>68124786</v>
      </c>
      <c r="C139" s="7" t="s">
        <v>724</v>
      </c>
      <c r="D139" s="8" t="s">
        <v>689</v>
      </c>
      <c r="E139" s="8" t="n">
        <v>25.7</v>
      </c>
      <c r="F139" s="8" t="n">
        <v>0.0036</v>
      </c>
      <c r="G139" s="0" t="s">
        <v>725</v>
      </c>
      <c r="H139" s="0" t="s">
        <v>726</v>
      </c>
      <c r="I139" s="23" t="s">
        <v>727</v>
      </c>
      <c r="K139" s="9" t="s">
        <v>728</v>
      </c>
    </row>
    <row r="140" customFormat="false" ht="12.5" hidden="false" customHeight="false" outlineLevel="0" collapsed="false">
      <c r="A140" s="8" t="n">
        <v>139</v>
      </c>
      <c r="B140" s="0" t="n">
        <v>71755727</v>
      </c>
      <c r="C140" s="7" t="s">
        <v>729</v>
      </c>
      <c r="D140" s="8" t="s">
        <v>689</v>
      </c>
      <c r="E140" s="8" t="n">
        <v>24.3</v>
      </c>
      <c r="F140" s="8" t="n">
        <v>0.0044</v>
      </c>
      <c r="G140" s="0" t="s">
        <v>730</v>
      </c>
      <c r="H140" s="0" t="s">
        <v>691</v>
      </c>
      <c r="I140" s="23" t="s">
        <v>731</v>
      </c>
      <c r="J140" s="0" t="s">
        <v>732</v>
      </c>
      <c r="K140" s="9" t="s">
        <v>733</v>
      </c>
    </row>
    <row r="141" customFormat="false" ht="12.5" hidden="false" customHeight="false" outlineLevel="0" collapsed="false">
      <c r="A141" s="8" t="n">
        <v>140</v>
      </c>
      <c r="B141" s="0" t="n">
        <v>116055354</v>
      </c>
      <c r="C141" s="7" t="s">
        <v>734</v>
      </c>
      <c r="D141" s="8" t="s">
        <v>47</v>
      </c>
      <c r="E141" s="8" t="n">
        <v>24.3</v>
      </c>
      <c r="F141" s="8" t="n">
        <v>0.0044</v>
      </c>
      <c r="G141" s="0" t="s">
        <v>735</v>
      </c>
      <c r="H141" s="0" t="s">
        <v>736</v>
      </c>
      <c r="I141" s="23" t="s">
        <v>737</v>
      </c>
      <c r="K141" s="9" t="s">
        <v>738</v>
      </c>
    </row>
    <row r="142" customFormat="false" ht="12.5" hidden="false" customHeight="false" outlineLevel="0" collapsed="false">
      <c r="A142" s="8" t="n">
        <v>141</v>
      </c>
      <c r="B142" s="0" t="n">
        <v>32329340</v>
      </c>
      <c r="C142" s="7" t="s">
        <v>739</v>
      </c>
      <c r="D142" s="8" t="s">
        <v>689</v>
      </c>
      <c r="E142" s="8" t="n">
        <v>23.7</v>
      </c>
      <c r="F142" s="8" t="n">
        <v>0.0048</v>
      </c>
      <c r="G142" s="0" t="s">
        <v>740</v>
      </c>
      <c r="H142" s="0" t="s">
        <v>691</v>
      </c>
      <c r="I142" s="23" t="s">
        <v>741</v>
      </c>
      <c r="K142" s="9" t="s">
        <v>742</v>
      </c>
    </row>
    <row r="143" customFormat="false" ht="12.5" hidden="false" customHeight="false" outlineLevel="0" collapsed="false">
      <c r="A143" s="8" t="n">
        <v>142</v>
      </c>
      <c r="B143" s="0" t="n">
        <v>71755731</v>
      </c>
      <c r="C143" s="7" t="s">
        <v>743</v>
      </c>
      <c r="D143" s="8" t="s">
        <v>689</v>
      </c>
      <c r="E143" s="8" t="n">
        <v>23.4</v>
      </c>
      <c r="F143" s="8" t="n">
        <v>0.0051</v>
      </c>
      <c r="G143" s="0" t="s">
        <v>744</v>
      </c>
      <c r="H143" s="0" t="s">
        <v>691</v>
      </c>
      <c r="I143" s="23" t="s">
        <v>731</v>
      </c>
      <c r="J143" s="0" t="s">
        <v>745</v>
      </c>
      <c r="K143" s="9" t="s">
        <v>746</v>
      </c>
    </row>
    <row r="144" customFormat="false" ht="12.5" hidden="false" customHeight="false" outlineLevel="0" collapsed="false">
      <c r="A144" s="8" t="n">
        <v>143</v>
      </c>
      <c r="B144" s="0" t="n">
        <v>68068589</v>
      </c>
      <c r="C144" s="7" t="s">
        <v>747</v>
      </c>
      <c r="D144" s="8" t="s">
        <v>141</v>
      </c>
      <c r="E144" s="8" t="n">
        <v>23.1</v>
      </c>
      <c r="F144" s="8" t="n">
        <v>0.0052</v>
      </c>
      <c r="G144" s="0" t="s">
        <v>748</v>
      </c>
      <c r="H144" s="0" t="s">
        <v>143</v>
      </c>
      <c r="I144" s="23" t="s">
        <v>749</v>
      </c>
      <c r="J144" s="0" t="s">
        <v>750</v>
      </c>
      <c r="K144" s="9" t="s">
        <v>751</v>
      </c>
    </row>
    <row r="145" customFormat="false" ht="12.5" hidden="false" customHeight="false" outlineLevel="0" collapsed="false">
      <c r="A145" s="8" t="n">
        <v>144</v>
      </c>
      <c r="B145" s="0" t="n">
        <v>81177620</v>
      </c>
      <c r="C145" s="7" t="s">
        <v>752</v>
      </c>
      <c r="D145" s="8" t="s">
        <v>141</v>
      </c>
      <c r="E145" s="8" t="n">
        <v>13.6</v>
      </c>
      <c r="F145" s="8" t="n">
        <v>0.022</v>
      </c>
      <c r="G145" s="0" t="s">
        <v>753</v>
      </c>
      <c r="H145" s="0" t="s">
        <v>143</v>
      </c>
      <c r="I145" s="23" t="s">
        <v>754</v>
      </c>
      <c r="J145" s="0" t="s">
        <v>755</v>
      </c>
      <c r="K145" s="9" t="s">
        <v>756</v>
      </c>
    </row>
    <row r="146" customFormat="false" ht="12.5" hidden="false" customHeight="false" outlineLevel="0" collapsed="false">
      <c r="A146" s="8" t="n">
        <v>145</v>
      </c>
      <c r="B146" s="0" t="n">
        <v>104641361</v>
      </c>
      <c r="C146" s="7" t="s">
        <v>757</v>
      </c>
      <c r="D146" s="8" t="s">
        <v>758</v>
      </c>
      <c r="E146" s="8" t="n">
        <v>10.6</v>
      </c>
      <c r="F146" s="8" t="n">
        <v>0.035</v>
      </c>
      <c r="G146" s="0" t="s">
        <v>759</v>
      </c>
      <c r="H146" s="0" t="s">
        <v>760</v>
      </c>
      <c r="I146" s="22" t="s">
        <v>761</v>
      </c>
      <c r="K146" s="9" t="s">
        <v>762</v>
      </c>
    </row>
    <row r="147" customFormat="false" ht="12.5" hidden="false" customHeight="false" outlineLevel="0" collapsed="false">
      <c r="A147" s="8" t="n">
        <v>146</v>
      </c>
      <c r="B147" s="0" t="n">
        <v>70991779</v>
      </c>
      <c r="C147" s="7" t="s">
        <v>763</v>
      </c>
      <c r="D147" s="8" t="s">
        <v>202</v>
      </c>
      <c r="E147" s="8" t="n">
        <v>5.1</v>
      </c>
      <c r="F147" s="8" t="n">
        <v>0.08</v>
      </c>
      <c r="G147" s="0" t="s">
        <v>764</v>
      </c>
      <c r="H147" s="0" t="s">
        <v>215</v>
      </c>
      <c r="I147" s="15" t="s">
        <v>216</v>
      </c>
      <c r="J147" s="0" t="s">
        <v>765</v>
      </c>
      <c r="K147" s="9" t="s">
        <v>766</v>
      </c>
    </row>
    <row r="148" customFormat="false" ht="12.5" hidden="false" customHeight="false" outlineLevel="0" collapsed="false">
      <c r="A148" s="8" t="n">
        <v>147</v>
      </c>
      <c r="B148" s="0" t="n">
        <v>71660833</v>
      </c>
      <c r="C148" s="7" t="s">
        <v>767</v>
      </c>
      <c r="D148" s="8" t="s">
        <v>141</v>
      </c>
      <c r="E148" s="8" t="n">
        <v>-0.9</v>
      </c>
      <c r="F148" s="8" t="n">
        <v>0.2</v>
      </c>
      <c r="G148" s="0" t="s">
        <v>768</v>
      </c>
      <c r="H148" s="0" t="s">
        <v>143</v>
      </c>
      <c r="I148" s="23" t="s">
        <v>712</v>
      </c>
      <c r="J148" s="0" t="s">
        <v>769</v>
      </c>
      <c r="K148" s="9" t="s">
        <v>770</v>
      </c>
    </row>
    <row r="149" customFormat="false" ht="12.5" hidden="false" customHeight="false" outlineLevel="0" collapsed="false">
      <c r="A149" s="8" t="n">
        <v>148</v>
      </c>
      <c r="B149" s="0" t="n">
        <v>83766216</v>
      </c>
      <c r="C149" s="7" t="s">
        <v>771</v>
      </c>
      <c r="D149" s="8" t="s">
        <v>97</v>
      </c>
      <c r="E149" s="8" t="n">
        <v>-1.2</v>
      </c>
      <c r="F149" s="8" t="n">
        <v>0.21</v>
      </c>
      <c r="G149" s="0" t="s">
        <v>772</v>
      </c>
      <c r="H149" s="0" t="s">
        <v>99</v>
      </c>
      <c r="I149" s="15" t="s">
        <v>773</v>
      </c>
      <c r="K149" s="9" t="s">
        <v>774</v>
      </c>
    </row>
    <row r="150" customFormat="false" ht="12.5" hidden="false" customHeight="false" outlineLevel="0" collapsed="false">
      <c r="A150" s="8" t="n">
        <v>149</v>
      </c>
      <c r="B150" s="0" t="n">
        <v>72386905</v>
      </c>
      <c r="C150" s="7" t="s">
        <v>775</v>
      </c>
      <c r="D150" s="8" t="s">
        <v>141</v>
      </c>
      <c r="E150" s="8" t="n">
        <v>-4.1</v>
      </c>
      <c r="F150" s="8" t="n">
        <v>0.32</v>
      </c>
      <c r="G150" s="0" t="s">
        <v>776</v>
      </c>
      <c r="H150" s="0" t="s">
        <v>777</v>
      </c>
      <c r="I150" s="23" t="s">
        <v>741</v>
      </c>
      <c r="J150" s="0" t="s">
        <v>778</v>
      </c>
      <c r="K150" s="9" t="s">
        <v>779</v>
      </c>
    </row>
    <row r="151" customFormat="false" ht="12.5" hidden="false" customHeight="false" outlineLevel="0" collapsed="false">
      <c r="A151" s="8" t="n">
        <v>150</v>
      </c>
      <c r="B151" s="0" t="n">
        <v>118358116</v>
      </c>
      <c r="C151" s="7" t="s">
        <v>780</v>
      </c>
      <c r="D151" s="8" t="s">
        <v>141</v>
      </c>
      <c r="E151" s="8" t="n">
        <v>-6</v>
      </c>
      <c r="F151" s="8" t="n">
        <v>0.43</v>
      </c>
      <c r="G151" s="0" t="s">
        <v>781</v>
      </c>
      <c r="H151" s="0" t="s">
        <v>782</v>
      </c>
      <c r="I151" s="23" t="s">
        <v>783</v>
      </c>
      <c r="J151" s="0" t="s">
        <v>784</v>
      </c>
      <c r="K151" s="9" t="s">
        <v>785</v>
      </c>
    </row>
    <row r="152" customFormat="false" ht="12.5" hidden="false" customHeight="false" outlineLevel="0" collapsed="false">
      <c r="A152" s="8" t="n">
        <v>151</v>
      </c>
      <c r="B152" s="0" t="n">
        <v>47223261</v>
      </c>
      <c r="C152" s="7" t="s">
        <v>786</v>
      </c>
      <c r="D152" s="8" t="s">
        <v>97</v>
      </c>
      <c r="E152" s="8" t="n">
        <v>-6.1</v>
      </c>
      <c r="F152" s="8" t="n">
        <v>0.44</v>
      </c>
      <c r="G152" s="0" t="s">
        <v>787</v>
      </c>
      <c r="H152" s="0" t="s">
        <v>99</v>
      </c>
      <c r="I152" s="20" t="s">
        <v>358</v>
      </c>
      <c r="K152" s="9" t="s">
        <v>788</v>
      </c>
    </row>
    <row r="153" customFormat="false" ht="12.5" hidden="false" customHeight="false" outlineLevel="0" collapsed="false">
      <c r="A153" s="8" t="n">
        <v>152</v>
      </c>
      <c r="B153" s="0" t="n">
        <v>71656731</v>
      </c>
      <c r="C153" s="7" t="s">
        <v>789</v>
      </c>
      <c r="D153" s="8" t="s">
        <v>141</v>
      </c>
      <c r="E153" s="8" t="n">
        <v>-7.7</v>
      </c>
      <c r="F153" s="8" t="n">
        <v>0.55</v>
      </c>
      <c r="G153" s="0" t="s">
        <v>790</v>
      </c>
      <c r="H153" s="0" t="s">
        <v>143</v>
      </c>
      <c r="I153" s="23" t="s">
        <v>712</v>
      </c>
      <c r="J153" s="0" t="s">
        <v>791</v>
      </c>
      <c r="K153" s="9" t="s">
        <v>792</v>
      </c>
    </row>
    <row r="154" customFormat="false" ht="12.5" hidden="false" customHeight="false" outlineLevel="0" collapsed="false">
      <c r="A154" s="8" t="n">
        <v>153</v>
      </c>
      <c r="B154" s="0" t="n">
        <v>77812680</v>
      </c>
      <c r="C154" s="7" t="s">
        <v>793</v>
      </c>
      <c r="D154" s="8" t="s">
        <v>141</v>
      </c>
      <c r="E154" s="8" t="n">
        <v>-10.3</v>
      </c>
      <c r="F154" s="8" t="n">
        <v>0.83</v>
      </c>
      <c r="G154" s="0" t="s">
        <v>794</v>
      </c>
      <c r="H154" s="0" t="s">
        <v>795</v>
      </c>
      <c r="I154" s="19" t="s">
        <v>411</v>
      </c>
      <c r="J154" s="0" t="s">
        <v>796</v>
      </c>
      <c r="K154" s="9" t="s">
        <v>797</v>
      </c>
    </row>
    <row r="155" customFormat="false" ht="12.5" hidden="false" customHeight="false" outlineLevel="0" collapsed="false">
      <c r="A155" s="8" t="n">
        <v>154</v>
      </c>
      <c r="B155" s="0" t="n">
        <v>84995846</v>
      </c>
      <c r="C155" s="7" t="s">
        <v>798</v>
      </c>
      <c r="D155" s="8" t="s">
        <v>141</v>
      </c>
      <c r="E155" s="8" t="n">
        <v>-14.7</v>
      </c>
      <c r="F155" s="8" t="n">
        <v>1.6</v>
      </c>
      <c r="G155" s="0" t="s">
        <v>799</v>
      </c>
      <c r="H155" s="0" t="s">
        <v>143</v>
      </c>
      <c r="I155" s="23" t="s">
        <v>800</v>
      </c>
      <c r="J155" s="0" t="s">
        <v>801</v>
      </c>
      <c r="K155" s="9" t="s">
        <v>802</v>
      </c>
    </row>
    <row r="156" customFormat="false" ht="12.5" hidden="false" customHeight="false" outlineLevel="0" collapsed="false">
      <c r="A156" s="8" t="n">
        <v>155</v>
      </c>
      <c r="B156" s="0" t="n">
        <v>67678007</v>
      </c>
      <c r="C156" s="7" t="s">
        <v>803</v>
      </c>
      <c r="D156" s="8" t="s">
        <v>804</v>
      </c>
      <c r="E156" s="8" t="n">
        <v>-14.5</v>
      </c>
      <c r="F156" s="8" t="n">
        <v>1.6</v>
      </c>
      <c r="G156" s="0" t="s">
        <v>805</v>
      </c>
      <c r="H156" s="0" t="s">
        <v>806</v>
      </c>
      <c r="I156" s="17" t="s">
        <v>319</v>
      </c>
      <c r="K156" s="9" t="s">
        <v>807</v>
      </c>
    </row>
    <row r="157" customFormat="false" ht="12.5" hidden="false" customHeight="false" outlineLevel="0" collapsed="false">
      <c r="A157" s="8" t="n">
        <v>156</v>
      </c>
      <c r="B157" s="0" t="n">
        <v>34451587</v>
      </c>
      <c r="C157" s="7" t="s">
        <v>808</v>
      </c>
      <c r="D157" s="8" t="s">
        <v>666</v>
      </c>
      <c r="E157" s="8" t="n">
        <v>-20.7</v>
      </c>
      <c r="F157" s="8" t="n">
        <v>4</v>
      </c>
      <c r="G157" s="0" t="s">
        <v>809</v>
      </c>
      <c r="H157" s="0" t="s">
        <v>668</v>
      </c>
      <c r="I157" s="23" t="s">
        <v>727</v>
      </c>
      <c r="K157" s="9" t="s">
        <v>810</v>
      </c>
    </row>
    <row r="158" customFormat="false" ht="12.5" hidden="false" customHeight="false" outlineLevel="0" collapsed="false">
      <c r="A158" s="8" t="n">
        <v>157</v>
      </c>
      <c r="B158" s="0" t="n">
        <v>49905585</v>
      </c>
      <c r="C158" s="7" t="s">
        <v>811</v>
      </c>
      <c r="D158" s="8" t="s">
        <v>812</v>
      </c>
      <c r="E158" s="8" t="n">
        <v>-20.9</v>
      </c>
      <c r="F158" s="8" t="n">
        <v>4.1</v>
      </c>
      <c r="G158" s="0" t="s">
        <v>813</v>
      </c>
      <c r="H158" s="0" t="s">
        <v>814</v>
      </c>
      <c r="I158" s="19" t="s">
        <v>411</v>
      </c>
      <c r="K158" s="9" t="s">
        <v>815</v>
      </c>
    </row>
    <row r="159" customFormat="false" ht="12.5" hidden="false" customHeight="false" outlineLevel="0" collapsed="false">
      <c r="A159" s="8" t="n">
        <v>158</v>
      </c>
      <c r="B159" s="0" t="n">
        <v>71029976</v>
      </c>
      <c r="C159" s="7" t="s">
        <v>816</v>
      </c>
      <c r="D159" s="8" t="s">
        <v>141</v>
      </c>
      <c r="E159" s="8" t="n">
        <v>-22</v>
      </c>
      <c r="F159" s="8" t="n">
        <v>4.8</v>
      </c>
      <c r="G159" s="0" t="s">
        <v>817</v>
      </c>
      <c r="H159" s="0" t="s">
        <v>143</v>
      </c>
      <c r="I159" s="23" t="s">
        <v>818</v>
      </c>
      <c r="J159" s="0" t="s">
        <v>819</v>
      </c>
      <c r="K159" s="9" t="s">
        <v>820</v>
      </c>
    </row>
    <row r="160" customFormat="false" ht="12.5" hidden="false" customHeight="false" outlineLevel="0" collapsed="false">
      <c r="A160" s="8" t="n">
        <v>159</v>
      </c>
      <c r="B160" s="0" t="n">
        <v>104641528</v>
      </c>
      <c r="C160" s="7" t="s">
        <v>821</v>
      </c>
      <c r="D160" s="8" t="s">
        <v>758</v>
      </c>
      <c r="E160" s="8" t="n">
        <v>-24.6</v>
      </c>
      <c r="F160" s="8" t="n">
        <v>7.2</v>
      </c>
      <c r="G160" s="0" t="s">
        <v>822</v>
      </c>
      <c r="H160" s="0" t="s">
        <v>760</v>
      </c>
      <c r="I160" s="24" t="s">
        <v>823</v>
      </c>
      <c r="K160" s="9" t="s">
        <v>82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11.5703125" defaultRowHeight="12.5" zeroHeight="false" outlineLevelRow="0" outlineLevelCol="0"/>
  <cols>
    <col collapsed="false" customWidth="true" hidden="false" outlineLevel="0" max="1" min="1" style="8" width="6.43"/>
    <col collapsed="false" customWidth="false" hidden="false" outlineLevel="0" max="4" min="2" style="8" width="11.57"/>
    <col collapsed="false" customWidth="true" hidden="false" outlineLevel="0" max="5" min="5" style="8" width="6.69"/>
    <col collapsed="false" customWidth="false" hidden="false" outlineLevel="0" max="6" min="6" style="25" width="11.57"/>
    <col collapsed="false" customWidth="false" hidden="false" outlineLevel="0" max="7" min="7" style="26" width="11.57"/>
    <col collapsed="false" customWidth="true" hidden="false" outlineLevel="0" max="8" min="8" style="8" width="6.18"/>
    <col collapsed="false" customWidth="true" hidden="false" outlineLevel="0" max="9" min="9" style="0" width="36.68"/>
  </cols>
  <sheetData>
    <row r="1" customFormat="false" ht="12.5" hidden="false" customHeight="false" outlineLevel="0" collapsed="false">
      <c r="A1" s="8" t="s">
        <v>825</v>
      </c>
      <c r="B1" s="8" t="s">
        <v>826</v>
      </c>
      <c r="C1" s="8" t="s">
        <v>827</v>
      </c>
      <c r="D1" s="8" t="s">
        <v>828</v>
      </c>
      <c r="E1" s="8" t="s">
        <v>829</v>
      </c>
      <c r="F1" s="25" t="s">
        <v>830</v>
      </c>
      <c r="G1" s="26" t="s">
        <v>31</v>
      </c>
      <c r="H1" s="8" t="s">
        <v>831</v>
      </c>
      <c r="I1" s="8" t="s">
        <v>832</v>
      </c>
      <c r="J1" s="8" t="s">
        <v>833</v>
      </c>
    </row>
    <row r="2" customFormat="false" ht="12.5" hidden="false" customHeight="false" outlineLevel="0" collapsed="false">
      <c r="A2" s="8" t="n">
        <v>1</v>
      </c>
      <c r="B2" s="8" t="n">
        <v>20094886</v>
      </c>
      <c r="C2" s="8" t="s">
        <v>834</v>
      </c>
      <c r="F2" s="25" t="n">
        <v>80.4</v>
      </c>
      <c r="G2" s="26" t="n">
        <v>4.5E-018</v>
      </c>
      <c r="H2" s="8" t="n">
        <v>1</v>
      </c>
      <c r="I2" s="0" t="s">
        <v>835</v>
      </c>
      <c r="J2" s="0" t="s">
        <v>143</v>
      </c>
      <c r="L2" s="0" t="s">
        <v>836</v>
      </c>
    </row>
    <row r="3" customFormat="false" ht="12.5" hidden="false" customHeight="false" outlineLevel="0" collapsed="false">
      <c r="A3" s="8" t="n">
        <v>2</v>
      </c>
      <c r="B3" s="8" t="n">
        <v>18976629</v>
      </c>
      <c r="C3" s="8" t="s">
        <v>837</v>
      </c>
      <c r="F3" s="25" t="n">
        <v>77.7</v>
      </c>
      <c r="G3" s="26" t="n">
        <v>3E-017</v>
      </c>
      <c r="H3" s="8" t="n">
        <v>1</v>
      </c>
      <c r="I3" s="0" t="s">
        <v>838</v>
      </c>
      <c r="J3" s="0" t="s">
        <v>143</v>
      </c>
      <c r="L3" s="0" t="s">
        <v>836</v>
      </c>
    </row>
    <row r="4" customFormat="false" ht="12.5" hidden="false" customHeight="false" outlineLevel="0" collapsed="false">
      <c r="A4" s="8" t="n">
        <v>3</v>
      </c>
      <c r="B4" s="8" t="n">
        <v>56966161</v>
      </c>
      <c r="E4" s="8" t="s">
        <v>839</v>
      </c>
      <c r="F4" s="25" t="n">
        <v>77.7</v>
      </c>
      <c r="G4" s="26" t="n">
        <v>3E-017</v>
      </c>
      <c r="H4" s="8" t="n">
        <v>1</v>
      </c>
      <c r="I4" s="0" t="s">
        <v>840</v>
      </c>
      <c r="J4" s="0" t="s">
        <v>841</v>
      </c>
      <c r="L4" s="0" t="s">
        <v>836</v>
      </c>
    </row>
    <row r="5" customFormat="false" ht="12.5" hidden="false" customHeight="false" outlineLevel="0" collapsed="false">
      <c r="A5" s="8" t="n">
        <v>4</v>
      </c>
      <c r="B5" s="8" t="n">
        <v>42543708</v>
      </c>
      <c r="E5" s="8" t="s">
        <v>11</v>
      </c>
      <c r="F5" s="25" t="n">
        <v>77.5</v>
      </c>
      <c r="G5" s="26" t="n">
        <v>3.2E-017</v>
      </c>
      <c r="H5" s="8" t="n">
        <v>1</v>
      </c>
      <c r="I5" s="0" t="s">
        <v>842</v>
      </c>
      <c r="J5" s="0" t="s">
        <v>843</v>
      </c>
      <c r="L5" s="0" t="s">
        <v>836</v>
      </c>
    </row>
    <row r="6" customFormat="false" ht="12.5" hidden="false" customHeight="false" outlineLevel="0" collapsed="false">
      <c r="A6" s="8" t="n">
        <v>5</v>
      </c>
      <c r="B6" s="8" t="n">
        <v>14591651</v>
      </c>
      <c r="C6" s="8" t="s">
        <v>844</v>
      </c>
      <c r="F6" s="25" t="n">
        <v>77.5</v>
      </c>
      <c r="G6" s="26" t="n">
        <v>3.2E-017</v>
      </c>
      <c r="H6" s="8" t="n">
        <v>1</v>
      </c>
      <c r="I6" s="0" t="s">
        <v>845</v>
      </c>
      <c r="J6" s="0" t="s">
        <v>143</v>
      </c>
      <c r="L6" s="0" t="s">
        <v>836</v>
      </c>
    </row>
    <row r="7" customFormat="false" ht="12.5" hidden="false" customHeight="false" outlineLevel="0" collapsed="false">
      <c r="A7" s="8" t="n">
        <v>6</v>
      </c>
      <c r="B7" s="8" t="n">
        <v>84489434</v>
      </c>
      <c r="C7" s="8" t="s">
        <v>846</v>
      </c>
      <c r="F7" s="25" t="n">
        <v>77</v>
      </c>
      <c r="G7" s="26" t="n">
        <v>4.8E-017</v>
      </c>
      <c r="H7" s="8" t="n">
        <v>1</v>
      </c>
      <c r="I7" s="0" t="s">
        <v>847</v>
      </c>
      <c r="J7" s="0" t="s">
        <v>143</v>
      </c>
      <c r="L7" s="0" t="s">
        <v>848</v>
      </c>
    </row>
    <row r="8" customFormat="false" ht="12.5" hidden="false" customHeight="false" outlineLevel="0" collapsed="false">
      <c r="A8" s="8" t="n">
        <v>7</v>
      </c>
      <c r="B8" s="8" t="n">
        <v>161528683</v>
      </c>
      <c r="C8" s="8" t="s">
        <v>849</v>
      </c>
      <c r="F8" s="25" t="n">
        <v>74.1</v>
      </c>
      <c r="G8" s="26" t="n">
        <v>3.6E-016</v>
      </c>
      <c r="H8" s="8" t="n">
        <v>1</v>
      </c>
      <c r="I8" s="0" t="s">
        <v>850</v>
      </c>
      <c r="J8" s="0" t="s">
        <v>215</v>
      </c>
      <c r="L8" s="0" t="s">
        <v>836</v>
      </c>
    </row>
    <row r="9" customFormat="false" ht="12.5" hidden="false" customHeight="false" outlineLevel="0" collapsed="false">
      <c r="A9" s="8" t="n">
        <v>8</v>
      </c>
      <c r="B9" s="8" t="n">
        <v>14521882</v>
      </c>
      <c r="C9" s="8" t="s">
        <v>851</v>
      </c>
      <c r="F9" s="25" t="n">
        <v>73.3</v>
      </c>
      <c r="G9" s="26" t="n">
        <v>6.3E-016</v>
      </c>
      <c r="H9" s="8" t="n">
        <v>1</v>
      </c>
      <c r="I9" s="0" t="s">
        <v>852</v>
      </c>
      <c r="J9" s="0" t="s">
        <v>143</v>
      </c>
      <c r="L9" s="0" t="s">
        <v>836</v>
      </c>
    </row>
    <row r="10" customFormat="false" ht="12.5" hidden="false" customHeight="false" outlineLevel="0" collapsed="false">
      <c r="A10" s="8" t="n">
        <v>9</v>
      </c>
      <c r="B10" s="8" t="n">
        <v>16081524</v>
      </c>
      <c r="C10" s="8" t="s">
        <v>853</v>
      </c>
      <c r="F10" s="25" t="n">
        <v>68.6</v>
      </c>
      <c r="G10" s="26" t="n">
        <v>1.6E-014</v>
      </c>
      <c r="H10" s="8" t="n">
        <v>1</v>
      </c>
      <c r="I10" s="0" t="s">
        <v>854</v>
      </c>
      <c r="J10" s="0" t="s">
        <v>143</v>
      </c>
      <c r="L10" s="0" t="s">
        <v>836</v>
      </c>
    </row>
    <row r="11" customFormat="false" ht="12.5" hidden="false" customHeight="false" outlineLevel="0" collapsed="false">
      <c r="A11" s="8" t="n">
        <v>10</v>
      </c>
      <c r="B11" s="8" t="n">
        <v>197627536</v>
      </c>
      <c r="D11" s="8" t="s">
        <v>855</v>
      </c>
      <c r="F11" s="25" t="n">
        <v>66.3</v>
      </c>
      <c r="G11" s="26" t="n">
        <v>8E-014</v>
      </c>
      <c r="H11" s="8" t="n">
        <v>1</v>
      </c>
      <c r="I11" s="0" t="s">
        <v>856</v>
      </c>
      <c r="J11" s="0" t="s">
        <v>143</v>
      </c>
      <c r="L11" s="0" t="s">
        <v>857</v>
      </c>
    </row>
    <row r="12" customFormat="false" ht="12.5" hidden="false" customHeight="false" outlineLevel="0" collapsed="false">
      <c r="A12" s="8" t="n">
        <v>11</v>
      </c>
      <c r="B12" s="8" t="n">
        <v>2500045</v>
      </c>
      <c r="D12" s="8" t="s">
        <v>858</v>
      </c>
      <c r="F12" s="25" t="n">
        <v>65</v>
      </c>
      <c r="G12" s="26" t="n">
        <v>1.9E-013</v>
      </c>
      <c r="H12" s="8" t="n">
        <v>1</v>
      </c>
      <c r="I12" s="0" t="s">
        <v>859</v>
      </c>
      <c r="J12" s="0" t="s">
        <v>860</v>
      </c>
    </row>
    <row r="13" customFormat="false" ht="12.5" hidden="false" customHeight="false" outlineLevel="0" collapsed="false">
      <c r="A13" s="8" t="n">
        <v>12</v>
      </c>
      <c r="B13" s="8" t="n">
        <v>15678291</v>
      </c>
      <c r="C13" s="8" t="s">
        <v>861</v>
      </c>
      <c r="F13" s="25" t="n">
        <v>62.8</v>
      </c>
      <c r="G13" s="26" t="n">
        <v>8.8E-013</v>
      </c>
      <c r="H13" s="8" t="n">
        <v>1</v>
      </c>
      <c r="I13" s="0" t="s">
        <v>862</v>
      </c>
      <c r="J13" s="0" t="s">
        <v>143</v>
      </c>
    </row>
    <row r="14" customFormat="false" ht="12.5" hidden="false" customHeight="false" outlineLevel="0" collapsed="false">
      <c r="A14" s="8" t="n">
        <v>13</v>
      </c>
      <c r="B14" s="8" t="n">
        <v>57641635</v>
      </c>
      <c r="C14" s="8" t="s">
        <v>863</v>
      </c>
      <c r="F14" s="25" t="n">
        <v>62.7</v>
      </c>
      <c r="G14" s="26" t="n">
        <v>9.7E-013</v>
      </c>
      <c r="H14" s="8" t="n">
        <v>1</v>
      </c>
      <c r="I14" s="0" t="s">
        <v>864</v>
      </c>
      <c r="J14" s="0" t="s">
        <v>143</v>
      </c>
    </row>
    <row r="15" customFormat="false" ht="12.5" hidden="false" customHeight="false" outlineLevel="0" collapsed="false">
      <c r="A15" s="8" t="n">
        <v>14</v>
      </c>
      <c r="B15" s="8" t="n">
        <v>186899378</v>
      </c>
      <c r="C15" s="8" t="s">
        <v>865</v>
      </c>
      <c r="F15" s="25" t="n">
        <v>61.8</v>
      </c>
      <c r="G15" s="26" t="n">
        <v>1.8E-012</v>
      </c>
      <c r="H15" s="8" t="n">
        <v>1</v>
      </c>
      <c r="I15" s="0" t="s">
        <v>866</v>
      </c>
      <c r="J15" s="0" t="s">
        <v>867</v>
      </c>
      <c r="L15" s="0" t="s">
        <v>868</v>
      </c>
    </row>
    <row r="16" customFormat="false" ht="12.5" hidden="false" customHeight="false" outlineLevel="0" collapsed="false">
      <c r="A16" s="8" t="n">
        <v>15</v>
      </c>
      <c r="B16" s="8" t="n">
        <v>156937673</v>
      </c>
      <c r="C16" s="8" t="s">
        <v>869</v>
      </c>
      <c r="F16" s="25" t="n">
        <v>60.3</v>
      </c>
      <c r="G16" s="26" t="n">
        <v>5.1E-012</v>
      </c>
      <c r="H16" s="8" t="n">
        <v>1</v>
      </c>
      <c r="I16" s="0" t="s">
        <v>870</v>
      </c>
      <c r="J16" s="0" t="s">
        <v>215</v>
      </c>
    </row>
    <row r="17" customFormat="false" ht="12.5" hidden="false" customHeight="false" outlineLevel="0" collapsed="false">
      <c r="A17" s="8" t="n">
        <v>16</v>
      </c>
      <c r="B17" s="8" t="n">
        <v>161344757</v>
      </c>
      <c r="C17" s="8" t="s">
        <v>871</v>
      </c>
      <c r="F17" s="25" t="n">
        <v>59.6</v>
      </c>
      <c r="G17" s="26" t="n">
        <v>8E-012</v>
      </c>
      <c r="H17" s="8" t="n">
        <v>1</v>
      </c>
      <c r="I17" s="0" t="s">
        <v>872</v>
      </c>
      <c r="J17" s="0" t="s">
        <v>143</v>
      </c>
    </row>
    <row r="18" customFormat="false" ht="12.5" hidden="false" customHeight="false" outlineLevel="0" collapsed="false">
      <c r="A18" s="8" t="n">
        <v>17</v>
      </c>
      <c r="B18" s="8" t="n">
        <v>2507280</v>
      </c>
      <c r="F18" s="25" t="n">
        <v>59.6</v>
      </c>
      <c r="G18" s="26" t="n">
        <v>8E-012</v>
      </c>
      <c r="H18" s="8" t="n">
        <v>1</v>
      </c>
      <c r="I18" s="0" t="s">
        <v>872</v>
      </c>
      <c r="J18" s="0" t="s">
        <v>668</v>
      </c>
    </row>
    <row r="19" customFormat="false" ht="12.5" hidden="false" customHeight="false" outlineLevel="0" collapsed="false">
      <c r="A19" s="8" t="n">
        <v>18</v>
      </c>
      <c r="B19" s="8" t="n">
        <v>1653518</v>
      </c>
      <c r="F19" s="25" t="n">
        <v>59.6</v>
      </c>
      <c r="G19" s="26" t="n">
        <v>8E-012</v>
      </c>
      <c r="H19" s="8" t="n">
        <v>1</v>
      </c>
      <c r="I19" s="0" t="s">
        <v>872</v>
      </c>
      <c r="J19" s="0" t="s">
        <v>143</v>
      </c>
    </row>
    <row r="20" customFormat="false" ht="12.5" hidden="false" customHeight="false" outlineLevel="0" collapsed="false">
      <c r="A20" s="8" t="n">
        <v>19</v>
      </c>
      <c r="B20" s="8" t="n">
        <v>29839317</v>
      </c>
      <c r="F20" s="25" t="n">
        <v>58.4</v>
      </c>
      <c r="G20" s="26" t="n">
        <v>1.8E-011</v>
      </c>
      <c r="H20" s="8" t="n">
        <v>1</v>
      </c>
      <c r="I20" s="0" t="s">
        <v>873</v>
      </c>
      <c r="J20" s="0" t="s">
        <v>874</v>
      </c>
    </row>
    <row r="21" customFormat="false" ht="12.5" hidden="false" customHeight="false" outlineLevel="0" collapsed="false">
      <c r="A21" s="8" t="n">
        <v>20</v>
      </c>
      <c r="B21" s="8" t="n">
        <v>22299426</v>
      </c>
      <c r="C21" s="8" t="s">
        <v>875</v>
      </c>
      <c r="F21" s="25" t="n">
        <v>58.4</v>
      </c>
      <c r="G21" s="26" t="n">
        <v>1.8E-011</v>
      </c>
      <c r="H21" s="8" t="n">
        <v>1</v>
      </c>
      <c r="I21" s="0" t="s">
        <v>876</v>
      </c>
      <c r="J21" s="0" t="s">
        <v>143</v>
      </c>
    </row>
    <row r="22" customFormat="false" ht="12.5" hidden="false" customHeight="false" outlineLevel="0" collapsed="false">
      <c r="A22" s="8" t="n">
        <v>21</v>
      </c>
      <c r="B22" s="8" t="n">
        <v>196185337</v>
      </c>
      <c r="D22" s="8" t="s">
        <v>877</v>
      </c>
      <c r="F22" s="25" t="n">
        <v>58.1</v>
      </c>
      <c r="G22" s="26" t="n">
        <v>2.4E-011</v>
      </c>
      <c r="H22" s="8" t="n">
        <v>1</v>
      </c>
      <c r="I22" s="0" t="s">
        <v>878</v>
      </c>
      <c r="J22" s="0" t="s">
        <v>143</v>
      </c>
    </row>
    <row r="23" customFormat="false" ht="12.5" hidden="false" customHeight="false" outlineLevel="0" collapsed="false">
      <c r="A23" s="8" t="n">
        <v>22</v>
      </c>
      <c r="B23" s="8" t="n">
        <v>196257307</v>
      </c>
      <c r="C23" s="8" t="s">
        <v>879</v>
      </c>
      <c r="F23" s="25" t="n">
        <v>57.9</v>
      </c>
      <c r="G23" s="26" t="n">
        <v>2.6E-011</v>
      </c>
      <c r="H23" s="8" t="n">
        <v>1</v>
      </c>
      <c r="I23" s="0" t="s">
        <v>880</v>
      </c>
      <c r="J23" s="0" t="s">
        <v>867</v>
      </c>
    </row>
    <row r="24" customFormat="false" ht="12.5" hidden="false" customHeight="false" outlineLevel="0" collapsed="false">
      <c r="A24" s="8" t="n">
        <v>23</v>
      </c>
      <c r="B24" s="8" t="n">
        <v>159898236</v>
      </c>
      <c r="C24" s="8" t="s">
        <v>881</v>
      </c>
      <c r="F24" s="25" t="n">
        <v>57.9</v>
      </c>
      <c r="G24" s="26" t="n">
        <v>2.7E-011</v>
      </c>
      <c r="H24" s="8" t="n">
        <v>1</v>
      </c>
      <c r="I24" s="0" t="s">
        <v>882</v>
      </c>
      <c r="J24" s="0" t="s">
        <v>215</v>
      </c>
    </row>
    <row r="25" customFormat="false" ht="12.5" hidden="false" customHeight="false" outlineLevel="0" collapsed="false">
      <c r="A25" s="8" t="n">
        <v>24</v>
      </c>
      <c r="B25" s="8" t="n">
        <v>166367443</v>
      </c>
      <c r="C25" s="8" t="s">
        <v>883</v>
      </c>
      <c r="F25" s="25" t="n">
        <v>57.4</v>
      </c>
      <c r="G25" s="26" t="n">
        <v>3.8E-011</v>
      </c>
      <c r="H25" s="8" t="n">
        <v>1</v>
      </c>
      <c r="I25" s="0" t="s">
        <v>884</v>
      </c>
      <c r="J25" s="0" t="s">
        <v>668</v>
      </c>
    </row>
    <row r="26" customFormat="false" ht="12.5" hidden="false" customHeight="false" outlineLevel="0" collapsed="false">
      <c r="A26" s="8" t="n">
        <v>25</v>
      </c>
      <c r="B26" s="8" t="n">
        <v>119486344</v>
      </c>
      <c r="C26" s="8" t="s">
        <v>885</v>
      </c>
      <c r="F26" s="25" t="n">
        <v>57.2</v>
      </c>
      <c r="G26" s="26" t="n">
        <v>4.3E-011</v>
      </c>
      <c r="H26" s="8" t="n">
        <v>1</v>
      </c>
      <c r="I26" s="0" t="s">
        <v>886</v>
      </c>
      <c r="J26" s="0" t="s">
        <v>143</v>
      </c>
    </row>
    <row r="27" customFormat="false" ht="12.5" hidden="false" customHeight="false" outlineLevel="0" collapsed="false">
      <c r="A27" s="8" t="n">
        <v>26</v>
      </c>
      <c r="B27" s="8" t="n">
        <v>33239961</v>
      </c>
      <c r="C27" s="8" t="s">
        <v>887</v>
      </c>
      <c r="F27" s="25" t="n">
        <v>57.2</v>
      </c>
      <c r="G27" s="26" t="n">
        <v>4.3E-011</v>
      </c>
      <c r="H27" s="8" t="n">
        <v>1</v>
      </c>
      <c r="I27" s="0" t="s">
        <v>888</v>
      </c>
      <c r="J27" s="0" t="s">
        <v>143</v>
      </c>
    </row>
    <row r="28" customFormat="false" ht="12.5" hidden="false" customHeight="false" outlineLevel="0" collapsed="false">
      <c r="A28" s="8" t="n">
        <v>27</v>
      </c>
      <c r="B28" s="8" t="n">
        <v>159026202</v>
      </c>
      <c r="F28" s="25" t="n">
        <v>57.1</v>
      </c>
      <c r="G28" s="26" t="n">
        <v>4.7E-011</v>
      </c>
      <c r="H28" s="8" t="n">
        <v>1</v>
      </c>
      <c r="I28" s="0" t="s">
        <v>889</v>
      </c>
      <c r="J28" s="0" t="s">
        <v>99</v>
      </c>
    </row>
    <row r="29" customFormat="false" ht="12.5" hidden="false" customHeight="false" outlineLevel="0" collapsed="false">
      <c r="A29" s="8" t="n">
        <v>28</v>
      </c>
      <c r="B29" s="8" t="n">
        <v>159473581</v>
      </c>
      <c r="C29" s="8" t="s">
        <v>890</v>
      </c>
      <c r="F29" s="25" t="n">
        <v>56.9</v>
      </c>
      <c r="G29" s="26" t="n">
        <v>5.4E-011</v>
      </c>
      <c r="H29" s="8" t="n">
        <v>1</v>
      </c>
      <c r="I29" s="0" t="s">
        <v>658</v>
      </c>
      <c r="J29" s="0" t="s">
        <v>668</v>
      </c>
    </row>
    <row r="30" customFormat="false" ht="12.5" hidden="false" customHeight="false" outlineLevel="0" collapsed="false">
      <c r="A30" s="8" t="n">
        <v>29</v>
      </c>
      <c r="B30" s="8" t="n">
        <v>154251829</v>
      </c>
      <c r="C30" s="8" t="s">
        <v>891</v>
      </c>
      <c r="F30" s="25" t="n">
        <v>56.8</v>
      </c>
      <c r="G30" s="26" t="n">
        <v>5.6E-011</v>
      </c>
      <c r="H30" s="8" t="n">
        <v>1</v>
      </c>
      <c r="I30" s="0" t="s">
        <v>892</v>
      </c>
      <c r="J30" s="0" t="s">
        <v>215</v>
      </c>
    </row>
    <row r="31" customFormat="false" ht="12.5" hidden="false" customHeight="false" outlineLevel="0" collapsed="false">
      <c r="A31" s="8" t="n">
        <v>30</v>
      </c>
      <c r="B31" s="8" t="n">
        <v>56750181</v>
      </c>
      <c r="C31" s="8" t="s">
        <v>893</v>
      </c>
      <c r="F31" s="25" t="n">
        <v>55.9</v>
      </c>
      <c r="G31" s="26" t="n">
        <v>1E-010</v>
      </c>
      <c r="H31" s="8" t="n">
        <v>1</v>
      </c>
      <c r="I31" s="0" t="s">
        <v>894</v>
      </c>
      <c r="J31" s="0" t="s">
        <v>143</v>
      </c>
    </row>
    <row r="32" customFormat="false" ht="12.5" hidden="false" customHeight="false" outlineLevel="0" collapsed="false">
      <c r="A32" s="8" t="n">
        <v>31</v>
      </c>
      <c r="B32" s="8" t="n">
        <v>40642617</v>
      </c>
      <c r="F32" s="25" t="n">
        <v>55.8</v>
      </c>
      <c r="G32" s="26" t="n">
        <v>1.2E-010</v>
      </c>
      <c r="H32" s="8" t="n">
        <v>1</v>
      </c>
      <c r="I32" s="0" t="s">
        <v>895</v>
      </c>
      <c r="J32" s="0" t="s">
        <v>896</v>
      </c>
    </row>
    <row r="33" customFormat="false" ht="12.5" hidden="false" customHeight="false" outlineLevel="0" collapsed="false">
      <c r="A33" s="8" t="n">
        <v>32</v>
      </c>
      <c r="B33" s="8" t="n">
        <v>88812515</v>
      </c>
      <c r="C33" s="8" t="s">
        <v>897</v>
      </c>
      <c r="F33" s="25" t="n">
        <v>55.5</v>
      </c>
      <c r="G33" s="26" t="n">
        <v>1.4E-010</v>
      </c>
      <c r="H33" s="8" t="n">
        <v>1</v>
      </c>
      <c r="I33" s="0" t="s">
        <v>898</v>
      </c>
      <c r="J33" s="0" t="s">
        <v>143</v>
      </c>
    </row>
    <row r="34" customFormat="false" ht="12.5" hidden="false" customHeight="false" outlineLevel="0" collapsed="false">
      <c r="A34" s="8" t="n">
        <v>33</v>
      </c>
      <c r="B34" s="8" t="n">
        <v>177664260</v>
      </c>
      <c r="C34" s="8" t="s">
        <v>899</v>
      </c>
      <c r="F34" s="25" t="n">
        <v>55.4</v>
      </c>
      <c r="G34" s="26" t="n">
        <v>1.5E-010</v>
      </c>
      <c r="H34" s="8" t="n">
        <v>1</v>
      </c>
      <c r="I34" s="0" t="s">
        <v>900</v>
      </c>
      <c r="J34" s="0" t="s">
        <v>867</v>
      </c>
    </row>
    <row r="35" customFormat="false" ht="12.5" hidden="false" customHeight="false" outlineLevel="0" collapsed="false">
      <c r="A35" s="8" t="n">
        <v>34</v>
      </c>
      <c r="B35" s="8" t="n">
        <v>188996861</v>
      </c>
      <c r="C35" s="8" t="s">
        <v>901</v>
      </c>
      <c r="F35" s="25" t="n">
        <v>55.4</v>
      </c>
      <c r="G35" s="26" t="n">
        <v>1.5E-010</v>
      </c>
      <c r="H35" s="8" t="n">
        <v>1</v>
      </c>
      <c r="I35" s="0" t="s">
        <v>902</v>
      </c>
      <c r="J35" s="0" t="s">
        <v>867</v>
      </c>
    </row>
    <row r="36" customFormat="false" ht="12.5" hidden="false" customHeight="false" outlineLevel="0" collapsed="false">
      <c r="A36" s="8" t="n">
        <v>35</v>
      </c>
      <c r="B36" s="8" t="n">
        <v>159903053</v>
      </c>
      <c r="C36" s="8" t="s">
        <v>903</v>
      </c>
      <c r="F36" s="25" t="n">
        <v>54.6</v>
      </c>
      <c r="G36" s="26" t="n">
        <v>2.6E-010</v>
      </c>
      <c r="H36" s="8" t="n">
        <v>1</v>
      </c>
      <c r="I36" s="0" t="s">
        <v>904</v>
      </c>
      <c r="J36" s="0" t="s">
        <v>143</v>
      </c>
    </row>
    <row r="37" customFormat="false" ht="12.5" hidden="false" customHeight="false" outlineLevel="0" collapsed="false">
      <c r="A37" s="8" t="n">
        <v>36</v>
      </c>
      <c r="B37" s="8" t="n">
        <v>196241405</v>
      </c>
      <c r="C37" s="8" t="s">
        <v>905</v>
      </c>
      <c r="F37" s="25" t="n">
        <v>54.4</v>
      </c>
      <c r="G37" s="26" t="n">
        <v>2.9E-010</v>
      </c>
      <c r="H37" s="8" t="n">
        <v>1</v>
      </c>
      <c r="I37" s="0" t="s">
        <v>906</v>
      </c>
      <c r="J37" s="0" t="s">
        <v>867</v>
      </c>
    </row>
    <row r="38" customFormat="false" ht="12.5" hidden="false" customHeight="false" outlineLevel="0" collapsed="false">
      <c r="A38" s="8" t="n">
        <v>37</v>
      </c>
      <c r="B38" s="8" t="n">
        <v>119512432</v>
      </c>
      <c r="C38" s="8" t="s">
        <v>907</v>
      </c>
      <c r="F38" s="25" t="n">
        <v>54.1</v>
      </c>
      <c r="G38" s="26" t="n">
        <v>3.6E-010</v>
      </c>
      <c r="H38" s="8" t="n">
        <v>1</v>
      </c>
      <c r="I38" s="0" t="s">
        <v>908</v>
      </c>
      <c r="J38" s="0" t="s">
        <v>143</v>
      </c>
      <c r="L38" s="0" t="s">
        <v>868</v>
      </c>
    </row>
    <row r="39" customFormat="false" ht="12.5" hidden="false" customHeight="false" outlineLevel="0" collapsed="false">
      <c r="A39" s="8" t="n">
        <v>38</v>
      </c>
      <c r="B39" s="8" t="n">
        <v>48478426</v>
      </c>
      <c r="C39" s="8" t="s">
        <v>909</v>
      </c>
      <c r="F39" s="25" t="n">
        <v>53.7</v>
      </c>
      <c r="G39" s="26" t="n">
        <v>4.8E-010</v>
      </c>
      <c r="H39" s="8" t="n">
        <v>1</v>
      </c>
      <c r="I39" s="0" t="s">
        <v>910</v>
      </c>
      <c r="J39" s="0" t="s">
        <v>143</v>
      </c>
    </row>
    <row r="40" customFormat="false" ht="12.5" hidden="false" customHeight="false" outlineLevel="0" collapsed="false">
      <c r="A40" s="8" t="n">
        <v>39</v>
      </c>
      <c r="B40" s="8" t="n">
        <v>4033423</v>
      </c>
      <c r="D40" s="8" t="s">
        <v>911</v>
      </c>
      <c r="F40" s="25" t="n">
        <v>53.6</v>
      </c>
      <c r="G40" s="26" t="n">
        <v>5.2E-010</v>
      </c>
      <c r="H40" s="8" t="n">
        <v>1</v>
      </c>
      <c r="I40" s="0" t="s">
        <v>912</v>
      </c>
      <c r="J40" s="0" t="s">
        <v>143</v>
      </c>
    </row>
    <row r="41" customFormat="false" ht="12.5" hidden="false" customHeight="false" outlineLevel="0" collapsed="false">
      <c r="A41" s="8" t="n">
        <v>40</v>
      </c>
      <c r="B41" s="8" t="n">
        <v>162149259</v>
      </c>
      <c r="C41" s="8" t="s">
        <v>913</v>
      </c>
      <c r="F41" s="25" t="n">
        <v>53.5</v>
      </c>
      <c r="G41" s="26" t="n">
        <v>5.8E-010</v>
      </c>
      <c r="H41" s="8" t="n">
        <v>1</v>
      </c>
      <c r="I41" s="0" t="s">
        <v>914</v>
      </c>
      <c r="J41" s="0" t="s">
        <v>143</v>
      </c>
    </row>
    <row r="42" customFormat="false" ht="12.5" hidden="false" customHeight="false" outlineLevel="0" collapsed="false">
      <c r="A42" s="8" t="n">
        <v>41</v>
      </c>
      <c r="B42" s="8" t="n">
        <v>209545007</v>
      </c>
      <c r="C42" s="8" t="s">
        <v>915</v>
      </c>
      <c r="F42" s="25" t="n">
        <v>53.4</v>
      </c>
      <c r="G42" s="26" t="n">
        <v>5.9E-010</v>
      </c>
      <c r="H42" s="8" t="n">
        <v>1</v>
      </c>
      <c r="I42" s="0" t="s">
        <v>914</v>
      </c>
      <c r="J42" s="0" t="s">
        <v>867</v>
      </c>
    </row>
    <row r="43" customFormat="false" ht="12.5" hidden="false" customHeight="false" outlineLevel="0" collapsed="false">
      <c r="A43" s="8" t="n">
        <v>42</v>
      </c>
      <c r="B43" s="8" t="n">
        <v>54295594</v>
      </c>
      <c r="C43" s="8" t="s">
        <v>916</v>
      </c>
      <c r="F43" s="25" t="n">
        <v>53.4</v>
      </c>
      <c r="G43" s="26" t="n">
        <v>5.9E-010</v>
      </c>
      <c r="H43" s="8" t="n">
        <v>1</v>
      </c>
      <c r="I43" s="0" t="s">
        <v>917</v>
      </c>
      <c r="J43" s="0" t="s">
        <v>143</v>
      </c>
    </row>
    <row r="44" customFormat="false" ht="12.5" hidden="false" customHeight="false" outlineLevel="0" collapsed="false">
      <c r="A44" s="8" t="n">
        <v>43</v>
      </c>
      <c r="B44" s="8" t="n">
        <v>121609946</v>
      </c>
      <c r="C44" s="8" t="s">
        <v>918</v>
      </c>
      <c r="F44" s="25" t="n">
        <v>53.4</v>
      </c>
      <c r="G44" s="26" t="n">
        <v>6E-010</v>
      </c>
      <c r="H44" s="8" t="n">
        <v>1</v>
      </c>
      <c r="I44" s="0" t="s">
        <v>919</v>
      </c>
      <c r="J44" s="0" t="s">
        <v>215</v>
      </c>
    </row>
    <row r="45" customFormat="false" ht="12.5" hidden="false" customHeight="false" outlineLevel="0" collapsed="false">
      <c r="A45" s="8" t="n">
        <v>44</v>
      </c>
      <c r="B45" s="8" t="n">
        <v>108804862</v>
      </c>
      <c r="C45" s="8" t="s">
        <v>920</v>
      </c>
      <c r="F45" s="25" t="n">
        <v>53.2</v>
      </c>
      <c r="G45" s="26" t="n">
        <v>6.8E-010</v>
      </c>
      <c r="H45" s="8" t="n">
        <v>1</v>
      </c>
      <c r="I45" s="0" t="s">
        <v>921</v>
      </c>
      <c r="J45" s="0" t="s">
        <v>215</v>
      </c>
    </row>
    <row r="46" customFormat="false" ht="12.5" hidden="false" customHeight="false" outlineLevel="0" collapsed="false">
      <c r="A46" s="8" t="n">
        <v>45</v>
      </c>
      <c r="B46" s="8" t="n">
        <v>158335459</v>
      </c>
      <c r="C46" s="8" t="s">
        <v>922</v>
      </c>
      <c r="F46" s="25" t="n">
        <v>53.1</v>
      </c>
      <c r="G46" s="26" t="n">
        <v>7.6E-010</v>
      </c>
      <c r="H46" s="8" t="n">
        <v>1</v>
      </c>
      <c r="I46" s="0" t="s">
        <v>923</v>
      </c>
      <c r="J46" s="0" t="s">
        <v>143</v>
      </c>
    </row>
    <row r="47" customFormat="false" ht="12.5" hidden="false" customHeight="false" outlineLevel="0" collapsed="false">
      <c r="A47" s="8" t="n">
        <v>46</v>
      </c>
      <c r="B47" s="8" t="n">
        <v>52842963</v>
      </c>
      <c r="C47" s="8" t="s">
        <v>924</v>
      </c>
      <c r="F47" s="25" t="n">
        <v>52.5</v>
      </c>
      <c r="G47" s="26" t="n">
        <v>1.1E-009</v>
      </c>
      <c r="H47" s="8" t="n">
        <v>1</v>
      </c>
      <c r="I47" s="0" t="s">
        <v>925</v>
      </c>
      <c r="J47" s="0" t="s">
        <v>143</v>
      </c>
    </row>
    <row r="48" customFormat="false" ht="12.5" hidden="false" customHeight="false" outlineLevel="0" collapsed="false">
      <c r="A48" s="8" t="n">
        <v>47</v>
      </c>
      <c r="B48" s="8" t="n">
        <v>37523796</v>
      </c>
      <c r="C48" s="8" t="s">
        <v>926</v>
      </c>
      <c r="F48" s="25" t="n">
        <v>52.5</v>
      </c>
      <c r="G48" s="26" t="n">
        <v>1.1E-009</v>
      </c>
      <c r="H48" s="8" t="n">
        <v>1</v>
      </c>
      <c r="I48" s="0" t="s">
        <v>927</v>
      </c>
      <c r="J48" s="0" t="s">
        <v>143</v>
      </c>
    </row>
    <row r="49" customFormat="false" ht="12.5" hidden="false" customHeight="false" outlineLevel="0" collapsed="false">
      <c r="A49" s="8" t="n">
        <v>48</v>
      </c>
      <c r="B49" s="8" t="n">
        <v>148261472</v>
      </c>
      <c r="C49" s="8" t="s">
        <v>928</v>
      </c>
      <c r="F49" s="25" t="n">
        <v>52.2</v>
      </c>
      <c r="G49" s="26" t="n">
        <v>1.4E-009</v>
      </c>
      <c r="H49" s="8" t="n">
        <v>1</v>
      </c>
      <c r="I49" s="0" t="s">
        <v>929</v>
      </c>
      <c r="J49" s="0" t="s">
        <v>215</v>
      </c>
    </row>
    <row r="50" customFormat="false" ht="12.5" hidden="false" customHeight="false" outlineLevel="0" collapsed="false">
      <c r="A50" s="8" t="n">
        <v>49</v>
      </c>
      <c r="B50" s="8" t="n">
        <v>192813933</v>
      </c>
      <c r="C50" s="8" t="s">
        <v>930</v>
      </c>
      <c r="F50" s="25" t="n">
        <v>52</v>
      </c>
      <c r="G50" s="26" t="n">
        <v>1.6E-009</v>
      </c>
      <c r="H50" s="8" t="n">
        <v>1</v>
      </c>
      <c r="I50" s="0" t="s">
        <v>931</v>
      </c>
      <c r="J50" s="0" t="s">
        <v>867</v>
      </c>
    </row>
    <row r="51" customFormat="false" ht="12.5" hidden="false" customHeight="false" outlineLevel="0" collapsed="false">
      <c r="A51" s="8" t="n">
        <v>50</v>
      </c>
      <c r="B51" s="8" t="n">
        <v>66043891</v>
      </c>
      <c r="C51" s="8" t="s">
        <v>932</v>
      </c>
      <c r="F51" s="25" t="n">
        <v>51.5</v>
      </c>
      <c r="G51" s="26" t="n">
        <v>2.2E-009</v>
      </c>
      <c r="H51" s="8" t="n">
        <v>1</v>
      </c>
      <c r="I51" s="0" t="s">
        <v>933</v>
      </c>
      <c r="J51" s="0" t="s">
        <v>143</v>
      </c>
    </row>
    <row r="52" customFormat="false" ht="12.5" hidden="false" customHeight="false" outlineLevel="0" collapsed="false">
      <c r="A52" s="8" t="n">
        <v>51</v>
      </c>
      <c r="B52" s="8" t="n">
        <v>15599226</v>
      </c>
      <c r="C52" s="8" t="s">
        <v>934</v>
      </c>
      <c r="F52" s="25" t="n">
        <v>51.3</v>
      </c>
      <c r="G52" s="26" t="n">
        <v>2.5E-009</v>
      </c>
      <c r="H52" s="8" t="n">
        <v>1</v>
      </c>
      <c r="I52" s="0" t="s">
        <v>935</v>
      </c>
      <c r="J52" s="0" t="s">
        <v>143</v>
      </c>
    </row>
    <row r="53" customFormat="false" ht="12.5" hidden="false" customHeight="false" outlineLevel="0" collapsed="false">
      <c r="A53" s="8" t="n">
        <v>52</v>
      </c>
      <c r="B53" s="8" t="n">
        <v>209526584</v>
      </c>
      <c r="C53" s="8" t="s">
        <v>936</v>
      </c>
      <c r="F53" s="25" t="n">
        <v>51.3</v>
      </c>
      <c r="G53" s="26" t="n">
        <v>2.6E-009</v>
      </c>
      <c r="H53" s="8" t="n">
        <v>1</v>
      </c>
      <c r="I53" s="0" t="s">
        <v>937</v>
      </c>
      <c r="J53" s="0" t="s">
        <v>867</v>
      </c>
    </row>
    <row r="54" customFormat="false" ht="12.5" hidden="false" customHeight="false" outlineLevel="0" collapsed="false">
      <c r="A54" s="8" t="n">
        <v>53</v>
      </c>
      <c r="B54" s="8" t="n">
        <v>159185313</v>
      </c>
      <c r="C54" s="8" t="s">
        <v>938</v>
      </c>
      <c r="F54" s="25" t="n">
        <v>51.1</v>
      </c>
      <c r="G54" s="26" t="n">
        <v>2.9E-009</v>
      </c>
      <c r="H54" s="8" t="n">
        <v>1</v>
      </c>
      <c r="I54" s="0" t="s">
        <v>939</v>
      </c>
      <c r="J54" s="0" t="s">
        <v>143</v>
      </c>
    </row>
    <row r="55" customFormat="false" ht="12.5" hidden="false" customHeight="false" outlineLevel="0" collapsed="false">
      <c r="A55" s="8" t="n">
        <v>54</v>
      </c>
      <c r="B55" s="8" t="n">
        <v>83643931</v>
      </c>
      <c r="C55" s="8" t="s">
        <v>940</v>
      </c>
      <c r="F55" s="25" t="n">
        <v>51.1</v>
      </c>
      <c r="G55" s="26" t="n">
        <v>3E-009</v>
      </c>
      <c r="H55" s="8" t="n">
        <v>1</v>
      </c>
      <c r="I55" s="0" t="s">
        <v>941</v>
      </c>
      <c r="J55" s="0" t="s">
        <v>143</v>
      </c>
    </row>
    <row r="56" customFormat="false" ht="12.5" hidden="false" customHeight="false" outlineLevel="0" collapsed="false">
      <c r="A56" s="8" t="n">
        <v>55</v>
      </c>
      <c r="B56" s="8" t="n">
        <v>86604974</v>
      </c>
      <c r="C56" s="8" t="s">
        <v>942</v>
      </c>
      <c r="F56" s="25" t="n">
        <v>51</v>
      </c>
      <c r="G56" s="26" t="n">
        <v>3.1E-009</v>
      </c>
      <c r="H56" s="8" t="n">
        <v>1</v>
      </c>
      <c r="I56" s="0" t="s">
        <v>943</v>
      </c>
      <c r="J56" s="0" t="s">
        <v>143</v>
      </c>
    </row>
    <row r="57" customFormat="false" ht="12.5" hidden="false" customHeight="false" outlineLevel="0" collapsed="false">
      <c r="A57" s="8" t="n">
        <v>56</v>
      </c>
      <c r="B57" s="8" t="n">
        <v>196235387</v>
      </c>
      <c r="C57" s="8" t="s">
        <v>944</v>
      </c>
      <c r="F57" s="25" t="n">
        <v>51</v>
      </c>
      <c r="G57" s="26" t="n">
        <v>3.3E-009</v>
      </c>
      <c r="H57" s="8" t="n">
        <v>1</v>
      </c>
      <c r="I57" s="0" t="s">
        <v>945</v>
      </c>
      <c r="J57" s="0" t="s">
        <v>867</v>
      </c>
    </row>
    <row r="58" customFormat="false" ht="12.5" hidden="false" customHeight="false" outlineLevel="0" collapsed="false">
      <c r="A58" s="8" t="n">
        <v>57</v>
      </c>
      <c r="B58" s="8" t="n">
        <v>75909754</v>
      </c>
      <c r="C58" s="8" t="s">
        <v>946</v>
      </c>
      <c r="F58" s="25" t="n">
        <v>50.9</v>
      </c>
      <c r="G58" s="26" t="n">
        <v>3.5E-009</v>
      </c>
      <c r="H58" s="8" t="n">
        <v>1</v>
      </c>
      <c r="I58" s="0" t="s">
        <v>947</v>
      </c>
      <c r="J58" s="0" t="s">
        <v>143</v>
      </c>
    </row>
    <row r="59" customFormat="false" ht="12.5" hidden="false" customHeight="false" outlineLevel="0" collapsed="false">
      <c r="A59" s="8" t="n">
        <v>58</v>
      </c>
      <c r="B59" s="8" t="n">
        <v>170077844</v>
      </c>
      <c r="C59" s="8" t="s">
        <v>948</v>
      </c>
      <c r="F59" s="25" t="n">
        <v>50.7</v>
      </c>
      <c r="G59" s="26" t="n">
        <v>3.9E-009</v>
      </c>
      <c r="H59" s="8" t="n">
        <v>1</v>
      </c>
      <c r="I59" s="0" t="s">
        <v>949</v>
      </c>
      <c r="J59" s="0" t="s">
        <v>143</v>
      </c>
    </row>
    <row r="60" customFormat="false" ht="12.5" hidden="false" customHeight="false" outlineLevel="0" collapsed="false">
      <c r="A60" s="8" t="n">
        <v>59</v>
      </c>
      <c r="B60" s="8" t="n">
        <v>17231062</v>
      </c>
      <c r="C60" s="8" t="s">
        <v>950</v>
      </c>
      <c r="F60" s="25" t="n">
        <v>50.7</v>
      </c>
      <c r="G60" s="26" t="n">
        <v>4E-009</v>
      </c>
      <c r="H60" s="8" t="n">
        <v>1</v>
      </c>
      <c r="I60" s="0" t="s">
        <v>951</v>
      </c>
      <c r="J60" s="0" t="s">
        <v>143</v>
      </c>
    </row>
    <row r="61" customFormat="false" ht="12.5" hidden="false" customHeight="false" outlineLevel="0" collapsed="false">
      <c r="A61" s="8" t="n">
        <v>60</v>
      </c>
      <c r="B61" s="8" t="n">
        <v>146283998</v>
      </c>
      <c r="C61" s="8" t="s">
        <v>952</v>
      </c>
      <c r="F61" s="25" t="n">
        <v>50.5</v>
      </c>
      <c r="G61" s="26" t="n">
        <v>4.3E-009</v>
      </c>
      <c r="H61" s="8" t="n">
        <v>1</v>
      </c>
      <c r="I61" s="0" t="s">
        <v>953</v>
      </c>
      <c r="J61" s="0" t="s">
        <v>143</v>
      </c>
    </row>
    <row r="62" customFormat="false" ht="12.5" hidden="false" customHeight="false" outlineLevel="0" collapsed="false">
      <c r="A62" s="8" t="n">
        <v>61</v>
      </c>
      <c r="B62" s="8" t="n">
        <v>162458198</v>
      </c>
      <c r="C62" s="8" t="s">
        <v>954</v>
      </c>
      <c r="F62" s="25" t="n">
        <v>50.4</v>
      </c>
      <c r="G62" s="26" t="n">
        <v>4.7E-009</v>
      </c>
      <c r="H62" s="8" t="n">
        <v>1</v>
      </c>
      <c r="I62" s="0" t="s">
        <v>955</v>
      </c>
      <c r="J62" s="0" t="s">
        <v>143</v>
      </c>
    </row>
    <row r="63" customFormat="false" ht="12.5" hidden="false" customHeight="false" outlineLevel="0" collapsed="false">
      <c r="A63" s="8" t="n">
        <v>62</v>
      </c>
      <c r="B63" s="8" t="n">
        <v>74317670</v>
      </c>
      <c r="C63" s="8" t="s">
        <v>956</v>
      </c>
      <c r="F63" s="25" t="n">
        <v>50.4</v>
      </c>
      <c r="G63" s="26" t="n">
        <v>4.7E-009</v>
      </c>
      <c r="H63" s="8" t="n">
        <v>1</v>
      </c>
      <c r="I63" s="0" t="s">
        <v>957</v>
      </c>
      <c r="J63" s="0" t="s">
        <v>143</v>
      </c>
    </row>
    <row r="64" customFormat="false" ht="12.5" hidden="false" customHeight="false" outlineLevel="0" collapsed="false">
      <c r="A64" s="8" t="n">
        <v>63</v>
      </c>
      <c r="B64" s="8" t="n">
        <v>28867950</v>
      </c>
      <c r="C64" s="8" t="s">
        <v>958</v>
      </c>
      <c r="F64" s="25" t="n">
        <v>50.3</v>
      </c>
      <c r="G64" s="26" t="n">
        <v>5E-009</v>
      </c>
      <c r="H64" s="8" t="n">
        <v>1</v>
      </c>
      <c r="I64" s="0" t="s">
        <v>959</v>
      </c>
      <c r="J64" s="0" t="s">
        <v>143</v>
      </c>
    </row>
    <row r="65" customFormat="false" ht="12.5" hidden="false" customHeight="false" outlineLevel="0" collapsed="false">
      <c r="A65" s="8" t="n">
        <v>64</v>
      </c>
      <c r="B65" s="8" t="n">
        <v>58039225</v>
      </c>
      <c r="C65" s="8" t="s">
        <v>960</v>
      </c>
      <c r="F65" s="25" t="n">
        <v>50.3</v>
      </c>
      <c r="G65" s="26" t="n">
        <v>5.2E-009</v>
      </c>
      <c r="H65" s="8" t="n">
        <v>1</v>
      </c>
      <c r="I65" s="0" t="s">
        <v>961</v>
      </c>
      <c r="J65" s="0" t="s">
        <v>143</v>
      </c>
    </row>
    <row r="66" customFormat="false" ht="12.5" hidden="false" customHeight="false" outlineLevel="0" collapsed="false">
      <c r="A66" s="8" t="n">
        <v>65</v>
      </c>
      <c r="B66" s="8" t="n">
        <v>126657195</v>
      </c>
      <c r="C66" s="8" t="s">
        <v>962</v>
      </c>
      <c r="F66" s="25" t="n">
        <v>50</v>
      </c>
      <c r="G66" s="26" t="n">
        <v>6.3E-009</v>
      </c>
      <c r="H66" s="8" t="n">
        <v>1</v>
      </c>
      <c r="I66" s="0" t="s">
        <v>963</v>
      </c>
      <c r="J66" s="0" t="s">
        <v>143</v>
      </c>
    </row>
    <row r="67" customFormat="false" ht="12.5" hidden="false" customHeight="false" outlineLevel="0" collapsed="false">
      <c r="A67" s="8" t="n">
        <v>66</v>
      </c>
      <c r="B67" s="8" t="n">
        <v>71737789</v>
      </c>
      <c r="C67" s="8" t="s">
        <v>964</v>
      </c>
      <c r="F67" s="25" t="n">
        <v>49.7</v>
      </c>
      <c r="G67" s="26" t="n">
        <v>7.6E-009</v>
      </c>
      <c r="H67" s="8" t="n">
        <v>1</v>
      </c>
      <c r="I67" s="0" t="s">
        <v>965</v>
      </c>
      <c r="J67" s="0" t="s">
        <v>143</v>
      </c>
    </row>
    <row r="68" customFormat="false" ht="12.5" hidden="false" customHeight="false" outlineLevel="0" collapsed="false">
      <c r="A68" s="8" t="n">
        <v>67</v>
      </c>
      <c r="B68" s="8" t="n">
        <v>156743637</v>
      </c>
      <c r="C68" s="8" t="s">
        <v>966</v>
      </c>
      <c r="F68" s="25" t="n">
        <v>49.6</v>
      </c>
      <c r="G68" s="26" t="n">
        <v>8.6E-009</v>
      </c>
      <c r="H68" s="8" t="n">
        <v>1</v>
      </c>
      <c r="I68" s="0" t="s">
        <v>967</v>
      </c>
      <c r="J68" s="0" t="s">
        <v>215</v>
      </c>
    </row>
    <row r="69" customFormat="false" ht="12.5" hidden="false" customHeight="false" outlineLevel="0" collapsed="false">
      <c r="A69" s="8" t="n">
        <v>68</v>
      </c>
      <c r="B69" s="8" t="n">
        <v>121601817</v>
      </c>
      <c r="C69" s="8" t="s">
        <v>968</v>
      </c>
      <c r="F69" s="25" t="n">
        <v>49.5</v>
      </c>
      <c r="G69" s="26" t="n">
        <v>9.2E-009</v>
      </c>
      <c r="H69" s="8" t="n">
        <v>1</v>
      </c>
      <c r="I69" s="0" t="s">
        <v>969</v>
      </c>
      <c r="J69" s="0" t="s">
        <v>143</v>
      </c>
    </row>
    <row r="70" customFormat="false" ht="12.5" hidden="false" customHeight="false" outlineLevel="0" collapsed="false">
      <c r="A70" s="8" t="n">
        <v>69</v>
      </c>
      <c r="B70" s="8" t="n">
        <v>115461462</v>
      </c>
      <c r="C70" s="8" t="s">
        <v>970</v>
      </c>
      <c r="F70" s="25" t="n">
        <v>49.4</v>
      </c>
      <c r="G70" s="26" t="n">
        <v>9.5E-009</v>
      </c>
      <c r="H70" s="8" t="n">
        <v>1</v>
      </c>
      <c r="I70" s="0" t="s">
        <v>675</v>
      </c>
      <c r="J70" s="0" t="s">
        <v>971</v>
      </c>
    </row>
    <row r="71" customFormat="false" ht="12.5" hidden="false" customHeight="false" outlineLevel="0" collapsed="false">
      <c r="A71" s="8" t="n">
        <v>70</v>
      </c>
      <c r="B71" s="8" t="n">
        <v>196155038</v>
      </c>
      <c r="C71" s="8" t="s">
        <v>972</v>
      </c>
      <c r="F71" s="25" t="n">
        <v>49.4</v>
      </c>
      <c r="G71" s="26" t="n">
        <v>9.5E-009</v>
      </c>
      <c r="H71" s="8" t="n">
        <v>1</v>
      </c>
      <c r="I71" s="0" t="s">
        <v>973</v>
      </c>
      <c r="J71" s="0" t="s">
        <v>143</v>
      </c>
    </row>
    <row r="72" customFormat="false" ht="12.5" hidden="false" customHeight="false" outlineLevel="0" collapsed="false">
      <c r="A72" s="8" t="n">
        <v>71</v>
      </c>
      <c r="B72" s="8" t="n">
        <v>194333733</v>
      </c>
      <c r="C72" s="8" t="s">
        <v>974</v>
      </c>
      <c r="F72" s="25" t="n">
        <v>49.3</v>
      </c>
      <c r="G72" s="26" t="n">
        <v>1E-008</v>
      </c>
      <c r="H72" s="8" t="n">
        <v>1</v>
      </c>
      <c r="I72" s="0" t="s">
        <v>975</v>
      </c>
      <c r="J72" s="0" t="s">
        <v>867</v>
      </c>
    </row>
    <row r="73" customFormat="false" ht="12.5" hidden="false" customHeight="false" outlineLevel="0" collapsed="false">
      <c r="A73" s="8" t="n">
        <v>72</v>
      </c>
      <c r="B73" s="8" t="n">
        <v>189500133</v>
      </c>
      <c r="C73" s="8" t="s">
        <v>976</v>
      </c>
      <c r="F73" s="25" t="n">
        <v>49.3</v>
      </c>
      <c r="G73" s="26" t="n">
        <v>1E-008</v>
      </c>
      <c r="H73" s="8" t="n">
        <v>1</v>
      </c>
      <c r="I73" s="0" t="s">
        <v>977</v>
      </c>
      <c r="J73" s="0" t="s">
        <v>867</v>
      </c>
    </row>
    <row r="74" customFormat="false" ht="12.5" hidden="false" customHeight="false" outlineLevel="0" collapsed="false">
      <c r="A74" s="8" t="n">
        <v>73</v>
      </c>
      <c r="B74" s="8" t="n">
        <v>194704988</v>
      </c>
      <c r="D74" s="8" t="s">
        <v>978</v>
      </c>
      <c r="F74" s="25" t="n">
        <v>49.2</v>
      </c>
      <c r="G74" s="26" t="n">
        <v>1.1E-008</v>
      </c>
      <c r="H74" s="8" t="n">
        <v>1</v>
      </c>
      <c r="I74" s="0" t="s">
        <v>955</v>
      </c>
      <c r="J74" s="0" t="s">
        <v>645</v>
      </c>
    </row>
    <row r="75" customFormat="false" ht="12.5" hidden="false" customHeight="false" outlineLevel="0" collapsed="false">
      <c r="A75" s="8" t="n">
        <v>74</v>
      </c>
      <c r="B75" s="8" t="n">
        <v>196188693</v>
      </c>
      <c r="D75" s="8" t="s">
        <v>979</v>
      </c>
      <c r="F75" s="25" t="n">
        <v>48.9</v>
      </c>
      <c r="G75" s="26" t="n">
        <v>1.4E-008</v>
      </c>
      <c r="H75" s="8" t="n">
        <v>1</v>
      </c>
      <c r="I75" s="0" t="s">
        <v>980</v>
      </c>
      <c r="J75" s="0" t="s">
        <v>143</v>
      </c>
    </row>
    <row r="76" customFormat="false" ht="12.5" hidden="false" customHeight="false" outlineLevel="0" collapsed="false">
      <c r="A76" s="8" t="n">
        <v>75</v>
      </c>
      <c r="B76" s="8" t="n">
        <v>15606686</v>
      </c>
      <c r="C76" s="8" t="s">
        <v>981</v>
      </c>
      <c r="F76" s="25" t="n">
        <v>48.9</v>
      </c>
      <c r="G76" s="26" t="n">
        <v>1.4E-008</v>
      </c>
      <c r="H76" s="8" t="n">
        <v>1</v>
      </c>
      <c r="I76" s="0" t="s">
        <v>982</v>
      </c>
      <c r="J76" s="0" t="s">
        <v>143</v>
      </c>
    </row>
    <row r="77" customFormat="false" ht="12.5" hidden="false" customHeight="false" outlineLevel="0" collapsed="false">
      <c r="A77" s="8" t="n">
        <v>76</v>
      </c>
      <c r="B77" s="8" t="n">
        <v>194691652</v>
      </c>
      <c r="D77" s="8" t="s">
        <v>983</v>
      </c>
      <c r="F77" s="25" t="n">
        <v>48.6</v>
      </c>
      <c r="G77" s="26" t="n">
        <v>1.7E-008</v>
      </c>
      <c r="H77" s="8" t="n">
        <v>1</v>
      </c>
      <c r="I77" s="0" t="s">
        <v>955</v>
      </c>
      <c r="J77" s="0" t="s">
        <v>645</v>
      </c>
    </row>
    <row r="78" customFormat="false" ht="12.5" hidden="false" customHeight="false" outlineLevel="0" collapsed="false">
      <c r="A78" s="8" t="n">
        <v>77</v>
      </c>
      <c r="B78" s="8" t="n">
        <v>172039242</v>
      </c>
      <c r="C78" s="8" t="s">
        <v>984</v>
      </c>
      <c r="F78" s="25" t="n">
        <v>48.6</v>
      </c>
      <c r="G78" s="26" t="n">
        <v>1.7E-008</v>
      </c>
      <c r="H78" s="8" t="n">
        <v>1</v>
      </c>
      <c r="I78" s="0" t="s">
        <v>985</v>
      </c>
      <c r="J78" s="0" t="s">
        <v>143</v>
      </c>
    </row>
    <row r="79" customFormat="false" ht="12.5" hidden="false" customHeight="false" outlineLevel="0" collapsed="false">
      <c r="A79" s="8" t="n">
        <v>78</v>
      </c>
      <c r="B79" s="8" t="n">
        <v>163782860</v>
      </c>
      <c r="C79" s="8" t="s">
        <v>986</v>
      </c>
      <c r="F79" s="25" t="n">
        <v>48.5</v>
      </c>
      <c r="G79" s="26" t="n">
        <v>1.8E-008</v>
      </c>
      <c r="H79" s="8" t="n">
        <v>1</v>
      </c>
      <c r="I79" s="0" t="s">
        <v>987</v>
      </c>
      <c r="J79" s="0" t="s">
        <v>143</v>
      </c>
    </row>
    <row r="80" customFormat="false" ht="12.5" hidden="false" customHeight="false" outlineLevel="0" collapsed="false">
      <c r="A80" s="8" t="n">
        <v>79</v>
      </c>
      <c r="B80" s="8" t="n">
        <v>146303431</v>
      </c>
      <c r="C80" s="8" t="s">
        <v>988</v>
      </c>
      <c r="F80" s="25" t="n">
        <v>48.5</v>
      </c>
      <c r="G80" s="26" t="n">
        <v>1.8E-008</v>
      </c>
      <c r="H80" s="8" t="n">
        <v>1</v>
      </c>
      <c r="I80" s="0" t="s">
        <v>989</v>
      </c>
      <c r="J80" s="0" t="s">
        <v>215</v>
      </c>
      <c r="L80" s="0" t="s">
        <v>836</v>
      </c>
    </row>
    <row r="81" customFormat="false" ht="12.5" hidden="false" customHeight="false" outlineLevel="0" collapsed="false">
      <c r="A81" s="8" t="n">
        <v>80</v>
      </c>
      <c r="B81" s="8" t="n">
        <v>114706708</v>
      </c>
      <c r="C81" s="8" t="s">
        <v>990</v>
      </c>
      <c r="F81" s="25" t="n">
        <v>48.2</v>
      </c>
      <c r="G81" s="26" t="n">
        <v>2.2E-008</v>
      </c>
      <c r="H81" s="8" t="n">
        <v>1</v>
      </c>
      <c r="I81" s="0" t="s">
        <v>991</v>
      </c>
      <c r="J81" s="0" t="s">
        <v>143</v>
      </c>
    </row>
    <row r="82" customFormat="false" ht="12.5" hidden="false" customHeight="false" outlineLevel="0" collapsed="false">
      <c r="A82" s="8" t="n">
        <v>81</v>
      </c>
      <c r="B82" s="8" t="n">
        <v>121998784</v>
      </c>
      <c r="C82" s="8" t="s">
        <v>992</v>
      </c>
      <c r="F82" s="25" t="n">
        <v>48.2</v>
      </c>
      <c r="G82" s="26" t="n">
        <v>2.2E-008</v>
      </c>
      <c r="H82" s="8" t="n">
        <v>1</v>
      </c>
      <c r="I82" s="0" t="s">
        <v>993</v>
      </c>
      <c r="J82" s="0" t="s">
        <v>215</v>
      </c>
    </row>
    <row r="83" customFormat="false" ht="12.5" hidden="false" customHeight="false" outlineLevel="0" collapsed="false">
      <c r="A83" s="8" t="n">
        <v>82</v>
      </c>
      <c r="B83" s="8" t="n">
        <v>84619272</v>
      </c>
      <c r="F83" s="25" t="n">
        <v>48.2</v>
      </c>
      <c r="G83" s="26" t="n">
        <v>2.2E-008</v>
      </c>
      <c r="H83" s="8" t="n">
        <v>1</v>
      </c>
      <c r="I83" s="0" t="s">
        <v>994</v>
      </c>
      <c r="J83" s="0" t="s">
        <v>668</v>
      </c>
    </row>
    <row r="84" customFormat="false" ht="12.5" hidden="false" customHeight="false" outlineLevel="0" collapsed="false">
      <c r="A84" s="8" t="n">
        <v>83</v>
      </c>
      <c r="B84" s="8" t="n">
        <v>29839343</v>
      </c>
      <c r="D84" s="8" t="s">
        <v>995</v>
      </c>
      <c r="F84" s="25" t="n">
        <v>48.2</v>
      </c>
      <c r="G84" s="26" t="n">
        <v>2.3E-008</v>
      </c>
      <c r="H84" s="8" t="n">
        <v>1</v>
      </c>
      <c r="I84" s="0" t="s">
        <v>996</v>
      </c>
      <c r="J84" s="0" t="s">
        <v>143</v>
      </c>
    </row>
    <row r="85" customFormat="false" ht="12.5" hidden="false" customHeight="false" outlineLevel="0" collapsed="false">
      <c r="A85" s="8" t="n">
        <v>84</v>
      </c>
      <c r="B85" s="8" t="n">
        <v>26451240</v>
      </c>
      <c r="F85" s="25" t="n">
        <v>48.1</v>
      </c>
      <c r="G85" s="26" t="n">
        <v>2.3E-008</v>
      </c>
      <c r="H85" s="8" t="n">
        <v>1</v>
      </c>
      <c r="I85" s="0" t="s">
        <v>697</v>
      </c>
      <c r="J85" s="0" t="s">
        <v>674</v>
      </c>
    </row>
    <row r="86" customFormat="false" ht="12.5" hidden="false" customHeight="false" outlineLevel="0" collapsed="false">
      <c r="A86" s="8" t="n">
        <v>85</v>
      </c>
      <c r="B86" s="8" t="n">
        <v>196180118</v>
      </c>
      <c r="D86" s="8" t="s">
        <v>997</v>
      </c>
      <c r="F86" s="25" t="n">
        <v>48.1</v>
      </c>
      <c r="G86" s="26" t="n">
        <v>2.3E-008</v>
      </c>
      <c r="H86" s="8" t="n">
        <v>1</v>
      </c>
      <c r="I86" s="0" t="s">
        <v>998</v>
      </c>
      <c r="J86" s="0" t="s">
        <v>143</v>
      </c>
    </row>
    <row r="87" customFormat="false" ht="12.5" hidden="false" customHeight="false" outlineLevel="0" collapsed="false">
      <c r="A87" s="8" t="n">
        <v>86</v>
      </c>
      <c r="B87" s="8" t="n">
        <v>168704794</v>
      </c>
      <c r="C87" s="8" t="s">
        <v>999</v>
      </c>
      <c r="F87" s="25" t="n">
        <v>48.1</v>
      </c>
      <c r="G87" s="26" t="n">
        <v>2.4E-008</v>
      </c>
      <c r="H87" s="8" t="n">
        <v>1</v>
      </c>
      <c r="I87" s="0" t="s">
        <v>1000</v>
      </c>
      <c r="J87" s="0" t="s">
        <v>867</v>
      </c>
    </row>
    <row r="88" customFormat="false" ht="12.5" hidden="false" customHeight="false" outlineLevel="0" collapsed="false">
      <c r="A88" s="8" t="n">
        <v>87</v>
      </c>
      <c r="B88" s="8" t="n">
        <v>186682854</v>
      </c>
      <c r="C88" s="8" t="s">
        <v>1001</v>
      </c>
      <c r="F88" s="25" t="n">
        <v>48</v>
      </c>
      <c r="G88" s="26" t="n">
        <v>2.5E-008</v>
      </c>
      <c r="H88" s="8" t="n">
        <v>1</v>
      </c>
      <c r="I88" s="0" t="s">
        <v>1002</v>
      </c>
      <c r="J88" s="0" t="s">
        <v>143</v>
      </c>
    </row>
    <row r="89" customFormat="false" ht="12.5" hidden="false" customHeight="false" outlineLevel="0" collapsed="false">
      <c r="A89" s="8" t="n">
        <v>88</v>
      </c>
      <c r="B89" s="8" t="n">
        <v>115464117</v>
      </c>
      <c r="C89" s="8" t="s">
        <v>1003</v>
      </c>
      <c r="F89" s="25" t="n">
        <v>47.8</v>
      </c>
      <c r="G89" s="26" t="n">
        <v>2.8E-008</v>
      </c>
      <c r="H89" s="8" t="n">
        <v>1</v>
      </c>
      <c r="I89" s="0" t="s">
        <v>675</v>
      </c>
      <c r="J89" s="0" t="s">
        <v>1004</v>
      </c>
    </row>
    <row r="90" customFormat="false" ht="12.5" hidden="false" customHeight="false" outlineLevel="0" collapsed="false">
      <c r="A90" s="8" t="n">
        <v>89</v>
      </c>
      <c r="B90" s="8" t="n">
        <v>115461719</v>
      </c>
      <c r="C90" s="8" t="s">
        <v>1005</v>
      </c>
      <c r="F90" s="25" t="n">
        <v>47.8</v>
      </c>
      <c r="G90" s="26" t="n">
        <v>3E-008</v>
      </c>
      <c r="H90" s="8" t="n">
        <v>1</v>
      </c>
      <c r="I90" s="0" t="s">
        <v>675</v>
      </c>
      <c r="J90" s="0" t="s">
        <v>1006</v>
      </c>
    </row>
    <row r="91" customFormat="false" ht="12.5" hidden="false" customHeight="false" outlineLevel="0" collapsed="false">
      <c r="A91" s="8" t="n">
        <v>90</v>
      </c>
      <c r="B91" s="8" t="n">
        <v>5669924</v>
      </c>
      <c r="D91" s="8" t="s">
        <v>1007</v>
      </c>
      <c r="F91" s="25" t="n">
        <v>47.7</v>
      </c>
      <c r="G91" s="26" t="n">
        <v>3E-008</v>
      </c>
      <c r="H91" s="8" t="n">
        <v>1</v>
      </c>
      <c r="I91" s="0" t="s">
        <v>1008</v>
      </c>
      <c r="J91" s="0" t="s">
        <v>1009</v>
      </c>
    </row>
    <row r="92" customFormat="false" ht="12.5" hidden="false" customHeight="false" outlineLevel="0" collapsed="false">
      <c r="A92" s="8" t="n">
        <v>91</v>
      </c>
      <c r="B92" s="8" t="n">
        <v>15226453</v>
      </c>
      <c r="C92" s="8" t="s">
        <v>1010</v>
      </c>
      <c r="F92" s="25" t="n">
        <v>47.7</v>
      </c>
      <c r="G92" s="26" t="n">
        <v>3E-008</v>
      </c>
      <c r="H92" s="8" t="n">
        <v>1</v>
      </c>
      <c r="I92" s="0" t="s">
        <v>697</v>
      </c>
      <c r="J92" s="0" t="s">
        <v>1011</v>
      </c>
    </row>
    <row r="93" customFormat="false" ht="12.5" hidden="false" customHeight="false" outlineLevel="0" collapsed="false">
      <c r="A93" s="8" t="n">
        <v>92</v>
      </c>
      <c r="B93" s="8" t="n">
        <v>87302631</v>
      </c>
      <c r="C93" s="8" t="s">
        <v>1012</v>
      </c>
      <c r="F93" s="25" t="n">
        <v>47.6</v>
      </c>
      <c r="G93" s="26" t="n">
        <v>3.3E-008</v>
      </c>
      <c r="H93" s="8" t="n">
        <v>1</v>
      </c>
      <c r="I93" s="0" t="s">
        <v>1013</v>
      </c>
      <c r="J93" s="0" t="s">
        <v>662</v>
      </c>
    </row>
    <row r="94" customFormat="false" ht="12.5" hidden="false" customHeight="false" outlineLevel="0" collapsed="false">
      <c r="A94" s="8" t="n">
        <v>93</v>
      </c>
      <c r="B94" s="8" t="n">
        <v>154149204</v>
      </c>
      <c r="C94" s="8" t="s">
        <v>1014</v>
      </c>
      <c r="F94" s="25" t="n">
        <v>47.6</v>
      </c>
      <c r="G94" s="26" t="n">
        <v>3.3E-008</v>
      </c>
      <c r="H94" s="8" t="n">
        <v>1</v>
      </c>
      <c r="I94" s="0" t="s">
        <v>1015</v>
      </c>
      <c r="J94" s="0" t="s">
        <v>215</v>
      </c>
    </row>
    <row r="95" customFormat="false" ht="12.5" hidden="false" customHeight="false" outlineLevel="0" collapsed="false">
      <c r="A95" s="8" t="n">
        <v>94</v>
      </c>
      <c r="B95" s="8" t="n">
        <v>15966840</v>
      </c>
      <c r="C95" s="8" t="s">
        <v>1016</v>
      </c>
      <c r="F95" s="25" t="n">
        <v>47.5</v>
      </c>
      <c r="G95" s="26" t="n">
        <v>3.5E-008</v>
      </c>
      <c r="H95" s="8" t="n">
        <v>1</v>
      </c>
      <c r="I95" s="0" t="s">
        <v>1017</v>
      </c>
      <c r="J95" s="0" t="s">
        <v>143</v>
      </c>
    </row>
    <row r="96" customFormat="false" ht="12.5" hidden="false" customHeight="false" outlineLevel="0" collapsed="false">
      <c r="A96" s="8" t="n">
        <v>95</v>
      </c>
      <c r="B96" s="8" t="n">
        <v>152990513</v>
      </c>
      <c r="C96" s="8" t="s">
        <v>1018</v>
      </c>
      <c r="F96" s="25" t="n">
        <v>47.2</v>
      </c>
      <c r="G96" s="26" t="n">
        <v>4.4E-008</v>
      </c>
      <c r="H96" s="8" t="n">
        <v>1</v>
      </c>
      <c r="I96" s="0" t="s">
        <v>1019</v>
      </c>
      <c r="J96" s="0" t="s">
        <v>143</v>
      </c>
    </row>
    <row r="97" customFormat="false" ht="12.5" hidden="false" customHeight="false" outlineLevel="0" collapsed="false">
      <c r="A97" s="8" t="n">
        <v>96</v>
      </c>
      <c r="B97" s="8" t="n">
        <v>94970994</v>
      </c>
      <c r="C97" s="8" t="s">
        <v>1020</v>
      </c>
      <c r="F97" s="25" t="n">
        <v>46.9</v>
      </c>
      <c r="G97" s="26" t="n">
        <v>5.3E-008</v>
      </c>
      <c r="H97" s="8" t="n">
        <v>1</v>
      </c>
      <c r="I97" s="0" t="s">
        <v>1021</v>
      </c>
      <c r="J97" s="0" t="s">
        <v>215</v>
      </c>
    </row>
    <row r="98" customFormat="false" ht="12.5" hidden="false" customHeight="false" outlineLevel="0" collapsed="false">
      <c r="A98" s="8" t="n">
        <v>97</v>
      </c>
      <c r="B98" s="8" t="n">
        <v>115448167</v>
      </c>
      <c r="C98" s="8" t="s">
        <v>1022</v>
      </c>
      <c r="F98" s="25" t="n">
        <v>46.9</v>
      </c>
      <c r="G98" s="26" t="n">
        <v>5.3E-008</v>
      </c>
      <c r="H98" s="8" t="n">
        <v>1</v>
      </c>
      <c r="I98" s="0" t="s">
        <v>675</v>
      </c>
      <c r="J98" s="0" t="s">
        <v>1023</v>
      </c>
    </row>
    <row r="99" customFormat="false" ht="12.5" hidden="false" customHeight="false" outlineLevel="0" collapsed="false">
      <c r="A99" s="8" t="n">
        <v>98</v>
      </c>
      <c r="B99" s="8" t="n">
        <v>206603656</v>
      </c>
      <c r="D99" s="8" t="s">
        <v>1024</v>
      </c>
      <c r="F99" s="25" t="n">
        <v>46.9</v>
      </c>
      <c r="G99" s="26" t="n">
        <v>5.3E-008</v>
      </c>
      <c r="H99" s="8" t="n">
        <v>1</v>
      </c>
      <c r="I99" s="0" t="s">
        <v>1025</v>
      </c>
      <c r="J99" s="0" t="s">
        <v>867</v>
      </c>
    </row>
    <row r="100" customFormat="false" ht="12.5" hidden="false" customHeight="false" outlineLevel="0" collapsed="false">
      <c r="A100" s="8" t="n">
        <v>99</v>
      </c>
      <c r="B100" s="8" t="n">
        <v>46199902</v>
      </c>
      <c r="C100" s="8" t="s">
        <v>1026</v>
      </c>
      <c r="F100" s="25" t="n">
        <v>46.8</v>
      </c>
      <c r="G100" s="26" t="n">
        <v>6E-008</v>
      </c>
      <c r="H100" s="8" t="n">
        <v>1</v>
      </c>
      <c r="I100" s="0" t="s">
        <v>1027</v>
      </c>
      <c r="J100" s="0" t="s">
        <v>143</v>
      </c>
    </row>
    <row r="101" customFormat="false" ht="12.5" hidden="false" customHeight="false" outlineLevel="0" collapsed="false">
      <c r="A101" s="8" t="n">
        <v>100</v>
      </c>
      <c r="B101" s="8" t="n">
        <v>157835753</v>
      </c>
      <c r="E101" s="8" t="s">
        <v>1028</v>
      </c>
      <c r="F101" s="25" t="n">
        <v>46.8</v>
      </c>
      <c r="G101" s="26" t="n">
        <v>6E-008</v>
      </c>
      <c r="H101" s="8" t="n">
        <v>1</v>
      </c>
      <c r="I101" s="0" t="s">
        <v>1029</v>
      </c>
      <c r="J101" s="0" t="s">
        <v>1030</v>
      </c>
    </row>
    <row r="102" customFormat="false" ht="12.5" hidden="false" customHeight="false" outlineLevel="0" collapsed="false">
      <c r="A102" s="8" t="n">
        <v>101</v>
      </c>
      <c r="B102" s="8" t="n">
        <v>118485479</v>
      </c>
      <c r="D102" s="8" t="s">
        <v>1031</v>
      </c>
      <c r="F102" s="25" t="n">
        <v>46.7</v>
      </c>
      <c r="G102" s="26" t="n">
        <v>6.2E-008</v>
      </c>
      <c r="H102" s="8" t="n">
        <v>1</v>
      </c>
      <c r="I102" s="0" t="s">
        <v>1032</v>
      </c>
      <c r="J102" s="0" t="s">
        <v>645</v>
      </c>
    </row>
    <row r="103" customFormat="false" ht="12.5" hidden="false" customHeight="false" outlineLevel="0" collapsed="false">
      <c r="A103" s="8" t="n">
        <v>102</v>
      </c>
      <c r="B103" s="8" t="n">
        <v>115481936</v>
      </c>
      <c r="C103" s="8" t="s">
        <v>1033</v>
      </c>
      <c r="F103" s="25" t="n">
        <v>46.5</v>
      </c>
      <c r="G103" s="26" t="n">
        <v>7E-008</v>
      </c>
      <c r="H103" s="8" t="n">
        <v>1</v>
      </c>
      <c r="I103" s="0" t="s">
        <v>675</v>
      </c>
      <c r="J103" s="0" t="s">
        <v>1034</v>
      </c>
    </row>
    <row r="104" customFormat="false" ht="12.5" hidden="false" customHeight="false" outlineLevel="0" collapsed="false">
      <c r="A104" s="8" t="n">
        <v>103</v>
      </c>
      <c r="B104" s="8" t="n">
        <v>72383680</v>
      </c>
      <c r="C104" s="8" t="s">
        <v>1035</v>
      </c>
      <c r="F104" s="25" t="n">
        <v>46.4</v>
      </c>
      <c r="G104" s="26" t="n">
        <v>7.4E-008</v>
      </c>
      <c r="H104" s="8" t="n">
        <v>1</v>
      </c>
      <c r="I104" s="0" t="s">
        <v>1036</v>
      </c>
      <c r="J104" s="0" t="s">
        <v>143</v>
      </c>
    </row>
    <row r="105" customFormat="false" ht="12.5" hidden="false" customHeight="false" outlineLevel="0" collapsed="false">
      <c r="A105" s="8" t="n">
        <v>104</v>
      </c>
      <c r="B105" s="8" t="n">
        <v>70732783</v>
      </c>
      <c r="C105" s="8" t="s">
        <v>1037</v>
      </c>
      <c r="F105" s="25" t="n">
        <v>46.4</v>
      </c>
      <c r="G105" s="26" t="n">
        <v>7.5E-008</v>
      </c>
      <c r="H105" s="8" t="n">
        <v>1</v>
      </c>
      <c r="I105" s="0" t="s">
        <v>1038</v>
      </c>
      <c r="J105" s="0" t="s">
        <v>143</v>
      </c>
    </row>
    <row r="106" customFormat="false" ht="12.5" hidden="false" customHeight="false" outlineLevel="0" collapsed="false">
      <c r="A106" s="8" t="n">
        <v>105</v>
      </c>
      <c r="B106" s="8" t="n">
        <v>124027743</v>
      </c>
      <c r="C106" s="8" t="s">
        <v>1039</v>
      </c>
      <c r="F106" s="25" t="n">
        <v>46.4</v>
      </c>
      <c r="G106" s="26" t="n">
        <v>7.5E-008</v>
      </c>
      <c r="H106" s="8" t="n">
        <v>1</v>
      </c>
      <c r="I106" s="0" t="s">
        <v>1040</v>
      </c>
      <c r="J106" s="0" t="s">
        <v>143</v>
      </c>
    </row>
    <row r="107" customFormat="false" ht="12.5" hidden="false" customHeight="false" outlineLevel="0" collapsed="false">
      <c r="A107" s="8" t="n">
        <v>106</v>
      </c>
      <c r="B107" s="8" t="n">
        <v>57899927</v>
      </c>
      <c r="F107" s="25" t="n">
        <v>46.4</v>
      </c>
      <c r="G107" s="26" t="n">
        <v>7.7E-008</v>
      </c>
      <c r="H107" s="8" t="n">
        <v>1</v>
      </c>
      <c r="I107" s="0" t="s">
        <v>1041</v>
      </c>
      <c r="J107" s="0" t="s">
        <v>1042</v>
      </c>
    </row>
    <row r="108" customFormat="false" ht="12.5" hidden="false" customHeight="false" outlineLevel="0" collapsed="false">
      <c r="A108" s="8" t="n">
        <v>107</v>
      </c>
      <c r="B108" s="8" t="n">
        <v>67157940</v>
      </c>
      <c r="C108" s="8" t="s">
        <v>1043</v>
      </c>
      <c r="F108" s="25" t="n">
        <v>46.3</v>
      </c>
      <c r="G108" s="26" t="n">
        <v>8.2E-008</v>
      </c>
      <c r="H108" s="8" t="n">
        <v>1</v>
      </c>
      <c r="I108" s="0" t="s">
        <v>1044</v>
      </c>
      <c r="J108" s="0" t="s">
        <v>867</v>
      </c>
    </row>
    <row r="109" customFormat="false" ht="12.5" hidden="false" customHeight="false" outlineLevel="0" collapsed="false">
      <c r="A109" s="8" t="n">
        <v>108</v>
      </c>
      <c r="B109" s="8" t="n">
        <v>146308844</v>
      </c>
      <c r="C109" s="8" t="s">
        <v>1045</v>
      </c>
      <c r="F109" s="25" t="n">
        <v>46.2</v>
      </c>
      <c r="G109" s="26" t="n">
        <v>8.5E-008</v>
      </c>
      <c r="H109" s="8" t="n">
        <v>1</v>
      </c>
      <c r="I109" s="0" t="s">
        <v>1046</v>
      </c>
      <c r="J109" s="0" t="s">
        <v>143</v>
      </c>
    </row>
    <row r="110" customFormat="false" ht="12.5" hidden="false" customHeight="false" outlineLevel="0" collapsed="false">
      <c r="A110" s="8" t="n">
        <v>109</v>
      </c>
      <c r="B110" s="8" t="n">
        <v>150398171</v>
      </c>
      <c r="C110" s="8" t="s">
        <v>1047</v>
      </c>
      <c r="F110" s="25" t="n">
        <v>46</v>
      </c>
      <c r="G110" s="26" t="n">
        <v>1E-007</v>
      </c>
      <c r="H110" s="8" t="n">
        <v>1</v>
      </c>
      <c r="I110" s="0" t="s">
        <v>1048</v>
      </c>
      <c r="J110" s="0" t="s">
        <v>143</v>
      </c>
    </row>
    <row r="111" customFormat="false" ht="12.5" hidden="false" customHeight="false" outlineLevel="0" collapsed="false">
      <c r="A111" s="8" t="n">
        <v>110</v>
      </c>
      <c r="B111" s="8" t="n">
        <v>16124303</v>
      </c>
      <c r="C111" s="8" t="s">
        <v>1049</v>
      </c>
      <c r="F111" s="25" t="n">
        <v>46</v>
      </c>
      <c r="G111" s="26" t="n">
        <v>1E-007</v>
      </c>
      <c r="H111" s="8" t="n">
        <v>1</v>
      </c>
      <c r="I111" s="0" t="s">
        <v>1050</v>
      </c>
      <c r="J111" s="0" t="s">
        <v>143</v>
      </c>
    </row>
    <row r="112" customFormat="false" ht="12.5" hidden="false" customHeight="false" outlineLevel="0" collapsed="false">
      <c r="A112" s="8" t="n">
        <v>111</v>
      </c>
      <c r="B112" s="8" t="n">
        <v>195952545</v>
      </c>
      <c r="C112" s="8" t="s">
        <v>1051</v>
      </c>
      <c r="F112" s="25" t="n">
        <v>46</v>
      </c>
      <c r="G112" s="26" t="n">
        <v>1E-007</v>
      </c>
      <c r="H112" s="8" t="n">
        <v>1</v>
      </c>
      <c r="I112" s="0" t="s">
        <v>1052</v>
      </c>
      <c r="J112" s="0" t="s">
        <v>867</v>
      </c>
    </row>
    <row r="113" customFormat="false" ht="12.5" hidden="false" customHeight="false" outlineLevel="0" collapsed="false">
      <c r="A113" s="8" t="n">
        <v>112</v>
      </c>
      <c r="B113" s="8" t="n">
        <v>26987276</v>
      </c>
      <c r="C113" s="8" t="s">
        <v>1053</v>
      </c>
      <c r="F113" s="25" t="n">
        <v>46</v>
      </c>
      <c r="G113" s="26" t="n">
        <v>1E-007</v>
      </c>
      <c r="H113" s="8" t="n">
        <v>1</v>
      </c>
      <c r="I113" s="0" t="s">
        <v>1054</v>
      </c>
      <c r="J113" s="0" t="s">
        <v>143</v>
      </c>
    </row>
    <row r="114" customFormat="false" ht="12.5" hidden="false" customHeight="false" outlineLevel="0" collapsed="false">
      <c r="A114" s="8" t="n">
        <v>113</v>
      </c>
      <c r="B114" s="8" t="n">
        <v>120611337</v>
      </c>
      <c r="C114" s="8" t="s">
        <v>1055</v>
      </c>
      <c r="F114" s="25" t="n">
        <v>45.9</v>
      </c>
      <c r="G114" s="26" t="n">
        <v>1.1E-007</v>
      </c>
      <c r="H114" s="8" t="n">
        <v>1</v>
      </c>
      <c r="I114" s="0" t="s">
        <v>1056</v>
      </c>
      <c r="J114" s="0" t="s">
        <v>215</v>
      </c>
    </row>
    <row r="115" customFormat="false" ht="12.5" hidden="false" customHeight="false" outlineLevel="0" collapsed="false">
      <c r="A115" s="8" t="n">
        <v>114</v>
      </c>
      <c r="B115" s="8" t="n">
        <v>157356680</v>
      </c>
      <c r="F115" s="25" t="n">
        <v>45.9</v>
      </c>
      <c r="G115" s="26" t="n">
        <v>1.1E-007</v>
      </c>
      <c r="H115" s="8" t="n">
        <v>1</v>
      </c>
      <c r="I115" s="0" t="s">
        <v>1057</v>
      </c>
      <c r="J115" s="0" t="s">
        <v>99</v>
      </c>
    </row>
    <row r="116" customFormat="false" ht="12.5" hidden="false" customHeight="false" outlineLevel="0" collapsed="false">
      <c r="A116" s="8" t="n">
        <v>115</v>
      </c>
      <c r="B116" s="8" t="n">
        <v>15223288</v>
      </c>
      <c r="C116" s="8" t="s">
        <v>1058</v>
      </c>
      <c r="F116" s="25" t="n">
        <v>45.9</v>
      </c>
      <c r="G116" s="26" t="n">
        <v>1.1E-007</v>
      </c>
      <c r="H116" s="8" t="n">
        <v>1</v>
      </c>
      <c r="I116" s="0" t="s">
        <v>697</v>
      </c>
      <c r="J116" s="0" t="s">
        <v>1059</v>
      </c>
    </row>
    <row r="117" customFormat="false" ht="12.5" hidden="false" customHeight="false" outlineLevel="0" collapsed="false">
      <c r="A117" s="8" t="n">
        <v>116</v>
      </c>
      <c r="B117" s="8" t="n">
        <v>194696670</v>
      </c>
      <c r="D117" s="8" t="s">
        <v>1060</v>
      </c>
      <c r="F117" s="25" t="n">
        <v>45.9</v>
      </c>
      <c r="G117" s="26" t="n">
        <v>1.1E-007</v>
      </c>
      <c r="H117" s="8" t="n">
        <v>1</v>
      </c>
      <c r="I117" s="0" t="s">
        <v>955</v>
      </c>
      <c r="J117" s="0" t="s">
        <v>645</v>
      </c>
    </row>
    <row r="118" customFormat="false" ht="12.5" hidden="false" customHeight="false" outlineLevel="0" collapsed="false">
      <c r="A118" s="8" t="n">
        <v>117</v>
      </c>
      <c r="B118" s="8" t="n">
        <v>52550777</v>
      </c>
      <c r="D118" s="8" t="s">
        <v>1061</v>
      </c>
      <c r="F118" s="25" t="n">
        <v>45.8</v>
      </c>
      <c r="G118" s="26" t="n">
        <v>1.1E-007</v>
      </c>
      <c r="H118" s="8" t="n">
        <v>1</v>
      </c>
      <c r="I118" s="0" t="s">
        <v>675</v>
      </c>
      <c r="J118" s="0" t="s">
        <v>143</v>
      </c>
    </row>
    <row r="119" customFormat="false" ht="12.5" hidden="false" customHeight="false" outlineLevel="0" collapsed="false">
      <c r="A119" s="8" t="n">
        <v>118</v>
      </c>
      <c r="B119" s="8" t="n">
        <v>118372019</v>
      </c>
      <c r="C119" s="8" t="s">
        <v>1062</v>
      </c>
      <c r="F119" s="25" t="n">
        <v>45.8</v>
      </c>
      <c r="G119" s="26" t="n">
        <v>1.2E-007</v>
      </c>
      <c r="H119" s="8" t="n">
        <v>1</v>
      </c>
      <c r="I119" s="0" t="s">
        <v>783</v>
      </c>
      <c r="J119" s="0" t="s">
        <v>782</v>
      </c>
    </row>
    <row r="120" customFormat="false" ht="12.5" hidden="false" customHeight="false" outlineLevel="0" collapsed="false">
      <c r="A120" s="8" t="n">
        <v>119</v>
      </c>
      <c r="B120" s="8" t="n">
        <v>83815780</v>
      </c>
      <c r="C120" s="8" t="s">
        <v>1063</v>
      </c>
      <c r="F120" s="25" t="n">
        <v>45.7</v>
      </c>
      <c r="G120" s="26" t="n">
        <v>1.2E-007</v>
      </c>
      <c r="H120" s="8" t="n">
        <v>1</v>
      </c>
      <c r="I120" s="0" t="s">
        <v>1064</v>
      </c>
      <c r="J120" s="0" t="s">
        <v>143</v>
      </c>
    </row>
    <row r="121" customFormat="false" ht="12.5" hidden="false" customHeight="false" outlineLevel="0" collapsed="false">
      <c r="A121" s="8" t="n">
        <v>120</v>
      </c>
      <c r="B121" s="8" t="n">
        <v>118045966</v>
      </c>
      <c r="C121" s="8" t="s">
        <v>1065</v>
      </c>
      <c r="F121" s="25" t="n">
        <v>45.7</v>
      </c>
      <c r="G121" s="26" t="n">
        <v>1.3E-007</v>
      </c>
      <c r="H121" s="8" t="n">
        <v>1</v>
      </c>
      <c r="I121" s="0" t="s">
        <v>1066</v>
      </c>
      <c r="J121" s="0" t="s">
        <v>867</v>
      </c>
    </row>
    <row r="122" customFormat="false" ht="12.5" hidden="false" customHeight="false" outlineLevel="0" collapsed="false">
      <c r="A122" s="8" t="n">
        <v>121</v>
      </c>
      <c r="B122" s="8" t="n">
        <v>86609685</v>
      </c>
      <c r="C122" s="8" t="s">
        <v>1067</v>
      </c>
      <c r="F122" s="25" t="n">
        <v>45.6</v>
      </c>
      <c r="G122" s="26" t="n">
        <v>1.3E-007</v>
      </c>
      <c r="H122" s="8" t="n">
        <v>1</v>
      </c>
      <c r="I122" s="0" t="s">
        <v>1068</v>
      </c>
      <c r="J122" s="0" t="s">
        <v>143</v>
      </c>
    </row>
    <row r="123" customFormat="false" ht="12.5" hidden="false" customHeight="false" outlineLevel="0" collapsed="false">
      <c r="A123" s="8" t="n">
        <v>122</v>
      </c>
      <c r="B123" s="8" t="n">
        <v>114326863</v>
      </c>
      <c r="C123" s="8" t="s">
        <v>1069</v>
      </c>
      <c r="F123" s="25" t="n">
        <v>45.6</v>
      </c>
      <c r="G123" s="26" t="n">
        <v>1.4E-007</v>
      </c>
      <c r="H123" s="8" t="n">
        <v>1</v>
      </c>
      <c r="I123" s="0" t="s">
        <v>1070</v>
      </c>
      <c r="J123" s="0" t="s">
        <v>143</v>
      </c>
    </row>
    <row r="124" customFormat="false" ht="12.5" hidden="false" customHeight="false" outlineLevel="0" collapsed="false">
      <c r="A124" s="8" t="n">
        <v>123</v>
      </c>
      <c r="B124" s="8" t="n">
        <v>148657326</v>
      </c>
      <c r="C124" s="8" t="s">
        <v>1071</v>
      </c>
      <c r="F124" s="25" t="n">
        <v>45.6</v>
      </c>
      <c r="G124" s="26" t="n">
        <v>1.4E-007</v>
      </c>
      <c r="H124" s="8" t="n">
        <v>1</v>
      </c>
      <c r="I124" s="0" t="s">
        <v>1072</v>
      </c>
      <c r="J124" s="0" t="s">
        <v>215</v>
      </c>
    </row>
    <row r="125" customFormat="false" ht="12.5" hidden="false" customHeight="false" outlineLevel="0" collapsed="false">
      <c r="A125" s="8" t="n">
        <v>124</v>
      </c>
      <c r="B125" s="8" t="n">
        <v>87311334</v>
      </c>
      <c r="C125" s="8" t="s">
        <v>1073</v>
      </c>
      <c r="F125" s="25" t="n">
        <v>45.6</v>
      </c>
      <c r="G125" s="26" t="n">
        <v>1.4E-007</v>
      </c>
      <c r="H125" s="8" t="n">
        <v>1</v>
      </c>
      <c r="I125" s="0" t="s">
        <v>1074</v>
      </c>
      <c r="J125" s="0" t="s">
        <v>1075</v>
      </c>
    </row>
    <row r="126" customFormat="false" ht="12.5" hidden="false" customHeight="false" outlineLevel="0" collapsed="false">
      <c r="A126" s="8" t="n">
        <v>125</v>
      </c>
      <c r="B126" s="8" t="n">
        <v>118475514</v>
      </c>
      <c r="C126" s="8" t="s">
        <v>1076</v>
      </c>
      <c r="F126" s="25" t="n">
        <v>45.5</v>
      </c>
      <c r="G126" s="26" t="n">
        <v>1.4E-007</v>
      </c>
      <c r="H126" s="8" t="n">
        <v>1</v>
      </c>
      <c r="I126" s="0" t="s">
        <v>1077</v>
      </c>
      <c r="J126" s="0" t="s">
        <v>143</v>
      </c>
    </row>
    <row r="127" customFormat="false" ht="12.5" hidden="false" customHeight="false" outlineLevel="0" collapsed="false">
      <c r="A127" s="8" t="n">
        <v>126</v>
      </c>
      <c r="B127" s="8" t="n">
        <v>147856744</v>
      </c>
      <c r="F127" s="25" t="n">
        <v>45.5</v>
      </c>
      <c r="G127" s="26" t="n">
        <v>1.4E-007</v>
      </c>
      <c r="H127" s="8" t="n">
        <v>1</v>
      </c>
      <c r="I127" s="0" t="s">
        <v>1057</v>
      </c>
      <c r="J127" s="0" t="s">
        <v>123</v>
      </c>
    </row>
    <row r="128" customFormat="false" ht="12.5" hidden="false" customHeight="false" outlineLevel="0" collapsed="false">
      <c r="A128" s="8" t="n">
        <v>127</v>
      </c>
      <c r="B128" s="8" t="n">
        <v>2500047</v>
      </c>
      <c r="F128" s="25" t="n">
        <v>45.3</v>
      </c>
      <c r="G128" s="26" t="n">
        <v>1.6E-007</v>
      </c>
      <c r="H128" s="8" t="n">
        <v>1</v>
      </c>
      <c r="I128" s="0" t="s">
        <v>1078</v>
      </c>
      <c r="J128" s="0" t="s">
        <v>668</v>
      </c>
    </row>
    <row r="129" customFormat="false" ht="12.5" hidden="false" customHeight="false" outlineLevel="0" collapsed="false">
      <c r="A129" s="8" t="n">
        <v>128</v>
      </c>
      <c r="B129" s="8" t="n">
        <v>49473826</v>
      </c>
      <c r="C129" s="8" t="s">
        <v>1079</v>
      </c>
      <c r="F129" s="25" t="n">
        <v>45.3</v>
      </c>
      <c r="G129" s="26" t="n">
        <v>1.6E-007</v>
      </c>
      <c r="H129" s="8" t="n">
        <v>1</v>
      </c>
      <c r="I129" s="0" t="s">
        <v>1080</v>
      </c>
      <c r="J129" s="0" t="s">
        <v>143</v>
      </c>
    </row>
    <row r="130" customFormat="false" ht="12.5" hidden="false" customHeight="false" outlineLevel="0" collapsed="false">
      <c r="A130" s="8" t="n">
        <v>129</v>
      </c>
      <c r="B130" s="8" t="n">
        <v>118386721</v>
      </c>
      <c r="C130" s="8" t="s">
        <v>1081</v>
      </c>
      <c r="F130" s="25" t="n">
        <v>45.1</v>
      </c>
      <c r="G130" s="26" t="n">
        <v>1.8E-007</v>
      </c>
      <c r="H130" s="8" t="n">
        <v>1</v>
      </c>
      <c r="I130" s="0" t="s">
        <v>783</v>
      </c>
      <c r="J130" s="0" t="s">
        <v>782</v>
      </c>
    </row>
    <row r="131" customFormat="false" ht="12.5" hidden="false" customHeight="false" outlineLevel="0" collapsed="false">
      <c r="A131" s="8" t="n">
        <v>130</v>
      </c>
      <c r="B131" s="8" t="n">
        <v>87123892</v>
      </c>
      <c r="C131" s="8" t="s">
        <v>1082</v>
      </c>
      <c r="F131" s="25" t="n">
        <v>45.1</v>
      </c>
      <c r="G131" s="26" t="n">
        <v>1.9E-007</v>
      </c>
      <c r="H131" s="8" t="n">
        <v>1</v>
      </c>
      <c r="I131" s="0" t="s">
        <v>1083</v>
      </c>
      <c r="J131" s="0" t="s">
        <v>662</v>
      </c>
    </row>
    <row r="132" customFormat="false" ht="12.5" hidden="false" customHeight="false" outlineLevel="0" collapsed="false">
      <c r="A132" s="8" t="n">
        <v>131</v>
      </c>
      <c r="B132" s="8" t="n">
        <v>119719054</v>
      </c>
      <c r="C132" s="8" t="s">
        <v>1084</v>
      </c>
      <c r="F132" s="25" t="n">
        <v>45.1</v>
      </c>
      <c r="G132" s="26" t="n">
        <v>1.9E-007</v>
      </c>
      <c r="H132" s="8" t="n">
        <v>1</v>
      </c>
      <c r="I132" s="0" t="s">
        <v>1085</v>
      </c>
      <c r="J132" s="0" t="s">
        <v>215</v>
      </c>
    </row>
    <row r="133" customFormat="false" ht="12.5" hidden="false" customHeight="false" outlineLevel="0" collapsed="false">
      <c r="A133" s="8" t="n">
        <v>132</v>
      </c>
      <c r="B133" s="8" t="n">
        <v>168016920</v>
      </c>
      <c r="C133" s="8" t="s">
        <v>1086</v>
      </c>
      <c r="F133" s="25" t="n">
        <v>45</v>
      </c>
      <c r="G133" s="26" t="n">
        <v>2E-007</v>
      </c>
      <c r="H133" s="8" t="n">
        <v>1</v>
      </c>
      <c r="I133" s="0" t="s">
        <v>1087</v>
      </c>
      <c r="J133" s="0" t="s">
        <v>1088</v>
      </c>
    </row>
    <row r="134" customFormat="false" ht="12.5" hidden="false" customHeight="false" outlineLevel="0" collapsed="false">
      <c r="A134" s="8" t="n">
        <v>133</v>
      </c>
      <c r="B134" s="8" t="n">
        <v>123965810</v>
      </c>
      <c r="C134" s="8" t="s">
        <v>1089</v>
      </c>
      <c r="F134" s="25" t="n">
        <v>44.9</v>
      </c>
      <c r="G134" s="26" t="n">
        <v>2.1E-007</v>
      </c>
      <c r="H134" s="8" t="n">
        <v>1</v>
      </c>
      <c r="I134" s="0" t="s">
        <v>1090</v>
      </c>
      <c r="J134" s="0" t="s">
        <v>143</v>
      </c>
    </row>
    <row r="135" customFormat="false" ht="12.5" hidden="false" customHeight="false" outlineLevel="0" collapsed="false">
      <c r="A135" s="8" t="n">
        <v>134</v>
      </c>
      <c r="B135" s="8" t="n">
        <v>124516741</v>
      </c>
      <c r="D135" s="8" t="s">
        <v>1091</v>
      </c>
      <c r="F135" s="25" t="n">
        <v>44.9</v>
      </c>
      <c r="G135" s="26" t="n">
        <v>2.1E-007</v>
      </c>
      <c r="H135" s="8" t="n">
        <v>1</v>
      </c>
      <c r="I135" s="0" t="s">
        <v>1092</v>
      </c>
      <c r="J135" s="0" t="s">
        <v>662</v>
      </c>
    </row>
    <row r="136" customFormat="false" ht="12.5" hidden="false" customHeight="false" outlineLevel="0" collapsed="false">
      <c r="A136" s="8" t="n">
        <v>135</v>
      </c>
      <c r="B136" s="8" t="n">
        <v>168068108</v>
      </c>
      <c r="C136" s="8" t="s">
        <v>1093</v>
      </c>
      <c r="F136" s="25" t="n">
        <v>44.9</v>
      </c>
      <c r="G136" s="26" t="n">
        <v>2.2E-007</v>
      </c>
      <c r="H136" s="8" t="n">
        <v>1</v>
      </c>
      <c r="I136" s="0" t="s">
        <v>1087</v>
      </c>
      <c r="J136" s="0" t="s">
        <v>1088</v>
      </c>
    </row>
    <row r="137" customFormat="false" ht="12.5" hidden="false" customHeight="false" outlineLevel="0" collapsed="false">
      <c r="A137" s="8" t="n">
        <v>136</v>
      </c>
      <c r="B137" s="8" t="n">
        <v>149928339</v>
      </c>
      <c r="C137" s="8" t="s">
        <v>1094</v>
      </c>
      <c r="F137" s="25" t="n">
        <v>44.9</v>
      </c>
      <c r="G137" s="26" t="n">
        <v>2.2E-007</v>
      </c>
      <c r="H137" s="8" t="n">
        <v>1</v>
      </c>
      <c r="I137" s="0" t="s">
        <v>1095</v>
      </c>
      <c r="J137" s="0" t="s">
        <v>143</v>
      </c>
    </row>
    <row r="138" customFormat="false" ht="12.5" hidden="false" customHeight="false" outlineLevel="0" collapsed="false">
      <c r="A138" s="8" t="n">
        <v>137</v>
      </c>
      <c r="B138" s="8" t="n">
        <v>110834855</v>
      </c>
      <c r="C138" s="8" t="s">
        <v>1096</v>
      </c>
      <c r="F138" s="25" t="n">
        <v>44.8</v>
      </c>
      <c r="G138" s="26" t="n">
        <v>2.3E-007</v>
      </c>
      <c r="H138" s="8" t="n">
        <v>1</v>
      </c>
      <c r="I138" s="0" t="s">
        <v>1097</v>
      </c>
      <c r="J138" s="0" t="s">
        <v>215</v>
      </c>
    </row>
    <row r="139" customFormat="false" ht="12.5" hidden="false" customHeight="false" outlineLevel="0" collapsed="false">
      <c r="A139" s="8" t="n">
        <v>138</v>
      </c>
      <c r="B139" s="8" t="n">
        <v>167357715</v>
      </c>
      <c r="C139" s="8" t="s">
        <v>1098</v>
      </c>
      <c r="F139" s="25" t="n">
        <v>44.8</v>
      </c>
      <c r="G139" s="26" t="n">
        <v>2.3E-007</v>
      </c>
      <c r="H139" s="8" t="n">
        <v>1</v>
      </c>
      <c r="I139" s="0" t="s">
        <v>1099</v>
      </c>
      <c r="J139" s="0" t="s">
        <v>867</v>
      </c>
    </row>
    <row r="140" customFormat="false" ht="12.5" hidden="false" customHeight="false" outlineLevel="0" collapsed="false">
      <c r="A140" s="8" t="n">
        <v>139</v>
      </c>
      <c r="B140" s="8" t="n">
        <v>118185007</v>
      </c>
      <c r="D140" s="8" t="s">
        <v>1100</v>
      </c>
      <c r="F140" s="25" t="n">
        <v>44.8</v>
      </c>
      <c r="G140" s="26" t="n">
        <v>2.4E-007</v>
      </c>
      <c r="H140" s="8" t="n">
        <v>1</v>
      </c>
      <c r="I140" s="0" t="s">
        <v>1078</v>
      </c>
      <c r="J140" s="0" t="s">
        <v>668</v>
      </c>
    </row>
    <row r="141" customFormat="false" ht="12.5" hidden="false" customHeight="false" outlineLevel="0" collapsed="false">
      <c r="A141" s="8" t="n">
        <v>140</v>
      </c>
      <c r="B141" s="8" t="n">
        <v>116254233</v>
      </c>
      <c r="C141" s="8" t="s">
        <v>1101</v>
      </c>
      <c r="F141" s="25" t="n">
        <v>44.7</v>
      </c>
      <c r="G141" s="26" t="n">
        <v>2.4E-007</v>
      </c>
      <c r="H141" s="8" t="n">
        <v>1</v>
      </c>
      <c r="I141" s="0" t="s">
        <v>1102</v>
      </c>
      <c r="J141" s="0" t="s">
        <v>143</v>
      </c>
    </row>
    <row r="142" customFormat="false" ht="12.5" hidden="false" customHeight="false" outlineLevel="0" collapsed="false">
      <c r="A142" s="8" t="n">
        <v>141</v>
      </c>
      <c r="B142" s="8" t="n">
        <v>15920741</v>
      </c>
      <c r="C142" s="8" t="s">
        <v>1103</v>
      </c>
      <c r="F142" s="25" t="n">
        <v>44.7</v>
      </c>
      <c r="G142" s="26" t="n">
        <v>2.4E-007</v>
      </c>
      <c r="H142" s="8" t="n">
        <v>1</v>
      </c>
      <c r="I142" s="0" t="s">
        <v>1104</v>
      </c>
      <c r="J142" s="0" t="s">
        <v>143</v>
      </c>
    </row>
    <row r="143" customFormat="false" ht="12.5" hidden="false" customHeight="false" outlineLevel="0" collapsed="false">
      <c r="A143" s="8" t="n">
        <v>142</v>
      </c>
      <c r="B143" s="8" t="n">
        <v>115441255</v>
      </c>
      <c r="C143" s="8" t="s">
        <v>1105</v>
      </c>
      <c r="F143" s="25" t="n">
        <v>44.7</v>
      </c>
      <c r="G143" s="26" t="n">
        <v>2.4E-007</v>
      </c>
      <c r="H143" s="8" t="n">
        <v>1</v>
      </c>
      <c r="I143" s="0" t="s">
        <v>675</v>
      </c>
      <c r="J143" s="0" t="s">
        <v>1106</v>
      </c>
    </row>
    <row r="144" customFormat="false" ht="12.5" hidden="false" customHeight="false" outlineLevel="0" collapsed="false">
      <c r="A144" s="8" t="n">
        <v>143</v>
      </c>
      <c r="B144" s="8" t="n">
        <v>86359494</v>
      </c>
      <c r="C144" s="8" t="s">
        <v>1107</v>
      </c>
      <c r="F144" s="25" t="n">
        <v>44.7</v>
      </c>
      <c r="G144" s="26" t="n">
        <v>2.5E-007</v>
      </c>
      <c r="H144" s="8" t="n">
        <v>1</v>
      </c>
      <c r="I144" s="0" t="s">
        <v>1108</v>
      </c>
      <c r="J144" s="0" t="s">
        <v>143</v>
      </c>
    </row>
    <row r="145" customFormat="false" ht="12.5" hidden="false" customHeight="false" outlineLevel="0" collapsed="false">
      <c r="A145" s="8" t="n">
        <v>144</v>
      </c>
      <c r="B145" s="8" t="n">
        <v>121604607</v>
      </c>
      <c r="C145" s="8" t="s">
        <v>1109</v>
      </c>
      <c r="F145" s="25" t="n">
        <v>44.7</v>
      </c>
      <c r="G145" s="26" t="n">
        <v>2.5E-007</v>
      </c>
      <c r="H145" s="8" t="n">
        <v>1</v>
      </c>
      <c r="I145" s="0" t="s">
        <v>1110</v>
      </c>
      <c r="J145" s="0" t="s">
        <v>215</v>
      </c>
    </row>
    <row r="146" customFormat="false" ht="12.5" hidden="false" customHeight="false" outlineLevel="0" collapsed="false">
      <c r="A146" s="8" t="n">
        <v>145</v>
      </c>
      <c r="B146" s="8" t="n">
        <v>126465381</v>
      </c>
      <c r="C146" s="8" t="s">
        <v>1111</v>
      </c>
      <c r="F146" s="25" t="n">
        <v>44.6</v>
      </c>
      <c r="G146" s="26" t="n">
        <v>2.6E-007</v>
      </c>
      <c r="H146" s="8" t="n">
        <v>1</v>
      </c>
      <c r="I146" s="0" t="s">
        <v>1112</v>
      </c>
      <c r="J146" s="0" t="s">
        <v>143</v>
      </c>
    </row>
    <row r="147" customFormat="false" ht="12.5" hidden="false" customHeight="false" outlineLevel="0" collapsed="false">
      <c r="A147" s="8" t="n">
        <v>146</v>
      </c>
      <c r="B147" s="8" t="n">
        <v>192362399</v>
      </c>
      <c r="C147" s="8" t="s">
        <v>1113</v>
      </c>
      <c r="F147" s="25" t="n">
        <v>44.5</v>
      </c>
      <c r="G147" s="26" t="n">
        <v>2.8E-007</v>
      </c>
      <c r="H147" s="8" t="n">
        <v>1</v>
      </c>
      <c r="I147" s="0" t="s">
        <v>1114</v>
      </c>
      <c r="J147" s="0" t="s">
        <v>143</v>
      </c>
    </row>
    <row r="148" customFormat="false" ht="12.5" hidden="false" customHeight="false" outlineLevel="0" collapsed="false">
      <c r="A148" s="8" t="n">
        <v>147</v>
      </c>
      <c r="B148" s="8" t="n">
        <v>163757392</v>
      </c>
      <c r="C148" s="8" t="s">
        <v>1115</v>
      </c>
      <c r="F148" s="25" t="n">
        <v>44.5</v>
      </c>
      <c r="G148" s="26" t="n">
        <v>2.9E-007</v>
      </c>
      <c r="H148" s="8" t="n">
        <v>1</v>
      </c>
      <c r="I148" s="0" t="s">
        <v>1116</v>
      </c>
      <c r="J148" s="0" t="s">
        <v>143</v>
      </c>
    </row>
    <row r="149" customFormat="false" ht="12.5" hidden="false" customHeight="false" outlineLevel="0" collapsed="false">
      <c r="A149" s="8" t="n">
        <v>148</v>
      </c>
      <c r="B149" s="8" t="n">
        <v>209551280</v>
      </c>
      <c r="C149" s="8" t="s">
        <v>1117</v>
      </c>
      <c r="F149" s="25" t="n">
        <v>44.4</v>
      </c>
      <c r="G149" s="26" t="n">
        <v>3.1E-007</v>
      </c>
      <c r="H149" s="8" t="n">
        <v>1</v>
      </c>
      <c r="I149" s="0" t="s">
        <v>1118</v>
      </c>
      <c r="J149" s="0" t="s">
        <v>867</v>
      </c>
    </row>
    <row r="150" customFormat="false" ht="12.5" hidden="false" customHeight="false" outlineLevel="0" collapsed="false">
      <c r="A150" s="8" t="n">
        <v>149</v>
      </c>
      <c r="B150" s="8" t="n">
        <v>116624618</v>
      </c>
      <c r="C150" s="8" t="s">
        <v>1119</v>
      </c>
      <c r="F150" s="25" t="n">
        <v>44.4</v>
      </c>
      <c r="G150" s="26" t="n">
        <v>3.1E-007</v>
      </c>
      <c r="H150" s="8" t="n">
        <v>1</v>
      </c>
      <c r="I150" s="0" t="s">
        <v>1120</v>
      </c>
      <c r="J150" s="0" t="s">
        <v>215</v>
      </c>
    </row>
    <row r="151" customFormat="false" ht="12.5" hidden="false" customHeight="false" outlineLevel="0" collapsed="false">
      <c r="A151" s="8" t="n">
        <v>150</v>
      </c>
      <c r="B151" s="8" t="n">
        <v>77461217</v>
      </c>
      <c r="C151" s="8" t="s">
        <v>1121</v>
      </c>
      <c r="F151" s="25" t="n">
        <v>44.4</v>
      </c>
      <c r="G151" s="26" t="n">
        <v>3.1E-007</v>
      </c>
      <c r="H151" s="8" t="n">
        <v>1</v>
      </c>
      <c r="I151" s="0" t="s">
        <v>1122</v>
      </c>
      <c r="J151" s="0" t="s">
        <v>143</v>
      </c>
    </row>
    <row r="152" customFormat="false" ht="12.5" hidden="false" customHeight="false" outlineLevel="0" collapsed="false">
      <c r="A152" s="8" t="n">
        <v>151</v>
      </c>
      <c r="B152" s="8" t="n">
        <v>157348112</v>
      </c>
      <c r="F152" s="25" t="n">
        <v>44.3</v>
      </c>
      <c r="G152" s="26" t="n">
        <v>3.3E-007</v>
      </c>
      <c r="H152" s="8" t="n">
        <v>1</v>
      </c>
      <c r="I152" s="0" t="s">
        <v>1057</v>
      </c>
      <c r="J152" s="0" t="s">
        <v>99</v>
      </c>
    </row>
    <row r="153" customFormat="false" ht="12.5" hidden="false" customHeight="false" outlineLevel="0" collapsed="false">
      <c r="A153" s="8" t="n">
        <v>152</v>
      </c>
      <c r="B153" s="8" t="n">
        <v>134094245</v>
      </c>
      <c r="C153" s="8" t="s">
        <v>1123</v>
      </c>
      <c r="F153" s="25" t="n">
        <v>44.2</v>
      </c>
      <c r="G153" s="26" t="n">
        <v>3.4E-007</v>
      </c>
      <c r="H153" s="8" t="n">
        <v>1</v>
      </c>
      <c r="I153" s="0" t="s">
        <v>1124</v>
      </c>
      <c r="J153" s="0" t="s">
        <v>1125</v>
      </c>
    </row>
    <row r="154" customFormat="false" ht="12.5" hidden="false" customHeight="false" outlineLevel="0" collapsed="false">
      <c r="A154" s="8" t="n">
        <v>153</v>
      </c>
      <c r="B154" s="8" t="n">
        <v>148241972</v>
      </c>
      <c r="C154" s="8" t="s">
        <v>1126</v>
      </c>
      <c r="F154" s="25" t="n">
        <v>44.2</v>
      </c>
      <c r="G154" s="26" t="n">
        <v>3.5E-007</v>
      </c>
      <c r="H154" s="8" t="n">
        <v>1</v>
      </c>
      <c r="I154" s="0" t="s">
        <v>1127</v>
      </c>
      <c r="J154" s="0" t="s">
        <v>143</v>
      </c>
    </row>
    <row r="155" customFormat="false" ht="12.5" hidden="false" customHeight="false" outlineLevel="0" collapsed="false">
      <c r="A155" s="8" t="n">
        <v>154</v>
      </c>
      <c r="B155" s="8" t="n">
        <v>84619270</v>
      </c>
      <c r="F155" s="25" t="n">
        <v>44.1</v>
      </c>
      <c r="G155" s="26" t="n">
        <v>3.8E-007</v>
      </c>
      <c r="H155" s="8" t="n">
        <v>1</v>
      </c>
      <c r="I155" s="0" t="s">
        <v>994</v>
      </c>
      <c r="J155" s="0" t="s">
        <v>668</v>
      </c>
    </row>
    <row r="156" customFormat="false" ht="12.5" hidden="false" customHeight="false" outlineLevel="0" collapsed="false">
      <c r="A156" s="8" t="n">
        <v>155</v>
      </c>
      <c r="B156" s="8" t="n">
        <v>85711826</v>
      </c>
      <c r="C156" s="8" t="s">
        <v>1128</v>
      </c>
      <c r="F156" s="25" t="n">
        <v>44</v>
      </c>
      <c r="G156" s="26" t="n">
        <v>4E-007</v>
      </c>
      <c r="H156" s="8" t="n">
        <v>1</v>
      </c>
      <c r="I156" s="0" t="s">
        <v>1129</v>
      </c>
      <c r="J156" s="0" t="s">
        <v>143</v>
      </c>
    </row>
    <row r="157" customFormat="false" ht="12.5" hidden="false" customHeight="false" outlineLevel="0" collapsed="false">
      <c r="A157" s="8" t="n">
        <v>156</v>
      </c>
      <c r="B157" s="8" t="n">
        <v>15603056</v>
      </c>
      <c r="C157" s="8" t="s">
        <v>1130</v>
      </c>
      <c r="F157" s="25" t="n">
        <v>43.9</v>
      </c>
      <c r="G157" s="26" t="n">
        <v>4.3E-007</v>
      </c>
      <c r="H157" s="8" t="n">
        <v>1</v>
      </c>
      <c r="I157" s="0" t="s">
        <v>1131</v>
      </c>
      <c r="J157" s="0" t="s">
        <v>143</v>
      </c>
    </row>
    <row r="158" customFormat="false" ht="12.5" hidden="false" customHeight="false" outlineLevel="0" collapsed="false">
      <c r="A158" s="8" t="n">
        <v>157</v>
      </c>
      <c r="B158" s="8" t="n">
        <v>196193988</v>
      </c>
      <c r="D158" s="8" t="s">
        <v>1132</v>
      </c>
      <c r="F158" s="25" t="n">
        <v>43.6</v>
      </c>
      <c r="G158" s="26" t="n">
        <v>5.3E-007</v>
      </c>
      <c r="H158" s="8" t="n">
        <v>1</v>
      </c>
      <c r="I158" s="0" t="s">
        <v>1133</v>
      </c>
      <c r="J158" s="0" t="s">
        <v>143</v>
      </c>
    </row>
    <row r="159" customFormat="false" ht="12.5" hidden="false" customHeight="false" outlineLevel="0" collapsed="false">
      <c r="A159" s="8" t="n">
        <v>158</v>
      </c>
      <c r="B159" s="8" t="n">
        <v>91788169</v>
      </c>
      <c r="C159" s="8" t="s">
        <v>1134</v>
      </c>
      <c r="F159" s="25" t="n">
        <v>43.6</v>
      </c>
      <c r="G159" s="26" t="n">
        <v>5.5E-007</v>
      </c>
      <c r="H159" s="8" t="n">
        <v>1</v>
      </c>
      <c r="I159" s="0" t="s">
        <v>1135</v>
      </c>
      <c r="J159" s="0" t="s">
        <v>215</v>
      </c>
    </row>
    <row r="160" customFormat="false" ht="12.5" hidden="false" customHeight="false" outlineLevel="0" collapsed="false">
      <c r="A160" s="8" t="n">
        <v>159</v>
      </c>
      <c r="B160" s="8" t="n">
        <v>70606740</v>
      </c>
      <c r="C160" s="8" t="s">
        <v>1136</v>
      </c>
      <c r="F160" s="25" t="n">
        <v>43.5</v>
      </c>
      <c r="G160" s="26" t="n">
        <v>5.8E-007</v>
      </c>
      <c r="H160" s="8" t="n">
        <v>1</v>
      </c>
      <c r="I160" s="0" t="s">
        <v>1137</v>
      </c>
      <c r="J160" s="0" t="s">
        <v>143</v>
      </c>
    </row>
    <row r="161" customFormat="false" ht="12.5" hidden="false" customHeight="false" outlineLevel="0" collapsed="false">
      <c r="A161" s="8" t="n">
        <v>160</v>
      </c>
      <c r="B161" s="8" t="n">
        <v>124483436</v>
      </c>
      <c r="F161" s="25" t="n">
        <v>43.4</v>
      </c>
      <c r="G161" s="26" t="n">
        <v>6.2E-007</v>
      </c>
      <c r="H161" s="8" t="n">
        <v>1</v>
      </c>
      <c r="I161" s="0" t="s">
        <v>1138</v>
      </c>
      <c r="J161" s="0" t="s">
        <v>1139</v>
      </c>
    </row>
    <row r="162" customFormat="false" ht="12.5" hidden="false" customHeight="false" outlineLevel="0" collapsed="false">
      <c r="A162" s="8" t="n">
        <v>161</v>
      </c>
      <c r="B162" s="8" t="n">
        <v>56552403</v>
      </c>
      <c r="C162" s="8" t="s">
        <v>1140</v>
      </c>
      <c r="F162" s="25" t="n">
        <v>43.3</v>
      </c>
      <c r="G162" s="26" t="n">
        <v>6.5E-007</v>
      </c>
      <c r="H162" s="8" t="n">
        <v>1</v>
      </c>
      <c r="I162" s="0" t="s">
        <v>1141</v>
      </c>
      <c r="J162" s="0" t="s">
        <v>143</v>
      </c>
    </row>
    <row r="163" customFormat="false" ht="12.5" hidden="false" customHeight="false" outlineLevel="0" collapsed="false">
      <c r="A163" s="8" t="n">
        <v>162</v>
      </c>
      <c r="B163" s="8" t="n">
        <v>33861068</v>
      </c>
      <c r="C163" s="8" t="s">
        <v>1142</v>
      </c>
      <c r="F163" s="25" t="n">
        <v>43.3</v>
      </c>
      <c r="G163" s="26" t="n">
        <v>6.5E-007</v>
      </c>
      <c r="H163" s="8" t="n">
        <v>1</v>
      </c>
      <c r="I163" s="0" t="s">
        <v>1143</v>
      </c>
      <c r="J163" s="0" t="s">
        <v>143</v>
      </c>
    </row>
    <row r="164" customFormat="false" ht="12.5" hidden="false" customHeight="false" outlineLevel="0" collapsed="false">
      <c r="A164" s="8" t="n">
        <v>163</v>
      </c>
      <c r="B164" s="8" t="n">
        <v>3885882</v>
      </c>
      <c r="D164" s="8" t="s">
        <v>1144</v>
      </c>
      <c r="F164" s="25" t="n">
        <v>43.3</v>
      </c>
      <c r="G164" s="26" t="n">
        <v>6.6E-007</v>
      </c>
      <c r="H164" s="8" t="n">
        <v>1</v>
      </c>
      <c r="I164" s="0" t="s">
        <v>1145</v>
      </c>
      <c r="J164" s="0" t="s">
        <v>143</v>
      </c>
    </row>
    <row r="165" customFormat="false" ht="12.5" hidden="false" customHeight="false" outlineLevel="0" collapsed="false">
      <c r="A165" s="8" t="n">
        <v>164</v>
      </c>
      <c r="B165" s="8" t="n">
        <v>153008323</v>
      </c>
      <c r="C165" s="8" t="s">
        <v>1146</v>
      </c>
      <c r="F165" s="25" t="n">
        <v>43.2</v>
      </c>
      <c r="G165" s="26" t="n">
        <v>7E-007</v>
      </c>
      <c r="H165" s="8" t="n">
        <v>1</v>
      </c>
      <c r="I165" s="0" t="s">
        <v>1147</v>
      </c>
      <c r="J165" s="0" t="s">
        <v>143</v>
      </c>
    </row>
    <row r="166" customFormat="false" ht="12.5" hidden="false" customHeight="false" outlineLevel="0" collapsed="false">
      <c r="A166" s="8" t="n">
        <v>165</v>
      </c>
      <c r="B166" s="8" t="n">
        <v>198282791</v>
      </c>
      <c r="C166" s="8" t="s">
        <v>1148</v>
      </c>
      <c r="F166" s="25" t="n">
        <v>43.1</v>
      </c>
      <c r="G166" s="26" t="n">
        <v>7.7E-007</v>
      </c>
      <c r="H166" s="8" t="n">
        <v>1</v>
      </c>
      <c r="I166" s="0" t="s">
        <v>1149</v>
      </c>
      <c r="J166" s="0" t="s">
        <v>867</v>
      </c>
    </row>
    <row r="167" customFormat="false" ht="12.5" hidden="false" customHeight="false" outlineLevel="0" collapsed="false">
      <c r="A167" s="8" t="n">
        <v>166</v>
      </c>
      <c r="B167" s="8" t="n">
        <v>17986360</v>
      </c>
      <c r="C167" s="8" t="s">
        <v>1150</v>
      </c>
      <c r="F167" s="25" t="n">
        <v>42.9</v>
      </c>
      <c r="G167" s="26" t="n">
        <v>8.5E-007</v>
      </c>
      <c r="H167" s="8" t="n">
        <v>1</v>
      </c>
      <c r="I167" s="0" t="s">
        <v>1151</v>
      </c>
      <c r="J167" s="0" t="s">
        <v>143</v>
      </c>
    </row>
    <row r="168" customFormat="false" ht="12.5" hidden="false" customHeight="false" outlineLevel="0" collapsed="false">
      <c r="A168" s="8" t="n">
        <v>167</v>
      </c>
      <c r="B168" s="8" t="n">
        <v>18564757</v>
      </c>
      <c r="F168" s="25" t="n">
        <v>42.9</v>
      </c>
      <c r="G168" s="26" t="n">
        <v>9E-007</v>
      </c>
      <c r="H168" s="8" t="n">
        <v>1</v>
      </c>
      <c r="I168" s="0" t="s">
        <v>951</v>
      </c>
      <c r="J168" s="0" t="s">
        <v>668</v>
      </c>
    </row>
    <row r="169" customFormat="false" ht="12.5" hidden="false" customHeight="false" outlineLevel="0" collapsed="false">
      <c r="A169" s="8" t="n">
        <v>168</v>
      </c>
      <c r="B169" s="8" t="n">
        <v>146163257</v>
      </c>
      <c r="C169" s="8" t="s">
        <v>1152</v>
      </c>
      <c r="F169" s="25" t="n">
        <v>42.9</v>
      </c>
      <c r="G169" s="26" t="n">
        <v>9E-007</v>
      </c>
      <c r="H169" s="8" t="n">
        <v>1</v>
      </c>
      <c r="I169" s="0" t="s">
        <v>783</v>
      </c>
      <c r="J169" s="0" t="s">
        <v>782</v>
      </c>
    </row>
    <row r="170" customFormat="false" ht="12.5" hidden="false" customHeight="false" outlineLevel="0" collapsed="false">
      <c r="A170" s="8" t="n">
        <v>169</v>
      </c>
      <c r="B170" s="8" t="n">
        <v>149190573</v>
      </c>
      <c r="C170" s="8" t="s">
        <v>1153</v>
      </c>
      <c r="F170" s="25" t="n">
        <v>42.8</v>
      </c>
      <c r="G170" s="26" t="n">
        <v>9E-007</v>
      </c>
      <c r="H170" s="8" t="n">
        <v>1</v>
      </c>
      <c r="I170" s="0" t="s">
        <v>1154</v>
      </c>
      <c r="J170" s="0" t="s">
        <v>143</v>
      </c>
    </row>
    <row r="171" customFormat="false" ht="12.5" hidden="false" customHeight="false" outlineLevel="0" collapsed="false">
      <c r="A171" s="8" t="n">
        <v>170</v>
      </c>
      <c r="B171" s="8" t="n">
        <v>113475215</v>
      </c>
      <c r="C171" s="8" t="s">
        <v>1155</v>
      </c>
      <c r="F171" s="25" t="n">
        <v>42.8</v>
      </c>
      <c r="G171" s="26" t="n">
        <v>9.1E-007</v>
      </c>
      <c r="H171" s="8" t="n">
        <v>1</v>
      </c>
      <c r="I171" s="0" t="s">
        <v>1156</v>
      </c>
      <c r="J171" s="0" t="s">
        <v>215</v>
      </c>
    </row>
    <row r="172" customFormat="false" ht="12.5" hidden="false" customHeight="false" outlineLevel="0" collapsed="false">
      <c r="A172" s="8" t="n">
        <v>171</v>
      </c>
      <c r="B172" s="8" t="n">
        <v>193213966</v>
      </c>
      <c r="C172" s="8" t="s">
        <v>1157</v>
      </c>
      <c r="F172" s="25" t="n">
        <v>42.8</v>
      </c>
      <c r="G172" s="26" t="n">
        <v>9.5E-007</v>
      </c>
      <c r="H172" s="8" t="n">
        <v>1</v>
      </c>
      <c r="I172" s="0" t="s">
        <v>1158</v>
      </c>
      <c r="J172" s="0" t="s">
        <v>867</v>
      </c>
    </row>
    <row r="173" customFormat="false" ht="12.5" hidden="false" customHeight="false" outlineLevel="0" collapsed="false">
      <c r="A173" s="8" t="n">
        <v>172</v>
      </c>
      <c r="B173" s="8" t="n">
        <v>190893762</v>
      </c>
      <c r="C173" s="8" t="s">
        <v>1159</v>
      </c>
      <c r="F173" s="25" t="n">
        <v>42.6</v>
      </c>
      <c r="G173" s="26" t="n">
        <v>1.1E-006</v>
      </c>
      <c r="H173" s="8" t="n">
        <v>1</v>
      </c>
      <c r="I173" s="0" t="s">
        <v>1160</v>
      </c>
      <c r="J173" s="0" t="s">
        <v>1161</v>
      </c>
    </row>
    <row r="174" customFormat="false" ht="12.5" hidden="false" customHeight="false" outlineLevel="0" collapsed="false">
      <c r="A174" s="8" t="n">
        <v>173</v>
      </c>
      <c r="B174" s="8" t="n">
        <v>157412928</v>
      </c>
      <c r="C174" s="8" t="s">
        <v>1162</v>
      </c>
      <c r="F174" s="25" t="n">
        <v>42.6</v>
      </c>
      <c r="G174" s="26" t="n">
        <v>1.1E-006</v>
      </c>
      <c r="H174" s="8" t="n">
        <v>1</v>
      </c>
      <c r="I174" s="0" t="s">
        <v>1163</v>
      </c>
      <c r="J174" s="0" t="s">
        <v>143</v>
      </c>
    </row>
    <row r="175" customFormat="false" ht="12.5" hidden="false" customHeight="false" outlineLevel="0" collapsed="false">
      <c r="A175" s="8" t="n">
        <v>174</v>
      </c>
      <c r="B175" s="8" t="n">
        <v>145297831</v>
      </c>
      <c r="C175" s="8" t="s">
        <v>1164</v>
      </c>
      <c r="F175" s="25" t="n">
        <v>42.5</v>
      </c>
      <c r="G175" s="26" t="n">
        <v>1.1E-006</v>
      </c>
      <c r="H175" s="8" t="n">
        <v>1</v>
      </c>
      <c r="I175" s="0" t="s">
        <v>1165</v>
      </c>
      <c r="J175" s="0" t="s">
        <v>143</v>
      </c>
    </row>
    <row r="176" customFormat="false" ht="12.5" hidden="false" customHeight="false" outlineLevel="0" collapsed="false">
      <c r="A176" s="8" t="n">
        <v>175</v>
      </c>
      <c r="B176" s="8" t="n">
        <v>21542101</v>
      </c>
      <c r="F176" s="25" t="n">
        <v>42.5</v>
      </c>
      <c r="G176" s="26" t="n">
        <v>1.2E-006</v>
      </c>
      <c r="H176" s="8" t="n">
        <v>1</v>
      </c>
      <c r="I176" s="0" t="s">
        <v>1166</v>
      </c>
      <c r="J176" s="0" t="s">
        <v>1167</v>
      </c>
    </row>
    <row r="177" customFormat="false" ht="12.5" hidden="false" customHeight="false" outlineLevel="0" collapsed="false">
      <c r="A177" s="8" t="n">
        <v>176</v>
      </c>
      <c r="B177" s="8" t="n">
        <v>50083517</v>
      </c>
      <c r="C177" s="8" t="s">
        <v>1168</v>
      </c>
      <c r="F177" s="25" t="n">
        <v>42.5</v>
      </c>
      <c r="G177" s="26" t="n">
        <v>1.2E-006</v>
      </c>
      <c r="H177" s="8" t="n">
        <v>1</v>
      </c>
      <c r="I177" s="0" t="s">
        <v>1169</v>
      </c>
      <c r="J177" s="0" t="s">
        <v>143</v>
      </c>
    </row>
    <row r="178" customFormat="false" ht="12.5" hidden="false" customHeight="false" outlineLevel="0" collapsed="false">
      <c r="A178" s="8" t="n">
        <v>177</v>
      </c>
      <c r="B178" s="8" t="n">
        <v>118489670</v>
      </c>
      <c r="D178" s="8" t="s">
        <v>1170</v>
      </c>
      <c r="F178" s="25" t="n">
        <v>42.4</v>
      </c>
      <c r="G178" s="26" t="n">
        <v>1.2E-006</v>
      </c>
      <c r="H178" s="8" t="n">
        <v>1</v>
      </c>
      <c r="I178" s="0" t="s">
        <v>1171</v>
      </c>
      <c r="J178" s="0" t="s">
        <v>645</v>
      </c>
    </row>
    <row r="179" customFormat="false" ht="12.5" hidden="false" customHeight="false" outlineLevel="0" collapsed="false">
      <c r="A179" s="8" t="n">
        <v>178</v>
      </c>
      <c r="B179" s="8" t="n">
        <v>118484220</v>
      </c>
      <c r="D179" s="8" t="s">
        <v>1172</v>
      </c>
      <c r="F179" s="25" t="n">
        <v>42.4</v>
      </c>
      <c r="G179" s="26" t="n">
        <v>1.2E-006</v>
      </c>
      <c r="H179" s="8" t="n">
        <v>1</v>
      </c>
      <c r="I179" s="0" t="s">
        <v>1032</v>
      </c>
      <c r="J179" s="0" t="s">
        <v>645</v>
      </c>
    </row>
    <row r="180" customFormat="false" ht="12.5" hidden="false" customHeight="false" outlineLevel="0" collapsed="false">
      <c r="A180" s="8" t="n">
        <v>179</v>
      </c>
      <c r="B180" s="8" t="n">
        <v>168038586</v>
      </c>
      <c r="C180" s="8" t="s">
        <v>1173</v>
      </c>
      <c r="F180" s="25" t="n">
        <v>42.4</v>
      </c>
      <c r="G180" s="26" t="n">
        <v>1.2E-006</v>
      </c>
      <c r="H180" s="8" t="n">
        <v>1</v>
      </c>
      <c r="I180" s="0" t="s">
        <v>1087</v>
      </c>
      <c r="J180" s="0" t="s">
        <v>1088</v>
      </c>
    </row>
    <row r="181" customFormat="false" ht="12.5" hidden="false" customHeight="false" outlineLevel="0" collapsed="false">
      <c r="A181" s="8" t="n">
        <v>180</v>
      </c>
      <c r="B181" s="8" t="n">
        <v>33863525</v>
      </c>
      <c r="C181" s="8" t="s">
        <v>1174</v>
      </c>
      <c r="F181" s="25" t="n">
        <v>42.4</v>
      </c>
      <c r="G181" s="26" t="n">
        <v>1.2E-006</v>
      </c>
      <c r="H181" s="8" t="n">
        <v>1</v>
      </c>
      <c r="I181" s="0" t="s">
        <v>1175</v>
      </c>
      <c r="J181" s="0" t="s">
        <v>143</v>
      </c>
    </row>
    <row r="182" customFormat="false" ht="12.5" hidden="false" customHeight="false" outlineLevel="0" collapsed="false">
      <c r="A182" s="8" t="n">
        <v>181</v>
      </c>
      <c r="B182" s="8" t="n">
        <v>124022456</v>
      </c>
      <c r="C182" s="8" t="s">
        <v>1176</v>
      </c>
      <c r="F182" s="25" t="n">
        <v>42.4</v>
      </c>
      <c r="G182" s="26" t="n">
        <v>1.2E-006</v>
      </c>
      <c r="H182" s="8" t="n">
        <v>1</v>
      </c>
      <c r="I182" s="0" t="s">
        <v>1177</v>
      </c>
      <c r="J182" s="0" t="s">
        <v>143</v>
      </c>
    </row>
    <row r="183" customFormat="false" ht="12.5" hidden="false" customHeight="false" outlineLevel="0" collapsed="false">
      <c r="A183" s="8" t="n">
        <v>182</v>
      </c>
      <c r="B183" s="8" t="n">
        <v>117619370</v>
      </c>
      <c r="C183" s="8" t="s">
        <v>1178</v>
      </c>
      <c r="F183" s="25" t="n">
        <v>42.4</v>
      </c>
      <c r="G183" s="26" t="n">
        <v>1.2E-006</v>
      </c>
      <c r="H183" s="8" t="n">
        <v>1</v>
      </c>
      <c r="I183" s="0" t="s">
        <v>1179</v>
      </c>
      <c r="J183" s="0" t="s">
        <v>143</v>
      </c>
    </row>
    <row r="184" customFormat="false" ht="12.5" hidden="false" customHeight="false" outlineLevel="0" collapsed="false">
      <c r="A184" s="8" t="n">
        <v>183</v>
      </c>
      <c r="B184" s="8" t="n">
        <v>49474982</v>
      </c>
      <c r="C184" s="8" t="s">
        <v>1180</v>
      </c>
      <c r="F184" s="25" t="n">
        <v>42.4</v>
      </c>
      <c r="G184" s="26" t="n">
        <v>1.2E-006</v>
      </c>
      <c r="H184" s="8" t="n">
        <v>1</v>
      </c>
      <c r="I184" s="0" t="s">
        <v>1181</v>
      </c>
      <c r="J184" s="0" t="s">
        <v>143</v>
      </c>
    </row>
    <row r="185" customFormat="false" ht="12.5" hidden="false" customHeight="false" outlineLevel="0" collapsed="false">
      <c r="A185" s="8" t="n">
        <v>184</v>
      </c>
      <c r="B185" s="8" t="n">
        <v>167644002</v>
      </c>
      <c r="C185" s="8" t="s">
        <v>1182</v>
      </c>
      <c r="F185" s="25" t="n">
        <v>42.3</v>
      </c>
      <c r="G185" s="26" t="n">
        <v>1.3E-006</v>
      </c>
      <c r="H185" s="8" t="n">
        <v>1</v>
      </c>
      <c r="I185" s="0" t="s">
        <v>1183</v>
      </c>
      <c r="J185" s="0" t="s">
        <v>215</v>
      </c>
    </row>
    <row r="186" customFormat="false" ht="12.5" hidden="false" customHeight="false" outlineLevel="0" collapsed="false">
      <c r="A186" s="8" t="n">
        <v>185</v>
      </c>
      <c r="B186" s="8" t="n">
        <v>170750052</v>
      </c>
      <c r="C186" s="8" t="s">
        <v>1184</v>
      </c>
      <c r="F186" s="25" t="n">
        <v>42.2</v>
      </c>
      <c r="G186" s="26" t="n">
        <v>1.4E-006</v>
      </c>
      <c r="H186" s="8" t="n">
        <v>1</v>
      </c>
      <c r="I186" s="0" t="s">
        <v>1185</v>
      </c>
      <c r="J186" s="0" t="s">
        <v>215</v>
      </c>
    </row>
    <row r="187" customFormat="false" ht="12.5" hidden="false" customHeight="false" outlineLevel="0" collapsed="false">
      <c r="A187" s="8" t="n">
        <v>186</v>
      </c>
      <c r="B187" s="8" t="n">
        <v>116781190</v>
      </c>
      <c r="D187" s="8" t="s">
        <v>1186</v>
      </c>
      <c r="F187" s="25" t="n">
        <v>42.1</v>
      </c>
      <c r="G187" s="26" t="n">
        <v>1.5E-006</v>
      </c>
      <c r="H187" s="8" t="n">
        <v>1</v>
      </c>
      <c r="I187" s="0" t="s">
        <v>1187</v>
      </c>
      <c r="J187" s="0" t="s">
        <v>645</v>
      </c>
    </row>
    <row r="188" customFormat="false" ht="12.5" hidden="false" customHeight="false" outlineLevel="0" collapsed="false">
      <c r="A188" s="8" t="n">
        <v>187</v>
      </c>
      <c r="B188" s="8" t="n">
        <v>169632202</v>
      </c>
      <c r="C188" s="8" t="s">
        <v>1188</v>
      </c>
      <c r="F188" s="25" t="n">
        <v>42.1</v>
      </c>
      <c r="G188" s="26" t="n">
        <v>1.6E-006</v>
      </c>
      <c r="H188" s="8" t="n">
        <v>1</v>
      </c>
      <c r="I188" s="0" t="s">
        <v>1189</v>
      </c>
      <c r="J188" s="0" t="s">
        <v>143</v>
      </c>
    </row>
    <row r="189" customFormat="false" ht="12.5" hidden="false" customHeight="false" outlineLevel="0" collapsed="false">
      <c r="A189" s="8" t="n">
        <v>188</v>
      </c>
      <c r="B189" s="8" t="n">
        <v>138895824</v>
      </c>
      <c r="C189" s="8" t="s">
        <v>1190</v>
      </c>
      <c r="F189" s="25" t="n">
        <v>42</v>
      </c>
      <c r="G189" s="26" t="n">
        <v>1.6E-006</v>
      </c>
      <c r="H189" s="8" t="n">
        <v>1</v>
      </c>
      <c r="I189" s="0" t="s">
        <v>1191</v>
      </c>
      <c r="J189" s="0" t="s">
        <v>401</v>
      </c>
    </row>
    <row r="190" customFormat="false" ht="12.5" hidden="false" customHeight="false" outlineLevel="0" collapsed="false">
      <c r="A190" s="8" t="n">
        <v>189</v>
      </c>
      <c r="B190" s="8" t="n">
        <v>18075752</v>
      </c>
      <c r="F190" s="25" t="n">
        <v>42</v>
      </c>
      <c r="G190" s="26" t="n">
        <v>1.6E-006</v>
      </c>
      <c r="H190" s="8" t="n">
        <v>1</v>
      </c>
      <c r="I190" s="0" t="s">
        <v>1192</v>
      </c>
      <c r="J190" s="0" t="s">
        <v>143</v>
      </c>
    </row>
    <row r="191" customFormat="false" ht="12.5" hidden="false" customHeight="false" outlineLevel="0" collapsed="false">
      <c r="A191" s="8" t="n">
        <v>190</v>
      </c>
      <c r="B191" s="8" t="n">
        <v>30959134</v>
      </c>
      <c r="D191" s="8" t="s">
        <v>1193</v>
      </c>
      <c r="F191" s="25" t="n">
        <v>42</v>
      </c>
      <c r="G191" s="26" t="n">
        <v>1.6E-006</v>
      </c>
      <c r="H191" s="8" t="n">
        <v>1</v>
      </c>
      <c r="I191" s="0" t="s">
        <v>1192</v>
      </c>
      <c r="J191" s="0" t="s">
        <v>143</v>
      </c>
    </row>
    <row r="192" customFormat="false" ht="12.5" hidden="false" customHeight="false" outlineLevel="0" collapsed="false">
      <c r="A192" s="8" t="n">
        <v>191</v>
      </c>
      <c r="B192" s="8" t="n">
        <v>167946636</v>
      </c>
      <c r="C192" s="8" t="s">
        <v>1194</v>
      </c>
      <c r="F192" s="25" t="n">
        <v>42</v>
      </c>
      <c r="G192" s="26" t="n">
        <v>1.6E-006</v>
      </c>
      <c r="H192" s="8" t="n">
        <v>1</v>
      </c>
      <c r="I192" s="0" t="s">
        <v>1195</v>
      </c>
      <c r="J192" s="0" t="s">
        <v>143</v>
      </c>
    </row>
    <row r="193" customFormat="false" ht="12.5" hidden="false" customHeight="false" outlineLevel="0" collapsed="false">
      <c r="A193" s="8" t="n">
        <v>192</v>
      </c>
      <c r="B193" s="8" t="n">
        <v>15645244</v>
      </c>
      <c r="C193" s="8" t="s">
        <v>1196</v>
      </c>
      <c r="F193" s="25" t="n">
        <v>42</v>
      </c>
      <c r="G193" s="26" t="n">
        <v>1.6E-006</v>
      </c>
      <c r="H193" s="8" t="n">
        <v>1</v>
      </c>
      <c r="I193" s="0" t="s">
        <v>1197</v>
      </c>
      <c r="J193" s="0" t="s">
        <v>143</v>
      </c>
    </row>
    <row r="194" customFormat="false" ht="12.5" hidden="false" customHeight="false" outlineLevel="0" collapsed="false">
      <c r="A194" s="8" t="n">
        <v>193</v>
      </c>
      <c r="B194" s="8" t="n">
        <v>157825970</v>
      </c>
      <c r="C194" s="8" t="s">
        <v>1198</v>
      </c>
      <c r="F194" s="25" t="n">
        <v>41.9</v>
      </c>
      <c r="G194" s="26" t="n">
        <v>1.8E-006</v>
      </c>
      <c r="H194" s="8" t="n">
        <v>1</v>
      </c>
      <c r="I194" s="0" t="s">
        <v>1199</v>
      </c>
      <c r="J194" s="0" t="s">
        <v>143</v>
      </c>
    </row>
    <row r="195" customFormat="false" ht="12.5" hidden="false" customHeight="false" outlineLevel="0" collapsed="false">
      <c r="A195" s="8" t="n">
        <v>194</v>
      </c>
      <c r="B195" s="8" t="n">
        <v>120556346</v>
      </c>
      <c r="C195" s="8" t="s">
        <v>1200</v>
      </c>
      <c r="F195" s="25" t="n">
        <v>41.8</v>
      </c>
      <c r="G195" s="26" t="n">
        <v>1.8E-006</v>
      </c>
      <c r="H195" s="8" t="n">
        <v>1</v>
      </c>
      <c r="I195" s="0" t="s">
        <v>1201</v>
      </c>
      <c r="J195" s="0" t="s">
        <v>215</v>
      </c>
    </row>
    <row r="196" customFormat="false" ht="12.5" hidden="false" customHeight="false" outlineLevel="0" collapsed="false">
      <c r="A196" s="8" t="n">
        <v>195</v>
      </c>
      <c r="B196" s="8" t="n">
        <v>163867464</v>
      </c>
      <c r="C196" s="8" t="s">
        <v>1202</v>
      </c>
      <c r="F196" s="25" t="n">
        <v>41.7</v>
      </c>
      <c r="G196" s="26" t="n">
        <v>2E-006</v>
      </c>
      <c r="H196" s="8" t="n">
        <v>1</v>
      </c>
      <c r="I196" s="0" t="s">
        <v>1203</v>
      </c>
      <c r="J196" s="0" t="s">
        <v>143</v>
      </c>
    </row>
    <row r="197" customFormat="false" ht="12.5" hidden="false" customHeight="false" outlineLevel="0" collapsed="false">
      <c r="A197" s="8" t="n">
        <v>196</v>
      </c>
      <c r="B197" s="8" t="n">
        <v>15224134</v>
      </c>
      <c r="C197" s="8" t="s">
        <v>1204</v>
      </c>
      <c r="F197" s="25" t="n">
        <v>41.6</v>
      </c>
      <c r="G197" s="26" t="n">
        <v>2.1E-006</v>
      </c>
      <c r="H197" s="8" t="n">
        <v>1</v>
      </c>
      <c r="I197" s="0" t="s">
        <v>697</v>
      </c>
      <c r="J197" s="0" t="s">
        <v>1205</v>
      </c>
    </row>
    <row r="198" customFormat="false" ht="12.5" hidden="false" customHeight="false" outlineLevel="0" collapsed="false">
      <c r="A198" s="8" t="n">
        <v>197</v>
      </c>
      <c r="B198" s="8" t="n">
        <v>21595532</v>
      </c>
      <c r="D198" s="8" t="s">
        <v>1206</v>
      </c>
      <c r="F198" s="25" t="n">
        <v>41.6</v>
      </c>
      <c r="G198" s="26" t="n">
        <v>2.1E-006</v>
      </c>
      <c r="H198" s="8" t="n">
        <v>1</v>
      </c>
      <c r="I198" s="0" t="s">
        <v>697</v>
      </c>
      <c r="J198" s="0" t="s">
        <v>674</v>
      </c>
    </row>
    <row r="199" customFormat="false" ht="12.5" hidden="false" customHeight="false" outlineLevel="0" collapsed="false">
      <c r="A199" s="8" t="n">
        <v>198</v>
      </c>
      <c r="B199" s="8" t="n">
        <v>126664734</v>
      </c>
      <c r="C199" s="8" t="s">
        <v>1207</v>
      </c>
      <c r="F199" s="25" t="n">
        <v>41.6</v>
      </c>
      <c r="G199" s="26" t="n">
        <v>2.2E-006</v>
      </c>
      <c r="H199" s="8" t="n">
        <v>1</v>
      </c>
      <c r="I199" s="0" t="s">
        <v>1208</v>
      </c>
      <c r="J199" s="0" t="s">
        <v>662</v>
      </c>
    </row>
    <row r="200" customFormat="false" ht="12.5" hidden="false" customHeight="false" outlineLevel="0" collapsed="false">
      <c r="A200" s="8" t="n">
        <v>199</v>
      </c>
      <c r="B200" s="8" t="n">
        <v>153008564</v>
      </c>
      <c r="C200" s="8" t="s">
        <v>1209</v>
      </c>
      <c r="F200" s="25" t="n">
        <v>41.5</v>
      </c>
      <c r="G200" s="26" t="n">
        <v>2.2E-006</v>
      </c>
      <c r="H200" s="8" t="n">
        <v>1</v>
      </c>
      <c r="I200" s="0" t="s">
        <v>1147</v>
      </c>
      <c r="J200" s="0" t="s">
        <v>215</v>
      </c>
    </row>
    <row r="201" customFormat="false" ht="12.5" hidden="false" customHeight="false" outlineLevel="0" collapsed="false">
      <c r="A201" s="8" t="n">
        <v>200</v>
      </c>
      <c r="B201" s="8" t="n">
        <v>25808597</v>
      </c>
      <c r="D201" s="8" t="s">
        <v>1210</v>
      </c>
      <c r="F201" s="25" t="n">
        <v>41.5</v>
      </c>
      <c r="G201" s="26" t="n">
        <v>2.3E-006</v>
      </c>
      <c r="H201" s="8" t="n">
        <v>1</v>
      </c>
      <c r="I201" s="0" t="s">
        <v>1192</v>
      </c>
      <c r="J201" s="0" t="s">
        <v>143</v>
      </c>
    </row>
    <row r="202" customFormat="false" ht="12.5" hidden="false" customHeight="false" outlineLevel="0" collapsed="false">
      <c r="A202" s="8" t="n">
        <v>201</v>
      </c>
      <c r="B202" s="8" t="n">
        <v>15611631</v>
      </c>
      <c r="C202" s="8" t="s">
        <v>1211</v>
      </c>
      <c r="F202" s="25" t="n">
        <v>41.5</v>
      </c>
      <c r="G202" s="26" t="n">
        <v>2.3E-006</v>
      </c>
      <c r="H202" s="8" t="n">
        <v>1</v>
      </c>
      <c r="I202" s="0" t="s">
        <v>1212</v>
      </c>
      <c r="J202" s="0" t="s">
        <v>143</v>
      </c>
    </row>
    <row r="203" customFormat="false" ht="12.5" hidden="false" customHeight="false" outlineLevel="0" collapsed="false">
      <c r="A203" s="8" t="n">
        <v>202</v>
      </c>
      <c r="B203" s="8" t="n">
        <v>91205512</v>
      </c>
      <c r="C203" s="8" t="s">
        <v>1213</v>
      </c>
      <c r="F203" s="25" t="n">
        <v>41.5</v>
      </c>
      <c r="G203" s="26" t="n">
        <v>2.3E-006</v>
      </c>
      <c r="H203" s="8" t="n">
        <v>1</v>
      </c>
      <c r="I203" s="0" t="s">
        <v>1214</v>
      </c>
      <c r="J203" s="0" t="s">
        <v>143</v>
      </c>
    </row>
    <row r="204" customFormat="false" ht="12.5" hidden="false" customHeight="false" outlineLevel="0" collapsed="false">
      <c r="A204" s="8" t="n">
        <v>203</v>
      </c>
      <c r="B204" s="8" t="n">
        <v>27364163</v>
      </c>
      <c r="C204" s="8" t="s">
        <v>1215</v>
      </c>
      <c r="F204" s="25" t="n">
        <v>41.5</v>
      </c>
      <c r="G204" s="26" t="n">
        <v>2.3E-006</v>
      </c>
      <c r="H204" s="8" t="n">
        <v>1</v>
      </c>
      <c r="I204" s="0" t="s">
        <v>1216</v>
      </c>
      <c r="J204" s="0" t="s">
        <v>143</v>
      </c>
    </row>
    <row r="205" customFormat="false" ht="12.5" hidden="false" customHeight="false" outlineLevel="0" collapsed="false">
      <c r="A205" s="8" t="n">
        <v>204</v>
      </c>
      <c r="B205" s="8" t="n">
        <v>25808579</v>
      </c>
      <c r="D205" s="8" t="s">
        <v>1217</v>
      </c>
      <c r="F205" s="25" t="n">
        <v>41.5</v>
      </c>
      <c r="G205" s="26" t="n">
        <v>2.3E-006</v>
      </c>
      <c r="H205" s="8" t="n">
        <v>1</v>
      </c>
      <c r="I205" s="0" t="s">
        <v>1192</v>
      </c>
      <c r="J205" s="0" t="s">
        <v>143</v>
      </c>
    </row>
    <row r="206" customFormat="false" ht="12.5" hidden="false" customHeight="false" outlineLevel="0" collapsed="false">
      <c r="A206" s="8" t="n">
        <v>205</v>
      </c>
      <c r="B206" s="8" t="n">
        <v>82407515</v>
      </c>
      <c r="E206" s="8" t="s">
        <v>1218</v>
      </c>
      <c r="F206" s="25" t="n">
        <v>41.4</v>
      </c>
      <c r="G206" s="26" t="n">
        <v>2.4E-006</v>
      </c>
      <c r="H206" s="8" t="n">
        <v>1</v>
      </c>
      <c r="I206" s="0" t="s">
        <v>1219</v>
      </c>
      <c r="J206" s="0" t="s">
        <v>1220</v>
      </c>
    </row>
    <row r="207" customFormat="false" ht="12.5" hidden="false" customHeight="false" outlineLevel="0" collapsed="false">
      <c r="A207" s="8" t="n">
        <v>206</v>
      </c>
      <c r="B207" s="8" t="n">
        <v>87240865</v>
      </c>
      <c r="D207" s="8" t="s">
        <v>1221</v>
      </c>
      <c r="F207" s="25" t="n">
        <v>41.4</v>
      </c>
      <c r="G207" s="26" t="n">
        <v>2.5E-006</v>
      </c>
      <c r="H207" s="8" t="n">
        <v>1</v>
      </c>
      <c r="I207" s="0" t="s">
        <v>663</v>
      </c>
      <c r="J207" s="0" t="s">
        <v>662</v>
      </c>
    </row>
    <row r="208" customFormat="false" ht="12.5" hidden="false" customHeight="false" outlineLevel="0" collapsed="false">
      <c r="A208" s="8" t="n">
        <v>207</v>
      </c>
      <c r="B208" s="8" t="n">
        <v>207092758</v>
      </c>
      <c r="C208" s="8" t="s">
        <v>1222</v>
      </c>
      <c r="F208" s="25" t="n">
        <v>41.1</v>
      </c>
      <c r="G208" s="26" t="n">
        <v>3.1E-006</v>
      </c>
      <c r="H208" s="8" t="n">
        <v>1</v>
      </c>
      <c r="I208" s="0" t="s">
        <v>1223</v>
      </c>
      <c r="J208" s="0" t="s">
        <v>143</v>
      </c>
    </row>
    <row r="209" customFormat="false" ht="12.5" hidden="false" customHeight="false" outlineLevel="0" collapsed="false">
      <c r="A209" s="8" t="n">
        <v>208</v>
      </c>
      <c r="B209" s="8" t="n">
        <v>15614167</v>
      </c>
      <c r="C209" s="8" t="s">
        <v>1224</v>
      </c>
      <c r="F209" s="25" t="n">
        <v>41.1</v>
      </c>
      <c r="G209" s="26" t="n">
        <v>3.1E-006</v>
      </c>
      <c r="H209" s="8" t="n">
        <v>1</v>
      </c>
      <c r="I209" s="0" t="s">
        <v>1225</v>
      </c>
      <c r="J209" s="0" t="s">
        <v>143</v>
      </c>
    </row>
    <row r="210" customFormat="false" ht="12.5" hidden="false" customHeight="false" outlineLevel="0" collapsed="false">
      <c r="A210" s="8" t="n">
        <v>209</v>
      </c>
      <c r="B210" s="8" t="n">
        <v>25808505</v>
      </c>
      <c r="D210" s="8" t="s">
        <v>1226</v>
      </c>
      <c r="F210" s="25" t="n">
        <v>41</v>
      </c>
      <c r="G210" s="26" t="n">
        <v>3.3E-006</v>
      </c>
      <c r="H210" s="8" t="n">
        <v>1</v>
      </c>
      <c r="I210" s="0" t="s">
        <v>1192</v>
      </c>
      <c r="J210" s="0" t="s">
        <v>143</v>
      </c>
    </row>
    <row r="211" customFormat="false" ht="12.5" hidden="false" customHeight="false" outlineLevel="0" collapsed="false">
      <c r="A211" s="8" t="n">
        <v>210</v>
      </c>
      <c r="B211" s="8" t="n">
        <v>126695876</v>
      </c>
      <c r="C211" s="8" t="s">
        <v>1227</v>
      </c>
      <c r="F211" s="25" t="n">
        <v>40.9</v>
      </c>
      <c r="G211" s="26" t="n">
        <v>3.5E-006</v>
      </c>
      <c r="H211" s="8" t="n">
        <v>1</v>
      </c>
      <c r="I211" s="0" t="s">
        <v>1228</v>
      </c>
      <c r="J211" s="0" t="s">
        <v>143</v>
      </c>
    </row>
    <row r="212" customFormat="false" ht="12.5" hidden="false" customHeight="false" outlineLevel="0" collapsed="false">
      <c r="A212" s="8" t="n">
        <v>211</v>
      </c>
      <c r="B212" s="8" t="n">
        <v>6752884</v>
      </c>
      <c r="D212" s="8" t="s">
        <v>1229</v>
      </c>
      <c r="F212" s="25" t="n">
        <v>40.9</v>
      </c>
      <c r="G212" s="26" t="n">
        <v>3.6E-006</v>
      </c>
      <c r="H212" s="8" t="n">
        <v>1</v>
      </c>
      <c r="I212" s="0" t="s">
        <v>1230</v>
      </c>
      <c r="J212" s="0" t="s">
        <v>1231</v>
      </c>
    </row>
    <row r="213" customFormat="false" ht="12.5" hidden="false" customHeight="false" outlineLevel="0" collapsed="false">
      <c r="A213" s="8" t="n">
        <v>212</v>
      </c>
      <c r="B213" s="8" t="n">
        <v>152979859</v>
      </c>
      <c r="C213" s="8" t="s">
        <v>1232</v>
      </c>
      <c r="F213" s="25" t="n">
        <v>40.8</v>
      </c>
      <c r="G213" s="26" t="n">
        <v>3.7E-006</v>
      </c>
      <c r="H213" s="8" t="n">
        <v>1</v>
      </c>
      <c r="I213" s="0" t="s">
        <v>1233</v>
      </c>
      <c r="J213" s="0" t="s">
        <v>143</v>
      </c>
    </row>
    <row r="214" customFormat="false" ht="12.5" hidden="false" customHeight="false" outlineLevel="0" collapsed="false">
      <c r="A214" s="8" t="n">
        <v>213</v>
      </c>
      <c r="B214" s="8" t="n">
        <v>123968103</v>
      </c>
      <c r="C214" s="8" t="s">
        <v>1234</v>
      </c>
      <c r="F214" s="25" t="n">
        <v>40.8</v>
      </c>
      <c r="G214" s="26" t="n">
        <v>3.7E-006</v>
      </c>
      <c r="H214" s="8" t="n">
        <v>1</v>
      </c>
      <c r="I214" s="0" t="s">
        <v>1235</v>
      </c>
      <c r="J214" s="0" t="s">
        <v>143</v>
      </c>
    </row>
    <row r="215" customFormat="false" ht="12.5" hidden="false" customHeight="false" outlineLevel="0" collapsed="false">
      <c r="A215" s="8" t="n">
        <v>214</v>
      </c>
      <c r="B215" s="8" t="n">
        <v>25808507</v>
      </c>
      <c r="D215" s="8" t="s">
        <v>1236</v>
      </c>
      <c r="F215" s="25" t="n">
        <v>40.8</v>
      </c>
      <c r="G215" s="26" t="n">
        <v>3.8E-006</v>
      </c>
      <c r="H215" s="8" t="n">
        <v>1</v>
      </c>
      <c r="I215" s="0" t="s">
        <v>1192</v>
      </c>
      <c r="J215" s="0" t="s">
        <v>143</v>
      </c>
    </row>
    <row r="216" customFormat="false" ht="12.5" hidden="false" customHeight="false" outlineLevel="0" collapsed="false">
      <c r="A216" s="8" t="n">
        <v>215</v>
      </c>
      <c r="B216" s="8" t="n">
        <v>91228593</v>
      </c>
      <c r="C216" s="8" t="s">
        <v>1237</v>
      </c>
      <c r="F216" s="25" t="n">
        <v>40.8</v>
      </c>
      <c r="G216" s="26" t="n">
        <v>3.8E-006</v>
      </c>
      <c r="H216" s="8" t="n">
        <v>1</v>
      </c>
      <c r="I216" s="0" t="s">
        <v>1238</v>
      </c>
      <c r="J216" s="0" t="s">
        <v>143</v>
      </c>
    </row>
    <row r="217" customFormat="false" ht="12.5" hidden="false" customHeight="false" outlineLevel="0" collapsed="false">
      <c r="A217" s="8" t="n">
        <v>216</v>
      </c>
      <c r="B217" s="8" t="n">
        <v>194246723</v>
      </c>
      <c r="C217" s="8" t="s">
        <v>1239</v>
      </c>
      <c r="F217" s="25" t="n">
        <v>40.7</v>
      </c>
      <c r="G217" s="26" t="n">
        <v>3.9E-006</v>
      </c>
      <c r="H217" s="8" t="n">
        <v>1</v>
      </c>
      <c r="I217" s="0" t="s">
        <v>1240</v>
      </c>
      <c r="J217" s="0" t="s">
        <v>662</v>
      </c>
    </row>
    <row r="218" customFormat="false" ht="12.5" hidden="false" customHeight="false" outlineLevel="0" collapsed="false">
      <c r="A218" s="8" t="n">
        <v>217</v>
      </c>
      <c r="B218" s="8" t="n">
        <v>16348</v>
      </c>
      <c r="F218" s="25" t="n">
        <v>40.7</v>
      </c>
      <c r="G218" s="26" t="n">
        <v>3.9E-006</v>
      </c>
      <c r="H218" s="8" t="n">
        <v>1</v>
      </c>
      <c r="I218" s="0" t="s">
        <v>697</v>
      </c>
      <c r="J218" s="0" t="s">
        <v>143</v>
      </c>
    </row>
    <row r="219" customFormat="false" ht="12.5" hidden="false" customHeight="false" outlineLevel="0" collapsed="false">
      <c r="A219" s="8" t="n">
        <v>218</v>
      </c>
      <c r="B219" s="8" t="n">
        <v>90411964</v>
      </c>
      <c r="C219" s="8" t="s">
        <v>1241</v>
      </c>
      <c r="F219" s="25" t="n">
        <v>40.7</v>
      </c>
      <c r="G219" s="26" t="n">
        <v>4.1E-006</v>
      </c>
      <c r="H219" s="8" t="n">
        <v>1</v>
      </c>
      <c r="I219" s="0" t="s">
        <v>1242</v>
      </c>
      <c r="J219" s="0" t="s">
        <v>143</v>
      </c>
    </row>
    <row r="220" customFormat="false" ht="12.5" hidden="false" customHeight="false" outlineLevel="0" collapsed="false">
      <c r="A220" s="8" t="n">
        <v>219</v>
      </c>
      <c r="B220" s="8" t="n">
        <v>167749667</v>
      </c>
      <c r="C220" s="8" t="s">
        <v>1243</v>
      </c>
      <c r="F220" s="25" t="n">
        <v>40.7</v>
      </c>
      <c r="G220" s="26" t="n">
        <v>4.1E-006</v>
      </c>
      <c r="H220" s="8" t="n">
        <v>1</v>
      </c>
      <c r="I220" s="0" t="s">
        <v>1244</v>
      </c>
      <c r="J220" s="0" t="s">
        <v>1245</v>
      </c>
    </row>
    <row r="221" customFormat="false" ht="12.5" hidden="false" customHeight="false" outlineLevel="0" collapsed="false">
      <c r="A221" s="8" t="n">
        <v>220</v>
      </c>
      <c r="B221" s="8" t="n">
        <v>78778897</v>
      </c>
      <c r="C221" s="8" t="s">
        <v>1246</v>
      </c>
      <c r="F221" s="25" t="n">
        <v>40.7</v>
      </c>
      <c r="G221" s="26" t="n">
        <v>4.1E-006</v>
      </c>
      <c r="H221" s="8" t="n">
        <v>1</v>
      </c>
      <c r="I221" s="0" t="s">
        <v>1247</v>
      </c>
      <c r="J221" s="0" t="s">
        <v>143</v>
      </c>
    </row>
    <row r="222" customFormat="false" ht="12.5" hidden="false" customHeight="false" outlineLevel="0" collapsed="false">
      <c r="A222" s="8" t="n">
        <v>221</v>
      </c>
      <c r="B222" s="8" t="n">
        <v>30959128</v>
      </c>
      <c r="D222" s="8" t="s">
        <v>1248</v>
      </c>
      <c r="F222" s="25" t="n">
        <v>40.6</v>
      </c>
      <c r="G222" s="26" t="n">
        <v>4.2E-006</v>
      </c>
      <c r="H222" s="8" t="n">
        <v>1</v>
      </c>
      <c r="I222" s="0" t="s">
        <v>1192</v>
      </c>
      <c r="J222" s="0" t="s">
        <v>143</v>
      </c>
    </row>
    <row r="223" customFormat="false" ht="12.5" hidden="false" customHeight="false" outlineLevel="0" collapsed="false">
      <c r="A223" s="8" t="n">
        <v>222</v>
      </c>
      <c r="B223" s="8" t="n">
        <v>168059949</v>
      </c>
      <c r="C223" s="8" t="s">
        <v>1249</v>
      </c>
      <c r="F223" s="25" t="n">
        <v>40.6</v>
      </c>
      <c r="G223" s="26" t="n">
        <v>4.2E-006</v>
      </c>
      <c r="H223" s="8" t="n">
        <v>1</v>
      </c>
      <c r="I223" s="0" t="s">
        <v>1087</v>
      </c>
      <c r="J223" s="0" t="s">
        <v>1088</v>
      </c>
    </row>
    <row r="224" customFormat="false" ht="12.5" hidden="false" customHeight="false" outlineLevel="0" collapsed="false">
      <c r="A224" s="8" t="n">
        <v>223</v>
      </c>
      <c r="B224" s="8" t="n">
        <v>54307597</v>
      </c>
      <c r="C224" s="8" t="s">
        <v>1250</v>
      </c>
      <c r="F224" s="25" t="n">
        <v>40.6</v>
      </c>
      <c r="G224" s="26" t="n">
        <v>4.3E-006</v>
      </c>
      <c r="H224" s="8" t="n">
        <v>1</v>
      </c>
      <c r="I224" s="0" t="s">
        <v>1251</v>
      </c>
      <c r="J224" s="0" t="s">
        <v>143</v>
      </c>
    </row>
    <row r="225" customFormat="false" ht="12.5" hidden="false" customHeight="false" outlineLevel="0" collapsed="false">
      <c r="A225" s="8" t="n">
        <v>224</v>
      </c>
      <c r="B225" s="8" t="n">
        <v>78188422</v>
      </c>
      <c r="C225" s="8" t="s">
        <v>1252</v>
      </c>
      <c r="F225" s="25" t="n">
        <v>40.6</v>
      </c>
      <c r="G225" s="26" t="n">
        <v>4.3E-006</v>
      </c>
      <c r="H225" s="8" t="n">
        <v>1</v>
      </c>
      <c r="I225" s="0" t="s">
        <v>1253</v>
      </c>
      <c r="J225" s="0" t="s">
        <v>143</v>
      </c>
    </row>
    <row r="226" customFormat="false" ht="12.5" hidden="false" customHeight="false" outlineLevel="0" collapsed="false">
      <c r="A226" s="8" t="n">
        <v>225</v>
      </c>
      <c r="B226" s="8" t="n">
        <v>118431557</v>
      </c>
      <c r="C226" s="8" t="s">
        <v>1254</v>
      </c>
      <c r="F226" s="25" t="n">
        <v>40.5</v>
      </c>
      <c r="G226" s="26" t="n">
        <v>4.5E-006</v>
      </c>
      <c r="H226" s="8" t="n">
        <v>1</v>
      </c>
      <c r="I226" s="0" t="s">
        <v>1255</v>
      </c>
      <c r="J226" s="0" t="s">
        <v>143</v>
      </c>
    </row>
    <row r="227" customFormat="false" ht="12.5" hidden="false" customHeight="false" outlineLevel="0" collapsed="false">
      <c r="A227" s="8" t="n">
        <v>226</v>
      </c>
      <c r="B227" s="8" t="n">
        <v>77977606</v>
      </c>
      <c r="C227" s="8" t="s">
        <v>1256</v>
      </c>
      <c r="F227" s="25" t="n">
        <v>40.4</v>
      </c>
      <c r="G227" s="26" t="n">
        <v>4.8E-006</v>
      </c>
      <c r="H227" s="8" t="n">
        <v>1</v>
      </c>
      <c r="I227" s="0" t="s">
        <v>1257</v>
      </c>
      <c r="J227" s="0" t="s">
        <v>1258</v>
      </c>
    </row>
    <row r="228" customFormat="false" ht="12.5" hidden="false" customHeight="false" outlineLevel="0" collapsed="false">
      <c r="A228" s="8" t="n">
        <v>227</v>
      </c>
      <c r="B228" s="8" t="n">
        <v>188535057</v>
      </c>
      <c r="C228" s="8" t="s">
        <v>1259</v>
      </c>
      <c r="F228" s="25" t="n">
        <v>40.4</v>
      </c>
      <c r="G228" s="26" t="n">
        <v>4.8E-006</v>
      </c>
      <c r="H228" s="8" t="n">
        <v>1</v>
      </c>
      <c r="I228" s="0" t="s">
        <v>1260</v>
      </c>
      <c r="J228" s="0" t="s">
        <v>1261</v>
      </c>
    </row>
    <row r="229" customFormat="false" ht="12.5" hidden="false" customHeight="false" outlineLevel="0" collapsed="false">
      <c r="A229" s="8" t="n">
        <v>228</v>
      </c>
      <c r="B229" s="8" t="n">
        <v>160900311</v>
      </c>
      <c r="C229" s="8" t="s">
        <v>1262</v>
      </c>
      <c r="F229" s="25" t="n">
        <v>40.4</v>
      </c>
      <c r="G229" s="26" t="n">
        <v>4.9E-006</v>
      </c>
      <c r="H229" s="8" t="n">
        <v>1</v>
      </c>
      <c r="I229" s="0" t="s">
        <v>1263</v>
      </c>
      <c r="J229" s="0" t="s">
        <v>215</v>
      </c>
    </row>
    <row r="230" customFormat="false" ht="12.5" hidden="false" customHeight="false" outlineLevel="0" collapsed="false">
      <c r="A230" s="8" t="n">
        <v>229</v>
      </c>
      <c r="B230" s="8" t="n">
        <v>170718606</v>
      </c>
      <c r="C230" s="8" t="s">
        <v>1264</v>
      </c>
      <c r="F230" s="25" t="n">
        <v>40.3</v>
      </c>
      <c r="G230" s="26" t="n">
        <v>5.1E-006</v>
      </c>
      <c r="H230" s="8" t="n">
        <v>1</v>
      </c>
      <c r="I230" s="0" t="s">
        <v>1265</v>
      </c>
      <c r="J230" s="0" t="s">
        <v>215</v>
      </c>
    </row>
    <row r="231" customFormat="false" ht="12.5" hidden="false" customHeight="false" outlineLevel="0" collapsed="false">
      <c r="A231" s="8" t="n">
        <v>230</v>
      </c>
      <c r="B231" s="8" t="n">
        <v>77958766</v>
      </c>
      <c r="C231" s="8" t="s">
        <v>1266</v>
      </c>
      <c r="F231" s="25" t="n">
        <v>40.3</v>
      </c>
      <c r="G231" s="26" t="n">
        <v>5.3E-006</v>
      </c>
      <c r="H231" s="8" t="n">
        <v>1</v>
      </c>
      <c r="I231" s="0" t="s">
        <v>1267</v>
      </c>
      <c r="J231" s="0" t="s">
        <v>1258</v>
      </c>
    </row>
    <row r="232" customFormat="false" ht="12.5" hidden="false" customHeight="false" outlineLevel="0" collapsed="false">
      <c r="A232" s="8" t="n">
        <v>231</v>
      </c>
      <c r="B232" s="8" t="n">
        <v>121594126</v>
      </c>
      <c r="C232" s="8" t="s">
        <v>1268</v>
      </c>
      <c r="F232" s="25" t="n">
        <v>40.3</v>
      </c>
      <c r="G232" s="26" t="n">
        <v>5.4E-006</v>
      </c>
      <c r="H232" s="8" t="n">
        <v>1</v>
      </c>
      <c r="I232" s="0" t="s">
        <v>1269</v>
      </c>
      <c r="J232" s="0" t="s">
        <v>215</v>
      </c>
    </row>
    <row r="233" customFormat="false" ht="12.5" hidden="false" customHeight="false" outlineLevel="0" collapsed="false">
      <c r="A233" s="8" t="n">
        <v>232</v>
      </c>
      <c r="B233" s="8" t="n">
        <v>198261878</v>
      </c>
      <c r="D233" s="8" t="s">
        <v>1270</v>
      </c>
      <c r="F233" s="25" t="n">
        <v>40.3</v>
      </c>
      <c r="G233" s="26" t="n">
        <v>5.4E-006</v>
      </c>
      <c r="H233" s="8" t="n">
        <v>1</v>
      </c>
      <c r="I233" s="0" t="s">
        <v>1271</v>
      </c>
      <c r="J233" s="0" t="s">
        <v>215</v>
      </c>
    </row>
    <row r="234" customFormat="false" ht="12.5" hidden="false" customHeight="false" outlineLevel="0" collapsed="false">
      <c r="A234" s="8" t="n">
        <v>233</v>
      </c>
      <c r="B234" s="8" t="n">
        <v>50122514</v>
      </c>
      <c r="C234" s="8" t="s">
        <v>1272</v>
      </c>
      <c r="F234" s="25" t="n">
        <v>40.2</v>
      </c>
      <c r="G234" s="26" t="n">
        <v>5.7E-006</v>
      </c>
      <c r="H234" s="8" t="n">
        <v>1</v>
      </c>
      <c r="I234" s="0" t="s">
        <v>1273</v>
      </c>
      <c r="J234" s="0" t="s">
        <v>143</v>
      </c>
    </row>
    <row r="235" customFormat="false" ht="12.5" hidden="false" customHeight="false" outlineLevel="0" collapsed="false">
      <c r="A235" s="8" t="n">
        <v>234</v>
      </c>
      <c r="B235" s="8" t="n">
        <v>145520993</v>
      </c>
      <c r="C235" s="8" t="s">
        <v>1274</v>
      </c>
      <c r="F235" s="25" t="n">
        <v>40.2</v>
      </c>
      <c r="G235" s="26" t="n">
        <v>5.8E-006</v>
      </c>
      <c r="H235" s="8" t="n">
        <v>1</v>
      </c>
      <c r="I235" s="0" t="s">
        <v>1275</v>
      </c>
      <c r="J235" s="0" t="s">
        <v>1276</v>
      </c>
    </row>
    <row r="236" customFormat="false" ht="12.5" hidden="false" customHeight="false" outlineLevel="0" collapsed="false">
      <c r="A236" s="8" t="n">
        <v>235</v>
      </c>
      <c r="B236" s="8" t="n">
        <v>16123667</v>
      </c>
      <c r="C236" s="8" t="s">
        <v>1277</v>
      </c>
      <c r="F236" s="25" t="n">
        <v>40.1</v>
      </c>
      <c r="G236" s="26" t="n">
        <v>6E-006</v>
      </c>
      <c r="H236" s="8" t="n">
        <v>1</v>
      </c>
      <c r="I236" s="0" t="s">
        <v>1278</v>
      </c>
      <c r="J236" s="0" t="s">
        <v>143</v>
      </c>
    </row>
    <row r="237" customFormat="false" ht="12.5" hidden="false" customHeight="false" outlineLevel="0" collapsed="false">
      <c r="A237" s="8" t="n">
        <v>236</v>
      </c>
      <c r="B237" s="8" t="n">
        <v>18075748</v>
      </c>
      <c r="F237" s="25" t="n">
        <v>40.1</v>
      </c>
      <c r="G237" s="26" t="n">
        <v>6E-006</v>
      </c>
      <c r="H237" s="8" t="n">
        <v>1</v>
      </c>
      <c r="I237" s="0" t="s">
        <v>1192</v>
      </c>
      <c r="J237" s="0" t="s">
        <v>143</v>
      </c>
    </row>
    <row r="238" customFormat="false" ht="12.5" hidden="false" customHeight="false" outlineLevel="0" collapsed="false">
      <c r="A238" s="8" t="n">
        <v>237</v>
      </c>
      <c r="B238" s="8" t="n">
        <v>78185230</v>
      </c>
      <c r="C238" s="8" t="s">
        <v>1279</v>
      </c>
      <c r="F238" s="25" t="n">
        <v>40.1</v>
      </c>
      <c r="G238" s="26" t="n">
        <v>6.2E-006</v>
      </c>
      <c r="H238" s="8" t="n">
        <v>1</v>
      </c>
      <c r="I238" s="0" t="s">
        <v>1280</v>
      </c>
      <c r="J238" s="0" t="s">
        <v>215</v>
      </c>
    </row>
    <row r="239" customFormat="false" ht="12.5" hidden="false" customHeight="false" outlineLevel="0" collapsed="false">
      <c r="A239" s="8" t="n">
        <v>238</v>
      </c>
      <c r="B239" s="8" t="n">
        <v>4033417</v>
      </c>
      <c r="D239" s="8" t="s">
        <v>1281</v>
      </c>
      <c r="F239" s="25" t="n">
        <v>40.1</v>
      </c>
      <c r="G239" s="26" t="n">
        <v>6.2E-006</v>
      </c>
      <c r="H239" s="8" t="n">
        <v>1</v>
      </c>
      <c r="I239" s="0" t="s">
        <v>1282</v>
      </c>
      <c r="J239" s="0" t="s">
        <v>668</v>
      </c>
    </row>
    <row r="240" customFormat="false" ht="12.5" hidden="false" customHeight="false" outlineLevel="0" collapsed="false">
      <c r="A240" s="8" t="n">
        <v>239</v>
      </c>
      <c r="B240" s="8" t="n">
        <v>25808617</v>
      </c>
      <c r="D240" s="8" t="s">
        <v>1283</v>
      </c>
      <c r="F240" s="25" t="n">
        <v>40</v>
      </c>
      <c r="G240" s="26" t="n">
        <v>6.3E-006</v>
      </c>
      <c r="H240" s="8" t="n">
        <v>1</v>
      </c>
      <c r="I240" s="0" t="s">
        <v>1192</v>
      </c>
      <c r="J240" s="0" t="s">
        <v>143</v>
      </c>
    </row>
    <row r="241" customFormat="false" ht="12.5" hidden="false" customHeight="false" outlineLevel="0" collapsed="false">
      <c r="A241" s="8" t="n">
        <v>240</v>
      </c>
      <c r="B241" s="8" t="n">
        <v>77961844</v>
      </c>
      <c r="C241" s="8" t="s">
        <v>1284</v>
      </c>
      <c r="F241" s="25" t="n">
        <v>40</v>
      </c>
      <c r="G241" s="26" t="n">
        <v>6.5E-006</v>
      </c>
      <c r="H241" s="8" t="n">
        <v>1</v>
      </c>
      <c r="I241" s="0" t="s">
        <v>1285</v>
      </c>
      <c r="J241" s="0" t="s">
        <v>1258</v>
      </c>
    </row>
    <row r="242" customFormat="false" ht="12.5" hidden="false" customHeight="false" outlineLevel="0" collapsed="false">
      <c r="A242" s="8" t="n">
        <v>241</v>
      </c>
      <c r="B242" s="8" t="n">
        <v>26251130</v>
      </c>
      <c r="C242" s="8" t="s">
        <v>1286</v>
      </c>
      <c r="F242" s="25" t="n">
        <v>40</v>
      </c>
      <c r="G242" s="26" t="n">
        <v>6.6E-006</v>
      </c>
      <c r="H242" s="8" t="n">
        <v>1</v>
      </c>
      <c r="I242" s="0" t="s">
        <v>1287</v>
      </c>
      <c r="J242" s="0" t="s">
        <v>143</v>
      </c>
    </row>
    <row r="243" customFormat="false" ht="12.5" hidden="false" customHeight="false" outlineLevel="0" collapsed="false">
      <c r="A243" s="8" t="n">
        <v>242</v>
      </c>
      <c r="B243" s="8" t="n">
        <v>156932452</v>
      </c>
      <c r="C243" s="8" t="s">
        <v>1288</v>
      </c>
      <c r="F243" s="25" t="n">
        <v>39.9</v>
      </c>
      <c r="G243" s="26" t="n">
        <v>6.8E-006</v>
      </c>
      <c r="H243" s="8" t="n">
        <v>1</v>
      </c>
      <c r="I243" s="0" t="s">
        <v>1289</v>
      </c>
      <c r="J243" s="0" t="s">
        <v>143</v>
      </c>
    </row>
    <row r="244" customFormat="false" ht="12.5" hidden="false" customHeight="false" outlineLevel="0" collapsed="false">
      <c r="A244" s="8" t="n">
        <v>243</v>
      </c>
      <c r="B244" s="8" t="n">
        <v>171323502</v>
      </c>
      <c r="C244" s="8" t="s">
        <v>1290</v>
      </c>
      <c r="F244" s="25" t="n">
        <v>39.9</v>
      </c>
      <c r="G244" s="26" t="n">
        <v>6.9E-006</v>
      </c>
      <c r="H244" s="8" t="n">
        <v>1</v>
      </c>
      <c r="I244" s="0" t="s">
        <v>1291</v>
      </c>
      <c r="J244" s="0" t="s">
        <v>867</v>
      </c>
    </row>
    <row r="245" customFormat="false" ht="12.5" hidden="false" customHeight="false" outlineLevel="0" collapsed="false">
      <c r="A245" s="8" t="n">
        <v>244</v>
      </c>
      <c r="B245" s="8" t="n">
        <v>73748212</v>
      </c>
      <c r="C245" s="8" t="s">
        <v>1292</v>
      </c>
      <c r="F245" s="25" t="n">
        <v>39.9</v>
      </c>
      <c r="G245" s="26" t="n">
        <v>7.1E-006</v>
      </c>
      <c r="H245" s="8" t="n">
        <v>1</v>
      </c>
      <c r="I245" s="0" t="s">
        <v>1293</v>
      </c>
      <c r="J245" s="0" t="s">
        <v>143</v>
      </c>
    </row>
    <row r="246" customFormat="false" ht="12.5" hidden="false" customHeight="false" outlineLevel="0" collapsed="false">
      <c r="A246" s="8" t="n">
        <v>245</v>
      </c>
      <c r="B246" s="8" t="n">
        <v>147668994</v>
      </c>
      <c r="C246" s="8" t="s">
        <v>1294</v>
      </c>
      <c r="F246" s="25" t="n">
        <v>39.9</v>
      </c>
      <c r="G246" s="26" t="n">
        <v>7.1E-006</v>
      </c>
      <c r="H246" s="8" t="n">
        <v>1</v>
      </c>
      <c r="I246" s="0" t="s">
        <v>1295</v>
      </c>
      <c r="J246" s="0" t="s">
        <v>215</v>
      </c>
    </row>
    <row r="247" customFormat="false" ht="12.5" hidden="false" customHeight="false" outlineLevel="0" collapsed="false">
      <c r="A247" s="8" t="n">
        <v>246</v>
      </c>
      <c r="B247" s="8" t="n">
        <v>110639481</v>
      </c>
      <c r="C247" s="8" t="s">
        <v>1296</v>
      </c>
      <c r="F247" s="25" t="n">
        <v>39.9</v>
      </c>
      <c r="G247" s="26" t="n">
        <v>7.1E-006</v>
      </c>
      <c r="H247" s="8" t="n">
        <v>1</v>
      </c>
      <c r="I247" s="0" t="s">
        <v>1297</v>
      </c>
      <c r="J247" s="0" t="s">
        <v>143</v>
      </c>
    </row>
    <row r="248" customFormat="false" ht="12.5" hidden="false" customHeight="false" outlineLevel="0" collapsed="false">
      <c r="A248" s="8" t="n">
        <v>247</v>
      </c>
      <c r="B248" s="8" t="n">
        <v>25808509</v>
      </c>
      <c r="D248" s="8" t="s">
        <v>1298</v>
      </c>
      <c r="F248" s="25" t="n">
        <v>39.8</v>
      </c>
      <c r="G248" s="26" t="n">
        <v>7.3E-006</v>
      </c>
      <c r="H248" s="8" t="n">
        <v>1</v>
      </c>
      <c r="I248" s="0" t="s">
        <v>1192</v>
      </c>
      <c r="J248" s="0" t="s">
        <v>143</v>
      </c>
    </row>
    <row r="249" customFormat="false" ht="12.5" hidden="false" customHeight="false" outlineLevel="0" collapsed="false">
      <c r="A249" s="8" t="n">
        <v>248</v>
      </c>
      <c r="B249" s="8" t="n">
        <v>78485837</v>
      </c>
      <c r="C249" s="8" t="s">
        <v>1299</v>
      </c>
      <c r="F249" s="25" t="n">
        <v>39.8</v>
      </c>
      <c r="G249" s="26" t="n">
        <v>7.4E-006</v>
      </c>
      <c r="H249" s="8" t="n">
        <v>1</v>
      </c>
      <c r="I249" s="0" t="s">
        <v>1300</v>
      </c>
      <c r="J249" s="0" t="s">
        <v>215</v>
      </c>
    </row>
    <row r="250" customFormat="false" ht="12.5" hidden="false" customHeight="false" outlineLevel="0" collapsed="false">
      <c r="A250" s="8" t="n">
        <v>249</v>
      </c>
      <c r="B250" s="8" t="n">
        <v>13473502</v>
      </c>
      <c r="C250" s="8" t="s">
        <v>1301</v>
      </c>
      <c r="F250" s="25" t="n">
        <v>39.8</v>
      </c>
      <c r="G250" s="26" t="n">
        <v>7.4E-006</v>
      </c>
      <c r="H250" s="8" t="n">
        <v>1</v>
      </c>
      <c r="I250" s="0" t="s">
        <v>1302</v>
      </c>
      <c r="J250" s="0" t="s">
        <v>143</v>
      </c>
    </row>
    <row r="251" customFormat="false" ht="12.5" hidden="false" customHeight="false" outlineLevel="0" collapsed="false">
      <c r="A251" s="8" t="n">
        <v>250</v>
      </c>
      <c r="B251" s="8" t="n">
        <v>88799441</v>
      </c>
      <c r="C251" s="8" t="s">
        <v>1303</v>
      </c>
      <c r="F251" s="25" t="n">
        <v>39.8</v>
      </c>
      <c r="G251" s="26" t="n">
        <v>7.5E-006</v>
      </c>
      <c r="H251" s="8" t="n">
        <v>1</v>
      </c>
      <c r="I251" s="0" t="s">
        <v>1304</v>
      </c>
      <c r="J251" s="0" t="s">
        <v>143</v>
      </c>
    </row>
    <row r="252" customFormat="false" ht="12.5" hidden="false" customHeight="false" outlineLevel="0" collapsed="false">
      <c r="A252" s="8" t="n">
        <v>251</v>
      </c>
      <c r="B252" s="8" t="n">
        <v>15838762</v>
      </c>
      <c r="C252" s="8" t="s">
        <v>1305</v>
      </c>
      <c r="F252" s="25" t="n">
        <v>39.7</v>
      </c>
      <c r="G252" s="26" t="n">
        <v>7.7E-006</v>
      </c>
      <c r="H252" s="8" t="n">
        <v>1</v>
      </c>
      <c r="I252" s="0" t="s">
        <v>1306</v>
      </c>
      <c r="J252" s="0" t="s">
        <v>143</v>
      </c>
    </row>
    <row r="253" customFormat="false" ht="12.5" hidden="false" customHeight="false" outlineLevel="0" collapsed="false">
      <c r="A253" s="8" t="n">
        <v>252</v>
      </c>
      <c r="B253" s="8" t="n">
        <v>25808593</v>
      </c>
      <c r="D253" s="8" t="s">
        <v>1307</v>
      </c>
      <c r="F253" s="25" t="n">
        <v>39.7</v>
      </c>
      <c r="G253" s="26" t="n">
        <v>7.8E-006</v>
      </c>
      <c r="H253" s="8" t="n">
        <v>1</v>
      </c>
      <c r="I253" s="0" t="s">
        <v>1192</v>
      </c>
      <c r="J253" s="0" t="s">
        <v>143</v>
      </c>
    </row>
    <row r="254" customFormat="false" ht="12.5" hidden="false" customHeight="false" outlineLevel="0" collapsed="false">
      <c r="A254" s="8" t="n">
        <v>253</v>
      </c>
      <c r="B254" s="8" t="n">
        <v>71898473</v>
      </c>
      <c r="C254" s="8" t="s">
        <v>1308</v>
      </c>
      <c r="F254" s="25" t="n">
        <v>39.7</v>
      </c>
      <c r="G254" s="26" t="n">
        <v>8E-006</v>
      </c>
      <c r="H254" s="8" t="n">
        <v>1</v>
      </c>
      <c r="I254" s="0" t="s">
        <v>1309</v>
      </c>
      <c r="J254" s="0" t="s">
        <v>867</v>
      </c>
    </row>
    <row r="255" customFormat="false" ht="12.5" hidden="false" customHeight="false" outlineLevel="0" collapsed="false">
      <c r="A255" s="8" t="n">
        <v>254</v>
      </c>
      <c r="B255" s="8" t="n">
        <v>29839375</v>
      </c>
      <c r="D255" s="8" t="s">
        <v>1310</v>
      </c>
      <c r="F255" s="25" t="n">
        <v>39.7</v>
      </c>
      <c r="G255" s="26" t="n">
        <v>8.2E-006</v>
      </c>
      <c r="H255" s="8" t="n">
        <v>1</v>
      </c>
      <c r="I255" s="0" t="s">
        <v>1311</v>
      </c>
      <c r="J255" s="0" t="s">
        <v>143</v>
      </c>
    </row>
    <row r="256" customFormat="false" ht="12.5" hidden="false" customHeight="false" outlineLevel="0" collapsed="false">
      <c r="A256" s="8" t="n">
        <v>255</v>
      </c>
      <c r="B256" s="8" t="n">
        <v>163812493</v>
      </c>
      <c r="C256" s="8" t="s">
        <v>1312</v>
      </c>
      <c r="F256" s="25" t="n">
        <v>39.6</v>
      </c>
      <c r="G256" s="26" t="n">
        <v>8.5E-006</v>
      </c>
      <c r="H256" s="8" t="n">
        <v>1</v>
      </c>
      <c r="I256" s="0" t="s">
        <v>1313</v>
      </c>
      <c r="J256" s="0" t="s">
        <v>867</v>
      </c>
    </row>
    <row r="257" customFormat="false" ht="12.5" hidden="false" customHeight="false" outlineLevel="0" collapsed="false">
      <c r="A257" s="8" t="n">
        <v>256</v>
      </c>
      <c r="B257" s="8" t="n">
        <v>145529678</v>
      </c>
      <c r="C257" s="8" t="s">
        <v>1314</v>
      </c>
      <c r="F257" s="25" t="n">
        <v>39.6</v>
      </c>
      <c r="G257" s="26" t="n">
        <v>8.8E-006</v>
      </c>
      <c r="H257" s="8" t="n">
        <v>1</v>
      </c>
      <c r="I257" s="0" t="s">
        <v>1275</v>
      </c>
      <c r="J257" s="0" t="s">
        <v>1315</v>
      </c>
    </row>
    <row r="258" customFormat="false" ht="12.5" hidden="false" customHeight="false" outlineLevel="0" collapsed="false">
      <c r="A258" s="8" t="n">
        <v>257</v>
      </c>
      <c r="B258" s="8" t="n">
        <v>170766732</v>
      </c>
      <c r="C258" s="8" t="s">
        <v>1316</v>
      </c>
      <c r="F258" s="25" t="n">
        <v>39.5</v>
      </c>
      <c r="G258" s="26" t="n">
        <v>9E-006</v>
      </c>
      <c r="H258" s="8" t="n">
        <v>1</v>
      </c>
      <c r="I258" s="0" t="s">
        <v>1317</v>
      </c>
      <c r="J258" s="0" t="s">
        <v>215</v>
      </c>
    </row>
    <row r="259" customFormat="false" ht="12.5" hidden="false" customHeight="false" outlineLevel="0" collapsed="false">
      <c r="A259" s="8" t="n">
        <v>258</v>
      </c>
      <c r="B259" s="8" t="n">
        <v>161484935</v>
      </c>
      <c r="C259" s="8" t="s">
        <v>1318</v>
      </c>
      <c r="F259" s="25" t="n">
        <v>39.5</v>
      </c>
      <c r="G259" s="26" t="n">
        <v>9E-006</v>
      </c>
      <c r="H259" s="8" t="n">
        <v>1</v>
      </c>
      <c r="I259" s="0" t="s">
        <v>1311</v>
      </c>
      <c r="J259" s="0" t="s">
        <v>143</v>
      </c>
    </row>
    <row r="260" customFormat="false" ht="12.5" hidden="false" customHeight="false" outlineLevel="0" collapsed="false">
      <c r="A260" s="8" t="n">
        <v>259</v>
      </c>
      <c r="B260" s="8" t="n">
        <v>103488533</v>
      </c>
      <c r="C260" s="8" t="s">
        <v>1319</v>
      </c>
      <c r="F260" s="25" t="n">
        <v>39.5</v>
      </c>
      <c r="G260" s="26" t="n">
        <v>9E-006</v>
      </c>
      <c r="H260" s="8" t="n">
        <v>1</v>
      </c>
      <c r="I260" s="0" t="s">
        <v>1320</v>
      </c>
      <c r="J260" s="0" t="s">
        <v>215</v>
      </c>
    </row>
    <row r="261" customFormat="false" ht="12.5" hidden="false" customHeight="false" outlineLevel="0" collapsed="false">
      <c r="A261" s="8" t="n">
        <v>260</v>
      </c>
      <c r="B261" s="8" t="n">
        <v>56420781</v>
      </c>
      <c r="C261" s="8" t="s">
        <v>1321</v>
      </c>
      <c r="F261" s="25" t="n">
        <v>39.5</v>
      </c>
      <c r="G261" s="26" t="n">
        <v>9.2E-006</v>
      </c>
      <c r="H261" s="8" t="n">
        <v>1</v>
      </c>
      <c r="I261" s="0" t="s">
        <v>1322</v>
      </c>
      <c r="J261" s="0" t="s">
        <v>1323</v>
      </c>
    </row>
    <row r="262" customFormat="false" ht="12.5" hidden="false" customHeight="false" outlineLevel="0" collapsed="false">
      <c r="A262" s="8" t="n">
        <v>261</v>
      </c>
      <c r="B262" s="8" t="n">
        <v>3913939</v>
      </c>
      <c r="F262" s="25" t="n">
        <v>39.5</v>
      </c>
      <c r="G262" s="26" t="n">
        <v>9.2E-006</v>
      </c>
      <c r="H262" s="8" t="n">
        <v>1</v>
      </c>
      <c r="I262" s="0" t="s">
        <v>1324</v>
      </c>
      <c r="J262" s="0" t="s">
        <v>1325</v>
      </c>
    </row>
    <row r="263" customFormat="false" ht="12.5" hidden="false" customHeight="false" outlineLevel="0" collapsed="false">
      <c r="A263" s="8" t="n">
        <v>262</v>
      </c>
      <c r="B263" s="8" t="n">
        <v>2059312</v>
      </c>
      <c r="F263" s="25" t="n">
        <v>39.5</v>
      </c>
      <c r="G263" s="26" t="n">
        <v>9.2E-006</v>
      </c>
      <c r="H263" s="8" t="n">
        <v>1</v>
      </c>
      <c r="I263" s="0" t="s">
        <v>1326</v>
      </c>
      <c r="J263" s="0" t="s">
        <v>1327</v>
      </c>
    </row>
    <row r="264" customFormat="false" ht="12.5" hidden="false" customHeight="false" outlineLevel="0" collapsed="false">
      <c r="A264" s="8" t="n">
        <v>263</v>
      </c>
      <c r="B264" s="8" t="n">
        <v>15231849</v>
      </c>
      <c r="C264" s="8" t="s">
        <v>1328</v>
      </c>
      <c r="F264" s="25" t="n">
        <v>39.5</v>
      </c>
      <c r="G264" s="26" t="n">
        <v>9.4E-006</v>
      </c>
      <c r="H264" s="8" t="n">
        <v>1</v>
      </c>
      <c r="I264" s="0" t="s">
        <v>697</v>
      </c>
      <c r="J264" s="0" t="s">
        <v>1329</v>
      </c>
    </row>
    <row r="265" customFormat="false" ht="12.5" hidden="false" customHeight="false" outlineLevel="0" collapsed="false">
      <c r="A265" s="8" t="n">
        <v>264</v>
      </c>
      <c r="B265" s="8" t="n">
        <v>149194557</v>
      </c>
      <c r="C265" s="8" t="s">
        <v>1330</v>
      </c>
      <c r="F265" s="25" t="n">
        <v>39.5</v>
      </c>
      <c r="G265" s="26" t="n">
        <v>9.4E-006</v>
      </c>
      <c r="H265" s="8" t="n">
        <v>1</v>
      </c>
      <c r="I265" s="0" t="s">
        <v>1331</v>
      </c>
      <c r="J265" s="0" t="s">
        <v>143</v>
      </c>
    </row>
    <row r="266" customFormat="false" ht="12.5" hidden="false" customHeight="false" outlineLevel="0" collapsed="false">
      <c r="A266" s="8" t="n">
        <v>265</v>
      </c>
      <c r="B266" s="8" t="n">
        <v>118483169</v>
      </c>
      <c r="D266" s="8" t="s">
        <v>1332</v>
      </c>
      <c r="F266" s="25" t="n">
        <v>39.4</v>
      </c>
      <c r="G266" s="26" t="n">
        <v>9.6E-006</v>
      </c>
      <c r="H266" s="8" t="n">
        <v>1</v>
      </c>
      <c r="I266" s="0" t="s">
        <v>1032</v>
      </c>
      <c r="J266" s="0" t="s">
        <v>645</v>
      </c>
    </row>
    <row r="267" customFormat="false" ht="12.5" hidden="false" customHeight="false" outlineLevel="0" collapsed="false">
      <c r="A267" s="8" t="n">
        <v>266</v>
      </c>
      <c r="B267" s="8" t="n">
        <v>82703212</v>
      </c>
      <c r="C267" s="8" t="s">
        <v>1333</v>
      </c>
      <c r="F267" s="25" t="n">
        <v>39.4</v>
      </c>
      <c r="G267" s="26" t="n">
        <v>9.6E-006</v>
      </c>
      <c r="H267" s="8" t="n">
        <v>1</v>
      </c>
      <c r="I267" s="0" t="s">
        <v>1334</v>
      </c>
      <c r="J267" s="0" t="s">
        <v>215</v>
      </c>
    </row>
    <row r="268" customFormat="false" ht="12.5" hidden="false" customHeight="false" outlineLevel="0" collapsed="false">
      <c r="A268" s="8" t="n">
        <v>267</v>
      </c>
      <c r="B268" s="8" t="n">
        <v>25808545</v>
      </c>
      <c r="D268" s="8" t="s">
        <v>1335</v>
      </c>
      <c r="F268" s="25" t="n">
        <v>39.4</v>
      </c>
      <c r="G268" s="26" t="n">
        <v>9.6E-006</v>
      </c>
      <c r="H268" s="8" t="n">
        <v>1</v>
      </c>
      <c r="I268" s="0" t="s">
        <v>1192</v>
      </c>
      <c r="J268" s="0" t="s">
        <v>143</v>
      </c>
    </row>
    <row r="269" customFormat="false" ht="12.5" hidden="false" customHeight="false" outlineLevel="0" collapsed="false">
      <c r="A269" s="8" t="n">
        <v>268</v>
      </c>
      <c r="B269" s="8" t="n">
        <v>2781250</v>
      </c>
      <c r="E269" s="8" t="s">
        <v>1336</v>
      </c>
      <c r="F269" s="25" t="n">
        <v>39.4</v>
      </c>
      <c r="G269" s="26" t="n">
        <v>9.6E-006</v>
      </c>
      <c r="H269" s="8" t="n">
        <v>1</v>
      </c>
      <c r="I269" s="0" t="s">
        <v>1337</v>
      </c>
      <c r="J269" s="0" t="s">
        <v>1338</v>
      </c>
    </row>
    <row r="270" customFormat="false" ht="12.5" hidden="false" customHeight="false" outlineLevel="0" collapsed="false">
      <c r="A270" s="8" t="n">
        <v>269</v>
      </c>
      <c r="B270" s="8" t="n">
        <v>152978203</v>
      </c>
      <c r="C270" s="8" t="s">
        <v>1339</v>
      </c>
      <c r="F270" s="25" t="n">
        <v>39.4</v>
      </c>
      <c r="G270" s="26" t="n">
        <v>9.6E-006</v>
      </c>
      <c r="H270" s="8" t="n">
        <v>1</v>
      </c>
      <c r="I270" s="0" t="s">
        <v>1340</v>
      </c>
      <c r="J270" s="0" t="s">
        <v>143</v>
      </c>
    </row>
    <row r="271" customFormat="false" ht="12.5" hidden="false" customHeight="false" outlineLevel="0" collapsed="false">
      <c r="A271" s="8" t="n">
        <v>270</v>
      </c>
      <c r="B271" s="8" t="n">
        <v>67004887</v>
      </c>
      <c r="D271" s="8" t="s">
        <v>1341</v>
      </c>
      <c r="F271" s="25" t="n">
        <v>39.4</v>
      </c>
      <c r="G271" s="26" t="n">
        <v>9.6E-006</v>
      </c>
      <c r="H271" s="8" t="n">
        <v>1</v>
      </c>
      <c r="I271" s="0" t="s">
        <v>1342</v>
      </c>
      <c r="J271" s="0" t="s">
        <v>662</v>
      </c>
    </row>
    <row r="272" customFormat="false" ht="12.5" hidden="false" customHeight="false" outlineLevel="0" collapsed="false">
      <c r="A272" s="8" t="n">
        <v>271</v>
      </c>
      <c r="B272" s="8" t="n">
        <v>162022121</v>
      </c>
      <c r="C272" s="8" t="s">
        <v>1343</v>
      </c>
      <c r="F272" s="25" t="n">
        <v>39.4</v>
      </c>
      <c r="G272" s="26" t="n">
        <v>9.6E-006</v>
      </c>
      <c r="H272" s="8" t="n">
        <v>1</v>
      </c>
      <c r="I272" s="0" t="s">
        <v>1342</v>
      </c>
      <c r="J272" s="0" t="s">
        <v>143</v>
      </c>
    </row>
    <row r="273" customFormat="false" ht="12.5" hidden="false" customHeight="false" outlineLevel="0" collapsed="false">
      <c r="A273" s="8" t="n">
        <v>272</v>
      </c>
      <c r="B273" s="8" t="n">
        <v>42522167</v>
      </c>
      <c r="C273" s="8" t="s">
        <v>1344</v>
      </c>
      <c r="F273" s="25" t="n">
        <v>39.4</v>
      </c>
      <c r="G273" s="26" t="n">
        <v>9.9E-006</v>
      </c>
      <c r="H273" s="8" t="n">
        <v>1</v>
      </c>
      <c r="I273" s="0" t="s">
        <v>1345</v>
      </c>
      <c r="J273" s="0" t="s">
        <v>1346</v>
      </c>
    </row>
    <row r="274" customFormat="false" ht="12.5" hidden="false" customHeight="false" outlineLevel="0" collapsed="false">
      <c r="A274" s="8" t="n">
        <v>273</v>
      </c>
      <c r="B274" s="8" t="n">
        <v>56461363</v>
      </c>
      <c r="C274" s="8" t="s">
        <v>1347</v>
      </c>
      <c r="F274" s="25" t="n">
        <v>39.3</v>
      </c>
      <c r="G274" s="26" t="n">
        <v>1E-005</v>
      </c>
      <c r="H274" s="8" t="n">
        <v>1</v>
      </c>
      <c r="I274" s="0" t="s">
        <v>1348</v>
      </c>
      <c r="J274" s="0" t="s">
        <v>143</v>
      </c>
    </row>
    <row r="275" customFormat="false" ht="12.5" hidden="false" customHeight="false" outlineLevel="0" collapsed="false">
      <c r="A275" s="8" t="n">
        <v>274</v>
      </c>
      <c r="B275" s="8" t="n">
        <v>2781252</v>
      </c>
      <c r="E275" s="8" t="s">
        <v>1349</v>
      </c>
      <c r="F275" s="25" t="n">
        <v>39.3</v>
      </c>
      <c r="G275" s="26" t="n">
        <v>1.1E-005</v>
      </c>
      <c r="H275" s="8" t="n">
        <v>1</v>
      </c>
      <c r="I275" s="0" t="s">
        <v>1337</v>
      </c>
      <c r="J275" s="0" t="s">
        <v>1350</v>
      </c>
    </row>
    <row r="276" customFormat="false" ht="12.5" hidden="false" customHeight="false" outlineLevel="0" collapsed="false">
      <c r="A276" s="8" t="n">
        <v>275</v>
      </c>
      <c r="B276" s="8" t="n">
        <v>197294646</v>
      </c>
      <c r="C276" s="8" t="s">
        <v>1351</v>
      </c>
      <c r="F276" s="25" t="n">
        <v>39.3</v>
      </c>
      <c r="G276" s="26" t="n">
        <v>1.1E-005</v>
      </c>
      <c r="H276" s="8" t="n">
        <v>1</v>
      </c>
      <c r="I276" s="0" t="s">
        <v>1352</v>
      </c>
      <c r="J276" s="0" t="s">
        <v>662</v>
      </c>
    </row>
    <row r="277" customFormat="false" ht="12.5" hidden="false" customHeight="false" outlineLevel="0" collapsed="false">
      <c r="A277" s="8" t="n">
        <v>276</v>
      </c>
      <c r="B277" s="8" t="n">
        <v>28871747</v>
      </c>
      <c r="C277" s="8" t="s">
        <v>1353</v>
      </c>
      <c r="F277" s="25" t="n">
        <v>39.2</v>
      </c>
      <c r="G277" s="26" t="n">
        <v>1.1E-005</v>
      </c>
      <c r="H277" s="8" t="n">
        <v>1</v>
      </c>
      <c r="I277" s="0" t="s">
        <v>959</v>
      </c>
      <c r="J277" s="0" t="s">
        <v>143</v>
      </c>
    </row>
    <row r="278" customFormat="false" ht="12.5" hidden="false" customHeight="false" outlineLevel="0" collapsed="false">
      <c r="A278" s="8" t="n">
        <v>277</v>
      </c>
      <c r="B278" s="8" t="n">
        <v>14010721</v>
      </c>
      <c r="C278" s="8" t="s">
        <v>1354</v>
      </c>
      <c r="F278" s="25" t="n">
        <v>39.2</v>
      </c>
      <c r="G278" s="26" t="n">
        <v>1.1E-005</v>
      </c>
      <c r="H278" s="8" t="n">
        <v>1</v>
      </c>
      <c r="I278" s="0" t="s">
        <v>1355</v>
      </c>
      <c r="J278" s="0" t="s">
        <v>1356</v>
      </c>
    </row>
    <row r="279" customFormat="false" ht="12.5" hidden="false" customHeight="false" outlineLevel="0" collapsed="false">
      <c r="A279" s="8" t="n">
        <v>278</v>
      </c>
      <c r="B279" s="8" t="n">
        <v>194097937</v>
      </c>
      <c r="C279" s="8" t="s">
        <v>1357</v>
      </c>
      <c r="F279" s="25" t="n">
        <v>39.2</v>
      </c>
      <c r="G279" s="26" t="n">
        <v>1.1E-005</v>
      </c>
      <c r="H279" s="8" t="n">
        <v>1</v>
      </c>
      <c r="I279" s="0" t="s">
        <v>1358</v>
      </c>
      <c r="J279" s="0" t="s">
        <v>143</v>
      </c>
    </row>
    <row r="280" customFormat="false" ht="12.5" hidden="false" customHeight="false" outlineLevel="0" collapsed="false">
      <c r="A280" s="8" t="n">
        <v>279</v>
      </c>
      <c r="B280" s="8" t="n">
        <v>59800676</v>
      </c>
      <c r="C280" s="8" t="s">
        <v>1359</v>
      </c>
      <c r="F280" s="25" t="n">
        <v>39.2</v>
      </c>
      <c r="G280" s="26" t="n">
        <v>1.1E-005</v>
      </c>
      <c r="H280" s="8" t="n">
        <v>1</v>
      </c>
      <c r="I280" s="0" t="s">
        <v>1360</v>
      </c>
      <c r="J280" s="0" t="s">
        <v>143</v>
      </c>
    </row>
    <row r="281" customFormat="false" ht="12.5" hidden="false" customHeight="false" outlineLevel="0" collapsed="false">
      <c r="A281" s="8" t="n">
        <v>280</v>
      </c>
      <c r="B281" s="8" t="n">
        <v>157831975</v>
      </c>
      <c r="E281" s="8" t="s">
        <v>1361</v>
      </c>
      <c r="F281" s="25" t="n">
        <v>39.2</v>
      </c>
      <c r="G281" s="26" t="n">
        <v>1.1E-005</v>
      </c>
      <c r="H281" s="8" t="n">
        <v>1</v>
      </c>
      <c r="I281" s="0" t="s">
        <v>1337</v>
      </c>
      <c r="J281" s="0" t="s">
        <v>1362</v>
      </c>
    </row>
    <row r="282" customFormat="false" ht="12.5" hidden="false" customHeight="false" outlineLevel="0" collapsed="false">
      <c r="A282" s="8" t="n">
        <v>281</v>
      </c>
      <c r="B282" s="8" t="n">
        <v>46201187</v>
      </c>
      <c r="C282" s="8" t="s">
        <v>1363</v>
      </c>
      <c r="F282" s="25" t="n">
        <v>39.2</v>
      </c>
      <c r="G282" s="26" t="n">
        <v>1.1E-005</v>
      </c>
      <c r="H282" s="8" t="n">
        <v>1</v>
      </c>
      <c r="I282" s="0" t="s">
        <v>1364</v>
      </c>
      <c r="J282" s="0" t="s">
        <v>1258</v>
      </c>
    </row>
    <row r="283" customFormat="false" ht="12.5" hidden="false" customHeight="false" outlineLevel="0" collapsed="false">
      <c r="A283" s="8" t="n">
        <v>282</v>
      </c>
      <c r="B283" s="8" t="n">
        <v>148238960</v>
      </c>
      <c r="C283" s="8" t="s">
        <v>1365</v>
      </c>
      <c r="F283" s="25" t="n">
        <v>39.1</v>
      </c>
      <c r="G283" s="26" t="n">
        <v>1.2E-005</v>
      </c>
      <c r="H283" s="8" t="n">
        <v>1</v>
      </c>
      <c r="I283" s="0" t="s">
        <v>1366</v>
      </c>
      <c r="J283" s="0" t="s">
        <v>143</v>
      </c>
    </row>
    <row r="284" customFormat="false" ht="12.5" hidden="false" customHeight="false" outlineLevel="0" collapsed="false">
      <c r="A284" s="8" t="n">
        <v>283</v>
      </c>
      <c r="B284" s="8" t="n">
        <v>25808527</v>
      </c>
      <c r="D284" s="8" t="s">
        <v>1367</v>
      </c>
      <c r="F284" s="25" t="n">
        <v>39.1</v>
      </c>
      <c r="G284" s="26" t="n">
        <v>1.2E-005</v>
      </c>
      <c r="H284" s="8" t="n">
        <v>1</v>
      </c>
      <c r="I284" s="0" t="s">
        <v>1192</v>
      </c>
      <c r="J284" s="0" t="s">
        <v>143</v>
      </c>
    </row>
    <row r="285" customFormat="false" ht="12.5" hidden="false" customHeight="false" outlineLevel="0" collapsed="false">
      <c r="A285" s="8" t="n">
        <v>284</v>
      </c>
      <c r="B285" s="8" t="n">
        <v>15804817</v>
      </c>
      <c r="C285" s="8" t="s">
        <v>1368</v>
      </c>
      <c r="F285" s="25" t="n">
        <v>39</v>
      </c>
      <c r="G285" s="26" t="n">
        <v>1.3E-005</v>
      </c>
      <c r="H285" s="8" t="n">
        <v>1</v>
      </c>
      <c r="I285" s="0" t="s">
        <v>1369</v>
      </c>
      <c r="J285" s="0" t="s">
        <v>143</v>
      </c>
    </row>
    <row r="286" customFormat="false" ht="12.5" hidden="false" customHeight="false" outlineLevel="0" collapsed="false">
      <c r="A286" s="8" t="n">
        <v>285</v>
      </c>
      <c r="B286" s="8" t="n">
        <v>1943414</v>
      </c>
      <c r="E286" s="8" t="s">
        <v>1370</v>
      </c>
      <c r="F286" s="25" t="n">
        <v>39</v>
      </c>
      <c r="G286" s="26" t="n">
        <v>1.3E-005</v>
      </c>
      <c r="H286" s="8" t="n">
        <v>1</v>
      </c>
      <c r="I286" s="0" t="s">
        <v>1371</v>
      </c>
      <c r="J286" s="0" t="s">
        <v>1372</v>
      </c>
    </row>
    <row r="287" customFormat="false" ht="12.5" hidden="false" customHeight="false" outlineLevel="0" collapsed="false">
      <c r="A287" s="8" t="n">
        <v>286</v>
      </c>
      <c r="B287" s="8" t="n">
        <v>189096044</v>
      </c>
      <c r="E287" s="8" t="s">
        <v>1373</v>
      </c>
      <c r="F287" s="25" t="n">
        <v>39</v>
      </c>
      <c r="G287" s="26" t="n">
        <v>1.3E-005</v>
      </c>
      <c r="H287" s="8" t="n">
        <v>1</v>
      </c>
      <c r="I287" s="0" t="s">
        <v>1374</v>
      </c>
      <c r="J287" s="0" t="s">
        <v>1375</v>
      </c>
    </row>
    <row r="288" customFormat="false" ht="12.5" hidden="false" customHeight="false" outlineLevel="0" collapsed="false">
      <c r="A288" s="8" t="n">
        <v>287</v>
      </c>
      <c r="B288" s="8" t="n">
        <v>30959126</v>
      </c>
      <c r="D288" s="8" t="s">
        <v>1376</v>
      </c>
      <c r="F288" s="25" t="n">
        <v>39</v>
      </c>
      <c r="G288" s="26" t="n">
        <v>1.3E-005</v>
      </c>
      <c r="H288" s="8" t="n">
        <v>1</v>
      </c>
      <c r="I288" s="0" t="s">
        <v>1192</v>
      </c>
      <c r="J288" s="0" t="s">
        <v>143</v>
      </c>
    </row>
    <row r="289" customFormat="false" ht="12.5" hidden="false" customHeight="false" outlineLevel="0" collapsed="false">
      <c r="A289" s="8" t="n">
        <v>288</v>
      </c>
      <c r="B289" s="8" t="n">
        <v>121634433</v>
      </c>
      <c r="C289" s="8" t="s">
        <v>1377</v>
      </c>
      <c r="F289" s="25" t="n">
        <v>39</v>
      </c>
      <c r="G289" s="26" t="n">
        <v>1.3E-005</v>
      </c>
      <c r="H289" s="8" t="n">
        <v>1</v>
      </c>
      <c r="I289" s="0" t="s">
        <v>1378</v>
      </c>
      <c r="J289" s="0" t="s">
        <v>143</v>
      </c>
    </row>
    <row r="290" customFormat="false" ht="12.5" hidden="false" customHeight="false" outlineLevel="0" collapsed="false">
      <c r="A290" s="8" t="n">
        <v>289</v>
      </c>
      <c r="B290" s="8" t="n">
        <v>15676541</v>
      </c>
      <c r="C290" s="8" t="s">
        <v>1379</v>
      </c>
      <c r="F290" s="25" t="n">
        <v>39</v>
      </c>
      <c r="G290" s="26" t="n">
        <v>1.3E-005</v>
      </c>
      <c r="H290" s="8" t="n">
        <v>1</v>
      </c>
      <c r="I290" s="0" t="s">
        <v>1380</v>
      </c>
      <c r="J290" s="0" t="s">
        <v>143</v>
      </c>
    </row>
    <row r="291" customFormat="false" ht="12.5" hidden="false" customHeight="false" outlineLevel="0" collapsed="false">
      <c r="A291" s="8" t="n">
        <v>290</v>
      </c>
      <c r="B291" s="8" t="n">
        <v>197106907</v>
      </c>
      <c r="C291" s="8" t="s">
        <v>1381</v>
      </c>
      <c r="F291" s="25" t="n">
        <v>39</v>
      </c>
      <c r="G291" s="26" t="n">
        <v>1.3E-005</v>
      </c>
      <c r="H291" s="8" t="n">
        <v>1</v>
      </c>
      <c r="I291" s="0" t="s">
        <v>1382</v>
      </c>
      <c r="J291" s="0" t="s">
        <v>143</v>
      </c>
    </row>
    <row r="292" customFormat="false" ht="12.5" hidden="false" customHeight="false" outlineLevel="0" collapsed="false">
      <c r="A292" s="8" t="n">
        <v>291</v>
      </c>
      <c r="B292" s="8" t="n">
        <v>15642540</v>
      </c>
      <c r="C292" s="8" t="s">
        <v>1383</v>
      </c>
      <c r="F292" s="25" t="n">
        <v>38.9</v>
      </c>
      <c r="G292" s="26" t="n">
        <v>1.4E-005</v>
      </c>
      <c r="H292" s="8" t="n">
        <v>1</v>
      </c>
      <c r="I292" s="0" t="s">
        <v>1384</v>
      </c>
      <c r="J292" s="0" t="s">
        <v>143</v>
      </c>
    </row>
    <row r="293" customFormat="false" ht="12.5" hidden="false" customHeight="false" outlineLevel="0" collapsed="false">
      <c r="A293" s="8" t="n">
        <v>292</v>
      </c>
      <c r="B293" s="8" t="n">
        <v>156451261</v>
      </c>
      <c r="C293" s="8" t="s">
        <v>1385</v>
      </c>
      <c r="F293" s="25" t="n">
        <v>38.8</v>
      </c>
      <c r="G293" s="26" t="n">
        <v>1.5E-005</v>
      </c>
      <c r="H293" s="8" t="n">
        <v>1</v>
      </c>
      <c r="I293" s="0" t="s">
        <v>1386</v>
      </c>
      <c r="J293" s="0" t="s">
        <v>867</v>
      </c>
    </row>
    <row r="294" customFormat="false" ht="12.5" hidden="false" customHeight="false" outlineLevel="0" collapsed="false">
      <c r="A294" s="8" t="n">
        <v>293</v>
      </c>
      <c r="B294" s="8" t="n">
        <v>83313585</v>
      </c>
      <c r="C294" s="8" t="s">
        <v>1387</v>
      </c>
      <c r="F294" s="25" t="n">
        <v>38.8</v>
      </c>
      <c r="G294" s="26" t="n">
        <v>1.5E-005</v>
      </c>
      <c r="H294" s="8" t="n">
        <v>1</v>
      </c>
      <c r="I294" s="0" t="s">
        <v>1388</v>
      </c>
      <c r="J294" s="0" t="s">
        <v>143</v>
      </c>
    </row>
    <row r="295" customFormat="false" ht="12.5" hidden="false" customHeight="false" outlineLevel="0" collapsed="false">
      <c r="A295" s="8" t="n">
        <v>294</v>
      </c>
      <c r="B295" s="8" t="n">
        <v>85058333</v>
      </c>
      <c r="C295" s="8" t="s">
        <v>1389</v>
      </c>
      <c r="F295" s="25" t="n">
        <v>38.7</v>
      </c>
      <c r="G295" s="26" t="n">
        <v>1.6E-005</v>
      </c>
      <c r="H295" s="8" t="n">
        <v>1</v>
      </c>
      <c r="I295" s="0" t="s">
        <v>1390</v>
      </c>
      <c r="J295" s="0" t="s">
        <v>143</v>
      </c>
    </row>
    <row r="296" customFormat="false" ht="12.5" hidden="false" customHeight="false" outlineLevel="0" collapsed="false">
      <c r="A296" s="8" t="n">
        <v>295</v>
      </c>
      <c r="B296" s="8" t="n">
        <v>149376830</v>
      </c>
      <c r="C296" s="8" t="s">
        <v>1391</v>
      </c>
      <c r="F296" s="25" t="n">
        <v>38.6</v>
      </c>
      <c r="G296" s="26" t="n">
        <v>1.7E-005</v>
      </c>
      <c r="H296" s="8" t="n">
        <v>1</v>
      </c>
      <c r="I296" s="0" t="s">
        <v>1392</v>
      </c>
      <c r="J296" s="0" t="s">
        <v>215</v>
      </c>
    </row>
    <row r="297" customFormat="false" ht="12.5" hidden="false" customHeight="false" outlineLevel="0" collapsed="false">
      <c r="A297" s="8" t="n">
        <v>296</v>
      </c>
      <c r="B297" s="8" t="n">
        <v>21232743</v>
      </c>
      <c r="C297" s="8" t="s">
        <v>1393</v>
      </c>
      <c r="F297" s="25" t="n">
        <v>38.5</v>
      </c>
      <c r="G297" s="26" t="n">
        <v>1.8E-005</v>
      </c>
      <c r="H297" s="8" t="n">
        <v>1</v>
      </c>
      <c r="I297" s="0" t="s">
        <v>1394</v>
      </c>
      <c r="J297" s="0" t="s">
        <v>143</v>
      </c>
    </row>
    <row r="298" customFormat="false" ht="12.5" hidden="false" customHeight="false" outlineLevel="0" collapsed="false">
      <c r="A298" s="8" t="n">
        <v>297</v>
      </c>
      <c r="B298" s="8" t="n">
        <v>157368709</v>
      </c>
      <c r="C298" s="8" t="s">
        <v>1395</v>
      </c>
      <c r="F298" s="25" t="n">
        <v>38.5</v>
      </c>
      <c r="G298" s="26" t="n">
        <v>1.8E-005</v>
      </c>
      <c r="H298" s="8" t="n">
        <v>1</v>
      </c>
      <c r="I298" s="0" t="s">
        <v>1396</v>
      </c>
      <c r="J298" s="0" t="s">
        <v>143</v>
      </c>
    </row>
    <row r="299" customFormat="false" ht="12.5" hidden="false" customHeight="false" outlineLevel="0" collapsed="false">
      <c r="A299" s="8" t="n">
        <v>298</v>
      </c>
      <c r="B299" s="8" t="n">
        <v>47775656</v>
      </c>
      <c r="F299" s="25" t="n">
        <v>38.4</v>
      </c>
      <c r="G299" s="26" t="n">
        <v>1.9E-005</v>
      </c>
      <c r="H299" s="8" t="n">
        <v>1</v>
      </c>
      <c r="I299" s="0" t="s">
        <v>1397</v>
      </c>
      <c r="J299" s="0" t="s">
        <v>674</v>
      </c>
    </row>
    <row r="300" customFormat="false" ht="12.5" hidden="false" customHeight="false" outlineLevel="0" collapsed="false">
      <c r="A300" s="8" t="n">
        <v>299</v>
      </c>
      <c r="B300" s="8" t="n">
        <v>114319767</v>
      </c>
      <c r="C300" s="8" t="s">
        <v>1398</v>
      </c>
      <c r="F300" s="25" t="n">
        <v>38.4</v>
      </c>
      <c r="G300" s="26" t="n">
        <v>2E-005</v>
      </c>
      <c r="H300" s="8" t="n">
        <v>1</v>
      </c>
      <c r="I300" s="0" t="s">
        <v>1399</v>
      </c>
      <c r="J300" s="0" t="s">
        <v>215</v>
      </c>
    </row>
    <row r="301" customFormat="false" ht="12.5" hidden="false" customHeight="false" outlineLevel="0" collapsed="false">
      <c r="A301" s="8" t="n">
        <v>300</v>
      </c>
      <c r="B301" s="8" t="n">
        <v>28897085</v>
      </c>
      <c r="C301" s="8" t="s">
        <v>1400</v>
      </c>
      <c r="F301" s="25" t="n">
        <v>38.3</v>
      </c>
      <c r="G301" s="26" t="n">
        <v>2E-005</v>
      </c>
      <c r="H301" s="8" t="n">
        <v>1</v>
      </c>
      <c r="I301" s="0" t="s">
        <v>1401</v>
      </c>
      <c r="J301" s="0" t="s">
        <v>143</v>
      </c>
    </row>
    <row r="302" customFormat="false" ht="12.5" hidden="false" customHeight="false" outlineLevel="0" collapsed="false">
      <c r="A302" s="8" t="n">
        <v>301</v>
      </c>
      <c r="B302" s="8" t="n">
        <v>25808531</v>
      </c>
      <c r="D302" s="8" t="s">
        <v>1402</v>
      </c>
      <c r="F302" s="25" t="n">
        <v>38.3</v>
      </c>
      <c r="G302" s="26" t="n">
        <v>2.1E-005</v>
      </c>
      <c r="H302" s="8" t="n">
        <v>1</v>
      </c>
      <c r="I302" s="0" t="s">
        <v>1192</v>
      </c>
      <c r="J302" s="0" t="s">
        <v>143</v>
      </c>
    </row>
    <row r="303" customFormat="false" ht="12.5" hidden="false" customHeight="false" outlineLevel="0" collapsed="false">
      <c r="A303" s="8" t="n">
        <v>302</v>
      </c>
      <c r="B303" s="8" t="n">
        <v>15384250</v>
      </c>
      <c r="D303" s="8" t="s">
        <v>1403</v>
      </c>
      <c r="F303" s="25" t="n">
        <v>38.3</v>
      </c>
      <c r="G303" s="26" t="n">
        <v>2.1E-005</v>
      </c>
      <c r="H303" s="8" t="n">
        <v>1</v>
      </c>
      <c r="I303" s="0" t="s">
        <v>1192</v>
      </c>
      <c r="J303" s="0" t="s">
        <v>1404</v>
      </c>
    </row>
    <row r="304" customFormat="false" ht="12.5" hidden="false" customHeight="false" outlineLevel="0" collapsed="false">
      <c r="A304" s="8" t="n">
        <v>303</v>
      </c>
      <c r="B304" s="8" t="n">
        <v>88807671</v>
      </c>
      <c r="C304" s="8" t="s">
        <v>1405</v>
      </c>
      <c r="F304" s="25" t="n">
        <v>38.3</v>
      </c>
      <c r="G304" s="26" t="n">
        <v>2.1E-005</v>
      </c>
      <c r="H304" s="8" t="n">
        <v>1</v>
      </c>
      <c r="I304" s="0" t="s">
        <v>1406</v>
      </c>
      <c r="J304" s="0" t="s">
        <v>662</v>
      </c>
    </row>
    <row r="305" customFormat="false" ht="12.5" hidden="false" customHeight="false" outlineLevel="0" collapsed="false">
      <c r="A305" s="8" t="n">
        <v>304</v>
      </c>
      <c r="B305" s="8" t="n">
        <v>25808523</v>
      </c>
      <c r="D305" s="8" t="s">
        <v>1407</v>
      </c>
      <c r="F305" s="25" t="n">
        <v>38.3</v>
      </c>
      <c r="G305" s="26" t="n">
        <v>2.2E-005</v>
      </c>
      <c r="H305" s="8" t="n">
        <v>1</v>
      </c>
      <c r="I305" s="0" t="s">
        <v>1192</v>
      </c>
      <c r="J305" s="0" t="s">
        <v>143</v>
      </c>
    </row>
    <row r="306" customFormat="false" ht="12.5" hidden="false" customHeight="false" outlineLevel="0" collapsed="false">
      <c r="A306" s="8" t="n">
        <v>305</v>
      </c>
      <c r="B306" s="8" t="n">
        <v>152997230</v>
      </c>
      <c r="C306" s="8" t="s">
        <v>1408</v>
      </c>
      <c r="F306" s="25" t="n">
        <v>38.3</v>
      </c>
      <c r="G306" s="26" t="n">
        <v>2.2E-005</v>
      </c>
      <c r="H306" s="8" t="n">
        <v>1</v>
      </c>
      <c r="I306" s="0" t="s">
        <v>1409</v>
      </c>
      <c r="J306" s="0" t="s">
        <v>215</v>
      </c>
    </row>
    <row r="307" customFormat="false" ht="12.5" hidden="false" customHeight="false" outlineLevel="0" collapsed="false">
      <c r="A307" s="8" t="n">
        <v>306</v>
      </c>
      <c r="B307" s="8" t="n">
        <v>32034233</v>
      </c>
      <c r="C307" s="8" t="s">
        <v>1410</v>
      </c>
      <c r="F307" s="25" t="n">
        <v>38.2</v>
      </c>
      <c r="G307" s="26" t="n">
        <v>2.2E-005</v>
      </c>
      <c r="H307" s="8" t="n">
        <v>1</v>
      </c>
      <c r="I307" s="0" t="s">
        <v>1411</v>
      </c>
      <c r="J307" s="0" t="s">
        <v>1258</v>
      </c>
    </row>
    <row r="308" customFormat="false" ht="12.5" hidden="false" customHeight="false" outlineLevel="0" collapsed="false">
      <c r="A308" s="8" t="n">
        <v>307</v>
      </c>
      <c r="B308" s="8" t="n">
        <v>148652778</v>
      </c>
      <c r="C308" s="8" t="s">
        <v>1412</v>
      </c>
      <c r="F308" s="25" t="n">
        <v>38.2</v>
      </c>
      <c r="G308" s="26" t="n">
        <v>2.3E-005</v>
      </c>
      <c r="H308" s="8" t="n">
        <v>1</v>
      </c>
      <c r="I308" s="0" t="s">
        <v>1413</v>
      </c>
      <c r="J308" s="0" t="s">
        <v>215</v>
      </c>
    </row>
    <row r="309" customFormat="false" ht="12.5" hidden="false" customHeight="false" outlineLevel="0" collapsed="false">
      <c r="A309" s="8" t="n">
        <v>308</v>
      </c>
      <c r="B309" s="8" t="n">
        <v>33151420</v>
      </c>
      <c r="C309" s="8" t="s">
        <v>1414</v>
      </c>
      <c r="F309" s="25" t="n">
        <v>38.2</v>
      </c>
      <c r="G309" s="26" t="n">
        <v>2.3E-005</v>
      </c>
      <c r="H309" s="8" t="n">
        <v>1</v>
      </c>
      <c r="I309" s="0" t="s">
        <v>1415</v>
      </c>
      <c r="J309" s="0" t="s">
        <v>143</v>
      </c>
    </row>
    <row r="310" customFormat="false" ht="12.5" hidden="false" customHeight="false" outlineLevel="0" collapsed="false">
      <c r="A310" s="8" t="n">
        <v>309</v>
      </c>
      <c r="B310" s="8" t="n">
        <v>110667200</v>
      </c>
      <c r="C310" s="8" t="s">
        <v>1416</v>
      </c>
      <c r="F310" s="25" t="n">
        <v>38.2</v>
      </c>
      <c r="G310" s="26" t="n">
        <v>2.3E-005</v>
      </c>
      <c r="H310" s="8" t="n">
        <v>1</v>
      </c>
      <c r="I310" s="0" t="s">
        <v>1417</v>
      </c>
      <c r="J310" s="0" t="s">
        <v>143</v>
      </c>
    </row>
    <row r="311" customFormat="false" ht="12.5" hidden="false" customHeight="false" outlineLevel="0" collapsed="false">
      <c r="A311" s="8" t="n">
        <v>310</v>
      </c>
      <c r="B311" s="8" t="n">
        <v>15793821</v>
      </c>
      <c r="C311" s="8" t="s">
        <v>1418</v>
      </c>
      <c r="F311" s="25" t="n">
        <v>38.1</v>
      </c>
      <c r="G311" s="26" t="n">
        <v>2.5E-005</v>
      </c>
      <c r="H311" s="8" t="n">
        <v>1</v>
      </c>
      <c r="I311" s="0" t="s">
        <v>1419</v>
      </c>
      <c r="J311" s="0" t="s">
        <v>143</v>
      </c>
    </row>
    <row r="312" customFormat="false" ht="12.5" hidden="false" customHeight="false" outlineLevel="0" collapsed="false">
      <c r="A312" s="8" t="n">
        <v>311</v>
      </c>
      <c r="B312" s="8" t="n">
        <v>25808605</v>
      </c>
      <c r="D312" s="8" t="s">
        <v>1420</v>
      </c>
      <c r="F312" s="25" t="n">
        <v>38.1</v>
      </c>
      <c r="G312" s="26" t="n">
        <v>2.5E-005</v>
      </c>
      <c r="H312" s="8" t="n">
        <v>1</v>
      </c>
      <c r="I312" s="0" t="s">
        <v>1192</v>
      </c>
      <c r="J312" s="0" t="s">
        <v>143</v>
      </c>
    </row>
    <row r="313" customFormat="false" ht="12.5" hidden="false" customHeight="false" outlineLevel="0" collapsed="false">
      <c r="A313" s="8" t="n">
        <v>312</v>
      </c>
      <c r="B313" s="8" t="n">
        <v>154484185</v>
      </c>
      <c r="C313" s="8" t="s">
        <v>1421</v>
      </c>
      <c r="F313" s="25" t="n">
        <v>38</v>
      </c>
      <c r="G313" s="26" t="n">
        <v>2.5E-005</v>
      </c>
      <c r="H313" s="8" t="n">
        <v>1</v>
      </c>
      <c r="I313" s="0" t="s">
        <v>1422</v>
      </c>
      <c r="J313" s="0" t="s">
        <v>1423</v>
      </c>
    </row>
    <row r="314" customFormat="false" ht="12.5" hidden="false" customHeight="false" outlineLevel="0" collapsed="false">
      <c r="A314" s="8" t="n">
        <v>313</v>
      </c>
      <c r="B314" s="8" t="n">
        <v>86988954</v>
      </c>
      <c r="F314" s="25" t="n">
        <v>38</v>
      </c>
      <c r="G314" s="26" t="n">
        <v>2.5E-005</v>
      </c>
      <c r="H314" s="8" t="n">
        <v>1</v>
      </c>
      <c r="I314" s="0" t="s">
        <v>1424</v>
      </c>
      <c r="J314" s="0" t="s">
        <v>143</v>
      </c>
    </row>
    <row r="315" customFormat="false" ht="12.5" hidden="false" customHeight="false" outlineLevel="0" collapsed="false">
      <c r="A315" s="8" t="n">
        <v>314</v>
      </c>
      <c r="B315" s="8" t="n">
        <v>20905923</v>
      </c>
      <c r="D315" s="8" t="s">
        <v>1425</v>
      </c>
      <c r="F315" s="25" t="n">
        <v>38</v>
      </c>
      <c r="G315" s="26" t="n">
        <v>2.6E-005</v>
      </c>
      <c r="H315" s="8" t="n">
        <v>1</v>
      </c>
      <c r="I315" s="0" t="s">
        <v>1426</v>
      </c>
      <c r="J315" s="0" t="s">
        <v>662</v>
      </c>
    </row>
    <row r="316" customFormat="false" ht="12.5" hidden="false" customHeight="false" outlineLevel="0" collapsed="false">
      <c r="A316" s="8" t="n">
        <v>315</v>
      </c>
      <c r="B316" s="8" t="n">
        <v>154498383</v>
      </c>
      <c r="C316" s="8" t="s">
        <v>1427</v>
      </c>
      <c r="F316" s="25" t="n">
        <v>37.9</v>
      </c>
      <c r="G316" s="26" t="n">
        <v>2.7E-005</v>
      </c>
      <c r="H316" s="8" t="n">
        <v>1</v>
      </c>
      <c r="I316" s="0" t="s">
        <v>1428</v>
      </c>
      <c r="J316" s="0" t="s">
        <v>1429</v>
      </c>
    </row>
    <row r="317" customFormat="false" ht="12.5" hidden="false" customHeight="false" outlineLevel="0" collapsed="false">
      <c r="A317" s="8" t="n">
        <v>316</v>
      </c>
      <c r="B317" s="8" t="n">
        <v>190151255</v>
      </c>
      <c r="C317" s="8" t="s">
        <v>1430</v>
      </c>
      <c r="F317" s="25" t="n">
        <v>37.9</v>
      </c>
      <c r="G317" s="26" t="n">
        <v>2.8E-005</v>
      </c>
      <c r="H317" s="8" t="n">
        <v>1</v>
      </c>
      <c r="I317" s="0" t="s">
        <v>1431</v>
      </c>
      <c r="J317" s="0" t="s">
        <v>662</v>
      </c>
    </row>
    <row r="318" customFormat="false" ht="12.5" hidden="false" customHeight="false" outlineLevel="0" collapsed="false">
      <c r="A318" s="8" t="n">
        <v>317</v>
      </c>
      <c r="B318" s="8" t="n">
        <v>21244167</v>
      </c>
      <c r="C318" s="8" t="s">
        <v>1432</v>
      </c>
      <c r="F318" s="25" t="n">
        <v>37.9</v>
      </c>
      <c r="G318" s="26" t="n">
        <v>2.9E-005</v>
      </c>
      <c r="H318" s="8" t="n">
        <v>1</v>
      </c>
      <c r="I318" s="0" t="s">
        <v>1433</v>
      </c>
      <c r="J318" s="0" t="s">
        <v>143</v>
      </c>
    </row>
    <row r="319" customFormat="false" ht="12.5" hidden="false" customHeight="false" outlineLevel="0" collapsed="false">
      <c r="A319" s="8" t="n">
        <v>318</v>
      </c>
      <c r="B319" s="8" t="n">
        <v>166713318</v>
      </c>
      <c r="C319" s="8" t="s">
        <v>1434</v>
      </c>
      <c r="F319" s="25" t="n">
        <v>37.8</v>
      </c>
      <c r="G319" s="26" t="n">
        <v>3E-005</v>
      </c>
      <c r="H319" s="8" t="n">
        <v>1</v>
      </c>
      <c r="I319" s="0" t="s">
        <v>1435</v>
      </c>
      <c r="J319" s="0" t="s">
        <v>143</v>
      </c>
    </row>
    <row r="320" customFormat="false" ht="12.5" hidden="false" customHeight="false" outlineLevel="0" collapsed="false">
      <c r="A320" s="8" t="n">
        <v>319</v>
      </c>
      <c r="B320" s="8" t="n">
        <v>25808537</v>
      </c>
      <c r="D320" s="8" t="s">
        <v>1436</v>
      </c>
      <c r="F320" s="25" t="n">
        <v>37.7</v>
      </c>
      <c r="G320" s="26" t="n">
        <v>3.1E-005</v>
      </c>
      <c r="H320" s="8" t="n">
        <v>1</v>
      </c>
      <c r="I320" s="0" t="s">
        <v>1192</v>
      </c>
      <c r="J320" s="0" t="s">
        <v>143</v>
      </c>
    </row>
    <row r="321" customFormat="false" ht="12.5" hidden="false" customHeight="false" outlineLevel="0" collapsed="false">
      <c r="A321" s="8" t="n">
        <v>320</v>
      </c>
      <c r="B321" s="8" t="n">
        <v>188527530</v>
      </c>
      <c r="C321" s="8" t="s">
        <v>1437</v>
      </c>
      <c r="F321" s="25" t="n">
        <v>37.7</v>
      </c>
      <c r="G321" s="26" t="n">
        <v>3.2E-005</v>
      </c>
      <c r="H321" s="8" t="n">
        <v>1</v>
      </c>
      <c r="I321" s="0" t="s">
        <v>1438</v>
      </c>
      <c r="J321" s="0" t="s">
        <v>143</v>
      </c>
    </row>
    <row r="322" customFormat="false" ht="12.5" hidden="false" customHeight="false" outlineLevel="0" collapsed="false">
      <c r="A322" s="8" t="n">
        <v>321</v>
      </c>
      <c r="B322" s="8" t="n">
        <v>194367090</v>
      </c>
      <c r="C322" s="8" t="s">
        <v>1439</v>
      </c>
      <c r="F322" s="25" t="n">
        <v>37.6</v>
      </c>
      <c r="G322" s="26" t="n">
        <v>3.3E-005</v>
      </c>
      <c r="H322" s="8" t="n">
        <v>1</v>
      </c>
      <c r="I322" s="0" t="s">
        <v>1440</v>
      </c>
      <c r="J322" s="0" t="s">
        <v>867</v>
      </c>
    </row>
    <row r="323" customFormat="false" ht="12.5" hidden="false" customHeight="false" outlineLevel="0" collapsed="false">
      <c r="A323" s="8" t="n">
        <v>322</v>
      </c>
      <c r="B323" s="8" t="n">
        <v>119477392</v>
      </c>
      <c r="C323" s="8" t="s">
        <v>1441</v>
      </c>
      <c r="F323" s="25" t="n">
        <v>37.6</v>
      </c>
      <c r="G323" s="26" t="n">
        <v>3.3E-005</v>
      </c>
      <c r="H323" s="8" t="n">
        <v>1</v>
      </c>
      <c r="I323" s="0" t="s">
        <v>1442</v>
      </c>
      <c r="J323" s="0" t="s">
        <v>143</v>
      </c>
    </row>
    <row r="324" customFormat="false" ht="12.5" hidden="false" customHeight="false" outlineLevel="0" collapsed="false">
      <c r="A324" s="8" t="n">
        <v>323</v>
      </c>
      <c r="B324" s="8" t="n">
        <v>15789550</v>
      </c>
      <c r="C324" s="8" t="s">
        <v>1443</v>
      </c>
      <c r="F324" s="25" t="n">
        <v>37.6</v>
      </c>
      <c r="G324" s="26" t="n">
        <v>3.3E-005</v>
      </c>
      <c r="H324" s="8" t="n">
        <v>1</v>
      </c>
      <c r="I324" s="0" t="s">
        <v>1444</v>
      </c>
      <c r="J324" s="0" t="s">
        <v>143</v>
      </c>
    </row>
    <row r="325" customFormat="false" ht="12.5" hidden="false" customHeight="false" outlineLevel="0" collapsed="false">
      <c r="A325" s="8" t="n">
        <v>324</v>
      </c>
      <c r="B325" s="8" t="n">
        <v>58580575</v>
      </c>
      <c r="C325" s="8" t="s">
        <v>1445</v>
      </c>
      <c r="F325" s="25" t="n">
        <v>37.6</v>
      </c>
      <c r="G325" s="26" t="n">
        <v>3.5E-005</v>
      </c>
      <c r="H325" s="8" t="n">
        <v>1</v>
      </c>
      <c r="I325" s="0" t="s">
        <v>1446</v>
      </c>
      <c r="J325" s="0" t="s">
        <v>143</v>
      </c>
    </row>
    <row r="326" customFormat="false" ht="12.5" hidden="false" customHeight="false" outlineLevel="0" collapsed="false">
      <c r="A326" s="8" t="n">
        <v>325</v>
      </c>
      <c r="B326" s="8" t="n">
        <v>93005911</v>
      </c>
      <c r="C326" s="8" t="s">
        <v>1447</v>
      </c>
      <c r="F326" s="25" t="n">
        <v>37.6</v>
      </c>
      <c r="G326" s="26" t="n">
        <v>3.5E-005</v>
      </c>
      <c r="H326" s="8" t="n">
        <v>1</v>
      </c>
      <c r="I326" s="0" t="s">
        <v>1448</v>
      </c>
      <c r="J326" s="0" t="s">
        <v>215</v>
      </c>
    </row>
    <row r="327" customFormat="false" ht="12.5" hidden="false" customHeight="false" outlineLevel="0" collapsed="false">
      <c r="A327" s="8" t="n">
        <v>326</v>
      </c>
      <c r="B327" s="8" t="n">
        <v>124009789</v>
      </c>
      <c r="C327" s="8" t="s">
        <v>1449</v>
      </c>
      <c r="F327" s="25" t="n">
        <v>37.5</v>
      </c>
      <c r="G327" s="26" t="n">
        <v>3.6E-005</v>
      </c>
      <c r="H327" s="8" t="n">
        <v>1</v>
      </c>
      <c r="I327" s="0" t="s">
        <v>1450</v>
      </c>
      <c r="J327" s="0" t="s">
        <v>143</v>
      </c>
    </row>
    <row r="328" customFormat="false" ht="12.5" hidden="false" customHeight="false" outlineLevel="0" collapsed="false">
      <c r="A328" s="8" t="n">
        <v>327</v>
      </c>
      <c r="B328" s="8" t="n">
        <v>71276298</v>
      </c>
      <c r="C328" s="8" t="s">
        <v>1451</v>
      </c>
      <c r="F328" s="25" t="n">
        <v>37.5</v>
      </c>
      <c r="G328" s="26" t="n">
        <v>3.6E-005</v>
      </c>
      <c r="H328" s="8" t="n">
        <v>1</v>
      </c>
      <c r="I328" s="0" t="s">
        <v>1452</v>
      </c>
      <c r="J328" s="0" t="s">
        <v>867</v>
      </c>
    </row>
    <row r="329" customFormat="false" ht="12.5" hidden="false" customHeight="false" outlineLevel="0" collapsed="false">
      <c r="A329" s="8" t="n">
        <v>328</v>
      </c>
      <c r="B329" s="8" t="n">
        <v>183600343</v>
      </c>
      <c r="C329" s="8" t="s">
        <v>1453</v>
      </c>
      <c r="F329" s="25" t="n">
        <v>37.5</v>
      </c>
      <c r="G329" s="26" t="n">
        <v>3.8E-005</v>
      </c>
      <c r="H329" s="8" t="n">
        <v>1</v>
      </c>
      <c r="I329" s="0" t="s">
        <v>1454</v>
      </c>
      <c r="J329" s="0" t="s">
        <v>1455</v>
      </c>
    </row>
    <row r="330" customFormat="false" ht="12.5" hidden="false" customHeight="false" outlineLevel="0" collapsed="false">
      <c r="A330" s="8" t="n">
        <v>329</v>
      </c>
      <c r="B330" s="8" t="n">
        <v>90023004</v>
      </c>
      <c r="C330" s="8" t="s">
        <v>1456</v>
      </c>
      <c r="F330" s="25" t="n">
        <v>37.4</v>
      </c>
      <c r="G330" s="26" t="n">
        <v>3.8E-005</v>
      </c>
      <c r="H330" s="8" t="n">
        <v>1</v>
      </c>
      <c r="I330" s="0" t="s">
        <v>1457</v>
      </c>
      <c r="J330" s="0" t="s">
        <v>215</v>
      </c>
    </row>
    <row r="331" customFormat="false" ht="12.5" hidden="false" customHeight="false" outlineLevel="0" collapsed="false">
      <c r="A331" s="8" t="n">
        <v>330</v>
      </c>
      <c r="B331" s="8" t="n">
        <v>91776592</v>
      </c>
      <c r="C331" s="8" t="s">
        <v>1458</v>
      </c>
      <c r="F331" s="25" t="n">
        <v>37.4</v>
      </c>
      <c r="G331" s="26" t="n">
        <v>3.9E-005</v>
      </c>
      <c r="H331" s="8" t="n">
        <v>1</v>
      </c>
      <c r="I331" s="0" t="s">
        <v>1459</v>
      </c>
      <c r="J331" s="0" t="s">
        <v>215</v>
      </c>
    </row>
    <row r="332" customFormat="false" ht="12.5" hidden="false" customHeight="false" outlineLevel="0" collapsed="false">
      <c r="A332" s="8" t="n">
        <v>331</v>
      </c>
      <c r="B332" s="8" t="n">
        <v>94496663</v>
      </c>
      <c r="C332" s="8" t="s">
        <v>1460</v>
      </c>
      <c r="F332" s="25" t="n">
        <v>37.3</v>
      </c>
      <c r="G332" s="26" t="n">
        <v>4.2E-005</v>
      </c>
      <c r="H332" s="8" t="n">
        <v>1</v>
      </c>
      <c r="I332" s="0" t="s">
        <v>1461</v>
      </c>
      <c r="J332" s="0" t="s">
        <v>867</v>
      </c>
    </row>
    <row r="333" customFormat="false" ht="12.5" hidden="false" customHeight="false" outlineLevel="0" collapsed="false">
      <c r="A333" s="8" t="n">
        <v>332</v>
      </c>
      <c r="B333" s="8" t="n">
        <v>189346323</v>
      </c>
      <c r="C333" s="8" t="s">
        <v>1462</v>
      </c>
      <c r="F333" s="25" t="n">
        <v>37.3</v>
      </c>
      <c r="G333" s="26" t="n">
        <v>4.2E-005</v>
      </c>
      <c r="H333" s="8" t="n">
        <v>1</v>
      </c>
      <c r="I333" s="0" t="s">
        <v>1463</v>
      </c>
      <c r="J333" s="0" t="s">
        <v>867</v>
      </c>
    </row>
    <row r="334" customFormat="false" ht="12.5" hidden="false" customHeight="false" outlineLevel="0" collapsed="false">
      <c r="A334" s="8" t="n">
        <v>333</v>
      </c>
      <c r="B334" s="8" t="n">
        <v>13432028</v>
      </c>
      <c r="F334" s="25" t="n">
        <v>37.3</v>
      </c>
      <c r="G334" s="26" t="n">
        <v>4.3E-005</v>
      </c>
      <c r="H334" s="8" t="n">
        <v>1</v>
      </c>
      <c r="I334" s="0" t="s">
        <v>1464</v>
      </c>
      <c r="J334" s="0" t="s">
        <v>1465</v>
      </c>
    </row>
    <row r="335" customFormat="false" ht="12.5" hidden="false" customHeight="false" outlineLevel="0" collapsed="false">
      <c r="A335" s="8" t="n">
        <v>334</v>
      </c>
      <c r="B335" s="8" t="n">
        <v>206576202</v>
      </c>
      <c r="C335" s="8" t="s">
        <v>1466</v>
      </c>
      <c r="F335" s="25" t="n">
        <v>37.2</v>
      </c>
      <c r="G335" s="26" t="n">
        <v>4.4E-005</v>
      </c>
      <c r="H335" s="8" t="n">
        <v>1</v>
      </c>
      <c r="I335" s="0" t="s">
        <v>1467</v>
      </c>
      <c r="J335" s="0" t="s">
        <v>215</v>
      </c>
    </row>
    <row r="336" customFormat="false" ht="12.5" hidden="false" customHeight="false" outlineLevel="0" collapsed="false">
      <c r="A336" s="8" t="n">
        <v>335</v>
      </c>
      <c r="B336" s="8" t="n">
        <v>150024444</v>
      </c>
      <c r="C336" s="8" t="s">
        <v>1468</v>
      </c>
      <c r="F336" s="25" t="n">
        <v>37.2</v>
      </c>
      <c r="G336" s="26" t="n">
        <v>4.4E-005</v>
      </c>
      <c r="H336" s="8" t="n">
        <v>1</v>
      </c>
      <c r="I336" s="0" t="s">
        <v>1469</v>
      </c>
      <c r="J336" s="0" t="s">
        <v>215</v>
      </c>
    </row>
    <row r="337" customFormat="false" ht="12.5" hidden="false" customHeight="false" outlineLevel="0" collapsed="false">
      <c r="A337" s="8" t="n">
        <v>336</v>
      </c>
      <c r="B337" s="8" t="n">
        <v>119773736</v>
      </c>
      <c r="C337" s="8" t="s">
        <v>1470</v>
      </c>
      <c r="F337" s="25" t="n">
        <v>37.1</v>
      </c>
      <c r="G337" s="26" t="n">
        <v>5E-005</v>
      </c>
      <c r="H337" s="8" t="n">
        <v>1</v>
      </c>
      <c r="I337" s="0" t="s">
        <v>1471</v>
      </c>
      <c r="J337" s="0" t="s">
        <v>143</v>
      </c>
    </row>
    <row r="338" customFormat="false" ht="12.5" hidden="false" customHeight="false" outlineLevel="0" collapsed="false">
      <c r="A338" s="8" t="n">
        <v>337</v>
      </c>
      <c r="B338" s="8" t="n">
        <v>57234858</v>
      </c>
      <c r="C338" s="8" t="s">
        <v>1472</v>
      </c>
      <c r="F338" s="25" t="n">
        <v>37</v>
      </c>
      <c r="G338" s="26" t="n">
        <v>5.2E-005</v>
      </c>
      <c r="H338" s="8" t="n">
        <v>1</v>
      </c>
      <c r="I338" s="0" t="s">
        <v>1473</v>
      </c>
      <c r="J338" s="0" t="s">
        <v>143</v>
      </c>
    </row>
    <row r="339" customFormat="false" ht="12.5" hidden="false" customHeight="false" outlineLevel="0" collapsed="false">
      <c r="A339" s="8" t="n">
        <v>338</v>
      </c>
      <c r="B339" s="8" t="n">
        <v>25808539</v>
      </c>
      <c r="D339" s="8" t="s">
        <v>1474</v>
      </c>
      <c r="F339" s="25" t="n">
        <v>37</v>
      </c>
      <c r="G339" s="26" t="n">
        <v>5.2E-005</v>
      </c>
      <c r="H339" s="8" t="n">
        <v>1</v>
      </c>
      <c r="I339" s="0" t="s">
        <v>1192</v>
      </c>
      <c r="J339" s="0" t="s">
        <v>143</v>
      </c>
    </row>
    <row r="340" customFormat="false" ht="12.5" hidden="false" customHeight="false" outlineLevel="0" collapsed="false">
      <c r="A340" s="8" t="n">
        <v>339</v>
      </c>
      <c r="B340" s="8" t="n">
        <v>25808561</v>
      </c>
      <c r="D340" s="8" t="s">
        <v>1475</v>
      </c>
      <c r="F340" s="25" t="n">
        <v>36.9</v>
      </c>
      <c r="G340" s="26" t="n">
        <v>5.5E-005</v>
      </c>
      <c r="H340" s="8" t="n">
        <v>1</v>
      </c>
      <c r="I340" s="0" t="s">
        <v>1192</v>
      </c>
      <c r="J340" s="0" t="s">
        <v>143</v>
      </c>
    </row>
    <row r="341" customFormat="false" ht="12.5" hidden="false" customHeight="false" outlineLevel="0" collapsed="false">
      <c r="A341" s="8" t="n">
        <v>340</v>
      </c>
      <c r="B341" s="8" t="n">
        <v>206578848</v>
      </c>
      <c r="C341" s="8" t="s">
        <v>1476</v>
      </c>
      <c r="F341" s="25" t="n">
        <v>36.9</v>
      </c>
      <c r="G341" s="26" t="n">
        <v>5.6E-005</v>
      </c>
      <c r="H341" s="8" t="n">
        <v>1</v>
      </c>
      <c r="I341" s="0" t="s">
        <v>1467</v>
      </c>
      <c r="J341" s="0" t="s">
        <v>215</v>
      </c>
    </row>
    <row r="342" customFormat="false" ht="12.5" hidden="false" customHeight="false" outlineLevel="0" collapsed="false">
      <c r="A342" s="8" t="n">
        <v>341</v>
      </c>
      <c r="B342" s="8" t="n">
        <v>78212245</v>
      </c>
      <c r="C342" s="8" t="s">
        <v>1477</v>
      </c>
      <c r="F342" s="25" t="n">
        <v>36.9</v>
      </c>
      <c r="G342" s="26" t="n">
        <v>5.7E-005</v>
      </c>
      <c r="H342" s="8" t="n">
        <v>1</v>
      </c>
      <c r="I342" s="0" t="s">
        <v>1478</v>
      </c>
      <c r="J342" s="0" t="s">
        <v>215</v>
      </c>
    </row>
    <row r="343" customFormat="false" ht="12.5" hidden="false" customHeight="false" outlineLevel="0" collapsed="false">
      <c r="A343" s="8" t="n">
        <v>342</v>
      </c>
      <c r="B343" s="8" t="n">
        <v>118053173</v>
      </c>
      <c r="C343" s="8" t="s">
        <v>1479</v>
      </c>
      <c r="F343" s="25" t="n">
        <v>36.9</v>
      </c>
      <c r="G343" s="26" t="n">
        <v>5.7E-005</v>
      </c>
      <c r="H343" s="8" t="n">
        <v>1</v>
      </c>
      <c r="I343" s="0" t="s">
        <v>1480</v>
      </c>
      <c r="J343" s="0" t="s">
        <v>662</v>
      </c>
    </row>
    <row r="344" customFormat="false" ht="12.5" hidden="false" customHeight="false" outlineLevel="0" collapsed="false">
      <c r="A344" s="8" t="n">
        <v>343</v>
      </c>
      <c r="B344" s="8" t="n">
        <v>114798033</v>
      </c>
      <c r="C344" s="8" t="s">
        <v>1481</v>
      </c>
      <c r="F344" s="25" t="n">
        <v>36.8</v>
      </c>
      <c r="G344" s="26" t="n">
        <v>5.9E-005</v>
      </c>
      <c r="H344" s="8" t="n">
        <v>1</v>
      </c>
      <c r="I344" s="0" t="s">
        <v>1482</v>
      </c>
      <c r="J344" s="0" t="s">
        <v>143</v>
      </c>
    </row>
    <row r="345" customFormat="false" ht="12.5" hidden="false" customHeight="false" outlineLevel="0" collapsed="false">
      <c r="A345" s="8" t="n">
        <v>344</v>
      </c>
      <c r="B345" s="8" t="n">
        <v>153895360</v>
      </c>
      <c r="C345" s="8" t="s">
        <v>1483</v>
      </c>
      <c r="F345" s="25" t="n">
        <v>36.8</v>
      </c>
      <c r="G345" s="26" t="n">
        <v>6.1E-005</v>
      </c>
      <c r="H345" s="8" t="n">
        <v>1</v>
      </c>
      <c r="I345" s="0" t="s">
        <v>1484</v>
      </c>
      <c r="J345" s="0" t="s">
        <v>867</v>
      </c>
    </row>
    <row r="346" customFormat="false" ht="12.5" hidden="false" customHeight="false" outlineLevel="0" collapsed="false">
      <c r="A346" s="8" t="n">
        <v>345</v>
      </c>
      <c r="B346" s="8" t="n">
        <v>169334183</v>
      </c>
      <c r="C346" s="8" t="s">
        <v>1485</v>
      </c>
      <c r="F346" s="25" t="n">
        <v>36.7</v>
      </c>
      <c r="G346" s="26" t="n">
        <v>6.3E-005</v>
      </c>
      <c r="H346" s="8" t="n">
        <v>1</v>
      </c>
      <c r="I346" s="0" t="s">
        <v>1486</v>
      </c>
      <c r="J346" s="0" t="s">
        <v>1487</v>
      </c>
    </row>
    <row r="347" customFormat="false" ht="12.5" hidden="false" customHeight="false" outlineLevel="0" collapsed="false">
      <c r="A347" s="8" t="n">
        <v>346</v>
      </c>
      <c r="B347" s="8" t="n">
        <v>114793440</v>
      </c>
      <c r="E347" s="8" t="s">
        <v>1488</v>
      </c>
      <c r="F347" s="25" t="n">
        <v>36.7</v>
      </c>
      <c r="G347" s="26" t="n">
        <v>6.3E-005</v>
      </c>
      <c r="H347" s="8" t="n">
        <v>1</v>
      </c>
      <c r="I347" s="0" t="s">
        <v>1371</v>
      </c>
      <c r="J347" s="0" t="s">
        <v>1489</v>
      </c>
    </row>
    <row r="348" customFormat="false" ht="12.5" hidden="false" customHeight="false" outlineLevel="0" collapsed="false">
      <c r="A348" s="8" t="n">
        <v>347</v>
      </c>
      <c r="B348" s="8" t="n">
        <v>110004426</v>
      </c>
      <c r="F348" s="25" t="n">
        <v>36.7</v>
      </c>
      <c r="G348" s="26" t="n">
        <v>6.3E-005</v>
      </c>
      <c r="H348" s="8" t="n">
        <v>1</v>
      </c>
      <c r="I348" s="0" t="s">
        <v>1490</v>
      </c>
      <c r="J348" s="0" t="s">
        <v>1491</v>
      </c>
    </row>
    <row r="349" customFormat="false" ht="12.5" hidden="false" customHeight="false" outlineLevel="0" collapsed="false">
      <c r="A349" s="8" t="n">
        <v>348</v>
      </c>
      <c r="B349" s="8" t="n">
        <v>15234191</v>
      </c>
      <c r="C349" s="8" t="s">
        <v>1492</v>
      </c>
      <c r="F349" s="25" t="n">
        <v>36.7</v>
      </c>
      <c r="G349" s="26" t="n">
        <v>6.4E-005</v>
      </c>
      <c r="H349" s="8" t="n">
        <v>1</v>
      </c>
      <c r="I349" s="0" t="s">
        <v>697</v>
      </c>
      <c r="J349" s="0" t="s">
        <v>1493</v>
      </c>
    </row>
    <row r="350" customFormat="false" ht="12.5" hidden="false" customHeight="false" outlineLevel="0" collapsed="false">
      <c r="A350" s="8" t="n">
        <v>349</v>
      </c>
      <c r="B350" s="8" t="n">
        <v>124267307</v>
      </c>
      <c r="C350" s="8" t="s">
        <v>1494</v>
      </c>
      <c r="F350" s="25" t="n">
        <v>36.6</v>
      </c>
      <c r="G350" s="26" t="n">
        <v>6.7E-005</v>
      </c>
      <c r="H350" s="8" t="n">
        <v>1</v>
      </c>
      <c r="I350" s="0" t="s">
        <v>1495</v>
      </c>
      <c r="J350" s="0" t="s">
        <v>215</v>
      </c>
    </row>
    <row r="351" customFormat="false" ht="12.5" hidden="false" customHeight="false" outlineLevel="0" collapsed="false">
      <c r="A351" s="8" t="n">
        <v>350</v>
      </c>
      <c r="B351" s="8" t="n">
        <v>116075303</v>
      </c>
      <c r="C351" s="8" t="s">
        <v>1496</v>
      </c>
      <c r="F351" s="25" t="n">
        <v>36.6</v>
      </c>
      <c r="G351" s="26" t="n">
        <v>6.8E-005</v>
      </c>
      <c r="H351" s="8" t="n">
        <v>1</v>
      </c>
      <c r="I351" s="0" t="s">
        <v>1497</v>
      </c>
      <c r="J351" s="0" t="s">
        <v>662</v>
      </c>
    </row>
    <row r="352" customFormat="false" ht="12.5" hidden="false" customHeight="false" outlineLevel="0" collapsed="false">
      <c r="A352" s="8" t="n">
        <v>351</v>
      </c>
      <c r="B352" s="8" t="n">
        <v>197287208</v>
      </c>
      <c r="C352" s="8" t="s">
        <v>1498</v>
      </c>
      <c r="F352" s="25" t="n">
        <v>36.6</v>
      </c>
      <c r="G352" s="26" t="n">
        <v>6.8E-005</v>
      </c>
      <c r="H352" s="8" t="n">
        <v>1</v>
      </c>
      <c r="I352" s="0" t="s">
        <v>1499</v>
      </c>
      <c r="J352" s="0" t="s">
        <v>143</v>
      </c>
    </row>
    <row r="353" customFormat="false" ht="12.5" hidden="false" customHeight="false" outlineLevel="0" collapsed="false">
      <c r="A353" s="8" t="n">
        <v>352</v>
      </c>
      <c r="B353" s="8" t="n">
        <v>2781254</v>
      </c>
      <c r="E353" s="8" t="s">
        <v>1500</v>
      </c>
      <c r="F353" s="25" t="n">
        <v>36.6</v>
      </c>
      <c r="G353" s="26" t="n">
        <v>6.9E-005</v>
      </c>
      <c r="H353" s="8" t="n">
        <v>1</v>
      </c>
      <c r="I353" s="0" t="s">
        <v>1337</v>
      </c>
      <c r="J353" s="0" t="s">
        <v>1501</v>
      </c>
    </row>
    <row r="354" customFormat="false" ht="12.5" hidden="false" customHeight="false" outlineLevel="0" collapsed="false">
      <c r="A354" s="8" t="n">
        <v>353</v>
      </c>
      <c r="B354" s="8" t="n">
        <v>25808549</v>
      </c>
      <c r="D354" s="8" t="s">
        <v>1502</v>
      </c>
      <c r="F354" s="25" t="n">
        <v>36.6</v>
      </c>
      <c r="G354" s="26" t="n">
        <v>7.1E-005</v>
      </c>
      <c r="H354" s="8" t="n">
        <v>1</v>
      </c>
      <c r="I354" s="0" t="s">
        <v>1192</v>
      </c>
      <c r="J354" s="0" t="s">
        <v>143</v>
      </c>
    </row>
    <row r="355" customFormat="false" ht="12.5" hidden="false" customHeight="false" outlineLevel="0" collapsed="false">
      <c r="A355" s="8" t="n">
        <v>354</v>
      </c>
      <c r="B355" s="8" t="n">
        <v>2554846</v>
      </c>
      <c r="E355" s="8" t="s">
        <v>1503</v>
      </c>
      <c r="F355" s="25" t="n">
        <v>36.5</v>
      </c>
      <c r="G355" s="26" t="n">
        <v>7.2E-005</v>
      </c>
      <c r="H355" s="8" t="n">
        <v>1</v>
      </c>
      <c r="I355" s="0" t="s">
        <v>1371</v>
      </c>
      <c r="J355" s="0" t="s">
        <v>1504</v>
      </c>
    </row>
    <row r="356" customFormat="false" ht="12.5" hidden="false" customHeight="false" outlineLevel="0" collapsed="false">
      <c r="A356" s="8" t="n">
        <v>355</v>
      </c>
      <c r="B356" s="8" t="n">
        <v>190575748</v>
      </c>
      <c r="C356" s="8" t="s">
        <v>1505</v>
      </c>
      <c r="F356" s="25" t="n">
        <v>36.5</v>
      </c>
      <c r="G356" s="26" t="n">
        <v>7.3E-005</v>
      </c>
      <c r="H356" s="8" t="n">
        <v>1</v>
      </c>
      <c r="I356" s="0" t="s">
        <v>1506</v>
      </c>
      <c r="J356" s="0" t="s">
        <v>674</v>
      </c>
    </row>
    <row r="357" customFormat="false" ht="12.5" hidden="false" customHeight="false" outlineLevel="0" collapsed="false">
      <c r="A357" s="8" t="n">
        <v>356</v>
      </c>
      <c r="B357" s="8" t="n">
        <v>157147800</v>
      </c>
      <c r="C357" s="8" t="s">
        <v>1507</v>
      </c>
      <c r="F357" s="25" t="n">
        <v>36.5</v>
      </c>
      <c r="G357" s="26" t="n">
        <v>7.4E-005</v>
      </c>
      <c r="H357" s="8" t="n">
        <v>1</v>
      </c>
      <c r="I357" s="0" t="s">
        <v>1508</v>
      </c>
      <c r="J357" s="0" t="s">
        <v>143</v>
      </c>
    </row>
    <row r="358" customFormat="false" ht="12.5" hidden="false" customHeight="false" outlineLevel="0" collapsed="false">
      <c r="A358" s="8" t="n">
        <v>357</v>
      </c>
      <c r="B358" s="8" t="n">
        <v>113461654</v>
      </c>
      <c r="C358" s="8" t="s">
        <v>1509</v>
      </c>
      <c r="F358" s="25" t="n">
        <v>36.5</v>
      </c>
      <c r="G358" s="26" t="n">
        <v>7.4E-005</v>
      </c>
      <c r="H358" s="8" t="n">
        <v>1</v>
      </c>
      <c r="I358" s="0" t="s">
        <v>1510</v>
      </c>
      <c r="J358" s="0" t="s">
        <v>143</v>
      </c>
    </row>
    <row r="359" customFormat="false" ht="12.5" hidden="false" customHeight="false" outlineLevel="0" collapsed="false">
      <c r="A359" s="8" t="n">
        <v>358</v>
      </c>
      <c r="B359" s="8" t="n">
        <v>149185456</v>
      </c>
      <c r="C359" s="8" t="s">
        <v>1511</v>
      </c>
      <c r="F359" s="25" t="n">
        <v>36.4</v>
      </c>
      <c r="G359" s="26" t="n">
        <v>7.7E-005</v>
      </c>
      <c r="H359" s="8" t="n">
        <v>1</v>
      </c>
      <c r="I359" s="0" t="s">
        <v>1512</v>
      </c>
      <c r="J359" s="0" t="s">
        <v>143</v>
      </c>
    </row>
    <row r="360" customFormat="false" ht="12.5" hidden="false" customHeight="false" outlineLevel="0" collapsed="false">
      <c r="A360" s="8" t="n">
        <v>359</v>
      </c>
      <c r="B360" s="8" t="n">
        <v>171463823</v>
      </c>
      <c r="C360" s="8" t="s">
        <v>1513</v>
      </c>
      <c r="F360" s="25" t="n">
        <v>36.4</v>
      </c>
      <c r="G360" s="26" t="n">
        <v>7.7E-005</v>
      </c>
      <c r="H360" s="8" t="n">
        <v>1</v>
      </c>
      <c r="I360" s="0" t="s">
        <v>1514</v>
      </c>
      <c r="J360" s="0" t="s">
        <v>215</v>
      </c>
    </row>
    <row r="361" customFormat="false" ht="12.5" hidden="false" customHeight="false" outlineLevel="0" collapsed="false">
      <c r="A361" s="8" t="n">
        <v>360</v>
      </c>
      <c r="B361" s="8" t="n">
        <v>116072892</v>
      </c>
      <c r="C361" s="8" t="s">
        <v>1515</v>
      </c>
      <c r="F361" s="25" t="n">
        <v>36.4</v>
      </c>
      <c r="G361" s="26" t="n">
        <v>7.9E-005</v>
      </c>
      <c r="H361" s="8" t="n">
        <v>1</v>
      </c>
      <c r="I361" s="0" t="s">
        <v>1516</v>
      </c>
      <c r="J361" s="0" t="s">
        <v>867</v>
      </c>
    </row>
    <row r="362" customFormat="false" ht="12.5" hidden="false" customHeight="false" outlineLevel="0" collapsed="false">
      <c r="A362" s="8" t="n">
        <v>361</v>
      </c>
      <c r="B362" s="8" t="n">
        <v>163802643</v>
      </c>
      <c r="C362" s="8" t="s">
        <v>1517</v>
      </c>
      <c r="F362" s="25" t="n">
        <v>36.4</v>
      </c>
      <c r="G362" s="26" t="n">
        <v>8E-005</v>
      </c>
      <c r="H362" s="8" t="n">
        <v>1</v>
      </c>
      <c r="I362" s="0" t="s">
        <v>1518</v>
      </c>
      <c r="J362" s="0" t="s">
        <v>143</v>
      </c>
    </row>
    <row r="363" customFormat="false" ht="12.5" hidden="false" customHeight="false" outlineLevel="0" collapsed="false">
      <c r="A363" s="8" t="n">
        <v>362</v>
      </c>
      <c r="B363" s="8" t="n">
        <v>15899143</v>
      </c>
      <c r="C363" s="8" t="s">
        <v>1519</v>
      </c>
      <c r="F363" s="25" t="n">
        <v>36.3</v>
      </c>
      <c r="G363" s="26" t="n">
        <v>8.2E-005</v>
      </c>
      <c r="H363" s="8" t="n">
        <v>1</v>
      </c>
      <c r="I363" s="0" t="s">
        <v>1520</v>
      </c>
      <c r="J363" s="0" t="s">
        <v>143</v>
      </c>
    </row>
    <row r="364" customFormat="false" ht="12.5" hidden="false" customHeight="false" outlineLevel="0" collapsed="false">
      <c r="A364" s="8" t="n">
        <v>363</v>
      </c>
      <c r="B364" s="8" t="n">
        <v>25808567</v>
      </c>
      <c r="D364" s="8" t="s">
        <v>1521</v>
      </c>
      <c r="F364" s="25" t="n">
        <v>36.3</v>
      </c>
      <c r="G364" s="26" t="n">
        <v>8.3E-005</v>
      </c>
      <c r="H364" s="8" t="n">
        <v>1</v>
      </c>
      <c r="I364" s="0" t="s">
        <v>1192</v>
      </c>
      <c r="J364" s="0" t="s">
        <v>143</v>
      </c>
    </row>
    <row r="365" customFormat="false" ht="12.5" hidden="false" customHeight="false" outlineLevel="0" collapsed="false">
      <c r="A365" s="8" t="n">
        <v>364</v>
      </c>
      <c r="B365" s="8" t="n">
        <v>55379869</v>
      </c>
      <c r="C365" s="8" t="s">
        <v>1522</v>
      </c>
      <c r="F365" s="25" t="n">
        <v>36.3</v>
      </c>
      <c r="G365" s="26" t="n">
        <v>8.5E-005</v>
      </c>
      <c r="H365" s="8" t="n">
        <v>1</v>
      </c>
      <c r="I365" s="0" t="s">
        <v>1523</v>
      </c>
      <c r="J365" s="0" t="s">
        <v>143</v>
      </c>
    </row>
    <row r="366" customFormat="false" ht="12.5" hidden="false" customHeight="false" outlineLevel="0" collapsed="false">
      <c r="A366" s="8" t="n">
        <v>365</v>
      </c>
      <c r="B366" s="8" t="n">
        <v>25808517</v>
      </c>
      <c r="D366" s="8" t="s">
        <v>1524</v>
      </c>
      <c r="F366" s="25" t="n">
        <v>36.3</v>
      </c>
      <c r="G366" s="26" t="n">
        <v>8.5E-005</v>
      </c>
      <c r="H366" s="8" t="n">
        <v>1</v>
      </c>
      <c r="I366" s="0" t="s">
        <v>1192</v>
      </c>
      <c r="J366" s="0" t="s">
        <v>143</v>
      </c>
    </row>
    <row r="367" customFormat="false" ht="12.5" hidden="false" customHeight="false" outlineLevel="0" collapsed="false">
      <c r="A367" s="8" t="n">
        <v>366</v>
      </c>
      <c r="B367" s="8" t="n">
        <v>71906924</v>
      </c>
      <c r="C367" s="8" t="s">
        <v>1525</v>
      </c>
      <c r="F367" s="25" t="n">
        <v>36.2</v>
      </c>
      <c r="G367" s="26" t="n">
        <v>8.8E-005</v>
      </c>
      <c r="H367" s="8" t="n">
        <v>1</v>
      </c>
      <c r="I367" s="0" t="s">
        <v>1526</v>
      </c>
      <c r="J367" s="0" t="s">
        <v>143</v>
      </c>
    </row>
    <row r="368" customFormat="false" ht="12.5" hidden="false" customHeight="false" outlineLevel="0" collapsed="false">
      <c r="A368" s="8" t="n">
        <v>367</v>
      </c>
      <c r="B368" s="8" t="n">
        <v>146310076</v>
      </c>
      <c r="C368" s="8" t="s">
        <v>1527</v>
      </c>
      <c r="F368" s="25" t="n">
        <v>36.2</v>
      </c>
      <c r="G368" s="26" t="n">
        <v>9.3E-005</v>
      </c>
      <c r="H368" s="8" t="n">
        <v>1</v>
      </c>
      <c r="I368" s="0" t="s">
        <v>1528</v>
      </c>
      <c r="J368" s="0" t="s">
        <v>143</v>
      </c>
    </row>
    <row r="369" customFormat="false" ht="12.5" hidden="false" customHeight="false" outlineLevel="0" collapsed="false">
      <c r="A369" s="8" t="n">
        <v>368</v>
      </c>
      <c r="B369" s="8" t="n">
        <v>37528370</v>
      </c>
      <c r="C369" s="8" t="s">
        <v>1529</v>
      </c>
      <c r="F369" s="25" t="n">
        <v>36.2</v>
      </c>
      <c r="G369" s="26" t="n">
        <v>9.3E-005</v>
      </c>
      <c r="H369" s="8" t="n">
        <v>1</v>
      </c>
      <c r="I369" s="0" t="s">
        <v>1530</v>
      </c>
      <c r="J369" s="0" t="s">
        <v>143</v>
      </c>
    </row>
    <row r="370" customFormat="false" ht="12.5" hidden="false" customHeight="false" outlineLevel="0" collapsed="false">
      <c r="A370" s="8" t="n">
        <v>369</v>
      </c>
      <c r="B370" s="8" t="n">
        <v>16763234</v>
      </c>
      <c r="C370" s="8" t="s">
        <v>1531</v>
      </c>
      <c r="F370" s="25" t="n">
        <v>36.1</v>
      </c>
      <c r="G370" s="26" t="n">
        <v>9.5E-005</v>
      </c>
      <c r="H370" s="8" t="n">
        <v>1</v>
      </c>
      <c r="I370" s="0" t="s">
        <v>1532</v>
      </c>
      <c r="J370" s="0" t="s">
        <v>143</v>
      </c>
    </row>
    <row r="371" customFormat="false" ht="12.5" hidden="false" customHeight="false" outlineLevel="0" collapsed="false">
      <c r="A371" s="8" t="n">
        <v>370</v>
      </c>
      <c r="B371" s="8" t="n">
        <v>152973093</v>
      </c>
      <c r="C371" s="8" t="s">
        <v>1533</v>
      </c>
      <c r="F371" s="25" t="n">
        <v>36.1</v>
      </c>
      <c r="G371" s="26" t="n">
        <v>9.9E-005</v>
      </c>
      <c r="H371" s="8" t="n">
        <v>1</v>
      </c>
      <c r="I371" s="0" t="s">
        <v>1534</v>
      </c>
      <c r="J371" s="0" t="s">
        <v>143</v>
      </c>
    </row>
    <row r="372" customFormat="false" ht="12.5" hidden="false" customHeight="false" outlineLevel="0" collapsed="false">
      <c r="A372" s="8" t="n">
        <v>371</v>
      </c>
      <c r="B372" s="8" t="n">
        <v>34558091</v>
      </c>
      <c r="C372" s="8" t="s">
        <v>1535</v>
      </c>
      <c r="F372" s="25" t="n">
        <v>36.1</v>
      </c>
      <c r="G372" s="26" t="n">
        <v>9.9E-005</v>
      </c>
      <c r="H372" s="8" t="n">
        <v>1</v>
      </c>
      <c r="I372" s="0" t="s">
        <v>1536</v>
      </c>
      <c r="J372" s="0" t="s">
        <v>143</v>
      </c>
    </row>
    <row r="373" customFormat="false" ht="12.5" hidden="false" customHeight="false" outlineLevel="0" collapsed="false">
      <c r="A373" s="8" t="n">
        <v>372</v>
      </c>
      <c r="B373" s="8" t="n">
        <v>71065853</v>
      </c>
      <c r="C373" s="8" t="s">
        <v>1537</v>
      </c>
      <c r="F373" s="25" t="n">
        <v>36.1</v>
      </c>
      <c r="G373" s="26" t="n">
        <v>0.0001</v>
      </c>
      <c r="H373" s="8" t="n">
        <v>1</v>
      </c>
      <c r="I373" s="0" t="s">
        <v>1538</v>
      </c>
      <c r="J373" s="0" t="s">
        <v>143</v>
      </c>
    </row>
    <row r="374" customFormat="false" ht="12.5" hidden="false" customHeight="false" outlineLevel="0" collapsed="false">
      <c r="A374" s="8" t="n">
        <v>373</v>
      </c>
      <c r="B374" s="8" t="n">
        <v>25808595</v>
      </c>
      <c r="D374" s="8" t="s">
        <v>1539</v>
      </c>
      <c r="F374" s="25" t="n">
        <v>36</v>
      </c>
      <c r="G374" s="26" t="n">
        <v>0.0001</v>
      </c>
      <c r="H374" s="8" t="n">
        <v>1</v>
      </c>
      <c r="I374" s="0" t="s">
        <v>1192</v>
      </c>
      <c r="J374" s="0" t="s">
        <v>143</v>
      </c>
    </row>
    <row r="375" customFormat="false" ht="12.5" hidden="false" customHeight="false" outlineLevel="0" collapsed="false">
      <c r="A375" s="8" t="n">
        <v>374</v>
      </c>
      <c r="B375" s="8" t="n">
        <v>126647798</v>
      </c>
      <c r="C375" s="8" t="s">
        <v>1540</v>
      </c>
      <c r="F375" s="25" t="n">
        <v>36</v>
      </c>
      <c r="G375" s="26" t="n">
        <v>0.0001</v>
      </c>
      <c r="H375" s="8" t="n">
        <v>1</v>
      </c>
      <c r="I375" s="0" t="s">
        <v>1541</v>
      </c>
      <c r="J375" s="0" t="s">
        <v>143</v>
      </c>
    </row>
    <row r="376" customFormat="false" ht="12.5" hidden="false" customHeight="false" outlineLevel="0" collapsed="false">
      <c r="A376" s="8" t="n">
        <v>375</v>
      </c>
      <c r="B376" s="8" t="n">
        <v>51473768</v>
      </c>
      <c r="C376" s="8" t="s">
        <v>1542</v>
      </c>
      <c r="F376" s="25" t="n">
        <v>36</v>
      </c>
      <c r="G376" s="26" t="n">
        <v>0.00011</v>
      </c>
      <c r="H376" s="8" t="n">
        <v>1</v>
      </c>
      <c r="I376" s="0" t="s">
        <v>1543</v>
      </c>
      <c r="J376" s="0" t="s">
        <v>143</v>
      </c>
    </row>
    <row r="377" customFormat="false" ht="12.5" hidden="false" customHeight="false" outlineLevel="0" collapsed="false">
      <c r="A377" s="8" t="n">
        <v>376</v>
      </c>
      <c r="B377" s="8" t="n">
        <v>149177456</v>
      </c>
      <c r="C377" s="8" t="s">
        <v>1544</v>
      </c>
      <c r="F377" s="25" t="n">
        <v>35.9</v>
      </c>
      <c r="G377" s="26" t="n">
        <v>0.00011</v>
      </c>
      <c r="H377" s="8" t="n">
        <v>1</v>
      </c>
      <c r="I377" s="0" t="s">
        <v>1545</v>
      </c>
      <c r="J377" s="0" t="s">
        <v>867</v>
      </c>
    </row>
    <row r="378" customFormat="false" ht="12.5" hidden="false" customHeight="false" outlineLevel="0" collapsed="false">
      <c r="A378" s="8" t="n">
        <v>377</v>
      </c>
      <c r="B378" s="8" t="n">
        <v>66360131</v>
      </c>
      <c r="E378" s="8" t="s">
        <v>1546</v>
      </c>
      <c r="F378" s="25" t="n">
        <v>35.8</v>
      </c>
      <c r="G378" s="26" t="n">
        <v>0.00012</v>
      </c>
      <c r="H378" s="8" t="n">
        <v>1</v>
      </c>
      <c r="I378" s="0" t="s">
        <v>1547</v>
      </c>
      <c r="J378" s="0" t="s">
        <v>1548</v>
      </c>
    </row>
    <row r="379" customFormat="false" ht="12.5" hidden="false" customHeight="false" outlineLevel="0" collapsed="false">
      <c r="A379" s="8" t="n">
        <v>378</v>
      </c>
      <c r="B379" s="8" t="n">
        <v>161505081</v>
      </c>
      <c r="C379" s="8" t="s">
        <v>1549</v>
      </c>
      <c r="F379" s="25" t="n">
        <v>35.8</v>
      </c>
      <c r="G379" s="26" t="n">
        <v>0.00012</v>
      </c>
      <c r="H379" s="8" t="n">
        <v>1</v>
      </c>
      <c r="I379" s="0" t="s">
        <v>1550</v>
      </c>
      <c r="J379" s="0" t="s">
        <v>143</v>
      </c>
    </row>
    <row r="380" customFormat="false" ht="12.5" hidden="false" customHeight="false" outlineLevel="0" collapsed="false">
      <c r="A380" s="8" t="n">
        <v>379</v>
      </c>
      <c r="B380" s="8" t="n">
        <v>157164858</v>
      </c>
      <c r="C380" s="8" t="s">
        <v>1551</v>
      </c>
      <c r="F380" s="25" t="n">
        <v>35.7</v>
      </c>
      <c r="G380" s="26" t="n">
        <v>0.00013</v>
      </c>
      <c r="H380" s="8" t="n">
        <v>1</v>
      </c>
      <c r="I380" s="0" t="s">
        <v>1552</v>
      </c>
      <c r="J380" s="0" t="s">
        <v>215</v>
      </c>
    </row>
    <row r="381" customFormat="false" ht="12.5" hidden="false" customHeight="false" outlineLevel="0" collapsed="false">
      <c r="A381" s="8" t="n">
        <v>380</v>
      </c>
      <c r="B381" s="8" t="n">
        <v>157828755</v>
      </c>
      <c r="C381" s="8" t="s">
        <v>1553</v>
      </c>
      <c r="F381" s="25" t="n">
        <v>35.7</v>
      </c>
      <c r="G381" s="26" t="n">
        <v>0.00013</v>
      </c>
      <c r="H381" s="8" t="n">
        <v>1</v>
      </c>
      <c r="I381" s="0" t="s">
        <v>1554</v>
      </c>
      <c r="J381" s="0" t="s">
        <v>143</v>
      </c>
    </row>
    <row r="382" customFormat="false" ht="12.5" hidden="false" customHeight="false" outlineLevel="0" collapsed="false">
      <c r="A382" s="8" t="n">
        <v>381</v>
      </c>
      <c r="B382" s="8" t="n">
        <v>113955545</v>
      </c>
      <c r="C382" s="8" t="s">
        <v>1555</v>
      </c>
      <c r="F382" s="25" t="n">
        <v>35.7</v>
      </c>
      <c r="G382" s="26" t="n">
        <v>0.00013</v>
      </c>
      <c r="H382" s="8" t="n">
        <v>1</v>
      </c>
      <c r="I382" s="0" t="s">
        <v>1556</v>
      </c>
      <c r="J382" s="0" t="s">
        <v>143</v>
      </c>
    </row>
    <row r="383" customFormat="false" ht="12.5" hidden="false" customHeight="false" outlineLevel="0" collapsed="false">
      <c r="A383" s="8" t="n">
        <v>382</v>
      </c>
      <c r="B383" s="8" t="n">
        <v>15892820</v>
      </c>
      <c r="C383" s="8" t="s">
        <v>1557</v>
      </c>
      <c r="F383" s="25" t="n">
        <v>35.6</v>
      </c>
      <c r="G383" s="26" t="n">
        <v>0.00014</v>
      </c>
      <c r="H383" s="8" t="n">
        <v>1</v>
      </c>
      <c r="I383" s="0" t="s">
        <v>1558</v>
      </c>
      <c r="J383" s="0" t="s">
        <v>143</v>
      </c>
    </row>
    <row r="384" customFormat="false" ht="12.5" hidden="false" customHeight="false" outlineLevel="0" collapsed="false">
      <c r="A384" s="8" t="n">
        <v>383</v>
      </c>
      <c r="B384" s="8" t="n">
        <v>197749594</v>
      </c>
      <c r="C384" s="8" t="s">
        <v>1559</v>
      </c>
      <c r="F384" s="25" t="n">
        <v>35.6</v>
      </c>
      <c r="G384" s="26" t="n">
        <v>0.00014</v>
      </c>
      <c r="H384" s="8" t="n">
        <v>1</v>
      </c>
      <c r="I384" s="0" t="s">
        <v>1560</v>
      </c>
      <c r="J384" s="0" t="s">
        <v>215</v>
      </c>
    </row>
    <row r="385" customFormat="false" ht="12.5" hidden="false" customHeight="false" outlineLevel="0" collapsed="false">
      <c r="A385" s="8" t="n">
        <v>384</v>
      </c>
      <c r="B385" s="8" t="n">
        <v>167472028</v>
      </c>
      <c r="C385" s="8" t="s">
        <v>1561</v>
      </c>
      <c r="F385" s="25" t="n">
        <v>35.6</v>
      </c>
      <c r="G385" s="26" t="n">
        <v>0.00014</v>
      </c>
      <c r="H385" s="8" t="n">
        <v>1</v>
      </c>
      <c r="I385" s="0" t="s">
        <v>1562</v>
      </c>
      <c r="J385" s="0" t="s">
        <v>143</v>
      </c>
    </row>
    <row r="386" customFormat="false" ht="12.5" hidden="false" customHeight="false" outlineLevel="0" collapsed="false">
      <c r="A386" s="8" t="n">
        <v>385</v>
      </c>
      <c r="B386" s="8" t="n">
        <v>25808535</v>
      </c>
      <c r="D386" s="8" t="s">
        <v>1563</v>
      </c>
      <c r="F386" s="25" t="n">
        <v>35.6</v>
      </c>
      <c r="G386" s="26" t="n">
        <v>0.00014</v>
      </c>
      <c r="H386" s="8" t="n">
        <v>1</v>
      </c>
      <c r="I386" s="0" t="s">
        <v>1192</v>
      </c>
      <c r="J386" s="0" t="s">
        <v>143</v>
      </c>
    </row>
    <row r="387" customFormat="false" ht="12.5" hidden="false" customHeight="false" outlineLevel="0" collapsed="false">
      <c r="A387" s="8" t="n">
        <v>386</v>
      </c>
      <c r="B387" s="8" t="n">
        <v>90421090</v>
      </c>
      <c r="C387" s="8" t="s">
        <v>1564</v>
      </c>
      <c r="F387" s="25" t="n">
        <v>35.5</v>
      </c>
      <c r="G387" s="26" t="n">
        <v>0.00014</v>
      </c>
      <c r="H387" s="8" t="n">
        <v>1</v>
      </c>
      <c r="I387" s="0" t="s">
        <v>1565</v>
      </c>
      <c r="J387" s="0" t="s">
        <v>143</v>
      </c>
    </row>
    <row r="388" customFormat="false" ht="12.5" hidden="false" customHeight="false" outlineLevel="0" collapsed="false">
      <c r="A388" s="8" t="n">
        <v>387</v>
      </c>
      <c r="B388" s="8" t="n">
        <v>119356998</v>
      </c>
      <c r="C388" s="8" t="s">
        <v>1566</v>
      </c>
      <c r="F388" s="25" t="n">
        <v>35.5</v>
      </c>
      <c r="G388" s="26" t="n">
        <v>0.00015</v>
      </c>
      <c r="H388" s="8" t="n">
        <v>1</v>
      </c>
      <c r="I388" s="0" t="s">
        <v>1567</v>
      </c>
      <c r="J388" s="0" t="s">
        <v>215</v>
      </c>
    </row>
    <row r="389" customFormat="false" ht="12.5" hidden="false" customHeight="false" outlineLevel="0" collapsed="false">
      <c r="A389" s="8" t="n">
        <v>388</v>
      </c>
      <c r="B389" s="8" t="n">
        <v>167855921</v>
      </c>
      <c r="C389" s="8" t="s">
        <v>1568</v>
      </c>
      <c r="F389" s="25" t="n">
        <v>35.4</v>
      </c>
      <c r="G389" s="26" t="n">
        <v>0.00015</v>
      </c>
      <c r="H389" s="8" t="n">
        <v>1</v>
      </c>
      <c r="I389" s="0" t="s">
        <v>1569</v>
      </c>
      <c r="J389" s="0" t="s">
        <v>662</v>
      </c>
    </row>
    <row r="390" customFormat="false" ht="12.5" hidden="false" customHeight="false" outlineLevel="0" collapsed="false">
      <c r="A390" s="8" t="n">
        <v>389</v>
      </c>
      <c r="B390" s="8" t="n">
        <v>21593570</v>
      </c>
      <c r="D390" s="8" t="s">
        <v>1570</v>
      </c>
      <c r="F390" s="25" t="n">
        <v>35.4</v>
      </c>
      <c r="G390" s="26" t="n">
        <v>0.00016</v>
      </c>
      <c r="H390" s="8" t="n">
        <v>1</v>
      </c>
      <c r="I390" s="0" t="s">
        <v>697</v>
      </c>
      <c r="J390" s="0" t="s">
        <v>708</v>
      </c>
    </row>
    <row r="391" customFormat="false" ht="12.5" hidden="false" customHeight="false" outlineLevel="0" collapsed="false">
      <c r="A391" s="8" t="n">
        <v>390</v>
      </c>
      <c r="B391" s="8" t="n">
        <v>25808565</v>
      </c>
      <c r="D391" s="8" t="s">
        <v>1571</v>
      </c>
      <c r="F391" s="25" t="n">
        <v>35.3</v>
      </c>
      <c r="G391" s="26" t="n">
        <v>0.00017</v>
      </c>
      <c r="H391" s="8" t="n">
        <v>1</v>
      </c>
      <c r="I391" s="0" t="s">
        <v>1192</v>
      </c>
      <c r="J391" s="0" t="s">
        <v>143</v>
      </c>
    </row>
    <row r="392" customFormat="false" ht="12.5" hidden="false" customHeight="false" outlineLevel="0" collapsed="false">
      <c r="A392" s="8" t="n">
        <v>391</v>
      </c>
      <c r="B392" s="8" t="n">
        <v>157964729</v>
      </c>
      <c r="C392" s="8" t="s">
        <v>1572</v>
      </c>
      <c r="F392" s="25" t="n">
        <v>35.3</v>
      </c>
      <c r="G392" s="26" t="n">
        <v>0.00017</v>
      </c>
      <c r="H392" s="8" t="n">
        <v>1</v>
      </c>
      <c r="I392" s="0" t="s">
        <v>1573</v>
      </c>
      <c r="J392" s="0" t="s">
        <v>143</v>
      </c>
    </row>
    <row r="393" customFormat="false" ht="12.5" hidden="false" customHeight="false" outlineLevel="0" collapsed="false">
      <c r="A393" s="8" t="n">
        <v>392</v>
      </c>
      <c r="B393" s="8" t="n">
        <v>110635559</v>
      </c>
      <c r="C393" s="8" t="s">
        <v>1574</v>
      </c>
      <c r="F393" s="25" t="n">
        <v>35.2</v>
      </c>
      <c r="G393" s="26" t="n">
        <v>0.00018</v>
      </c>
      <c r="H393" s="8" t="n">
        <v>1</v>
      </c>
      <c r="I393" s="0" t="s">
        <v>1575</v>
      </c>
      <c r="J393" s="0" t="s">
        <v>143</v>
      </c>
    </row>
    <row r="394" customFormat="false" ht="12.5" hidden="false" customHeight="false" outlineLevel="0" collapsed="false">
      <c r="A394" s="8" t="n">
        <v>393</v>
      </c>
      <c r="B394" s="8" t="n">
        <v>194336644</v>
      </c>
      <c r="C394" s="8" t="s">
        <v>1576</v>
      </c>
      <c r="F394" s="25" t="n">
        <v>35.1</v>
      </c>
      <c r="G394" s="26" t="n">
        <v>0.0002</v>
      </c>
      <c r="H394" s="8" t="n">
        <v>1</v>
      </c>
      <c r="I394" s="0" t="s">
        <v>1577</v>
      </c>
      <c r="J394" s="0" t="s">
        <v>867</v>
      </c>
    </row>
    <row r="395" customFormat="false" ht="12.5" hidden="false" customHeight="false" outlineLevel="0" collapsed="false">
      <c r="A395" s="8" t="n">
        <v>394</v>
      </c>
      <c r="B395" s="8" t="n">
        <v>33866301</v>
      </c>
      <c r="C395" s="8" t="s">
        <v>1578</v>
      </c>
      <c r="F395" s="25" t="n">
        <v>35</v>
      </c>
      <c r="G395" s="26" t="n">
        <v>0.0002</v>
      </c>
      <c r="H395" s="8" t="n">
        <v>1</v>
      </c>
      <c r="I395" s="0" t="s">
        <v>1579</v>
      </c>
      <c r="J395" s="0" t="s">
        <v>143</v>
      </c>
    </row>
    <row r="396" customFormat="false" ht="12.5" hidden="false" customHeight="false" outlineLevel="0" collapsed="false">
      <c r="A396" s="8" t="n">
        <v>395</v>
      </c>
      <c r="B396" s="8" t="n">
        <v>30065484</v>
      </c>
      <c r="C396" s="8" t="s">
        <v>1580</v>
      </c>
      <c r="F396" s="25" t="n">
        <v>35</v>
      </c>
      <c r="G396" s="26" t="n">
        <v>0.00021</v>
      </c>
      <c r="H396" s="8" t="n">
        <v>1</v>
      </c>
      <c r="I396" s="0" t="s">
        <v>1581</v>
      </c>
      <c r="J396" s="0" t="s">
        <v>143</v>
      </c>
    </row>
    <row r="397" customFormat="false" ht="12.5" hidden="false" customHeight="false" outlineLevel="0" collapsed="false">
      <c r="A397" s="8" t="n">
        <v>396</v>
      </c>
      <c r="B397" s="8" t="n">
        <v>89075541</v>
      </c>
      <c r="C397" s="8" t="s">
        <v>1582</v>
      </c>
      <c r="F397" s="25" t="n">
        <v>34.9</v>
      </c>
      <c r="G397" s="26" t="n">
        <v>0.00022</v>
      </c>
      <c r="H397" s="8" t="n">
        <v>1</v>
      </c>
      <c r="I397" s="0" t="s">
        <v>1583</v>
      </c>
      <c r="J397" s="0" t="s">
        <v>143</v>
      </c>
    </row>
    <row r="398" customFormat="false" ht="12.5" hidden="false" customHeight="false" outlineLevel="0" collapsed="false">
      <c r="A398" s="8" t="n">
        <v>397</v>
      </c>
      <c r="B398" s="8" t="n">
        <v>109896471</v>
      </c>
      <c r="C398" s="8" t="s">
        <v>1584</v>
      </c>
      <c r="F398" s="25" t="n">
        <v>34.9</v>
      </c>
      <c r="G398" s="26" t="n">
        <v>0.00023</v>
      </c>
      <c r="H398" s="8" t="n">
        <v>1</v>
      </c>
      <c r="I398" s="0" t="s">
        <v>1585</v>
      </c>
      <c r="J398" s="0" t="s">
        <v>215</v>
      </c>
    </row>
    <row r="399" customFormat="false" ht="12.5" hidden="false" customHeight="false" outlineLevel="0" collapsed="false">
      <c r="A399" s="8" t="n">
        <v>398</v>
      </c>
      <c r="B399" s="8" t="n">
        <v>28493121</v>
      </c>
      <c r="C399" s="8" t="s">
        <v>1586</v>
      </c>
      <c r="F399" s="25" t="n">
        <v>34.8</v>
      </c>
      <c r="G399" s="26" t="n">
        <v>0.00024</v>
      </c>
      <c r="H399" s="8" t="n">
        <v>1</v>
      </c>
      <c r="I399" s="0" t="s">
        <v>1587</v>
      </c>
      <c r="J399" s="0" t="s">
        <v>143</v>
      </c>
    </row>
    <row r="400" customFormat="false" ht="12.5" hidden="false" customHeight="false" outlineLevel="0" collapsed="false">
      <c r="A400" s="8" t="n">
        <v>399</v>
      </c>
      <c r="B400" s="8" t="n">
        <v>154173963</v>
      </c>
      <c r="C400" s="8" t="s">
        <v>1588</v>
      </c>
      <c r="F400" s="25" t="n">
        <v>34.8</v>
      </c>
      <c r="G400" s="26" t="n">
        <v>0.00025</v>
      </c>
      <c r="H400" s="8" t="n">
        <v>1</v>
      </c>
      <c r="I400" s="0" t="s">
        <v>1589</v>
      </c>
      <c r="J400" s="0" t="s">
        <v>215</v>
      </c>
    </row>
    <row r="401" customFormat="false" ht="12.5" hidden="false" customHeight="false" outlineLevel="0" collapsed="false">
      <c r="A401" s="8" t="n">
        <v>400</v>
      </c>
      <c r="B401" s="8" t="n">
        <v>112489696</v>
      </c>
      <c r="E401" s="8" t="s">
        <v>1590</v>
      </c>
      <c r="F401" s="25" t="n">
        <v>34.7</v>
      </c>
      <c r="G401" s="26" t="n">
        <v>0.00026</v>
      </c>
      <c r="H401" s="8" t="n">
        <v>1</v>
      </c>
      <c r="I401" s="0" t="s">
        <v>1547</v>
      </c>
      <c r="J401" s="0" t="s">
        <v>1591</v>
      </c>
    </row>
    <row r="402" customFormat="false" ht="12.5" hidden="false" customHeight="false" outlineLevel="0" collapsed="false">
      <c r="A402" s="8" t="n">
        <v>401</v>
      </c>
      <c r="B402" s="8" t="n">
        <v>146329055</v>
      </c>
      <c r="C402" s="8" t="s">
        <v>1592</v>
      </c>
      <c r="F402" s="25" t="n">
        <v>34.7</v>
      </c>
      <c r="G402" s="26" t="n">
        <v>0.00026</v>
      </c>
      <c r="H402" s="8" t="n">
        <v>1</v>
      </c>
      <c r="I402" s="0" t="s">
        <v>1593</v>
      </c>
      <c r="J402" s="0" t="s">
        <v>143</v>
      </c>
    </row>
    <row r="403" customFormat="false" ht="12.5" hidden="false" customHeight="false" outlineLevel="0" collapsed="false">
      <c r="A403" s="8" t="n">
        <v>402</v>
      </c>
      <c r="B403" s="8" t="n">
        <v>156973105</v>
      </c>
      <c r="C403" s="8" t="s">
        <v>1594</v>
      </c>
      <c r="F403" s="25" t="n">
        <v>34.6</v>
      </c>
      <c r="G403" s="26" t="n">
        <v>0.00027</v>
      </c>
      <c r="H403" s="8" t="n">
        <v>1</v>
      </c>
      <c r="I403" s="0" t="s">
        <v>1595</v>
      </c>
      <c r="J403" s="0" t="s">
        <v>143</v>
      </c>
    </row>
    <row r="404" customFormat="false" ht="12.5" hidden="false" customHeight="false" outlineLevel="0" collapsed="false">
      <c r="A404" s="8" t="n">
        <v>403</v>
      </c>
      <c r="B404" s="8" t="n">
        <v>153834397</v>
      </c>
      <c r="C404" s="8" t="s">
        <v>1596</v>
      </c>
      <c r="F404" s="25" t="n">
        <v>34.6</v>
      </c>
      <c r="G404" s="26" t="n">
        <v>0.00027</v>
      </c>
      <c r="H404" s="8" t="n">
        <v>1</v>
      </c>
      <c r="I404" s="0" t="s">
        <v>1597</v>
      </c>
      <c r="J404" s="0" t="s">
        <v>143</v>
      </c>
    </row>
    <row r="405" customFormat="false" ht="12.5" hidden="false" customHeight="false" outlineLevel="0" collapsed="false">
      <c r="A405" s="8" t="n">
        <v>404</v>
      </c>
      <c r="B405" s="8" t="n">
        <v>160872022</v>
      </c>
      <c r="C405" s="8" t="s">
        <v>1598</v>
      </c>
      <c r="F405" s="25" t="n">
        <v>34.5</v>
      </c>
      <c r="G405" s="26" t="n">
        <v>0.0003</v>
      </c>
      <c r="H405" s="8" t="n">
        <v>1</v>
      </c>
      <c r="I405" s="0" t="s">
        <v>1599</v>
      </c>
      <c r="J405" s="0" t="s">
        <v>215</v>
      </c>
    </row>
    <row r="406" customFormat="false" ht="12.5" hidden="false" customHeight="false" outlineLevel="0" collapsed="false">
      <c r="A406" s="8" t="n">
        <v>405</v>
      </c>
      <c r="B406" s="8" t="n">
        <v>29653966</v>
      </c>
      <c r="C406" s="8" t="s">
        <v>1600</v>
      </c>
      <c r="F406" s="25" t="n">
        <v>34.4</v>
      </c>
      <c r="G406" s="26" t="n">
        <v>0.0003</v>
      </c>
      <c r="H406" s="8" t="n">
        <v>1</v>
      </c>
      <c r="I406" s="0" t="s">
        <v>1601</v>
      </c>
      <c r="J406" s="0" t="s">
        <v>215</v>
      </c>
    </row>
    <row r="407" customFormat="false" ht="12.5" hidden="false" customHeight="false" outlineLevel="0" collapsed="false">
      <c r="A407" s="8" t="n">
        <v>406</v>
      </c>
      <c r="B407" s="8" t="n">
        <v>76803224</v>
      </c>
      <c r="C407" s="8" t="s">
        <v>1602</v>
      </c>
      <c r="F407" s="25" t="n">
        <v>34.3</v>
      </c>
      <c r="G407" s="26" t="n">
        <v>0.00033</v>
      </c>
      <c r="H407" s="8" t="n">
        <v>1</v>
      </c>
      <c r="I407" s="0" t="s">
        <v>1603</v>
      </c>
      <c r="J407" s="0" t="s">
        <v>143</v>
      </c>
    </row>
    <row r="408" customFormat="false" ht="12.5" hidden="false" customHeight="false" outlineLevel="0" collapsed="false">
      <c r="A408" s="8" t="n">
        <v>407</v>
      </c>
      <c r="B408" s="8" t="n">
        <v>51891476</v>
      </c>
      <c r="C408" s="8" t="s">
        <v>1604</v>
      </c>
      <c r="F408" s="25" t="n">
        <v>34.3</v>
      </c>
      <c r="G408" s="26" t="n">
        <v>0.00033</v>
      </c>
      <c r="H408" s="8" t="n">
        <v>1</v>
      </c>
      <c r="I408" s="0" t="s">
        <v>1605</v>
      </c>
      <c r="J408" s="0" t="s">
        <v>143</v>
      </c>
    </row>
    <row r="409" customFormat="false" ht="12.5" hidden="false" customHeight="false" outlineLevel="0" collapsed="false">
      <c r="A409" s="8" t="n">
        <v>408</v>
      </c>
      <c r="B409" s="8" t="n">
        <v>110597381</v>
      </c>
      <c r="C409" s="8" t="s">
        <v>1606</v>
      </c>
      <c r="F409" s="25" t="n">
        <v>34.3</v>
      </c>
      <c r="G409" s="26" t="n">
        <v>0.00033</v>
      </c>
      <c r="H409" s="8" t="n">
        <v>1</v>
      </c>
      <c r="I409" s="0" t="s">
        <v>1607</v>
      </c>
      <c r="J409" s="0" t="s">
        <v>867</v>
      </c>
    </row>
    <row r="410" customFormat="false" ht="12.5" hidden="false" customHeight="false" outlineLevel="0" collapsed="false">
      <c r="A410" s="8" t="n">
        <v>409</v>
      </c>
      <c r="B410" s="8" t="n">
        <v>188581289</v>
      </c>
      <c r="C410" s="8" t="s">
        <v>1608</v>
      </c>
      <c r="F410" s="25" t="n">
        <v>34.3</v>
      </c>
      <c r="G410" s="26" t="n">
        <v>0.00035</v>
      </c>
      <c r="H410" s="8" t="n">
        <v>1</v>
      </c>
      <c r="I410" s="0" t="s">
        <v>1609</v>
      </c>
      <c r="J410" s="0" t="s">
        <v>867</v>
      </c>
    </row>
    <row r="411" customFormat="false" ht="12.5" hidden="false" customHeight="false" outlineLevel="0" collapsed="false">
      <c r="A411" s="8" t="n">
        <v>410</v>
      </c>
      <c r="B411" s="8" t="n">
        <v>92114402</v>
      </c>
      <c r="C411" s="8" t="s">
        <v>1610</v>
      </c>
      <c r="F411" s="25" t="n">
        <v>34.2</v>
      </c>
      <c r="G411" s="26" t="n">
        <v>0.00035</v>
      </c>
      <c r="H411" s="8" t="n">
        <v>1</v>
      </c>
      <c r="I411" s="0" t="s">
        <v>1611</v>
      </c>
      <c r="J411" s="0" t="s">
        <v>215</v>
      </c>
    </row>
    <row r="412" customFormat="false" ht="12.5" hidden="false" customHeight="false" outlineLevel="0" collapsed="false">
      <c r="A412" s="8" t="n">
        <v>411</v>
      </c>
      <c r="B412" s="8" t="n">
        <v>186476924</v>
      </c>
      <c r="C412" s="8" t="s">
        <v>1612</v>
      </c>
      <c r="F412" s="25" t="n">
        <v>34.2</v>
      </c>
      <c r="G412" s="26" t="n">
        <v>0.00037</v>
      </c>
      <c r="H412" s="8" t="n">
        <v>1</v>
      </c>
      <c r="I412" s="0" t="s">
        <v>1613</v>
      </c>
      <c r="J412" s="0" t="s">
        <v>215</v>
      </c>
    </row>
    <row r="413" customFormat="false" ht="12.5" hidden="false" customHeight="false" outlineLevel="0" collapsed="false">
      <c r="A413" s="8" t="n">
        <v>412</v>
      </c>
      <c r="B413" s="8" t="n">
        <v>118592353</v>
      </c>
      <c r="C413" s="8" t="s">
        <v>1614</v>
      </c>
      <c r="F413" s="25" t="n">
        <v>34.1</v>
      </c>
      <c r="G413" s="26" t="n">
        <v>0.00039</v>
      </c>
      <c r="H413" s="8" t="n">
        <v>1</v>
      </c>
      <c r="I413" s="0" t="s">
        <v>1615</v>
      </c>
      <c r="J413" s="0" t="s">
        <v>143</v>
      </c>
    </row>
    <row r="414" customFormat="false" ht="12.5" hidden="false" customHeight="false" outlineLevel="0" collapsed="false">
      <c r="A414" s="8" t="n">
        <v>413</v>
      </c>
      <c r="B414" s="8" t="n">
        <v>33593516</v>
      </c>
      <c r="C414" s="8" t="s">
        <v>1616</v>
      </c>
      <c r="F414" s="25" t="n">
        <v>33.9</v>
      </c>
      <c r="G414" s="26" t="n">
        <v>0.00044</v>
      </c>
      <c r="H414" s="8" t="n">
        <v>1</v>
      </c>
      <c r="I414" s="0" t="s">
        <v>1617</v>
      </c>
      <c r="J414" s="0" t="s">
        <v>143</v>
      </c>
    </row>
    <row r="415" customFormat="false" ht="12.5" hidden="false" customHeight="false" outlineLevel="0" collapsed="false">
      <c r="A415" s="8" t="n">
        <v>414</v>
      </c>
      <c r="B415" s="8" t="n">
        <v>33597226</v>
      </c>
      <c r="C415" s="8" t="s">
        <v>1618</v>
      </c>
      <c r="F415" s="25" t="n">
        <v>33.8</v>
      </c>
      <c r="G415" s="26" t="n">
        <v>0.00048</v>
      </c>
      <c r="H415" s="8" t="n">
        <v>1</v>
      </c>
      <c r="I415" s="0" t="s">
        <v>1619</v>
      </c>
      <c r="J415" s="0" t="s">
        <v>143</v>
      </c>
    </row>
    <row r="416" customFormat="false" ht="12.5" hidden="false" customHeight="false" outlineLevel="0" collapsed="false">
      <c r="A416" s="8" t="n">
        <v>415</v>
      </c>
      <c r="B416" s="8" t="n">
        <v>85709579</v>
      </c>
      <c r="C416" s="8" t="s">
        <v>1620</v>
      </c>
      <c r="F416" s="25" t="n">
        <v>33.8</v>
      </c>
      <c r="G416" s="26" t="n">
        <v>0.00048</v>
      </c>
      <c r="H416" s="8" t="n">
        <v>1</v>
      </c>
      <c r="I416" s="0" t="s">
        <v>1621</v>
      </c>
      <c r="J416" s="0" t="s">
        <v>143</v>
      </c>
    </row>
    <row r="417" customFormat="false" ht="12.5" hidden="false" customHeight="false" outlineLevel="0" collapsed="false">
      <c r="A417" s="8" t="n">
        <v>416</v>
      </c>
      <c r="B417" s="8" t="n">
        <v>90416200</v>
      </c>
      <c r="C417" s="8" t="s">
        <v>1622</v>
      </c>
      <c r="F417" s="25" t="n">
        <v>33.8</v>
      </c>
      <c r="G417" s="26" t="n">
        <v>0.00048</v>
      </c>
      <c r="H417" s="8" t="n">
        <v>1</v>
      </c>
      <c r="I417" s="0" t="s">
        <v>1623</v>
      </c>
      <c r="J417" s="0" t="s">
        <v>143</v>
      </c>
    </row>
    <row r="418" customFormat="false" ht="12.5" hidden="false" customHeight="false" outlineLevel="0" collapsed="false">
      <c r="A418" s="8" t="n">
        <v>417</v>
      </c>
      <c r="B418" s="8" t="n">
        <v>157803564</v>
      </c>
      <c r="C418" s="8" t="s">
        <v>1624</v>
      </c>
      <c r="F418" s="25" t="n">
        <v>33.7</v>
      </c>
      <c r="G418" s="26" t="n">
        <v>0.0005</v>
      </c>
      <c r="H418" s="8" t="n">
        <v>1</v>
      </c>
      <c r="I418" s="0" t="s">
        <v>1625</v>
      </c>
      <c r="J418" s="0" t="s">
        <v>143</v>
      </c>
    </row>
    <row r="419" customFormat="false" ht="12.5" hidden="false" customHeight="false" outlineLevel="0" collapsed="false">
      <c r="A419" s="8" t="n">
        <v>418</v>
      </c>
      <c r="B419" s="8" t="n">
        <v>28572615</v>
      </c>
      <c r="C419" s="8" t="s">
        <v>1626</v>
      </c>
      <c r="F419" s="25" t="n">
        <v>33.7</v>
      </c>
      <c r="G419" s="26" t="n">
        <v>0.00052</v>
      </c>
      <c r="H419" s="8" t="n">
        <v>1</v>
      </c>
      <c r="I419" s="0" t="s">
        <v>1627</v>
      </c>
      <c r="J419" s="0" t="s">
        <v>143</v>
      </c>
    </row>
    <row r="420" customFormat="false" ht="12.5" hidden="false" customHeight="false" outlineLevel="0" collapsed="false">
      <c r="A420" s="8" t="n">
        <v>419</v>
      </c>
      <c r="B420" s="8" t="n">
        <v>52426276</v>
      </c>
      <c r="C420" s="8" t="s">
        <v>1628</v>
      </c>
      <c r="F420" s="25" t="n">
        <v>33.5</v>
      </c>
      <c r="G420" s="26" t="n">
        <v>0.00058</v>
      </c>
      <c r="H420" s="8" t="n">
        <v>1</v>
      </c>
      <c r="I420" s="0" t="s">
        <v>1629</v>
      </c>
      <c r="J420" s="0" t="s">
        <v>143</v>
      </c>
    </row>
    <row r="421" customFormat="false" ht="12.5" hidden="false" customHeight="false" outlineLevel="0" collapsed="false">
      <c r="A421" s="8" t="n">
        <v>420</v>
      </c>
      <c r="B421" s="8" t="n">
        <v>189096264</v>
      </c>
      <c r="E421" s="8" t="s">
        <v>1630</v>
      </c>
      <c r="F421" s="25" t="n">
        <v>33.5</v>
      </c>
      <c r="G421" s="26" t="n">
        <v>0.00059</v>
      </c>
      <c r="H421" s="8" t="n">
        <v>1</v>
      </c>
      <c r="I421" s="0" t="s">
        <v>1631</v>
      </c>
      <c r="J421" s="0" t="s">
        <v>1632</v>
      </c>
    </row>
    <row r="422" customFormat="false" ht="12.5" hidden="false" customHeight="false" outlineLevel="0" collapsed="false">
      <c r="A422" s="8" t="n">
        <v>421</v>
      </c>
      <c r="B422" s="8" t="n">
        <v>15604440</v>
      </c>
      <c r="C422" s="8" t="s">
        <v>1633</v>
      </c>
      <c r="F422" s="25" t="n">
        <v>33.5</v>
      </c>
      <c r="G422" s="26" t="n">
        <v>0.00059</v>
      </c>
      <c r="H422" s="8" t="n">
        <v>1</v>
      </c>
      <c r="I422" s="0" t="s">
        <v>1634</v>
      </c>
      <c r="J422" s="0" t="s">
        <v>143</v>
      </c>
    </row>
    <row r="423" customFormat="false" ht="12.5" hidden="false" customHeight="false" outlineLevel="0" collapsed="false">
      <c r="A423" s="8" t="n">
        <v>422</v>
      </c>
      <c r="B423" s="8" t="n">
        <v>27375659</v>
      </c>
      <c r="C423" s="8" t="s">
        <v>1635</v>
      </c>
      <c r="F423" s="25" t="n">
        <v>33.5</v>
      </c>
      <c r="G423" s="26" t="n">
        <v>0.00059</v>
      </c>
      <c r="H423" s="8" t="n">
        <v>1</v>
      </c>
      <c r="I423" s="0" t="s">
        <v>1636</v>
      </c>
      <c r="J423" s="0" t="s">
        <v>143</v>
      </c>
    </row>
    <row r="424" customFormat="false" ht="12.5" hidden="false" customHeight="false" outlineLevel="0" collapsed="false">
      <c r="A424" s="8" t="n">
        <v>423</v>
      </c>
      <c r="B424" s="8" t="n">
        <v>161725020</v>
      </c>
      <c r="F424" s="25" t="n">
        <v>33.3</v>
      </c>
      <c r="G424" s="26" t="n">
        <v>0.00066</v>
      </c>
      <c r="H424" s="8" t="n">
        <v>1</v>
      </c>
      <c r="I424" s="0" t="s">
        <v>1637</v>
      </c>
      <c r="J424" s="0" t="s">
        <v>143</v>
      </c>
    </row>
    <row r="425" customFormat="false" ht="12.5" hidden="false" customHeight="false" outlineLevel="0" collapsed="false">
      <c r="A425" s="8" t="n">
        <v>424</v>
      </c>
      <c r="B425" s="8" t="n">
        <v>42560943</v>
      </c>
      <c r="C425" s="8" t="s">
        <v>1638</v>
      </c>
      <c r="F425" s="25" t="n">
        <v>33.3</v>
      </c>
      <c r="G425" s="26" t="n">
        <v>0.00067</v>
      </c>
      <c r="H425" s="8" t="n">
        <v>1</v>
      </c>
      <c r="I425" s="0" t="s">
        <v>1639</v>
      </c>
      <c r="J425" s="0" t="s">
        <v>143</v>
      </c>
    </row>
    <row r="426" customFormat="false" ht="12.5" hidden="false" customHeight="false" outlineLevel="0" collapsed="false">
      <c r="A426" s="8" t="n">
        <v>425</v>
      </c>
      <c r="B426" s="8" t="n">
        <v>16272094</v>
      </c>
      <c r="C426" s="8" t="s">
        <v>1640</v>
      </c>
      <c r="F426" s="25" t="n">
        <v>33.3</v>
      </c>
      <c r="G426" s="26" t="n">
        <v>0.00069</v>
      </c>
      <c r="H426" s="8" t="n">
        <v>1</v>
      </c>
      <c r="I426" s="0" t="s">
        <v>1641</v>
      </c>
      <c r="J426" s="0" t="s">
        <v>143</v>
      </c>
    </row>
    <row r="427" customFormat="false" ht="12.5" hidden="false" customHeight="false" outlineLevel="0" collapsed="false">
      <c r="A427" s="8" t="n">
        <v>426</v>
      </c>
      <c r="B427" s="8" t="n">
        <v>109947391</v>
      </c>
      <c r="C427" s="8" t="s">
        <v>1642</v>
      </c>
      <c r="F427" s="25" t="n">
        <v>33.2</v>
      </c>
      <c r="G427" s="26" t="n">
        <v>0.00074</v>
      </c>
      <c r="H427" s="8" t="n">
        <v>1</v>
      </c>
      <c r="I427" s="0" t="s">
        <v>1643</v>
      </c>
      <c r="J427" s="0" t="s">
        <v>1644</v>
      </c>
    </row>
    <row r="428" customFormat="false" ht="12.5" hidden="false" customHeight="false" outlineLevel="0" collapsed="false">
      <c r="A428" s="8" t="n">
        <v>427</v>
      </c>
      <c r="B428" s="8" t="n">
        <v>71891879</v>
      </c>
      <c r="C428" s="8" t="s">
        <v>1645</v>
      </c>
      <c r="F428" s="25" t="n">
        <v>33.1</v>
      </c>
      <c r="G428" s="26" t="n">
        <v>0.00077</v>
      </c>
      <c r="H428" s="8" t="n">
        <v>1</v>
      </c>
      <c r="I428" s="0" t="s">
        <v>1646</v>
      </c>
      <c r="J428" s="0" t="s">
        <v>143</v>
      </c>
    </row>
    <row r="429" customFormat="false" ht="12.5" hidden="false" customHeight="false" outlineLevel="0" collapsed="false">
      <c r="A429" s="8" t="n">
        <v>428</v>
      </c>
      <c r="B429" s="8" t="n">
        <v>145588870</v>
      </c>
      <c r="C429" s="8" t="s">
        <v>1647</v>
      </c>
      <c r="F429" s="25" t="n">
        <v>32.9</v>
      </c>
      <c r="G429" s="26" t="n">
        <v>0.0009</v>
      </c>
      <c r="H429" s="8" t="n">
        <v>1</v>
      </c>
      <c r="I429" s="0" t="s">
        <v>1648</v>
      </c>
      <c r="J429" s="0" t="s">
        <v>215</v>
      </c>
    </row>
    <row r="430" customFormat="false" ht="12.5" hidden="false" customHeight="false" outlineLevel="0" collapsed="false">
      <c r="A430" s="8" t="n">
        <v>429</v>
      </c>
      <c r="B430" s="8" t="n">
        <v>2706450</v>
      </c>
      <c r="F430" s="25" t="n">
        <v>32.8</v>
      </c>
      <c r="G430" s="26" t="n">
        <v>0.00094</v>
      </c>
      <c r="H430" s="8" t="n">
        <v>1</v>
      </c>
      <c r="I430" s="0" t="s">
        <v>1078</v>
      </c>
      <c r="J430" s="0" t="s">
        <v>1649</v>
      </c>
    </row>
    <row r="431" customFormat="false" ht="12.5" hidden="false" customHeight="false" outlineLevel="0" collapsed="false">
      <c r="A431" s="8" t="n">
        <v>430</v>
      </c>
      <c r="B431" s="8" t="n">
        <v>91975176</v>
      </c>
      <c r="C431" s="8" t="s">
        <v>1650</v>
      </c>
      <c r="F431" s="25" t="n">
        <v>32.8</v>
      </c>
      <c r="G431" s="26" t="n">
        <v>0.00094</v>
      </c>
      <c r="H431" s="8" t="n">
        <v>1</v>
      </c>
      <c r="I431" s="0" t="s">
        <v>1651</v>
      </c>
      <c r="J431" s="0" t="s">
        <v>143</v>
      </c>
    </row>
    <row r="432" customFormat="false" ht="12.5" hidden="false" customHeight="false" outlineLevel="0" collapsed="false">
      <c r="A432" s="8" t="n">
        <v>431</v>
      </c>
      <c r="B432" s="8" t="n">
        <v>153815297</v>
      </c>
      <c r="C432" s="8" t="s">
        <v>1652</v>
      </c>
      <c r="F432" s="25" t="n">
        <v>32.7</v>
      </c>
      <c r="G432" s="26" t="n">
        <v>0.001</v>
      </c>
      <c r="H432" s="8" t="n">
        <v>1</v>
      </c>
      <c r="I432" s="0" t="s">
        <v>1653</v>
      </c>
      <c r="J432" s="0" t="s">
        <v>1654</v>
      </c>
    </row>
    <row r="433" customFormat="false" ht="12.5" hidden="false" customHeight="false" outlineLevel="0" collapsed="false">
      <c r="A433" s="8" t="n">
        <v>432</v>
      </c>
      <c r="B433" s="8" t="n">
        <v>114568854</v>
      </c>
      <c r="C433" s="8" t="s">
        <v>1655</v>
      </c>
      <c r="F433" s="25" t="n">
        <v>32.4</v>
      </c>
      <c r="G433" s="26" t="n">
        <v>0.0012</v>
      </c>
      <c r="H433" s="8" t="n">
        <v>1</v>
      </c>
      <c r="I433" s="0" t="s">
        <v>1656</v>
      </c>
      <c r="J433" s="0" t="s">
        <v>215</v>
      </c>
    </row>
    <row r="434" customFormat="false" ht="12.5" hidden="false" customHeight="false" outlineLevel="0" collapsed="false">
      <c r="A434" s="8" t="n">
        <v>433</v>
      </c>
      <c r="B434" s="8" t="n">
        <v>171185208</v>
      </c>
      <c r="C434" s="8" t="s">
        <v>1657</v>
      </c>
      <c r="F434" s="25" t="n">
        <v>32.4</v>
      </c>
      <c r="G434" s="26" t="n">
        <v>0.0013</v>
      </c>
      <c r="H434" s="8" t="n">
        <v>1</v>
      </c>
      <c r="I434" s="0" t="s">
        <v>1658</v>
      </c>
      <c r="J434" s="0" t="s">
        <v>215</v>
      </c>
    </row>
    <row r="435" customFormat="false" ht="12.5" hidden="false" customHeight="false" outlineLevel="0" collapsed="false">
      <c r="A435" s="8" t="n">
        <v>434</v>
      </c>
      <c r="B435" s="8" t="n">
        <v>94677023</v>
      </c>
      <c r="C435" s="8" t="s">
        <v>1659</v>
      </c>
      <c r="F435" s="25" t="n">
        <v>32.4</v>
      </c>
      <c r="G435" s="26" t="n">
        <v>0.0013</v>
      </c>
      <c r="H435" s="8" t="n">
        <v>1</v>
      </c>
      <c r="I435" s="0" t="s">
        <v>1660</v>
      </c>
      <c r="J435" s="0" t="s">
        <v>143</v>
      </c>
    </row>
    <row r="436" customFormat="false" ht="12.5" hidden="false" customHeight="false" outlineLevel="0" collapsed="false">
      <c r="A436" s="8" t="n">
        <v>435</v>
      </c>
      <c r="B436" s="8" t="n">
        <v>148555447</v>
      </c>
      <c r="C436" s="8" t="s">
        <v>1661</v>
      </c>
      <c r="F436" s="25" t="n">
        <v>32.3</v>
      </c>
      <c r="G436" s="26" t="n">
        <v>0.0013</v>
      </c>
      <c r="H436" s="8" t="n">
        <v>1</v>
      </c>
      <c r="I436" s="0" t="s">
        <v>1662</v>
      </c>
      <c r="J436" s="0" t="s">
        <v>215</v>
      </c>
    </row>
    <row r="437" customFormat="false" ht="12.5" hidden="false" customHeight="false" outlineLevel="0" collapsed="false">
      <c r="A437" s="8" t="n">
        <v>436</v>
      </c>
      <c r="B437" s="8" t="n">
        <v>197627044</v>
      </c>
      <c r="D437" s="8" t="s">
        <v>1663</v>
      </c>
      <c r="F437" s="25" t="n">
        <v>32.3</v>
      </c>
      <c r="G437" s="26" t="n">
        <v>0.0013</v>
      </c>
      <c r="H437" s="8" t="n">
        <v>1</v>
      </c>
      <c r="I437" s="0" t="s">
        <v>1664</v>
      </c>
      <c r="J437" s="0" t="s">
        <v>215</v>
      </c>
    </row>
    <row r="438" customFormat="false" ht="12.5" hidden="false" customHeight="false" outlineLevel="0" collapsed="false">
      <c r="A438" s="8" t="n">
        <v>437</v>
      </c>
      <c r="B438" s="8" t="n">
        <v>188159384</v>
      </c>
      <c r="C438" s="8" t="s">
        <v>1665</v>
      </c>
      <c r="F438" s="25" t="n">
        <v>32.3</v>
      </c>
      <c r="G438" s="26" t="n">
        <v>0.0014</v>
      </c>
      <c r="H438" s="8" t="n">
        <v>1</v>
      </c>
      <c r="I438" s="0" t="s">
        <v>1666</v>
      </c>
      <c r="J438" s="0" t="s">
        <v>143</v>
      </c>
    </row>
    <row r="439" customFormat="false" ht="12.5" hidden="false" customHeight="false" outlineLevel="0" collapsed="false">
      <c r="A439" s="8" t="n">
        <v>438</v>
      </c>
      <c r="B439" s="8" t="n">
        <v>83319598</v>
      </c>
      <c r="C439" s="8" t="s">
        <v>1667</v>
      </c>
      <c r="F439" s="25" t="n">
        <v>32.3</v>
      </c>
      <c r="G439" s="26" t="n">
        <v>0.0014</v>
      </c>
      <c r="H439" s="8" t="n">
        <v>1</v>
      </c>
      <c r="I439" s="0" t="s">
        <v>1668</v>
      </c>
      <c r="J439" s="0" t="s">
        <v>143</v>
      </c>
    </row>
    <row r="440" customFormat="false" ht="12.5" hidden="false" customHeight="false" outlineLevel="0" collapsed="false">
      <c r="A440" s="8" t="n">
        <v>439</v>
      </c>
      <c r="B440" s="8" t="n">
        <v>78187139</v>
      </c>
      <c r="C440" s="8" t="s">
        <v>1669</v>
      </c>
      <c r="F440" s="25" t="n">
        <v>32.1</v>
      </c>
      <c r="G440" s="26" t="n">
        <v>0.0016</v>
      </c>
      <c r="H440" s="8" t="n">
        <v>1</v>
      </c>
      <c r="I440" s="0" t="s">
        <v>1670</v>
      </c>
      <c r="J440" s="0" t="s">
        <v>215</v>
      </c>
    </row>
    <row r="441" customFormat="false" ht="12.5" hidden="false" customHeight="false" outlineLevel="0" collapsed="false">
      <c r="A441" s="8" t="n">
        <v>440</v>
      </c>
      <c r="B441" s="8" t="n">
        <v>89891593</v>
      </c>
      <c r="C441" s="8" t="s">
        <v>1671</v>
      </c>
      <c r="F441" s="25" t="n">
        <v>32.1</v>
      </c>
      <c r="G441" s="26" t="n">
        <v>0.0016</v>
      </c>
      <c r="H441" s="8" t="n">
        <v>1</v>
      </c>
      <c r="I441" s="0" t="s">
        <v>1672</v>
      </c>
      <c r="J441" s="0" t="s">
        <v>143</v>
      </c>
    </row>
    <row r="442" customFormat="false" ht="12.5" hidden="false" customHeight="false" outlineLevel="0" collapsed="false">
      <c r="A442" s="8" t="n">
        <v>441</v>
      </c>
      <c r="B442" s="8" t="n">
        <v>123497936</v>
      </c>
      <c r="C442" s="8" t="s">
        <v>1673</v>
      </c>
      <c r="F442" s="25" t="n">
        <v>31.9</v>
      </c>
      <c r="G442" s="26" t="n">
        <v>0.0018</v>
      </c>
      <c r="H442" s="8" t="n">
        <v>1</v>
      </c>
      <c r="I442" s="0" t="s">
        <v>1674</v>
      </c>
      <c r="J442" s="0" t="s">
        <v>782</v>
      </c>
    </row>
    <row r="443" customFormat="false" ht="12.5" hidden="false" customHeight="false" outlineLevel="0" collapsed="false">
      <c r="A443" s="8" t="n">
        <v>442</v>
      </c>
      <c r="B443" s="8" t="n">
        <v>163856380</v>
      </c>
      <c r="C443" s="8" t="s">
        <v>1675</v>
      </c>
      <c r="F443" s="25" t="n">
        <v>31.7</v>
      </c>
      <c r="G443" s="26" t="n">
        <v>0.002</v>
      </c>
      <c r="H443" s="8" t="n">
        <v>1</v>
      </c>
      <c r="I443" s="0" t="s">
        <v>1676</v>
      </c>
      <c r="J443" s="0" t="s">
        <v>1677</v>
      </c>
    </row>
    <row r="444" customFormat="false" ht="12.5" hidden="false" customHeight="false" outlineLevel="0" collapsed="false">
      <c r="A444" s="8" t="n">
        <v>443</v>
      </c>
      <c r="B444" s="8" t="n">
        <v>148927677</v>
      </c>
      <c r="C444" s="8" t="s">
        <v>1678</v>
      </c>
      <c r="F444" s="25" t="n">
        <v>31.7</v>
      </c>
      <c r="G444" s="26" t="n">
        <v>0.002</v>
      </c>
      <c r="H444" s="8" t="n">
        <v>1</v>
      </c>
      <c r="I444" s="0" t="s">
        <v>1679</v>
      </c>
      <c r="J444" s="0" t="s">
        <v>867</v>
      </c>
    </row>
    <row r="445" customFormat="false" ht="12.5" hidden="false" customHeight="false" outlineLevel="0" collapsed="false">
      <c r="A445" s="8" t="n">
        <v>444</v>
      </c>
      <c r="B445" s="8" t="n">
        <v>83591486</v>
      </c>
      <c r="C445" s="8" t="s">
        <v>1680</v>
      </c>
      <c r="F445" s="25" t="n">
        <v>31.3</v>
      </c>
      <c r="G445" s="26" t="n">
        <v>0.0027</v>
      </c>
      <c r="H445" s="8" t="n">
        <v>1</v>
      </c>
      <c r="I445" s="0" t="s">
        <v>1681</v>
      </c>
      <c r="J445" s="0" t="s">
        <v>215</v>
      </c>
    </row>
    <row r="446" customFormat="false" ht="12.5" hidden="false" customHeight="false" outlineLevel="0" collapsed="false">
      <c r="A446" s="8" t="n">
        <v>445</v>
      </c>
      <c r="B446" s="8" t="n">
        <v>89900266</v>
      </c>
      <c r="C446" s="8" t="s">
        <v>1682</v>
      </c>
      <c r="F446" s="25" t="n">
        <v>31.3</v>
      </c>
      <c r="G446" s="26" t="n">
        <v>0.0027</v>
      </c>
      <c r="H446" s="8" t="n">
        <v>1</v>
      </c>
      <c r="I446" s="0" t="s">
        <v>1683</v>
      </c>
      <c r="J446" s="0" t="s">
        <v>215</v>
      </c>
    </row>
    <row r="447" customFormat="false" ht="12.5" hidden="false" customHeight="false" outlineLevel="0" collapsed="false">
      <c r="A447" s="8" t="n">
        <v>446</v>
      </c>
      <c r="B447" s="8" t="n">
        <v>24216739</v>
      </c>
      <c r="C447" s="8" t="s">
        <v>1684</v>
      </c>
      <c r="F447" s="25" t="n">
        <v>31.3</v>
      </c>
      <c r="G447" s="26" t="n">
        <v>0.0028</v>
      </c>
      <c r="H447" s="8" t="n">
        <v>1</v>
      </c>
      <c r="I447" s="0" t="s">
        <v>1685</v>
      </c>
      <c r="J447" s="0" t="s">
        <v>668</v>
      </c>
    </row>
    <row r="448" customFormat="false" ht="12.5" hidden="false" customHeight="false" outlineLevel="0" collapsed="false">
      <c r="A448" s="8" t="n">
        <v>447</v>
      </c>
      <c r="B448" s="8" t="n">
        <v>42630430</v>
      </c>
      <c r="C448" s="8" t="s">
        <v>1686</v>
      </c>
      <c r="F448" s="25" t="n">
        <v>31.2</v>
      </c>
      <c r="G448" s="26" t="n">
        <v>0.0029</v>
      </c>
      <c r="H448" s="8" t="n">
        <v>1</v>
      </c>
      <c r="I448" s="0" t="s">
        <v>1687</v>
      </c>
      <c r="J448" s="0" t="s">
        <v>1258</v>
      </c>
    </row>
    <row r="449" customFormat="false" ht="12.5" hidden="false" customHeight="false" outlineLevel="0" collapsed="false">
      <c r="A449" s="8" t="n">
        <v>448</v>
      </c>
      <c r="B449" s="8" t="n">
        <v>170691916</v>
      </c>
      <c r="C449" s="8" t="s">
        <v>1688</v>
      </c>
      <c r="F449" s="25" t="n">
        <v>31.1</v>
      </c>
      <c r="G449" s="26" t="n">
        <v>0.003</v>
      </c>
      <c r="H449" s="8" t="n">
        <v>1</v>
      </c>
      <c r="I449" s="0" t="s">
        <v>1689</v>
      </c>
      <c r="J449" s="0" t="s">
        <v>867</v>
      </c>
    </row>
    <row r="450" customFormat="false" ht="12.5" hidden="false" customHeight="false" outlineLevel="0" collapsed="false">
      <c r="A450" s="8" t="n">
        <v>449</v>
      </c>
      <c r="B450" s="8" t="n">
        <v>146299238</v>
      </c>
      <c r="C450" s="8" t="s">
        <v>1690</v>
      </c>
      <c r="F450" s="25" t="n">
        <v>31.1</v>
      </c>
      <c r="G450" s="26" t="n">
        <v>0.003</v>
      </c>
      <c r="H450" s="8" t="n">
        <v>1</v>
      </c>
      <c r="I450" s="0" t="s">
        <v>1691</v>
      </c>
      <c r="J450" s="0" t="s">
        <v>215</v>
      </c>
    </row>
    <row r="451" customFormat="false" ht="12.5" hidden="false" customHeight="false" outlineLevel="0" collapsed="false">
      <c r="A451" s="8" t="n">
        <v>450</v>
      </c>
      <c r="B451" s="8" t="n">
        <v>167769360</v>
      </c>
      <c r="C451" s="8" t="s">
        <v>1692</v>
      </c>
      <c r="F451" s="25" t="n">
        <v>31.1</v>
      </c>
      <c r="G451" s="26" t="n">
        <v>0.0032</v>
      </c>
      <c r="H451" s="8" t="n">
        <v>1</v>
      </c>
      <c r="I451" s="0" t="s">
        <v>1693</v>
      </c>
      <c r="J451" s="0" t="s">
        <v>1694</v>
      </c>
    </row>
    <row r="452" customFormat="false" ht="12.5" hidden="false" customHeight="false" outlineLevel="0" collapsed="false">
      <c r="A452" s="8" t="n">
        <v>451</v>
      </c>
      <c r="B452" s="8" t="n">
        <v>161485675</v>
      </c>
      <c r="C452" s="8" t="s">
        <v>1695</v>
      </c>
      <c r="F452" s="25" t="n">
        <v>31.1</v>
      </c>
      <c r="G452" s="26" t="n">
        <v>0.0032</v>
      </c>
      <c r="H452" s="8" t="n">
        <v>1</v>
      </c>
      <c r="I452" s="0" t="s">
        <v>1426</v>
      </c>
      <c r="J452" s="0" t="s">
        <v>143</v>
      </c>
    </row>
    <row r="453" customFormat="false" ht="12.5" hidden="false" customHeight="false" outlineLevel="0" collapsed="false">
      <c r="A453" s="8" t="n">
        <v>452</v>
      </c>
      <c r="B453" s="8" t="n">
        <v>87198317</v>
      </c>
      <c r="C453" s="8" t="s">
        <v>1696</v>
      </c>
      <c r="F453" s="25" t="n">
        <v>31</v>
      </c>
      <c r="G453" s="26" t="n">
        <v>0.0034</v>
      </c>
      <c r="H453" s="8" t="n">
        <v>1</v>
      </c>
      <c r="I453" s="0" t="s">
        <v>1697</v>
      </c>
      <c r="J453" s="0" t="s">
        <v>215</v>
      </c>
    </row>
    <row r="454" customFormat="false" ht="12.5" hidden="false" customHeight="false" outlineLevel="0" collapsed="false">
      <c r="A454" s="8" t="n">
        <v>453</v>
      </c>
      <c r="B454" s="8" t="n">
        <v>2570501</v>
      </c>
      <c r="D454" s="8" t="s">
        <v>1698</v>
      </c>
      <c r="F454" s="25" t="n">
        <v>30.8</v>
      </c>
      <c r="G454" s="26" t="n">
        <v>0.0037</v>
      </c>
      <c r="H454" s="8" t="n">
        <v>1</v>
      </c>
      <c r="I454" s="0" t="s">
        <v>1145</v>
      </c>
      <c r="J454" s="0" t="s">
        <v>143</v>
      </c>
    </row>
    <row r="455" customFormat="false" ht="12.5" hidden="false" customHeight="false" outlineLevel="0" collapsed="false">
      <c r="A455" s="8" t="n">
        <v>454</v>
      </c>
      <c r="B455" s="8" t="n">
        <v>86149814</v>
      </c>
      <c r="C455" s="8" t="s">
        <v>1699</v>
      </c>
      <c r="F455" s="25" t="n">
        <v>30.8</v>
      </c>
      <c r="G455" s="26" t="n">
        <v>0.0039</v>
      </c>
      <c r="H455" s="8" t="n">
        <v>1</v>
      </c>
      <c r="I455" s="0" t="s">
        <v>1700</v>
      </c>
      <c r="J455" s="0" t="s">
        <v>143</v>
      </c>
    </row>
    <row r="456" customFormat="false" ht="12.5" hidden="false" customHeight="false" outlineLevel="0" collapsed="false">
      <c r="A456" s="8" t="n">
        <v>455</v>
      </c>
      <c r="B456" s="8" t="n">
        <v>86747233</v>
      </c>
      <c r="C456" s="8" t="s">
        <v>1701</v>
      </c>
      <c r="F456" s="25" t="n">
        <v>30.6</v>
      </c>
      <c r="G456" s="26" t="n">
        <v>0.0043</v>
      </c>
      <c r="H456" s="8" t="n">
        <v>1</v>
      </c>
      <c r="I456" s="0" t="s">
        <v>1702</v>
      </c>
      <c r="J456" s="0" t="s">
        <v>143</v>
      </c>
    </row>
    <row r="457" customFormat="false" ht="12.5" hidden="false" customHeight="false" outlineLevel="0" collapsed="false">
      <c r="A457" s="8" t="n">
        <v>456</v>
      </c>
      <c r="B457" s="8" t="n">
        <v>86151714</v>
      </c>
      <c r="C457" s="8" t="s">
        <v>1703</v>
      </c>
      <c r="F457" s="25" t="n">
        <v>30.6</v>
      </c>
      <c r="G457" s="26" t="n">
        <v>0.0045</v>
      </c>
      <c r="H457" s="8" t="n">
        <v>1</v>
      </c>
      <c r="I457" s="0" t="s">
        <v>1704</v>
      </c>
      <c r="J457" s="0" t="s">
        <v>143</v>
      </c>
    </row>
    <row r="458" customFormat="false" ht="12.5" hidden="false" customHeight="false" outlineLevel="0" collapsed="false">
      <c r="A458" s="8" t="n">
        <v>457</v>
      </c>
      <c r="B458" s="8" t="n">
        <v>115522074</v>
      </c>
      <c r="C458" s="8" t="s">
        <v>1705</v>
      </c>
      <c r="F458" s="25" t="n">
        <v>30.5</v>
      </c>
      <c r="G458" s="26" t="n">
        <v>0.0047</v>
      </c>
      <c r="H458" s="8" t="n">
        <v>1</v>
      </c>
      <c r="I458" s="0" t="s">
        <v>1706</v>
      </c>
      <c r="J458" s="0" t="s">
        <v>143</v>
      </c>
    </row>
    <row r="459" customFormat="false" ht="12.5" hidden="false" customHeight="false" outlineLevel="0" collapsed="false">
      <c r="A459" s="8" t="n">
        <v>458</v>
      </c>
      <c r="B459" s="8" t="n">
        <v>53802646</v>
      </c>
      <c r="C459" s="8" t="s">
        <v>1707</v>
      </c>
      <c r="F459" s="25" t="n">
        <v>30.4</v>
      </c>
      <c r="G459" s="26" t="n">
        <v>0.005</v>
      </c>
      <c r="H459" s="8" t="n">
        <v>1</v>
      </c>
      <c r="I459" s="0" t="s">
        <v>1708</v>
      </c>
      <c r="J459" s="0" t="s">
        <v>143</v>
      </c>
    </row>
    <row r="460" customFormat="false" ht="12.5" hidden="false" customHeight="false" outlineLevel="0" collapsed="false">
      <c r="A460" s="8" t="n">
        <v>459</v>
      </c>
      <c r="B460" s="8" t="n">
        <v>145219835</v>
      </c>
      <c r="C460" s="8" t="s">
        <v>1709</v>
      </c>
      <c r="F460" s="25" t="n">
        <v>30.3</v>
      </c>
      <c r="G460" s="26" t="n">
        <v>0.0055</v>
      </c>
      <c r="H460" s="8" t="n">
        <v>1</v>
      </c>
      <c r="I460" s="0" t="s">
        <v>1710</v>
      </c>
      <c r="J460" s="0" t="s">
        <v>215</v>
      </c>
    </row>
    <row r="461" customFormat="false" ht="12.5" hidden="false" customHeight="false" outlineLevel="0" collapsed="false">
      <c r="A461" s="8" t="n">
        <v>460</v>
      </c>
      <c r="B461" s="8" t="n">
        <v>57236951</v>
      </c>
      <c r="C461" s="8" t="s">
        <v>1711</v>
      </c>
      <c r="F461" s="25" t="n">
        <v>30.2</v>
      </c>
      <c r="G461" s="26" t="n">
        <v>0.0057</v>
      </c>
      <c r="H461" s="8" t="n">
        <v>1</v>
      </c>
      <c r="I461" s="0" t="s">
        <v>1712</v>
      </c>
      <c r="J461" s="0" t="s">
        <v>143</v>
      </c>
    </row>
    <row r="462" customFormat="false" ht="12.5" hidden="false" customHeight="false" outlineLevel="0" collapsed="false">
      <c r="A462" s="8" t="n">
        <v>461</v>
      </c>
      <c r="B462" s="8" t="n">
        <v>73671140</v>
      </c>
      <c r="C462" s="8" t="s">
        <v>1713</v>
      </c>
      <c r="F462" s="25" t="n">
        <v>30.1</v>
      </c>
      <c r="G462" s="26" t="n">
        <v>0.0064</v>
      </c>
      <c r="H462" s="8" t="n">
        <v>1</v>
      </c>
      <c r="I462" s="0" t="s">
        <v>1714</v>
      </c>
      <c r="J462" s="0" t="s">
        <v>143</v>
      </c>
    </row>
    <row r="463" customFormat="false" ht="12.5" hidden="false" customHeight="false" outlineLevel="0" collapsed="false">
      <c r="A463" s="8" t="n">
        <v>462</v>
      </c>
      <c r="B463" s="8" t="n">
        <v>15791998</v>
      </c>
      <c r="C463" s="8" t="s">
        <v>1715</v>
      </c>
      <c r="F463" s="25" t="n">
        <v>30</v>
      </c>
      <c r="G463" s="26" t="n">
        <v>0.0066</v>
      </c>
      <c r="H463" s="8" t="n">
        <v>1</v>
      </c>
      <c r="I463" s="0" t="s">
        <v>1716</v>
      </c>
      <c r="J463" s="0" t="s">
        <v>143</v>
      </c>
    </row>
    <row r="464" customFormat="false" ht="12.5" hidden="false" customHeight="false" outlineLevel="0" collapsed="false">
      <c r="A464" s="8" t="n">
        <v>463</v>
      </c>
      <c r="B464" s="8" t="n">
        <v>170740882</v>
      </c>
      <c r="C464" s="8" t="s">
        <v>1717</v>
      </c>
      <c r="F464" s="25" t="n">
        <v>29.9</v>
      </c>
      <c r="G464" s="26" t="n">
        <v>0.0069</v>
      </c>
      <c r="H464" s="8" t="n">
        <v>1</v>
      </c>
      <c r="I464" s="0" t="s">
        <v>1718</v>
      </c>
      <c r="J464" s="0" t="s">
        <v>215</v>
      </c>
    </row>
    <row r="465" customFormat="false" ht="12.5" hidden="false" customHeight="false" outlineLevel="0" collapsed="false">
      <c r="A465" s="8" t="n">
        <v>464</v>
      </c>
      <c r="B465" s="8" t="n">
        <v>148251884</v>
      </c>
      <c r="C465" s="8" t="s">
        <v>1719</v>
      </c>
      <c r="F465" s="25" t="n">
        <v>29.9</v>
      </c>
      <c r="G465" s="26" t="n">
        <v>0.0071</v>
      </c>
      <c r="H465" s="8" t="n">
        <v>1</v>
      </c>
      <c r="I465" s="0" t="s">
        <v>1720</v>
      </c>
      <c r="J465" s="0" t="s">
        <v>143</v>
      </c>
    </row>
    <row r="466" customFormat="false" ht="12.5" hidden="false" customHeight="false" outlineLevel="0" collapsed="false">
      <c r="A466" s="8" t="n">
        <v>465</v>
      </c>
      <c r="B466" s="8" t="n">
        <v>146337435</v>
      </c>
      <c r="C466" s="8" t="s">
        <v>1721</v>
      </c>
      <c r="F466" s="25" t="n">
        <v>29.6</v>
      </c>
      <c r="G466" s="26" t="n">
        <v>0.0087</v>
      </c>
      <c r="H466" s="8" t="n">
        <v>1</v>
      </c>
      <c r="I466" s="0" t="s">
        <v>1722</v>
      </c>
      <c r="J466" s="0" t="s">
        <v>143</v>
      </c>
    </row>
    <row r="467" customFormat="false" ht="12.5" hidden="false" customHeight="false" outlineLevel="0" collapsed="false">
      <c r="A467" s="8" t="n">
        <v>466</v>
      </c>
      <c r="B467" s="8" t="n">
        <v>91782431</v>
      </c>
      <c r="C467" s="8" t="s">
        <v>1723</v>
      </c>
      <c r="F467" s="25" t="n">
        <v>29.5</v>
      </c>
      <c r="G467" s="26" t="n">
        <v>0.0091</v>
      </c>
      <c r="H467" s="8" t="n">
        <v>1</v>
      </c>
      <c r="I467" s="0" t="s">
        <v>1724</v>
      </c>
      <c r="J467" s="0" t="s">
        <v>143</v>
      </c>
    </row>
    <row r="468" customFormat="false" ht="12.5" hidden="false" customHeight="false" outlineLevel="0" collapsed="false">
      <c r="A468" s="8" t="n">
        <v>467</v>
      </c>
      <c r="B468" s="8" t="n">
        <v>57167664</v>
      </c>
      <c r="C468" s="8" t="s">
        <v>1725</v>
      </c>
      <c r="F468" s="25" t="n">
        <v>29.5</v>
      </c>
      <c r="G468" s="26" t="n">
        <v>0.0094</v>
      </c>
      <c r="H468" s="8" t="n">
        <v>1</v>
      </c>
      <c r="I468" s="0" t="s">
        <v>1726</v>
      </c>
      <c r="J468" s="0" t="s">
        <v>143</v>
      </c>
    </row>
    <row r="469" customFormat="false" ht="12.5" hidden="false" customHeight="false" outlineLevel="0" collapsed="false">
      <c r="A469" s="8" t="n">
        <v>468</v>
      </c>
      <c r="B469" s="8" t="n">
        <v>152970404</v>
      </c>
      <c r="C469" s="8" t="s">
        <v>1727</v>
      </c>
      <c r="F469" s="25" t="n">
        <v>29.5</v>
      </c>
      <c r="G469" s="26" t="n">
        <v>0.0095</v>
      </c>
      <c r="H469" s="8" t="n">
        <v>1</v>
      </c>
      <c r="I469" s="0" t="s">
        <v>1534</v>
      </c>
      <c r="J469" s="0" t="s">
        <v>143</v>
      </c>
    </row>
    <row r="470" customFormat="false" ht="12.5" hidden="false" customHeight="false" outlineLevel="0" collapsed="false">
      <c r="A470" s="8" t="n">
        <v>469</v>
      </c>
      <c r="B470" s="8" t="n">
        <v>161524054</v>
      </c>
      <c r="C470" s="8" t="s">
        <v>1728</v>
      </c>
      <c r="F470" s="25" t="n">
        <v>29.3</v>
      </c>
      <c r="G470" s="26" t="n">
        <v>0.011</v>
      </c>
      <c r="H470" s="8" t="n">
        <v>1</v>
      </c>
      <c r="I470" s="0" t="s">
        <v>1729</v>
      </c>
      <c r="J470" s="0" t="s">
        <v>143</v>
      </c>
    </row>
    <row r="471" customFormat="false" ht="12.5" hidden="false" customHeight="false" outlineLevel="0" collapsed="false">
      <c r="A471" s="8" t="n">
        <v>470</v>
      </c>
      <c r="B471" s="8" t="n">
        <v>183985096</v>
      </c>
      <c r="C471" s="8" t="s">
        <v>1730</v>
      </c>
      <c r="F471" s="25" t="n">
        <v>29.1</v>
      </c>
      <c r="G471" s="26" t="n">
        <v>0.012</v>
      </c>
      <c r="H471" s="8" t="n">
        <v>1</v>
      </c>
      <c r="I471" s="0" t="s">
        <v>1731</v>
      </c>
      <c r="J471" s="0" t="s">
        <v>1732</v>
      </c>
    </row>
    <row r="472" customFormat="false" ht="12.5" hidden="false" customHeight="false" outlineLevel="0" collapsed="false">
      <c r="A472" s="8" t="n">
        <v>471</v>
      </c>
      <c r="B472" s="8" t="n">
        <v>190573803</v>
      </c>
      <c r="C472" s="8" t="s">
        <v>1733</v>
      </c>
      <c r="F472" s="25" t="n">
        <v>29.1</v>
      </c>
      <c r="G472" s="26" t="n">
        <v>0.012</v>
      </c>
      <c r="H472" s="8" t="n">
        <v>1</v>
      </c>
      <c r="I472" s="0" t="s">
        <v>1506</v>
      </c>
      <c r="J472" s="0" t="s">
        <v>674</v>
      </c>
    </row>
    <row r="473" customFormat="false" ht="12.5" hidden="false" customHeight="false" outlineLevel="0" collapsed="false">
      <c r="A473" s="8" t="n">
        <v>472</v>
      </c>
      <c r="B473" s="8" t="n">
        <v>39938631</v>
      </c>
      <c r="C473" s="8" t="s">
        <v>1734</v>
      </c>
      <c r="F473" s="25" t="n">
        <v>29.1</v>
      </c>
      <c r="G473" s="26" t="n">
        <v>0.013</v>
      </c>
      <c r="H473" s="8" t="n">
        <v>1</v>
      </c>
      <c r="I473" s="0" t="s">
        <v>1735</v>
      </c>
      <c r="J473" s="0" t="s">
        <v>143</v>
      </c>
    </row>
    <row r="474" customFormat="false" ht="12.5" hidden="false" customHeight="false" outlineLevel="0" collapsed="false">
      <c r="A474" s="8" t="n">
        <v>473</v>
      </c>
      <c r="B474" s="8" t="n">
        <v>75674682</v>
      </c>
      <c r="C474" s="8" t="s">
        <v>1736</v>
      </c>
      <c r="F474" s="25" t="n">
        <v>29.1</v>
      </c>
      <c r="G474" s="26" t="n">
        <v>0.013</v>
      </c>
      <c r="H474" s="8" t="n">
        <v>1</v>
      </c>
      <c r="I474" s="0" t="s">
        <v>1737</v>
      </c>
      <c r="J474" s="0" t="s">
        <v>143</v>
      </c>
    </row>
    <row r="475" customFormat="false" ht="12.5" hidden="false" customHeight="false" outlineLevel="0" collapsed="false">
      <c r="A475" s="8" t="n">
        <v>474</v>
      </c>
      <c r="B475" s="8" t="n">
        <v>144898489</v>
      </c>
      <c r="F475" s="25" t="n">
        <v>29</v>
      </c>
      <c r="G475" s="26" t="n">
        <v>0.013</v>
      </c>
      <c r="H475" s="8" t="n">
        <v>1</v>
      </c>
      <c r="I475" s="0" t="s">
        <v>1738</v>
      </c>
      <c r="J475" s="0" t="s">
        <v>143</v>
      </c>
    </row>
    <row r="476" customFormat="false" ht="12.5" hidden="false" customHeight="false" outlineLevel="0" collapsed="false">
      <c r="A476" s="8" t="n">
        <v>475</v>
      </c>
      <c r="B476" s="8" t="n">
        <v>50365361</v>
      </c>
      <c r="C476" s="8" t="s">
        <v>1739</v>
      </c>
      <c r="F476" s="25" t="n">
        <v>29</v>
      </c>
      <c r="G476" s="26" t="n">
        <v>0.013</v>
      </c>
      <c r="H476" s="8" t="n">
        <v>1</v>
      </c>
      <c r="I476" s="0" t="s">
        <v>1740</v>
      </c>
      <c r="J476" s="0" t="s">
        <v>143</v>
      </c>
    </row>
    <row r="477" customFormat="false" ht="12.5" hidden="false" customHeight="false" outlineLevel="0" collapsed="false">
      <c r="A477" s="8" t="n">
        <v>476</v>
      </c>
      <c r="B477" s="8" t="n">
        <v>148244498</v>
      </c>
      <c r="C477" s="8" t="s">
        <v>1741</v>
      </c>
      <c r="F477" s="25" t="n">
        <v>29</v>
      </c>
      <c r="G477" s="26" t="n">
        <v>0.014</v>
      </c>
      <c r="H477" s="8" t="n">
        <v>1</v>
      </c>
      <c r="I477" s="0" t="s">
        <v>1742</v>
      </c>
      <c r="J477" s="0" t="s">
        <v>143</v>
      </c>
    </row>
    <row r="478" customFormat="false" ht="12.5" hidden="false" customHeight="false" outlineLevel="0" collapsed="false">
      <c r="A478" s="8" t="n">
        <v>477</v>
      </c>
      <c r="B478" s="8" t="n">
        <v>189218463</v>
      </c>
      <c r="C478" s="8" t="s">
        <v>1743</v>
      </c>
      <c r="F478" s="25" t="n">
        <v>28.9</v>
      </c>
      <c r="G478" s="26" t="n">
        <v>0.014</v>
      </c>
      <c r="H478" s="8" t="n">
        <v>1</v>
      </c>
      <c r="I478" s="0" t="s">
        <v>1744</v>
      </c>
      <c r="J478" s="0" t="s">
        <v>662</v>
      </c>
    </row>
    <row r="479" customFormat="false" ht="12.5" hidden="false" customHeight="false" outlineLevel="0" collapsed="false">
      <c r="A479" s="8" t="n">
        <v>478</v>
      </c>
      <c r="B479" s="8" t="n">
        <v>27904587</v>
      </c>
      <c r="C479" s="8" t="s">
        <v>1745</v>
      </c>
      <c r="F479" s="25" t="n">
        <v>28.9</v>
      </c>
      <c r="G479" s="26" t="n">
        <v>0.014</v>
      </c>
      <c r="H479" s="8" t="n">
        <v>1</v>
      </c>
      <c r="I479" s="0" t="s">
        <v>1746</v>
      </c>
      <c r="J479" s="0" t="s">
        <v>143</v>
      </c>
    </row>
    <row r="480" customFormat="false" ht="12.5" hidden="false" customHeight="false" outlineLevel="0" collapsed="false">
      <c r="A480" s="8" t="n">
        <v>479</v>
      </c>
      <c r="B480" s="8" t="n">
        <v>85375678</v>
      </c>
      <c r="C480" s="8" t="s">
        <v>1747</v>
      </c>
      <c r="F480" s="25" t="n">
        <v>28.8</v>
      </c>
      <c r="G480" s="26" t="n">
        <v>0.015</v>
      </c>
      <c r="H480" s="8" t="n">
        <v>1</v>
      </c>
      <c r="I480" s="0" t="s">
        <v>1748</v>
      </c>
      <c r="J480" s="0" t="s">
        <v>143</v>
      </c>
    </row>
    <row r="481" customFormat="false" ht="12.5" hidden="false" customHeight="false" outlineLevel="0" collapsed="false">
      <c r="A481" s="8" t="n">
        <v>480</v>
      </c>
      <c r="B481" s="8" t="n">
        <v>57242303</v>
      </c>
      <c r="C481" s="8" t="s">
        <v>1749</v>
      </c>
      <c r="F481" s="25" t="n">
        <v>28.8</v>
      </c>
      <c r="G481" s="26" t="n">
        <v>0.015</v>
      </c>
      <c r="H481" s="8" t="n">
        <v>1</v>
      </c>
      <c r="I481" s="0" t="s">
        <v>1750</v>
      </c>
      <c r="J481" s="0" t="s">
        <v>143</v>
      </c>
    </row>
    <row r="482" customFormat="false" ht="12.5" hidden="false" customHeight="false" outlineLevel="0" collapsed="false">
      <c r="A482" s="8" t="n">
        <v>481</v>
      </c>
      <c r="B482" s="8" t="n">
        <v>92114508</v>
      </c>
      <c r="C482" s="8" t="s">
        <v>1751</v>
      </c>
      <c r="F482" s="25" t="n">
        <v>28.8</v>
      </c>
      <c r="G482" s="26" t="n">
        <v>0.016</v>
      </c>
      <c r="H482" s="8" t="n">
        <v>1</v>
      </c>
      <c r="I482" s="0" t="s">
        <v>1611</v>
      </c>
      <c r="J482" s="0" t="s">
        <v>215</v>
      </c>
    </row>
    <row r="483" customFormat="false" ht="12.5" hidden="false" customHeight="false" outlineLevel="0" collapsed="false">
      <c r="A483" s="8" t="n">
        <v>482</v>
      </c>
      <c r="B483" s="8" t="n">
        <v>163698698</v>
      </c>
      <c r="C483" s="8" t="s">
        <v>1752</v>
      </c>
      <c r="F483" s="25" t="n">
        <v>28.7</v>
      </c>
      <c r="G483" s="26" t="n">
        <v>0.016</v>
      </c>
      <c r="H483" s="8" t="n">
        <v>1</v>
      </c>
      <c r="I483" s="0" t="s">
        <v>1753</v>
      </c>
      <c r="J483" s="0" t="s">
        <v>867</v>
      </c>
    </row>
    <row r="484" customFormat="false" ht="12.5" hidden="false" customHeight="false" outlineLevel="0" collapsed="false">
      <c r="A484" s="8" t="n">
        <v>483</v>
      </c>
      <c r="B484" s="8" t="n">
        <v>187923095</v>
      </c>
      <c r="C484" s="8" t="s">
        <v>1754</v>
      </c>
      <c r="F484" s="25" t="n">
        <v>28.7</v>
      </c>
      <c r="G484" s="26" t="n">
        <v>0.017</v>
      </c>
      <c r="H484" s="8" t="n">
        <v>1</v>
      </c>
      <c r="I484" s="0" t="s">
        <v>1755</v>
      </c>
      <c r="J484" s="0" t="s">
        <v>867</v>
      </c>
    </row>
    <row r="485" customFormat="false" ht="12.5" hidden="false" customHeight="false" outlineLevel="0" collapsed="false">
      <c r="A485" s="8" t="n">
        <v>484</v>
      </c>
      <c r="B485" s="8" t="n">
        <v>83858255</v>
      </c>
      <c r="C485" s="8" t="s">
        <v>1756</v>
      </c>
      <c r="F485" s="25" t="n">
        <v>28.4</v>
      </c>
      <c r="G485" s="26" t="n">
        <v>0.02</v>
      </c>
      <c r="H485" s="8" t="n">
        <v>1</v>
      </c>
      <c r="I485" s="0" t="s">
        <v>1757</v>
      </c>
      <c r="J485" s="0" t="s">
        <v>143</v>
      </c>
    </row>
    <row r="486" customFormat="false" ht="12.5" hidden="false" customHeight="false" outlineLevel="0" collapsed="false">
      <c r="A486" s="8" t="n">
        <v>485</v>
      </c>
      <c r="B486" s="8" t="n">
        <v>209516054</v>
      </c>
      <c r="C486" s="8" t="s">
        <v>1758</v>
      </c>
      <c r="F486" s="25" t="n">
        <v>28.3</v>
      </c>
      <c r="G486" s="26" t="n">
        <v>0.021</v>
      </c>
      <c r="H486" s="8" t="n">
        <v>1</v>
      </c>
      <c r="I486" s="0" t="s">
        <v>1759</v>
      </c>
      <c r="J486" s="0" t="s">
        <v>867</v>
      </c>
    </row>
    <row r="487" customFormat="false" ht="12.5" hidden="false" customHeight="false" outlineLevel="0" collapsed="false">
      <c r="A487" s="8" t="n">
        <v>486</v>
      </c>
      <c r="B487" s="8" t="n">
        <v>88607429</v>
      </c>
      <c r="C487" s="8" t="s">
        <v>1760</v>
      </c>
      <c r="F487" s="25" t="n">
        <v>28.3</v>
      </c>
      <c r="G487" s="26" t="n">
        <v>0.022</v>
      </c>
      <c r="H487" s="8" t="n">
        <v>1</v>
      </c>
      <c r="I487" s="0" t="s">
        <v>1761</v>
      </c>
      <c r="J487" s="0" t="s">
        <v>143</v>
      </c>
    </row>
    <row r="488" customFormat="false" ht="12.5" hidden="false" customHeight="false" outlineLevel="0" collapsed="false">
      <c r="A488" s="8" t="n">
        <v>487</v>
      </c>
      <c r="B488" s="8" t="n">
        <v>56479439</v>
      </c>
      <c r="C488" s="8" t="s">
        <v>1762</v>
      </c>
      <c r="F488" s="25" t="n">
        <v>28.1</v>
      </c>
      <c r="G488" s="26" t="n">
        <v>0.025</v>
      </c>
      <c r="H488" s="8" t="n">
        <v>1</v>
      </c>
      <c r="I488" s="0" t="s">
        <v>1763</v>
      </c>
      <c r="J488" s="0" t="s">
        <v>215</v>
      </c>
    </row>
    <row r="489" customFormat="false" ht="12.5" hidden="false" customHeight="false" outlineLevel="0" collapsed="false">
      <c r="A489" s="8" t="n">
        <v>488</v>
      </c>
      <c r="B489" s="8" t="n">
        <v>94501156</v>
      </c>
      <c r="C489" s="8" t="s">
        <v>1764</v>
      </c>
      <c r="F489" s="25" t="n">
        <v>28.1</v>
      </c>
      <c r="G489" s="26" t="n">
        <v>0.026</v>
      </c>
      <c r="H489" s="8" t="n">
        <v>1</v>
      </c>
      <c r="I489" s="0" t="s">
        <v>1765</v>
      </c>
      <c r="J489" s="0" t="s">
        <v>143</v>
      </c>
    </row>
    <row r="490" customFormat="false" ht="12.5" hidden="false" customHeight="false" outlineLevel="0" collapsed="false">
      <c r="A490" s="8" t="n">
        <v>489</v>
      </c>
      <c r="B490" s="8" t="n">
        <v>83856608</v>
      </c>
      <c r="C490" s="8" t="s">
        <v>1766</v>
      </c>
      <c r="F490" s="25" t="n">
        <v>27.9</v>
      </c>
      <c r="G490" s="26" t="n">
        <v>0.028</v>
      </c>
      <c r="H490" s="8" t="n">
        <v>1</v>
      </c>
      <c r="I490" s="0" t="s">
        <v>1767</v>
      </c>
      <c r="J490" s="0" t="s">
        <v>143</v>
      </c>
    </row>
    <row r="491" customFormat="false" ht="12.5" hidden="false" customHeight="false" outlineLevel="0" collapsed="false">
      <c r="A491" s="8" t="n">
        <v>490</v>
      </c>
      <c r="B491" s="8" t="n">
        <v>57241117</v>
      </c>
      <c r="C491" s="8" t="s">
        <v>1768</v>
      </c>
      <c r="F491" s="25" t="n">
        <v>27.9</v>
      </c>
      <c r="G491" s="26" t="n">
        <v>0.028</v>
      </c>
      <c r="H491" s="8" t="n">
        <v>1</v>
      </c>
      <c r="I491" s="0" t="s">
        <v>1769</v>
      </c>
      <c r="J491" s="0" t="s">
        <v>143</v>
      </c>
    </row>
    <row r="492" customFormat="false" ht="12.5" hidden="false" customHeight="false" outlineLevel="0" collapsed="false">
      <c r="A492" s="8" t="n">
        <v>491</v>
      </c>
      <c r="B492" s="8" t="n">
        <v>34498827</v>
      </c>
      <c r="C492" s="8" t="s">
        <v>1770</v>
      </c>
      <c r="F492" s="25" t="n">
        <v>27.8</v>
      </c>
      <c r="G492" s="26" t="n">
        <v>0.031</v>
      </c>
      <c r="H492" s="8" t="n">
        <v>1</v>
      </c>
      <c r="I492" s="0" t="s">
        <v>1771</v>
      </c>
      <c r="J492" s="0" t="s">
        <v>215</v>
      </c>
    </row>
    <row r="493" customFormat="false" ht="12.5" hidden="false" customHeight="false" outlineLevel="0" collapsed="false">
      <c r="A493" s="8" t="n">
        <v>492</v>
      </c>
      <c r="B493" s="8" t="n">
        <v>86131369</v>
      </c>
      <c r="C493" s="8" t="s">
        <v>1772</v>
      </c>
      <c r="F493" s="25" t="n">
        <v>27.6</v>
      </c>
      <c r="G493" s="26" t="n">
        <v>0.034</v>
      </c>
      <c r="H493" s="8" t="n">
        <v>1</v>
      </c>
      <c r="I493" s="0" t="s">
        <v>1773</v>
      </c>
      <c r="J493" s="0" t="s">
        <v>143</v>
      </c>
    </row>
    <row r="494" customFormat="false" ht="12.5" hidden="false" customHeight="false" outlineLevel="0" collapsed="false">
      <c r="A494" s="8" t="n">
        <v>493</v>
      </c>
      <c r="B494" s="8" t="n">
        <v>11139272</v>
      </c>
      <c r="D494" s="8" t="s">
        <v>1774</v>
      </c>
      <c r="F494" s="25" t="n">
        <v>27.6</v>
      </c>
      <c r="G494" s="26" t="n">
        <v>0.036</v>
      </c>
      <c r="H494" s="8" t="n">
        <v>1</v>
      </c>
      <c r="I494" s="0" t="s">
        <v>697</v>
      </c>
      <c r="J494" s="0" t="s">
        <v>1775</v>
      </c>
    </row>
    <row r="495" customFormat="false" ht="12.5" hidden="false" customHeight="false" outlineLevel="0" collapsed="false">
      <c r="A495" s="8" t="n">
        <v>494</v>
      </c>
      <c r="B495" s="8" t="n">
        <v>114777745</v>
      </c>
      <c r="C495" s="8" t="s">
        <v>1776</v>
      </c>
      <c r="F495" s="25" t="n">
        <v>27.5</v>
      </c>
      <c r="G495" s="26" t="n">
        <v>0.037</v>
      </c>
      <c r="H495" s="8" t="n">
        <v>1</v>
      </c>
      <c r="I495" s="0" t="s">
        <v>1777</v>
      </c>
      <c r="J495" s="0" t="s">
        <v>662</v>
      </c>
    </row>
    <row r="496" customFormat="false" ht="12.5" hidden="false" customHeight="false" outlineLevel="0" collapsed="false">
      <c r="A496" s="8" t="n">
        <v>495</v>
      </c>
      <c r="B496" s="8" t="n">
        <v>187478786</v>
      </c>
      <c r="C496" s="8" t="s">
        <v>1778</v>
      </c>
      <c r="F496" s="25" t="n">
        <v>27.5</v>
      </c>
      <c r="G496" s="26" t="n">
        <v>0.038</v>
      </c>
      <c r="H496" s="8" t="n">
        <v>1</v>
      </c>
      <c r="I496" s="0" t="s">
        <v>1779</v>
      </c>
      <c r="J496" s="0" t="s">
        <v>143</v>
      </c>
    </row>
    <row r="497" customFormat="false" ht="12.5" hidden="false" customHeight="false" outlineLevel="0" collapsed="false">
      <c r="A497" s="8" t="n">
        <v>496</v>
      </c>
      <c r="B497" s="8" t="n">
        <v>116330006</v>
      </c>
      <c r="C497" s="8" t="s">
        <v>1780</v>
      </c>
      <c r="F497" s="25" t="n">
        <v>27.5</v>
      </c>
      <c r="G497" s="26" t="n">
        <v>0.039</v>
      </c>
      <c r="H497" s="8" t="n">
        <v>1</v>
      </c>
      <c r="I497" s="0" t="s">
        <v>1781</v>
      </c>
      <c r="J497" s="0" t="s">
        <v>143</v>
      </c>
    </row>
    <row r="498" customFormat="false" ht="12.5" hidden="false" customHeight="false" outlineLevel="0" collapsed="false">
      <c r="A498" s="8" t="n">
        <v>497</v>
      </c>
      <c r="B498" s="8" t="n">
        <v>167585813</v>
      </c>
      <c r="C498" s="8" t="s">
        <v>1782</v>
      </c>
      <c r="F498" s="25" t="n">
        <v>27.4</v>
      </c>
      <c r="G498" s="26" t="n">
        <v>0.039</v>
      </c>
      <c r="H498" s="8" t="n">
        <v>1</v>
      </c>
      <c r="I498" s="0" t="s">
        <v>1783</v>
      </c>
      <c r="J498" s="0" t="s">
        <v>143</v>
      </c>
    </row>
    <row r="499" customFormat="false" ht="12.5" hidden="false" customHeight="false" outlineLevel="0" collapsed="false">
      <c r="A499" s="8" t="n">
        <v>498</v>
      </c>
      <c r="B499" s="8" t="n">
        <v>15610764</v>
      </c>
      <c r="C499" s="8" t="s">
        <v>1784</v>
      </c>
      <c r="F499" s="25" t="n">
        <v>27.4</v>
      </c>
      <c r="G499" s="26" t="n">
        <v>0.041</v>
      </c>
      <c r="H499" s="8" t="n">
        <v>1</v>
      </c>
      <c r="I499" s="0" t="s">
        <v>1785</v>
      </c>
      <c r="J499" s="0" t="s">
        <v>143</v>
      </c>
    </row>
    <row r="500" customFormat="false" ht="12.5" hidden="false" customHeight="false" outlineLevel="0" collapsed="false">
      <c r="A500" s="8" t="n">
        <v>499</v>
      </c>
      <c r="B500" s="8" t="n">
        <v>159040607</v>
      </c>
      <c r="C500" s="8" t="s">
        <v>1786</v>
      </c>
      <c r="F500" s="25" t="n">
        <v>27.4</v>
      </c>
      <c r="G500" s="26" t="n">
        <v>0.041</v>
      </c>
      <c r="H500" s="8" t="n">
        <v>1</v>
      </c>
      <c r="I500" s="0" t="s">
        <v>1787</v>
      </c>
      <c r="J500" s="0" t="s">
        <v>215</v>
      </c>
    </row>
    <row r="501" customFormat="false" ht="12.5" hidden="false" customHeight="false" outlineLevel="0" collapsed="false">
      <c r="A501" s="8" t="n">
        <v>500</v>
      </c>
      <c r="B501" s="8" t="n">
        <v>153951591</v>
      </c>
      <c r="C501" s="8" t="s">
        <v>1788</v>
      </c>
      <c r="F501" s="25" t="n">
        <v>27.2</v>
      </c>
      <c r="G501" s="26" t="n">
        <v>0.047</v>
      </c>
      <c r="H501" s="8" t="n">
        <v>1</v>
      </c>
      <c r="I501" s="0" t="s">
        <v>1789</v>
      </c>
      <c r="J501" s="0" t="s">
        <v>143</v>
      </c>
    </row>
    <row r="502" customFormat="false" ht="12.5" hidden="false" customHeight="false" outlineLevel="0" collapsed="false">
      <c r="A502" s="8" t="n">
        <v>501</v>
      </c>
      <c r="B502" s="8" t="n">
        <v>167835854</v>
      </c>
      <c r="C502" s="8" t="s">
        <v>1790</v>
      </c>
      <c r="F502" s="25" t="n">
        <v>27.1</v>
      </c>
      <c r="G502" s="26" t="n">
        <v>0.049</v>
      </c>
      <c r="H502" s="8" t="n">
        <v>1</v>
      </c>
      <c r="I502" s="0" t="s">
        <v>1791</v>
      </c>
      <c r="J502" s="0" t="s">
        <v>143</v>
      </c>
    </row>
    <row r="503" customFormat="false" ht="12.5" hidden="false" customHeight="false" outlineLevel="0" collapsed="false">
      <c r="A503" s="8" t="n">
        <v>502</v>
      </c>
      <c r="B503" s="8" t="n">
        <v>116329393</v>
      </c>
      <c r="C503" s="8" t="s">
        <v>1792</v>
      </c>
      <c r="F503" s="25" t="n">
        <v>27.1</v>
      </c>
      <c r="G503" s="26" t="n">
        <v>0.05</v>
      </c>
      <c r="H503" s="8" t="n">
        <v>1</v>
      </c>
      <c r="I503" s="0" t="s">
        <v>1793</v>
      </c>
      <c r="J503" s="0" t="s">
        <v>143</v>
      </c>
    </row>
    <row r="504" customFormat="false" ht="12.5" hidden="false" customHeight="false" outlineLevel="0" collapsed="false">
      <c r="A504" s="8" t="n">
        <v>503</v>
      </c>
      <c r="B504" s="8" t="n">
        <v>6715648</v>
      </c>
      <c r="D504" s="8" t="s">
        <v>1794</v>
      </c>
      <c r="F504" s="25" t="n">
        <v>27.1</v>
      </c>
      <c r="G504" s="26" t="n">
        <v>0.05</v>
      </c>
      <c r="H504" s="8" t="n">
        <v>1</v>
      </c>
      <c r="I504" s="0" t="s">
        <v>697</v>
      </c>
      <c r="J504" s="0" t="s">
        <v>1795</v>
      </c>
    </row>
    <row r="505" customFormat="false" ht="12.5" hidden="false" customHeight="false" outlineLevel="0" collapsed="false">
      <c r="A505" s="8" t="n">
        <v>504</v>
      </c>
      <c r="B505" s="8" t="n">
        <v>85057855</v>
      </c>
      <c r="C505" s="8" t="s">
        <v>1796</v>
      </c>
      <c r="F505" s="25" t="n">
        <v>27</v>
      </c>
      <c r="G505" s="26" t="n">
        <v>0.052</v>
      </c>
      <c r="H505" s="8" t="n">
        <v>1</v>
      </c>
      <c r="I505" s="0" t="s">
        <v>1797</v>
      </c>
      <c r="J505" s="0" t="s">
        <v>143</v>
      </c>
    </row>
    <row r="506" customFormat="false" ht="12.5" hidden="false" customHeight="false" outlineLevel="0" collapsed="false">
      <c r="A506" s="8" t="n">
        <v>505</v>
      </c>
      <c r="B506" s="8" t="n">
        <v>118619377</v>
      </c>
      <c r="C506" s="8" t="s">
        <v>1798</v>
      </c>
      <c r="F506" s="25" t="n">
        <v>27</v>
      </c>
      <c r="G506" s="26" t="n">
        <v>0.053</v>
      </c>
      <c r="H506" s="8" t="n">
        <v>1</v>
      </c>
      <c r="I506" s="0" t="s">
        <v>1799</v>
      </c>
      <c r="J506" s="0" t="s">
        <v>1732</v>
      </c>
    </row>
    <row r="507" customFormat="false" ht="12.5" hidden="false" customHeight="false" outlineLevel="0" collapsed="false">
      <c r="A507" s="8" t="n">
        <v>506</v>
      </c>
      <c r="B507" s="8" t="n">
        <v>171319133</v>
      </c>
      <c r="C507" s="8" t="s">
        <v>1800</v>
      </c>
      <c r="F507" s="25" t="n">
        <v>27</v>
      </c>
      <c r="G507" s="26" t="n">
        <v>0.055</v>
      </c>
      <c r="H507" s="8" t="n">
        <v>1</v>
      </c>
      <c r="I507" s="0" t="s">
        <v>1801</v>
      </c>
      <c r="J507" s="0" t="s">
        <v>867</v>
      </c>
    </row>
    <row r="508" customFormat="false" ht="12.5" hidden="false" customHeight="false" outlineLevel="0" collapsed="false">
      <c r="A508" s="8" t="n">
        <v>507</v>
      </c>
      <c r="B508" s="8" t="n">
        <v>196019189</v>
      </c>
      <c r="C508" s="8" t="s">
        <v>1802</v>
      </c>
      <c r="F508" s="25" t="n">
        <v>26.9</v>
      </c>
      <c r="G508" s="26" t="n">
        <v>0.056</v>
      </c>
      <c r="H508" s="8" t="n">
        <v>1</v>
      </c>
      <c r="I508" s="0" t="s">
        <v>1803</v>
      </c>
      <c r="J508" s="0" t="s">
        <v>1804</v>
      </c>
    </row>
    <row r="509" customFormat="false" ht="12.5" hidden="false" customHeight="false" outlineLevel="0" collapsed="false">
      <c r="A509" s="8" t="n">
        <v>508</v>
      </c>
      <c r="B509" s="8" t="n">
        <v>85713676</v>
      </c>
      <c r="C509" s="8" t="s">
        <v>1805</v>
      </c>
      <c r="F509" s="25" t="n">
        <v>26.9</v>
      </c>
      <c r="G509" s="26" t="n">
        <v>0.058</v>
      </c>
      <c r="H509" s="8" t="n">
        <v>1</v>
      </c>
      <c r="I509" s="0" t="s">
        <v>1806</v>
      </c>
      <c r="J509" s="0" t="s">
        <v>143</v>
      </c>
    </row>
    <row r="510" customFormat="false" ht="12.5" hidden="false" customHeight="false" outlineLevel="0" collapsed="false">
      <c r="A510" s="8" t="n">
        <v>509</v>
      </c>
      <c r="B510" s="8" t="n">
        <v>126662415</v>
      </c>
      <c r="C510" s="8" t="s">
        <v>1807</v>
      </c>
      <c r="F510" s="25" t="n">
        <v>26.9</v>
      </c>
      <c r="G510" s="26" t="n">
        <v>0.058</v>
      </c>
      <c r="H510" s="8" t="n">
        <v>1</v>
      </c>
      <c r="I510" s="0" t="s">
        <v>1808</v>
      </c>
      <c r="J510" s="0" t="s">
        <v>143</v>
      </c>
    </row>
    <row r="511" customFormat="false" ht="12.5" hidden="false" customHeight="false" outlineLevel="0" collapsed="false">
      <c r="A511" s="8" t="n">
        <v>510</v>
      </c>
      <c r="B511" s="8" t="n">
        <v>194365338</v>
      </c>
      <c r="C511" s="8" t="s">
        <v>1809</v>
      </c>
      <c r="F511" s="25" t="n">
        <v>26.6</v>
      </c>
      <c r="G511" s="26" t="n">
        <v>0.072</v>
      </c>
      <c r="H511" s="8" t="n">
        <v>1</v>
      </c>
      <c r="I511" s="0" t="s">
        <v>1440</v>
      </c>
      <c r="J511" s="0" t="s">
        <v>867</v>
      </c>
    </row>
    <row r="512" customFormat="false" ht="12.5" hidden="false" customHeight="false" outlineLevel="0" collapsed="false">
      <c r="A512" s="8" t="n">
        <v>511</v>
      </c>
      <c r="B512" s="8" t="n">
        <v>86157708</v>
      </c>
      <c r="C512" s="8" t="s">
        <v>1810</v>
      </c>
      <c r="F512" s="25" t="n">
        <v>26.4</v>
      </c>
      <c r="G512" s="26" t="n">
        <v>0.079</v>
      </c>
      <c r="H512" s="8" t="n">
        <v>1</v>
      </c>
      <c r="I512" s="0" t="s">
        <v>1811</v>
      </c>
      <c r="J512" s="0" t="s">
        <v>215</v>
      </c>
    </row>
    <row r="513" customFormat="false" ht="12.5" hidden="false" customHeight="false" outlineLevel="0" collapsed="false">
      <c r="A513" s="8" t="n">
        <v>512</v>
      </c>
      <c r="B513" s="8" t="n">
        <v>68535339</v>
      </c>
      <c r="C513" s="8" t="s">
        <v>1812</v>
      </c>
      <c r="F513" s="25" t="n">
        <v>26.4</v>
      </c>
      <c r="G513" s="26" t="n">
        <v>0.081</v>
      </c>
      <c r="H513" s="8" t="n">
        <v>1</v>
      </c>
      <c r="I513" s="0" t="s">
        <v>1813</v>
      </c>
      <c r="J513" s="0" t="s">
        <v>1814</v>
      </c>
    </row>
    <row r="514" customFormat="false" ht="12.5" hidden="false" customHeight="false" outlineLevel="0" collapsed="false">
      <c r="A514" s="8" t="n">
        <v>513</v>
      </c>
      <c r="B514" s="8" t="n">
        <v>194562696</v>
      </c>
      <c r="C514" s="8" t="s">
        <v>1815</v>
      </c>
      <c r="F514" s="25" t="n">
        <v>26.4</v>
      </c>
      <c r="G514" s="26" t="n">
        <v>0.083</v>
      </c>
      <c r="H514" s="8" t="n">
        <v>1</v>
      </c>
      <c r="I514" s="0" t="s">
        <v>1816</v>
      </c>
      <c r="J514" s="0" t="s">
        <v>662</v>
      </c>
    </row>
    <row r="515" customFormat="false" ht="12.5" hidden="false" customHeight="false" outlineLevel="0" collapsed="false">
      <c r="A515" s="8" t="n">
        <v>514</v>
      </c>
      <c r="B515" s="8" t="n">
        <v>73669001</v>
      </c>
      <c r="C515" s="8" t="s">
        <v>1817</v>
      </c>
      <c r="F515" s="25" t="n">
        <v>26.3</v>
      </c>
      <c r="G515" s="26" t="n">
        <v>0.084</v>
      </c>
      <c r="H515" s="8" t="n">
        <v>1</v>
      </c>
      <c r="I515" s="0" t="s">
        <v>1714</v>
      </c>
      <c r="J515" s="0" t="s">
        <v>143</v>
      </c>
    </row>
    <row r="516" customFormat="false" ht="12.5" hidden="false" customHeight="false" outlineLevel="0" collapsed="false">
      <c r="A516" s="8" t="n">
        <v>515</v>
      </c>
      <c r="B516" s="8" t="n">
        <v>15827013</v>
      </c>
      <c r="C516" s="8" t="s">
        <v>1818</v>
      </c>
      <c r="F516" s="25" t="n">
        <v>26.3</v>
      </c>
      <c r="G516" s="26" t="n">
        <v>0.085</v>
      </c>
      <c r="H516" s="8" t="n">
        <v>1</v>
      </c>
      <c r="I516" s="0" t="s">
        <v>1819</v>
      </c>
      <c r="J516" s="0" t="s">
        <v>143</v>
      </c>
    </row>
    <row r="517" customFormat="false" ht="12.5" hidden="false" customHeight="false" outlineLevel="0" collapsed="false">
      <c r="A517" s="8" t="n">
        <v>516</v>
      </c>
      <c r="B517" s="8" t="n">
        <v>115352513</v>
      </c>
      <c r="C517" s="8" t="s">
        <v>1820</v>
      </c>
      <c r="F517" s="25" t="n">
        <v>26.3</v>
      </c>
      <c r="G517" s="26" t="n">
        <v>0.086</v>
      </c>
      <c r="H517" s="8" t="n">
        <v>1</v>
      </c>
      <c r="I517" s="0" t="s">
        <v>1821</v>
      </c>
      <c r="J517" s="0" t="s">
        <v>143</v>
      </c>
    </row>
    <row r="518" customFormat="false" ht="12.5" hidden="false" customHeight="false" outlineLevel="0" collapsed="false">
      <c r="A518" s="8" t="n">
        <v>517</v>
      </c>
      <c r="B518" s="8" t="n">
        <v>170701251</v>
      </c>
      <c r="C518" s="8" t="s">
        <v>1822</v>
      </c>
      <c r="F518" s="25" t="n">
        <v>26.3</v>
      </c>
      <c r="G518" s="26" t="n">
        <v>0.086</v>
      </c>
      <c r="H518" s="8" t="n">
        <v>1</v>
      </c>
      <c r="I518" s="0" t="s">
        <v>1823</v>
      </c>
      <c r="J518" s="0" t="s">
        <v>867</v>
      </c>
    </row>
    <row r="519" customFormat="false" ht="12.5" hidden="false" customHeight="false" outlineLevel="0" collapsed="false">
      <c r="A519" s="8" t="n">
        <v>518</v>
      </c>
      <c r="B519" s="8" t="n">
        <v>169183316</v>
      </c>
      <c r="C519" s="8" t="s">
        <v>1824</v>
      </c>
      <c r="F519" s="25" t="n">
        <v>26.3</v>
      </c>
      <c r="G519" s="26" t="n">
        <v>0.088</v>
      </c>
      <c r="H519" s="8" t="n">
        <v>1</v>
      </c>
      <c r="I519" s="0" t="s">
        <v>1825</v>
      </c>
      <c r="J519" s="0" t="s">
        <v>867</v>
      </c>
    </row>
    <row r="520" customFormat="false" ht="12.5" hidden="false" customHeight="false" outlineLevel="0" collapsed="false">
      <c r="A520" s="8" t="n">
        <v>519</v>
      </c>
      <c r="B520" s="8" t="n">
        <v>134296601</v>
      </c>
      <c r="C520" s="8" t="s">
        <v>1826</v>
      </c>
      <c r="F520" s="25" t="n">
        <v>26.2</v>
      </c>
      <c r="G520" s="26" t="n">
        <v>0.09</v>
      </c>
      <c r="H520" s="8" t="n">
        <v>1</v>
      </c>
      <c r="I520" s="0" t="s">
        <v>1827</v>
      </c>
      <c r="J520" s="0" t="s">
        <v>143</v>
      </c>
    </row>
    <row r="521" customFormat="false" ht="12.5" hidden="false" customHeight="false" outlineLevel="0" collapsed="false">
      <c r="A521" s="8" t="n">
        <v>520</v>
      </c>
      <c r="B521" s="8" t="n">
        <v>119897649</v>
      </c>
      <c r="C521" s="8" t="s">
        <v>1828</v>
      </c>
      <c r="F521" s="25" t="n">
        <v>26.2</v>
      </c>
      <c r="G521" s="26" t="n">
        <v>0.095</v>
      </c>
      <c r="H521" s="8" t="n">
        <v>1</v>
      </c>
      <c r="I521" s="0" t="s">
        <v>1829</v>
      </c>
      <c r="J521" s="0" t="s">
        <v>143</v>
      </c>
    </row>
    <row r="522" customFormat="false" ht="12.5" hidden="false" customHeight="false" outlineLevel="0" collapsed="false">
      <c r="A522" s="8" t="n">
        <v>521</v>
      </c>
      <c r="B522" s="8" t="n">
        <v>84701909</v>
      </c>
      <c r="C522" s="8" t="s">
        <v>1830</v>
      </c>
      <c r="F522" s="25" t="n">
        <v>26</v>
      </c>
      <c r="G522" s="26" t="n">
        <v>0.11</v>
      </c>
      <c r="H522" s="8" t="n">
        <v>1</v>
      </c>
      <c r="I522" s="0" t="s">
        <v>1831</v>
      </c>
      <c r="J522" s="0" t="s">
        <v>143</v>
      </c>
    </row>
    <row r="523" customFormat="false" ht="12.5" hidden="false" customHeight="false" outlineLevel="0" collapsed="false">
      <c r="A523" s="8" t="n">
        <v>522</v>
      </c>
      <c r="B523" s="8" t="n">
        <v>149280555</v>
      </c>
      <c r="C523" s="8" t="s">
        <v>1832</v>
      </c>
      <c r="F523" s="25" t="n">
        <v>25.9</v>
      </c>
      <c r="G523" s="26" t="n">
        <v>0.12</v>
      </c>
      <c r="H523" s="8" t="n">
        <v>1</v>
      </c>
      <c r="I523" s="0" t="s">
        <v>1833</v>
      </c>
      <c r="J523" s="0" t="s">
        <v>662</v>
      </c>
    </row>
    <row r="524" customFormat="false" ht="12.5" hidden="false" customHeight="false" outlineLevel="0" collapsed="false">
      <c r="A524" s="8" t="n">
        <v>523</v>
      </c>
      <c r="B524" s="8" t="n">
        <v>15616710</v>
      </c>
      <c r="C524" s="8" t="s">
        <v>1834</v>
      </c>
      <c r="F524" s="25" t="n">
        <v>25.8</v>
      </c>
      <c r="G524" s="26" t="n">
        <v>0.12</v>
      </c>
      <c r="H524" s="8" t="n">
        <v>1</v>
      </c>
      <c r="I524" s="0" t="s">
        <v>1835</v>
      </c>
      <c r="J524" s="0" t="s">
        <v>143</v>
      </c>
    </row>
    <row r="525" customFormat="false" ht="12.5" hidden="false" customHeight="false" outlineLevel="0" collapsed="false">
      <c r="A525" s="8" t="n">
        <v>524</v>
      </c>
      <c r="B525" s="8" t="n">
        <v>123447825</v>
      </c>
      <c r="C525" s="8" t="s">
        <v>1836</v>
      </c>
      <c r="F525" s="25" t="n">
        <v>25.8</v>
      </c>
      <c r="G525" s="26" t="n">
        <v>0.12</v>
      </c>
      <c r="H525" s="8" t="n">
        <v>1</v>
      </c>
      <c r="I525" s="0" t="s">
        <v>1674</v>
      </c>
      <c r="J525" s="0" t="s">
        <v>1837</v>
      </c>
    </row>
    <row r="526" customFormat="false" ht="12.5" hidden="false" customHeight="false" outlineLevel="0" collapsed="false">
      <c r="A526" s="8" t="n">
        <v>525</v>
      </c>
      <c r="B526" s="8" t="n">
        <v>78067213</v>
      </c>
      <c r="C526" s="8" t="s">
        <v>1838</v>
      </c>
      <c r="F526" s="25" t="n">
        <v>25.6</v>
      </c>
      <c r="G526" s="26" t="n">
        <v>0.14</v>
      </c>
      <c r="H526" s="8" t="n">
        <v>1</v>
      </c>
      <c r="I526" s="0" t="s">
        <v>1839</v>
      </c>
      <c r="J526" s="0" t="s">
        <v>143</v>
      </c>
    </row>
    <row r="527" customFormat="false" ht="12.5" hidden="false" customHeight="false" outlineLevel="0" collapsed="false">
      <c r="A527" s="8" t="n">
        <v>526</v>
      </c>
      <c r="B527" s="8" t="n">
        <v>41615246</v>
      </c>
      <c r="C527" s="8" t="s">
        <v>1840</v>
      </c>
      <c r="F527" s="25" t="n">
        <v>25.5</v>
      </c>
      <c r="G527" s="26" t="n">
        <v>0.15</v>
      </c>
      <c r="H527" s="8" t="n">
        <v>1</v>
      </c>
      <c r="I527" s="0" t="s">
        <v>1841</v>
      </c>
      <c r="J527" s="0" t="s">
        <v>1842</v>
      </c>
    </row>
    <row r="528" customFormat="false" ht="12.5" hidden="false" customHeight="false" outlineLevel="0" collapsed="false">
      <c r="A528" s="8" t="n">
        <v>527</v>
      </c>
      <c r="B528" s="8" t="n">
        <v>86141853</v>
      </c>
      <c r="C528" s="8" t="s">
        <v>1843</v>
      </c>
      <c r="F528" s="25" t="n">
        <v>25.5</v>
      </c>
      <c r="G528" s="26" t="n">
        <v>0.15</v>
      </c>
      <c r="H528" s="8" t="n">
        <v>1</v>
      </c>
      <c r="I528" s="0" t="s">
        <v>1844</v>
      </c>
      <c r="J528" s="0" t="s">
        <v>143</v>
      </c>
    </row>
    <row r="529" customFormat="false" ht="12.5" hidden="false" customHeight="false" outlineLevel="0" collapsed="false">
      <c r="A529" s="8" t="n">
        <v>528</v>
      </c>
      <c r="B529" s="8" t="n">
        <v>32267347</v>
      </c>
      <c r="C529" s="8" t="s">
        <v>1845</v>
      </c>
      <c r="F529" s="25" t="n">
        <v>25.5</v>
      </c>
      <c r="G529" s="26" t="n">
        <v>0.15</v>
      </c>
      <c r="H529" s="8" t="n">
        <v>1</v>
      </c>
      <c r="I529" s="0" t="s">
        <v>1846</v>
      </c>
      <c r="J529" s="0" t="s">
        <v>143</v>
      </c>
    </row>
    <row r="530" customFormat="false" ht="12.5" hidden="false" customHeight="false" outlineLevel="0" collapsed="false">
      <c r="A530" s="8" t="n">
        <v>529</v>
      </c>
      <c r="B530" s="8" t="n">
        <v>53725174</v>
      </c>
      <c r="C530" s="8" t="s">
        <v>1847</v>
      </c>
      <c r="F530" s="25" t="n">
        <v>25.5</v>
      </c>
      <c r="G530" s="26" t="n">
        <v>0.15</v>
      </c>
      <c r="H530" s="8" t="n">
        <v>1</v>
      </c>
      <c r="I530" s="0" t="s">
        <v>1848</v>
      </c>
      <c r="J530" s="0" t="s">
        <v>143</v>
      </c>
    </row>
    <row r="531" customFormat="false" ht="12.5" hidden="false" customHeight="false" outlineLevel="0" collapsed="false">
      <c r="A531" s="8" t="n">
        <v>530</v>
      </c>
      <c r="B531" s="8" t="n">
        <v>167561978</v>
      </c>
      <c r="C531" s="8" t="s">
        <v>1849</v>
      </c>
      <c r="F531" s="25" t="n">
        <v>25.4</v>
      </c>
      <c r="G531" s="26" t="n">
        <v>0.16</v>
      </c>
      <c r="H531" s="8" t="n">
        <v>1</v>
      </c>
      <c r="I531" s="0" t="s">
        <v>1850</v>
      </c>
      <c r="J531" s="0" t="s">
        <v>143</v>
      </c>
    </row>
    <row r="532" customFormat="false" ht="12.5" hidden="false" customHeight="false" outlineLevel="0" collapsed="false">
      <c r="A532" s="8" t="n">
        <v>531</v>
      </c>
      <c r="B532" s="8" t="n">
        <v>12045211</v>
      </c>
      <c r="C532" s="8" t="s">
        <v>1851</v>
      </c>
      <c r="F532" s="25" t="n">
        <v>25.2</v>
      </c>
      <c r="G532" s="26" t="n">
        <v>0.19</v>
      </c>
      <c r="H532" s="8" t="n">
        <v>1</v>
      </c>
      <c r="I532" s="0" t="s">
        <v>1852</v>
      </c>
      <c r="J532" s="0" t="s">
        <v>143</v>
      </c>
    </row>
    <row r="533" customFormat="false" ht="12.5" hidden="false" customHeight="false" outlineLevel="0" collapsed="false">
      <c r="A533" s="8" t="n">
        <v>532</v>
      </c>
      <c r="B533" s="8" t="n">
        <v>146311702</v>
      </c>
      <c r="C533" s="8" t="s">
        <v>1853</v>
      </c>
      <c r="F533" s="25" t="n">
        <v>25</v>
      </c>
      <c r="G533" s="26" t="n">
        <v>0.21</v>
      </c>
      <c r="H533" s="8" t="n">
        <v>1</v>
      </c>
      <c r="I533" s="0" t="s">
        <v>1528</v>
      </c>
      <c r="J533" s="0" t="s">
        <v>215</v>
      </c>
    </row>
    <row r="534" customFormat="false" ht="12.5" hidden="false" customHeight="false" outlineLevel="0" collapsed="false">
      <c r="A534" s="8" t="n">
        <v>533</v>
      </c>
      <c r="B534" s="8" t="n">
        <v>73542298</v>
      </c>
      <c r="C534" s="8" t="s">
        <v>1854</v>
      </c>
      <c r="F534" s="25" t="n">
        <v>25</v>
      </c>
      <c r="G534" s="26" t="n">
        <v>0.21</v>
      </c>
      <c r="H534" s="8" t="n">
        <v>1</v>
      </c>
      <c r="I534" s="0" t="s">
        <v>1855</v>
      </c>
      <c r="J534" s="0" t="s">
        <v>143</v>
      </c>
    </row>
    <row r="535" customFormat="false" ht="12.5" hidden="false" customHeight="false" outlineLevel="0" collapsed="false">
      <c r="A535" s="8" t="n">
        <v>534</v>
      </c>
      <c r="B535" s="8" t="n">
        <v>171059650</v>
      </c>
      <c r="C535" s="8" t="s">
        <v>1856</v>
      </c>
      <c r="F535" s="25" t="n">
        <v>24.9</v>
      </c>
      <c r="G535" s="26" t="n">
        <v>0.22</v>
      </c>
      <c r="H535" s="8" t="n">
        <v>1</v>
      </c>
      <c r="I535" s="0" t="s">
        <v>1857</v>
      </c>
      <c r="J535" s="0" t="s">
        <v>215</v>
      </c>
    </row>
    <row r="536" customFormat="false" ht="12.5" hidden="false" customHeight="false" outlineLevel="0" collapsed="false">
      <c r="A536" s="8" t="n">
        <v>535</v>
      </c>
      <c r="B536" s="8" t="n">
        <v>193885439</v>
      </c>
      <c r="E536" s="8" t="s">
        <v>1858</v>
      </c>
      <c r="F536" s="25" t="n">
        <v>24.9</v>
      </c>
      <c r="G536" s="26" t="n">
        <v>0.23</v>
      </c>
      <c r="H536" s="8" t="n">
        <v>1</v>
      </c>
      <c r="I536" s="0" t="s">
        <v>1859</v>
      </c>
      <c r="J536" s="0" t="s">
        <v>1860</v>
      </c>
    </row>
    <row r="537" customFormat="false" ht="12.5" hidden="false" customHeight="false" outlineLevel="0" collapsed="false">
      <c r="A537" s="8" t="n">
        <v>536</v>
      </c>
      <c r="B537" s="8" t="n">
        <v>53718663</v>
      </c>
      <c r="C537" s="8" t="s">
        <v>1861</v>
      </c>
      <c r="F537" s="25" t="n">
        <v>24.9</v>
      </c>
      <c r="G537" s="26" t="n">
        <v>0.23</v>
      </c>
      <c r="H537" s="8" t="n">
        <v>1</v>
      </c>
      <c r="I537" s="0" t="s">
        <v>1862</v>
      </c>
      <c r="J537" s="0" t="s">
        <v>143</v>
      </c>
    </row>
    <row r="538" customFormat="false" ht="12.5" hidden="false" customHeight="false" outlineLevel="0" collapsed="false">
      <c r="A538" s="8" t="n">
        <v>537</v>
      </c>
      <c r="B538" s="8" t="n">
        <v>167458071</v>
      </c>
      <c r="C538" s="8" t="s">
        <v>1863</v>
      </c>
      <c r="F538" s="25" t="n">
        <v>24.8</v>
      </c>
      <c r="G538" s="26" t="n">
        <v>0.24</v>
      </c>
      <c r="H538" s="8" t="n">
        <v>1</v>
      </c>
      <c r="I538" s="0" t="s">
        <v>1864</v>
      </c>
      <c r="J538" s="0" t="s">
        <v>867</v>
      </c>
    </row>
    <row r="539" customFormat="false" ht="12.5" hidden="false" customHeight="false" outlineLevel="0" collapsed="false">
      <c r="A539" s="8" t="n">
        <v>538</v>
      </c>
      <c r="B539" s="8" t="n">
        <v>113866773</v>
      </c>
      <c r="C539" s="8" t="s">
        <v>1865</v>
      </c>
      <c r="F539" s="25" t="n">
        <v>24.6</v>
      </c>
      <c r="G539" s="26" t="n">
        <v>0.28</v>
      </c>
      <c r="H539" s="8" t="n">
        <v>1</v>
      </c>
      <c r="I539" s="0" t="s">
        <v>1866</v>
      </c>
      <c r="J539" s="0" t="s">
        <v>143</v>
      </c>
    </row>
    <row r="540" customFormat="false" ht="12.5" hidden="false" customHeight="false" outlineLevel="0" collapsed="false">
      <c r="A540" s="8" t="n">
        <v>539</v>
      </c>
      <c r="B540" s="8" t="n">
        <v>83719325</v>
      </c>
      <c r="C540" s="8" t="s">
        <v>1867</v>
      </c>
      <c r="F540" s="25" t="n">
        <v>24.6</v>
      </c>
      <c r="G540" s="26" t="n">
        <v>0.29</v>
      </c>
      <c r="H540" s="8" t="n">
        <v>1</v>
      </c>
      <c r="I540" s="0" t="s">
        <v>1868</v>
      </c>
      <c r="J540" s="0" t="s">
        <v>143</v>
      </c>
    </row>
    <row r="541" customFormat="false" ht="12.5" hidden="false" customHeight="false" outlineLevel="0" collapsed="false">
      <c r="A541" s="8" t="n">
        <v>540</v>
      </c>
      <c r="B541" s="8" t="n">
        <v>21672373</v>
      </c>
      <c r="C541" s="8" t="s">
        <v>1869</v>
      </c>
      <c r="F541" s="25" t="n">
        <v>24.5</v>
      </c>
      <c r="G541" s="26" t="n">
        <v>0.29</v>
      </c>
      <c r="H541" s="8" t="n">
        <v>1</v>
      </c>
      <c r="I541" s="0" t="s">
        <v>1870</v>
      </c>
      <c r="J541" s="0" t="s">
        <v>143</v>
      </c>
    </row>
    <row r="542" customFormat="false" ht="12.5" hidden="false" customHeight="false" outlineLevel="0" collapsed="false">
      <c r="A542" s="8" t="n">
        <v>541</v>
      </c>
      <c r="B542" s="8" t="n">
        <v>92116230</v>
      </c>
      <c r="C542" s="8" t="s">
        <v>1871</v>
      </c>
      <c r="F542" s="25" t="n">
        <v>24.4</v>
      </c>
      <c r="G542" s="26" t="n">
        <v>0.33</v>
      </c>
      <c r="H542" s="8" t="n">
        <v>1</v>
      </c>
      <c r="I542" s="0" t="s">
        <v>1872</v>
      </c>
      <c r="J542" s="0" t="s">
        <v>143</v>
      </c>
    </row>
    <row r="543" customFormat="false" ht="12.5" hidden="false" customHeight="false" outlineLevel="0" collapsed="false">
      <c r="A543" s="8" t="n">
        <v>542</v>
      </c>
      <c r="B543" s="8" t="n">
        <v>197206196</v>
      </c>
      <c r="C543" s="8" t="s">
        <v>1873</v>
      </c>
      <c r="F543" s="25" t="n">
        <v>24.3</v>
      </c>
      <c r="G543" s="26" t="n">
        <v>0.34</v>
      </c>
      <c r="H543" s="8" t="n">
        <v>1</v>
      </c>
      <c r="I543" s="0" t="s">
        <v>1874</v>
      </c>
      <c r="J543" s="0" t="s">
        <v>143</v>
      </c>
    </row>
    <row r="544" customFormat="false" ht="12.5" hidden="false" customHeight="false" outlineLevel="0" collapsed="false">
      <c r="A544" s="8" t="n">
        <v>543</v>
      </c>
      <c r="B544" s="8" t="n">
        <v>187929638</v>
      </c>
      <c r="C544" s="8" t="s">
        <v>1875</v>
      </c>
      <c r="F544" s="25" t="n">
        <v>24.3</v>
      </c>
      <c r="G544" s="26" t="n">
        <v>0.34</v>
      </c>
      <c r="H544" s="8" t="n">
        <v>1</v>
      </c>
      <c r="I544" s="0" t="s">
        <v>1876</v>
      </c>
      <c r="J544" s="0" t="s">
        <v>867</v>
      </c>
    </row>
    <row r="545" customFormat="false" ht="12.5" hidden="false" customHeight="false" outlineLevel="0" collapsed="false">
      <c r="A545" s="8" t="n">
        <v>544</v>
      </c>
      <c r="B545" s="8" t="n">
        <v>123397998</v>
      </c>
      <c r="C545" s="8" t="s">
        <v>1877</v>
      </c>
      <c r="F545" s="25" t="n">
        <v>24.2</v>
      </c>
      <c r="G545" s="26" t="n">
        <v>0.36</v>
      </c>
      <c r="H545" s="8" t="n">
        <v>1</v>
      </c>
      <c r="I545" s="0" t="s">
        <v>1674</v>
      </c>
      <c r="J545" s="0" t="s">
        <v>1878</v>
      </c>
    </row>
    <row r="546" customFormat="false" ht="12.5" hidden="false" customHeight="false" outlineLevel="0" collapsed="false">
      <c r="A546" s="8" t="n">
        <v>545</v>
      </c>
      <c r="B546" s="8" t="n">
        <v>90421568</v>
      </c>
      <c r="C546" s="8" t="s">
        <v>1879</v>
      </c>
      <c r="F546" s="25" t="n">
        <v>24.1</v>
      </c>
      <c r="G546" s="26" t="n">
        <v>0.41</v>
      </c>
      <c r="H546" s="8" t="n">
        <v>1</v>
      </c>
      <c r="I546" s="0" t="s">
        <v>1880</v>
      </c>
      <c r="J546" s="0" t="s">
        <v>143</v>
      </c>
    </row>
    <row r="547" customFormat="false" ht="12.5" hidden="false" customHeight="false" outlineLevel="0" collapsed="false">
      <c r="A547" s="8" t="n">
        <v>546</v>
      </c>
      <c r="B547" s="8" t="n">
        <v>162446929</v>
      </c>
      <c r="C547" s="8" t="s">
        <v>1881</v>
      </c>
      <c r="F547" s="25" t="n">
        <v>24.1</v>
      </c>
      <c r="G547" s="26" t="n">
        <v>0.41</v>
      </c>
      <c r="H547" s="8" t="n">
        <v>1</v>
      </c>
      <c r="I547" s="0" t="s">
        <v>1882</v>
      </c>
      <c r="J547" s="0" t="s">
        <v>143</v>
      </c>
    </row>
    <row r="548" customFormat="false" ht="12.5" hidden="false" customHeight="false" outlineLevel="0" collapsed="false">
      <c r="A548" s="8" t="n">
        <v>547</v>
      </c>
      <c r="B548" s="8" t="n">
        <v>163786417</v>
      </c>
      <c r="C548" s="8" t="s">
        <v>1883</v>
      </c>
      <c r="F548" s="25" t="n">
        <v>24</v>
      </c>
      <c r="G548" s="26" t="n">
        <v>0.41</v>
      </c>
      <c r="H548" s="8" t="n">
        <v>1</v>
      </c>
      <c r="I548" s="0" t="s">
        <v>1884</v>
      </c>
      <c r="J548" s="0" t="s">
        <v>143</v>
      </c>
    </row>
    <row r="549" customFormat="false" ht="12.5" hidden="false" customHeight="false" outlineLevel="0" collapsed="false">
      <c r="A549" s="8" t="n">
        <v>548</v>
      </c>
      <c r="B549" s="8" t="n">
        <v>118602388</v>
      </c>
      <c r="C549" s="8" t="s">
        <v>1885</v>
      </c>
      <c r="F549" s="25" t="n">
        <v>24</v>
      </c>
      <c r="G549" s="26" t="n">
        <v>0.43</v>
      </c>
      <c r="H549" s="8" t="n">
        <v>1</v>
      </c>
      <c r="I549" s="0" t="s">
        <v>1886</v>
      </c>
      <c r="J549" s="0" t="s">
        <v>215</v>
      </c>
    </row>
    <row r="550" customFormat="false" ht="12.5" hidden="false" customHeight="false" outlineLevel="0" collapsed="false">
      <c r="A550" s="8" t="n">
        <v>549</v>
      </c>
      <c r="B550" s="8" t="n">
        <v>39933488</v>
      </c>
      <c r="C550" s="8" t="s">
        <v>1887</v>
      </c>
      <c r="F550" s="25" t="n">
        <v>23.9</v>
      </c>
      <c r="G550" s="26" t="n">
        <v>0.45</v>
      </c>
      <c r="H550" s="8" t="n">
        <v>1</v>
      </c>
      <c r="I550" s="0" t="s">
        <v>1888</v>
      </c>
      <c r="J550" s="0" t="s">
        <v>143</v>
      </c>
    </row>
    <row r="551" customFormat="false" ht="12.5" hidden="false" customHeight="false" outlineLevel="0" collapsed="false">
      <c r="A551" s="8" t="n">
        <v>550</v>
      </c>
      <c r="B551" s="8" t="n">
        <v>197747140</v>
      </c>
      <c r="C551" s="8" t="s">
        <v>1889</v>
      </c>
      <c r="F551" s="25" t="n">
        <v>23.7</v>
      </c>
      <c r="G551" s="26" t="n">
        <v>0.51</v>
      </c>
      <c r="H551" s="8" t="n">
        <v>1</v>
      </c>
      <c r="I551" s="0" t="s">
        <v>1890</v>
      </c>
      <c r="J551" s="0" t="s">
        <v>215</v>
      </c>
    </row>
    <row r="552" customFormat="false" ht="12.5" hidden="false" customHeight="false" outlineLevel="0" collapsed="false">
      <c r="A552" s="8" t="n">
        <v>551</v>
      </c>
      <c r="B552" s="8" t="n">
        <v>194558503</v>
      </c>
      <c r="C552" s="8" t="s">
        <v>1891</v>
      </c>
      <c r="F552" s="25" t="n">
        <v>23.7</v>
      </c>
      <c r="G552" s="26" t="n">
        <v>0.52</v>
      </c>
      <c r="H552" s="8" t="n">
        <v>1</v>
      </c>
      <c r="I552" s="0" t="s">
        <v>1892</v>
      </c>
      <c r="J552" s="0" t="s">
        <v>662</v>
      </c>
    </row>
    <row r="553" customFormat="false" ht="12.5" hidden="false" customHeight="false" outlineLevel="0" collapsed="false">
      <c r="A553" s="8" t="n">
        <v>552</v>
      </c>
      <c r="B553" s="8" t="n">
        <v>107023354</v>
      </c>
      <c r="C553" s="8" t="s">
        <v>1893</v>
      </c>
      <c r="F553" s="25" t="n">
        <v>23.7</v>
      </c>
      <c r="G553" s="26" t="n">
        <v>0.52</v>
      </c>
      <c r="H553" s="8" t="n">
        <v>1</v>
      </c>
      <c r="I553" s="0" t="s">
        <v>1894</v>
      </c>
      <c r="J553" s="0" t="s">
        <v>143</v>
      </c>
    </row>
    <row r="554" customFormat="false" ht="12.5" hidden="false" customHeight="false" outlineLevel="0" collapsed="false">
      <c r="A554" s="8" t="n">
        <v>553</v>
      </c>
      <c r="B554" s="8" t="n">
        <v>153888979</v>
      </c>
      <c r="C554" s="8" t="s">
        <v>1895</v>
      </c>
      <c r="F554" s="25" t="n">
        <v>23.7</v>
      </c>
      <c r="G554" s="26" t="n">
        <v>0.54</v>
      </c>
      <c r="H554" s="8" t="n">
        <v>1</v>
      </c>
      <c r="I554" s="0" t="s">
        <v>1896</v>
      </c>
      <c r="J554" s="0" t="s">
        <v>867</v>
      </c>
    </row>
    <row r="555" customFormat="false" ht="12.5" hidden="false" customHeight="false" outlineLevel="0" collapsed="false">
      <c r="A555" s="8" t="n">
        <v>554</v>
      </c>
      <c r="B555" s="8" t="n">
        <v>118497498</v>
      </c>
      <c r="C555" s="8" t="s">
        <v>1897</v>
      </c>
      <c r="F555" s="25" t="n">
        <v>23.5</v>
      </c>
      <c r="G555" s="26" t="n">
        <v>0.6</v>
      </c>
      <c r="H555" s="8" t="n">
        <v>1</v>
      </c>
      <c r="I555" s="0" t="s">
        <v>1898</v>
      </c>
      <c r="J555" s="0" t="s">
        <v>143</v>
      </c>
    </row>
    <row r="556" customFormat="false" ht="12.5" hidden="false" customHeight="false" outlineLevel="0" collapsed="false">
      <c r="A556" s="8" t="n">
        <v>555</v>
      </c>
      <c r="B556" s="8" t="n">
        <v>116668714</v>
      </c>
      <c r="C556" s="8" t="s">
        <v>1899</v>
      </c>
      <c r="F556" s="25" t="n">
        <v>23.2</v>
      </c>
      <c r="G556" s="26" t="n">
        <v>0.74</v>
      </c>
      <c r="H556" s="8" t="n">
        <v>1</v>
      </c>
      <c r="I556" s="0" t="s">
        <v>1900</v>
      </c>
      <c r="J556" s="0" t="s">
        <v>215</v>
      </c>
    </row>
    <row r="557" customFormat="false" ht="12.5" hidden="false" customHeight="false" outlineLevel="0" collapsed="false">
      <c r="A557" s="8" t="n">
        <v>556</v>
      </c>
      <c r="B557" s="8" t="n">
        <v>194288867</v>
      </c>
      <c r="C557" s="8" t="s">
        <v>1901</v>
      </c>
      <c r="F557" s="25" t="n">
        <v>23.1</v>
      </c>
      <c r="G557" s="26" t="n">
        <v>0.77</v>
      </c>
      <c r="H557" s="8" t="n">
        <v>1</v>
      </c>
      <c r="I557" s="0" t="s">
        <v>1902</v>
      </c>
      <c r="J557" s="0" t="s">
        <v>143</v>
      </c>
    </row>
    <row r="558" customFormat="false" ht="12.5" hidden="false" customHeight="false" outlineLevel="0" collapsed="false">
      <c r="A558" s="8" t="n">
        <v>557</v>
      </c>
      <c r="B558" s="8" t="n">
        <v>187931648</v>
      </c>
      <c r="C558" s="8" t="s">
        <v>1903</v>
      </c>
      <c r="F558" s="25" t="n">
        <v>23.1</v>
      </c>
      <c r="G558" s="26" t="n">
        <v>0.77</v>
      </c>
      <c r="H558" s="8" t="n">
        <v>1</v>
      </c>
      <c r="I558" s="0" t="s">
        <v>1904</v>
      </c>
      <c r="J558" s="0" t="s">
        <v>143</v>
      </c>
    </row>
    <row r="559" customFormat="false" ht="12.5" hidden="false" customHeight="false" outlineLevel="0" collapsed="false">
      <c r="A559" s="8" t="n">
        <v>558</v>
      </c>
      <c r="B559" s="8" t="n">
        <v>158422301</v>
      </c>
      <c r="C559" s="8" t="s">
        <v>1905</v>
      </c>
      <c r="F559" s="25" t="n">
        <v>23.1</v>
      </c>
      <c r="G559" s="26" t="n">
        <v>0.81</v>
      </c>
      <c r="H559" s="8" t="n">
        <v>1</v>
      </c>
      <c r="I559" s="0" t="s">
        <v>1906</v>
      </c>
      <c r="J559" s="0" t="s">
        <v>143</v>
      </c>
    </row>
    <row r="560" customFormat="false" ht="12.5" hidden="false" customHeight="false" outlineLevel="0" collapsed="false">
      <c r="A560" s="8" t="n">
        <v>559</v>
      </c>
      <c r="B560" s="8" t="n">
        <v>20138579</v>
      </c>
      <c r="F560" s="25" t="n">
        <v>22.9</v>
      </c>
      <c r="G560" s="26" t="n">
        <v>0.91</v>
      </c>
      <c r="H560" s="8" t="n">
        <v>1</v>
      </c>
      <c r="I560" s="0" t="s">
        <v>1907</v>
      </c>
      <c r="J560" s="0" t="s">
        <v>668</v>
      </c>
    </row>
    <row r="561" customFormat="false" ht="12.5" hidden="false" customHeight="false" outlineLevel="0" collapsed="false">
      <c r="A561" s="8" t="n">
        <v>560</v>
      </c>
      <c r="B561" s="8" t="n">
        <v>169627622</v>
      </c>
      <c r="C561" s="8" t="s">
        <v>1908</v>
      </c>
      <c r="F561" s="25" t="n">
        <v>22.9</v>
      </c>
      <c r="G561" s="26" t="n">
        <v>0.91</v>
      </c>
      <c r="H561" s="8" t="n">
        <v>1</v>
      </c>
      <c r="I561" s="0" t="s">
        <v>1909</v>
      </c>
      <c r="J561" s="0" t="s">
        <v>143</v>
      </c>
    </row>
    <row r="562" customFormat="false" ht="12.5" hidden="false" customHeight="false" outlineLevel="0" collapsed="false">
      <c r="A562" s="8" t="n">
        <v>561</v>
      </c>
      <c r="B562" s="8" t="n">
        <v>193212512</v>
      </c>
      <c r="C562" s="8" t="s">
        <v>1910</v>
      </c>
      <c r="F562" s="25" t="n">
        <v>22.7</v>
      </c>
      <c r="G562" s="26" t="n">
        <v>1</v>
      </c>
      <c r="H562" s="8" t="n">
        <v>1</v>
      </c>
      <c r="I562" s="0" t="s">
        <v>1911</v>
      </c>
      <c r="J562" s="0" t="s">
        <v>86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7" activeCellId="0" sqref="E47"/>
    </sheetView>
  </sheetViews>
  <sheetFormatPr defaultColWidth="11.5703125" defaultRowHeight="12.5" zeroHeight="false" outlineLevelRow="0" outlineLevelCol="0"/>
  <cols>
    <col collapsed="false" customWidth="true" hidden="false" outlineLevel="0" max="1" min="1" style="8" width="6.62"/>
    <col collapsed="false" customWidth="true" hidden="false" outlineLevel="0" max="2" min="2" style="8" width="12.88"/>
    <col collapsed="false" customWidth="true" hidden="false" outlineLevel="0" max="3" min="3" style="8" width="13.97"/>
    <col collapsed="false" customWidth="true" hidden="false" outlineLevel="0" max="4" min="4" style="8" width="6.5"/>
    <col collapsed="false" customWidth="false" hidden="false" outlineLevel="0" max="5" min="5" style="8" width="11.57"/>
    <col collapsed="false" customWidth="true" hidden="false" outlineLevel="0" max="6" min="6" style="8" width="5.53"/>
    <col collapsed="false" customWidth="true" hidden="false" outlineLevel="0" max="7" min="7" style="0" width="36.4"/>
  </cols>
  <sheetData>
    <row r="1" customFormat="false" ht="23.25" hidden="false" customHeight="false" outlineLevel="0" collapsed="false">
      <c r="A1" s="1" t="s">
        <v>825</v>
      </c>
      <c r="B1" s="1" t="s">
        <v>826</v>
      </c>
      <c r="C1" s="1" t="s">
        <v>827</v>
      </c>
      <c r="D1" s="1" t="s">
        <v>830</v>
      </c>
      <c r="E1" s="1" t="s">
        <v>31</v>
      </c>
      <c r="F1" s="1" t="s">
        <v>831</v>
      </c>
      <c r="G1" s="1" t="s">
        <v>832</v>
      </c>
      <c r="H1" s="1" t="s">
        <v>833</v>
      </c>
    </row>
    <row r="2" customFormat="false" ht="12.5" hidden="false" customHeight="false" outlineLevel="0" collapsed="false">
      <c r="A2" s="8" t="n">
        <v>1</v>
      </c>
      <c r="B2" s="8" t="n">
        <v>157150485</v>
      </c>
      <c r="C2" s="8" t="s">
        <v>1912</v>
      </c>
      <c r="D2" s="8" t="n">
        <v>295.7</v>
      </c>
      <c r="E2" s="14" t="n">
        <v>7.5E-083</v>
      </c>
      <c r="F2" s="8" t="n">
        <v>1</v>
      </c>
      <c r="G2" s="0" t="s">
        <v>1913</v>
      </c>
      <c r="H2" s="0" t="s">
        <v>1914</v>
      </c>
    </row>
    <row r="3" customFormat="false" ht="12.5" hidden="false" customHeight="false" outlineLevel="0" collapsed="false">
      <c r="A3" s="8" t="n">
        <v>2</v>
      </c>
      <c r="B3" s="8" t="n">
        <v>149011772</v>
      </c>
      <c r="C3" s="8" t="s">
        <v>1915</v>
      </c>
      <c r="D3" s="8" t="n">
        <v>294.7</v>
      </c>
      <c r="E3" s="14" t="n">
        <v>1.4E-082</v>
      </c>
      <c r="F3" s="8" t="n">
        <v>1</v>
      </c>
      <c r="G3" s="0" t="s">
        <v>1916</v>
      </c>
      <c r="H3" s="0" t="s">
        <v>1917</v>
      </c>
    </row>
    <row r="4" customFormat="false" ht="12.5" hidden="false" customHeight="false" outlineLevel="0" collapsed="false">
      <c r="A4" s="8" t="n">
        <v>3</v>
      </c>
      <c r="B4" s="8" t="n">
        <v>149007553</v>
      </c>
      <c r="C4" s="8" t="s">
        <v>1918</v>
      </c>
      <c r="D4" s="8" t="n">
        <v>294.7</v>
      </c>
      <c r="E4" s="14" t="n">
        <v>1.4E-082</v>
      </c>
      <c r="F4" s="8" t="n">
        <v>1</v>
      </c>
      <c r="G4" s="0" t="s">
        <v>1919</v>
      </c>
      <c r="H4" s="0" t="s">
        <v>1917</v>
      </c>
    </row>
    <row r="5" customFormat="false" ht="12.5" hidden="false" customHeight="false" outlineLevel="0" collapsed="false">
      <c r="A5" s="8" t="n">
        <v>4</v>
      </c>
      <c r="B5" s="8" t="n">
        <v>111658377</v>
      </c>
      <c r="C5" s="8" t="s">
        <v>1920</v>
      </c>
      <c r="D5" s="8" t="n">
        <v>294.7</v>
      </c>
      <c r="E5" s="14" t="n">
        <v>1.4E-082</v>
      </c>
      <c r="F5" s="8" t="n">
        <v>1</v>
      </c>
      <c r="G5" s="0" t="s">
        <v>1921</v>
      </c>
      <c r="H5" s="0" t="s">
        <v>1922</v>
      </c>
    </row>
    <row r="6" customFormat="false" ht="12.5" hidden="false" customHeight="false" outlineLevel="0" collapsed="false">
      <c r="A6" s="8" t="n">
        <v>5</v>
      </c>
      <c r="B6" s="8" t="n">
        <v>15903432</v>
      </c>
      <c r="C6" s="8" t="s">
        <v>1923</v>
      </c>
      <c r="D6" s="8" t="n">
        <v>294.7</v>
      </c>
      <c r="E6" s="14" t="n">
        <v>1.4E-082</v>
      </c>
      <c r="F6" s="8" t="n">
        <v>1</v>
      </c>
      <c r="G6" s="0" t="s">
        <v>1924</v>
      </c>
      <c r="H6" s="0" t="s">
        <v>1914</v>
      </c>
    </row>
    <row r="7" customFormat="false" ht="12.5" hidden="false" customHeight="false" outlineLevel="0" collapsed="false">
      <c r="A7" s="8" t="n">
        <v>6</v>
      </c>
      <c r="B7" s="8" t="n">
        <v>168575270</v>
      </c>
      <c r="C7" s="8" t="s">
        <v>1925</v>
      </c>
      <c r="D7" s="8" t="n">
        <v>294.7</v>
      </c>
      <c r="E7" s="14" t="n">
        <v>1.4E-082</v>
      </c>
      <c r="F7" s="8" t="n">
        <v>1</v>
      </c>
      <c r="G7" s="0" t="s">
        <v>1926</v>
      </c>
      <c r="H7" s="0" t="s">
        <v>1927</v>
      </c>
    </row>
    <row r="8" customFormat="false" ht="12.5" hidden="false" customHeight="false" outlineLevel="0" collapsed="false">
      <c r="A8" s="8" t="n">
        <v>7</v>
      </c>
      <c r="B8" s="8" t="n">
        <v>168493435</v>
      </c>
      <c r="C8" s="8" t="s">
        <v>1928</v>
      </c>
      <c r="D8" s="8" t="n">
        <v>294.7</v>
      </c>
      <c r="E8" s="14" t="n">
        <v>1.4E-082</v>
      </c>
      <c r="F8" s="8" t="n">
        <v>1</v>
      </c>
      <c r="G8" s="0" t="s">
        <v>1929</v>
      </c>
      <c r="H8" s="0" t="s">
        <v>1927</v>
      </c>
    </row>
    <row r="9" customFormat="false" ht="12.5" hidden="false" customHeight="false" outlineLevel="0" collapsed="false">
      <c r="A9" s="8" t="n">
        <v>8</v>
      </c>
      <c r="B9" s="8" t="n">
        <v>168491574</v>
      </c>
      <c r="C9" s="8" t="s">
        <v>1930</v>
      </c>
      <c r="D9" s="8" t="n">
        <v>294.7</v>
      </c>
      <c r="E9" s="14" t="n">
        <v>1.4E-082</v>
      </c>
      <c r="F9" s="8" t="n">
        <v>1</v>
      </c>
      <c r="G9" s="0" t="s">
        <v>1931</v>
      </c>
      <c r="H9" s="0" t="s">
        <v>1927</v>
      </c>
    </row>
    <row r="10" customFormat="false" ht="12.5" hidden="false" customHeight="false" outlineLevel="0" collapsed="false">
      <c r="A10" s="8" t="n">
        <v>9</v>
      </c>
      <c r="B10" s="8" t="n">
        <v>168488804</v>
      </c>
      <c r="C10" s="8" t="s">
        <v>1932</v>
      </c>
      <c r="D10" s="8" t="n">
        <v>294.7</v>
      </c>
      <c r="E10" s="14" t="n">
        <v>1.4E-082</v>
      </c>
      <c r="F10" s="8" t="n">
        <v>1</v>
      </c>
      <c r="G10" s="0" t="s">
        <v>1933</v>
      </c>
      <c r="H10" s="0" t="s">
        <v>1927</v>
      </c>
    </row>
    <row r="11" customFormat="false" ht="12.5" hidden="false" customHeight="false" outlineLevel="0" collapsed="false">
      <c r="A11" s="8" t="n">
        <v>10</v>
      </c>
      <c r="B11" s="8" t="n">
        <v>168487504</v>
      </c>
      <c r="C11" s="8" t="s">
        <v>1934</v>
      </c>
      <c r="D11" s="8" t="n">
        <v>294.7</v>
      </c>
      <c r="E11" s="14" t="n">
        <v>1.4E-082</v>
      </c>
      <c r="F11" s="8" t="n">
        <v>1</v>
      </c>
      <c r="G11" s="0" t="s">
        <v>1935</v>
      </c>
      <c r="H11" s="0" t="s">
        <v>1927</v>
      </c>
    </row>
    <row r="12" customFormat="false" ht="12.5" hidden="false" customHeight="false" outlineLevel="0" collapsed="false">
      <c r="A12" s="8" t="n">
        <v>11</v>
      </c>
      <c r="B12" s="8" t="n">
        <v>168484977</v>
      </c>
      <c r="C12" s="8" t="s">
        <v>1936</v>
      </c>
      <c r="D12" s="8" t="n">
        <v>294.7</v>
      </c>
      <c r="E12" s="14" t="n">
        <v>1.4E-082</v>
      </c>
      <c r="F12" s="8" t="n">
        <v>1</v>
      </c>
      <c r="G12" s="0" t="s">
        <v>1937</v>
      </c>
      <c r="H12" s="0" t="s">
        <v>1927</v>
      </c>
    </row>
    <row r="13" customFormat="false" ht="12.5" hidden="false" customHeight="false" outlineLevel="0" collapsed="false">
      <c r="A13" s="8" t="n">
        <v>12</v>
      </c>
      <c r="B13" s="8" t="n">
        <v>116516825</v>
      </c>
      <c r="C13" s="8" t="s">
        <v>1938</v>
      </c>
      <c r="D13" s="8" t="n">
        <v>294.7</v>
      </c>
      <c r="E13" s="14" t="n">
        <v>1.4E-082</v>
      </c>
      <c r="F13" s="8" t="n">
        <v>1</v>
      </c>
      <c r="G13" s="0" t="s">
        <v>1939</v>
      </c>
      <c r="H13" s="0" t="s">
        <v>1914</v>
      </c>
    </row>
    <row r="14" customFormat="false" ht="12.5" hidden="false" customHeight="false" outlineLevel="0" collapsed="false">
      <c r="A14" s="8" t="n">
        <v>13</v>
      </c>
      <c r="B14" s="8" t="n">
        <v>15901378</v>
      </c>
      <c r="C14" s="8" t="s">
        <v>1940</v>
      </c>
      <c r="D14" s="8" t="n">
        <v>294.7</v>
      </c>
      <c r="E14" s="14" t="n">
        <v>1.4E-082</v>
      </c>
      <c r="F14" s="8" t="n">
        <v>1</v>
      </c>
      <c r="G14" s="0" t="s">
        <v>1921</v>
      </c>
      <c r="H14" s="0" t="s">
        <v>1914</v>
      </c>
    </row>
    <row r="15" customFormat="false" ht="12.5" hidden="false" customHeight="false" outlineLevel="0" collapsed="false">
      <c r="A15" s="8" t="n">
        <v>14</v>
      </c>
      <c r="B15" s="8" t="n">
        <v>148997403</v>
      </c>
      <c r="C15" s="8" t="s">
        <v>1941</v>
      </c>
      <c r="D15" s="8" t="n">
        <v>294.7</v>
      </c>
      <c r="E15" s="14" t="n">
        <v>1.4E-082</v>
      </c>
      <c r="F15" s="8" t="n">
        <v>1</v>
      </c>
      <c r="G15" s="0" t="s">
        <v>1942</v>
      </c>
      <c r="H15" s="0" t="s">
        <v>1917</v>
      </c>
    </row>
    <row r="16" customFormat="false" ht="12.5" hidden="false" customHeight="false" outlineLevel="0" collapsed="false">
      <c r="A16" s="8" t="n">
        <v>15</v>
      </c>
      <c r="B16" s="8" t="n">
        <v>221232245</v>
      </c>
      <c r="C16" s="8" t="s">
        <v>1943</v>
      </c>
      <c r="D16" s="8" t="n">
        <v>294.7</v>
      </c>
      <c r="E16" s="14" t="n">
        <v>1.4E-082</v>
      </c>
      <c r="F16" s="8" t="n">
        <v>1</v>
      </c>
      <c r="G16" s="0" t="s">
        <v>1944</v>
      </c>
      <c r="H16" s="0" t="s">
        <v>1945</v>
      </c>
    </row>
    <row r="17" customFormat="false" ht="12.5" hidden="false" customHeight="false" outlineLevel="0" collapsed="false">
      <c r="A17" s="8" t="n">
        <v>16</v>
      </c>
      <c r="B17" s="8" t="n">
        <v>148984882</v>
      </c>
      <c r="C17" s="8" t="s">
        <v>1946</v>
      </c>
      <c r="D17" s="8" t="n">
        <v>294.7</v>
      </c>
      <c r="E17" s="14" t="n">
        <v>1.4E-082</v>
      </c>
      <c r="F17" s="8" t="n">
        <v>1</v>
      </c>
      <c r="G17" s="0" t="s">
        <v>1947</v>
      </c>
      <c r="H17" s="0" t="s">
        <v>1917</v>
      </c>
    </row>
    <row r="18" customFormat="false" ht="12.5" hidden="false" customHeight="false" outlineLevel="0" collapsed="false">
      <c r="A18" s="8" t="n">
        <v>17</v>
      </c>
      <c r="B18" s="8" t="n">
        <v>148988580</v>
      </c>
      <c r="C18" s="8" t="s">
        <v>1948</v>
      </c>
      <c r="D18" s="8" t="n">
        <v>294.7</v>
      </c>
      <c r="E18" s="14" t="n">
        <v>1.4E-082</v>
      </c>
      <c r="F18" s="8" t="n">
        <v>1</v>
      </c>
      <c r="G18" s="0" t="s">
        <v>1949</v>
      </c>
      <c r="H18" s="0" t="s">
        <v>1917</v>
      </c>
    </row>
    <row r="19" customFormat="false" ht="12.5" hidden="false" customHeight="false" outlineLevel="0" collapsed="false">
      <c r="A19" s="8" t="n">
        <v>18</v>
      </c>
      <c r="B19" s="8" t="n">
        <v>225861365</v>
      </c>
      <c r="C19" s="8" t="s">
        <v>1950</v>
      </c>
      <c r="D19" s="8" t="n">
        <v>294.7</v>
      </c>
      <c r="E19" s="14" t="n">
        <v>1.4E-082</v>
      </c>
      <c r="F19" s="8" t="n">
        <v>1</v>
      </c>
      <c r="G19" s="0" t="s">
        <v>1951</v>
      </c>
      <c r="H19" s="0" t="s">
        <v>1927</v>
      </c>
    </row>
    <row r="20" customFormat="false" ht="12.5" hidden="false" customHeight="false" outlineLevel="0" collapsed="false">
      <c r="A20" s="8" t="n">
        <v>19</v>
      </c>
      <c r="B20" s="8" t="n">
        <v>169832668</v>
      </c>
      <c r="C20" s="8" t="s">
        <v>1952</v>
      </c>
      <c r="D20" s="8" t="n">
        <v>294.7</v>
      </c>
      <c r="E20" s="14" t="n">
        <v>1.4E-082</v>
      </c>
      <c r="F20" s="8" t="n">
        <v>1</v>
      </c>
      <c r="G20" s="0" t="s">
        <v>1953</v>
      </c>
      <c r="H20" s="0" t="s">
        <v>1945</v>
      </c>
    </row>
    <row r="21" customFormat="false" ht="12.5" hidden="false" customHeight="false" outlineLevel="0" collapsed="false">
      <c r="A21" s="8" t="n">
        <v>20</v>
      </c>
      <c r="B21" s="8" t="n">
        <v>225859289</v>
      </c>
      <c r="C21" s="8" t="s">
        <v>1954</v>
      </c>
      <c r="D21" s="8" t="n">
        <v>294.7</v>
      </c>
      <c r="E21" s="14" t="n">
        <v>1.4E-082</v>
      </c>
      <c r="F21" s="8" t="n">
        <v>1</v>
      </c>
      <c r="G21" s="0" t="s">
        <v>1955</v>
      </c>
      <c r="H21" s="0" t="s">
        <v>1927</v>
      </c>
    </row>
    <row r="22" customFormat="false" ht="12.5" hidden="false" customHeight="false" outlineLevel="0" collapsed="false">
      <c r="A22" s="8" t="n">
        <v>21</v>
      </c>
      <c r="B22" s="8" t="n">
        <v>225854974</v>
      </c>
      <c r="C22" s="8" t="s">
        <v>1956</v>
      </c>
      <c r="D22" s="8" t="n">
        <v>294.7</v>
      </c>
      <c r="E22" s="14" t="n">
        <v>1.4E-082</v>
      </c>
      <c r="F22" s="8" t="n">
        <v>1</v>
      </c>
      <c r="G22" s="0" t="s">
        <v>1957</v>
      </c>
      <c r="H22" s="0" t="s">
        <v>1927</v>
      </c>
    </row>
    <row r="23" customFormat="false" ht="12.5" hidden="false" customHeight="false" outlineLevel="0" collapsed="false">
      <c r="A23" s="8" t="n">
        <v>22</v>
      </c>
      <c r="B23" s="8" t="n">
        <v>225857160</v>
      </c>
      <c r="C23" s="8" t="s">
        <v>1958</v>
      </c>
      <c r="D23" s="8" t="n">
        <v>294.7</v>
      </c>
      <c r="E23" s="14" t="n">
        <v>1.4E-082</v>
      </c>
      <c r="F23" s="8" t="n">
        <v>1</v>
      </c>
      <c r="G23" s="0" t="s">
        <v>1959</v>
      </c>
      <c r="H23" s="0" t="s">
        <v>1927</v>
      </c>
    </row>
    <row r="24" customFormat="false" ht="12.5" hidden="false" customHeight="false" outlineLevel="0" collapsed="false">
      <c r="A24" s="8" t="n">
        <v>23</v>
      </c>
      <c r="B24" s="8" t="n">
        <v>194397199</v>
      </c>
      <c r="C24" s="8" t="s">
        <v>1960</v>
      </c>
      <c r="D24" s="8" t="n">
        <v>294.7</v>
      </c>
      <c r="E24" s="14" t="n">
        <v>1.4E-082</v>
      </c>
      <c r="F24" s="8" t="n">
        <v>1</v>
      </c>
      <c r="G24" s="0" t="s">
        <v>1961</v>
      </c>
      <c r="H24" s="0" t="s">
        <v>1945</v>
      </c>
    </row>
    <row r="25" customFormat="false" ht="12.5" hidden="false" customHeight="false" outlineLevel="0" collapsed="false">
      <c r="A25" s="8" t="n">
        <v>24</v>
      </c>
      <c r="B25" s="8" t="n">
        <v>182684490</v>
      </c>
      <c r="C25" s="8" t="s">
        <v>1962</v>
      </c>
      <c r="D25" s="8" t="n">
        <v>294.7</v>
      </c>
      <c r="E25" s="14" t="n">
        <v>1.4E-082</v>
      </c>
      <c r="F25" s="8" t="n">
        <v>1</v>
      </c>
      <c r="G25" s="0" t="s">
        <v>1963</v>
      </c>
      <c r="H25" s="0" t="s">
        <v>1914</v>
      </c>
    </row>
    <row r="26" customFormat="false" ht="12.5" hidden="false" customHeight="false" outlineLevel="0" collapsed="false">
      <c r="A26" s="8" t="n">
        <v>25</v>
      </c>
      <c r="B26" s="8" t="n">
        <v>148992576</v>
      </c>
      <c r="C26" s="8" t="s">
        <v>1964</v>
      </c>
      <c r="D26" s="8" t="n">
        <v>294.7</v>
      </c>
      <c r="E26" s="14" t="n">
        <v>1.4E-082</v>
      </c>
      <c r="F26" s="8" t="n">
        <v>1</v>
      </c>
      <c r="G26" s="0" t="s">
        <v>1965</v>
      </c>
      <c r="H26" s="0" t="s">
        <v>1917</v>
      </c>
    </row>
    <row r="27" customFormat="false" ht="12.5" hidden="false" customHeight="false" outlineLevel="0" collapsed="false">
      <c r="A27" s="8" t="n">
        <v>26</v>
      </c>
      <c r="B27" s="8" t="n">
        <v>149021808</v>
      </c>
      <c r="C27" s="8" t="s">
        <v>1966</v>
      </c>
      <c r="D27" s="8" t="n">
        <v>294.7</v>
      </c>
      <c r="E27" s="14" t="n">
        <v>1.4E-082</v>
      </c>
      <c r="F27" s="8" t="n">
        <v>1</v>
      </c>
      <c r="G27" s="0" t="s">
        <v>1967</v>
      </c>
      <c r="H27" s="0" t="s">
        <v>1917</v>
      </c>
    </row>
    <row r="28" customFormat="false" ht="12.5" hidden="false" customHeight="false" outlineLevel="0" collapsed="false">
      <c r="A28" s="8" t="n">
        <v>27</v>
      </c>
      <c r="B28" s="8" t="n">
        <v>125718547</v>
      </c>
      <c r="C28" s="8" t="s">
        <v>1968</v>
      </c>
      <c r="D28" s="8" t="n">
        <v>291.5</v>
      </c>
      <c r="E28" s="14" t="n">
        <v>1.3E-081</v>
      </c>
      <c r="F28" s="8" t="n">
        <v>1</v>
      </c>
      <c r="G28" s="0" t="s">
        <v>1969</v>
      </c>
      <c r="H28" s="0" t="s">
        <v>1914</v>
      </c>
    </row>
    <row r="29" customFormat="false" ht="12.5" hidden="false" customHeight="false" outlineLevel="0" collapsed="false">
      <c r="A29" s="8" t="n">
        <v>28</v>
      </c>
      <c r="B29" s="8" t="n">
        <v>77411519</v>
      </c>
      <c r="C29" s="8" t="s">
        <v>1970</v>
      </c>
      <c r="D29" s="8" t="n">
        <v>275.2</v>
      </c>
      <c r="E29" s="14" t="n">
        <v>1.1E-076</v>
      </c>
      <c r="F29" s="8" t="n">
        <v>1</v>
      </c>
      <c r="G29" s="0" t="s">
        <v>1971</v>
      </c>
      <c r="H29" s="0" t="s">
        <v>1972</v>
      </c>
    </row>
    <row r="30" customFormat="false" ht="12.5" hidden="false" customHeight="false" outlineLevel="0" collapsed="false">
      <c r="A30" s="8" t="n">
        <v>29</v>
      </c>
      <c r="B30" s="8" t="n">
        <v>76788545</v>
      </c>
      <c r="C30" s="8" t="s">
        <v>1973</v>
      </c>
      <c r="D30" s="8" t="n">
        <v>275.2</v>
      </c>
      <c r="E30" s="14" t="n">
        <v>1.1E-076</v>
      </c>
      <c r="F30" s="8" t="n">
        <v>1</v>
      </c>
      <c r="G30" s="0" t="s">
        <v>1974</v>
      </c>
      <c r="H30" s="0" t="s">
        <v>1914</v>
      </c>
    </row>
    <row r="31" customFormat="false" ht="12.5" hidden="false" customHeight="false" outlineLevel="0" collapsed="false">
      <c r="A31" s="8" t="n">
        <v>30</v>
      </c>
      <c r="B31" s="8" t="n">
        <v>22537544</v>
      </c>
      <c r="C31" s="8" t="s">
        <v>1975</v>
      </c>
      <c r="D31" s="8" t="n">
        <v>275.2</v>
      </c>
      <c r="E31" s="14" t="n">
        <v>1.1E-076</v>
      </c>
      <c r="F31" s="8" t="n">
        <v>1</v>
      </c>
      <c r="G31" s="0" t="s">
        <v>1976</v>
      </c>
      <c r="H31" s="0" t="s">
        <v>1914</v>
      </c>
    </row>
    <row r="32" customFormat="false" ht="12.5" hidden="false" customHeight="false" outlineLevel="0" collapsed="false">
      <c r="A32" s="8" t="n">
        <v>31</v>
      </c>
      <c r="B32" s="8" t="n">
        <v>77405764</v>
      </c>
      <c r="C32" s="8" t="s">
        <v>1977</v>
      </c>
      <c r="D32" s="8" t="n">
        <v>275.2</v>
      </c>
      <c r="E32" s="14" t="n">
        <v>1.1E-076</v>
      </c>
      <c r="F32" s="8" t="n">
        <v>1</v>
      </c>
      <c r="G32" s="0" t="s">
        <v>1978</v>
      </c>
      <c r="H32" s="0" t="s">
        <v>1972</v>
      </c>
    </row>
    <row r="33" customFormat="false" ht="12.5" hidden="false" customHeight="false" outlineLevel="0" collapsed="false">
      <c r="A33" s="8" t="n">
        <v>32</v>
      </c>
      <c r="B33" s="8" t="n">
        <v>76797681</v>
      </c>
      <c r="C33" s="8" t="s">
        <v>1979</v>
      </c>
      <c r="D33" s="8" t="n">
        <v>275.2</v>
      </c>
      <c r="E33" s="14" t="n">
        <v>1.1E-076</v>
      </c>
      <c r="F33" s="8" t="n">
        <v>1</v>
      </c>
      <c r="G33" s="0" t="s">
        <v>1980</v>
      </c>
      <c r="H33" s="0" t="s">
        <v>1981</v>
      </c>
    </row>
    <row r="34" customFormat="false" ht="12.5" hidden="false" customHeight="false" outlineLevel="0" collapsed="false">
      <c r="A34" s="8" t="n">
        <v>33</v>
      </c>
      <c r="B34" s="8" t="n">
        <v>77408642</v>
      </c>
      <c r="C34" s="8" t="s">
        <v>1982</v>
      </c>
      <c r="D34" s="8" t="n">
        <v>274.9</v>
      </c>
      <c r="E34" s="14" t="n">
        <v>1.3E-076</v>
      </c>
      <c r="F34" s="8" t="n">
        <v>1</v>
      </c>
      <c r="G34" s="0" t="s">
        <v>1983</v>
      </c>
      <c r="H34" s="0" t="s">
        <v>1972</v>
      </c>
    </row>
    <row r="35" customFormat="false" ht="12.5" hidden="false" customHeight="false" outlineLevel="0" collapsed="false">
      <c r="A35" s="8" t="n">
        <v>34</v>
      </c>
      <c r="B35" s="8" t="n">
        <v>77413364</v>
      </c>
      <c r="C35" s="8" t="s">
        <v>1984</v>
      </c>
      <c r="D35" s="8" t="n">
        <v>273.4</v>
      </c>
      <c r="E35" s="14" t="n">
        <v>3.7E-076</v>
      </c>
      <c r="F35" s="8" t="n">
        <v>1</v>
      </c>
      <c r="G35" s="0" t="s">
        <v>1985</v>
      </c>
      <c r="H35" s="0" t="s">
        <v>1972</v>
      </c>
    </row>
    <row r="36" customFormat="false" ht="12.5" hidden="false" customHeight="false" outlineLevel="0" collapsed="false">
      <c r="A36" s="8" t="n">
        <v>35</v>
      </c>
      <c r="B36" s="8" t="n">
        <v>25011509</v>
      </c>
      <c r="C36" s="8" t="s">
        <v>1986</v>
      </c>
      <c r="D36" s="8" t="n">
        <v>273.4</v>
      </c>
      <c r="E36" s="14" t="n">
        <v>3.7E-076</v>
      </c>
      <c r="F36" s="8" t="n">
        <v>1</v>
      </c>
      <c r="G36" s="0" t="s">
        <v>1987</v>
      </c>
      <c r="H36" s="0" t="s">
        <v>1914</v>
      </c>
    </row>
    <row r="37" customFormat="false" ht="12.5" hidden="false" customHeight="false" outlineLevel="0" collapsed="false">
      <c r="A37" s="8" t="n">
        <v>36</v>
      </c>
      <c r="B37" s="8" t="n">
        <v>24380063</v>
      </c>
      <c r="C37" s="8" t="s">
        <v>1988</v>
      </c>
      <c r="D37" s="8" t="n">
        <v>266.2</v>
      </c>
      <c r="E37" s="14" t="n">
        <v>5.6E-074</v>
      </c>
      <c r="F37" s="8" t="n">
        <v>1</v>
      </c>
      <c r="G37" s="0" t="s">
        <v>1989</v>
      </c>
      <c r="H37" s="0" t="s">
        <v>1914</v>
      </c>
    </row>
    <row r="38" customFormat="false" ht="12.5" hidden="false" customHeight="false" outlineLevel="0" collapsed="false">
      <c r="A38" s="8" t="n">
        <v>37</v>
      </c>
      <c r="B38" s="8" t="n">
        <v>225867959</v>
      </c>
      <c r="C38" s="8" t="s">
        <v>1990</v>
      </c>
      <c r="D38" s="8" t="n">
        <v>264.6</v>
      </c>
      <c r="E38" s="14" t="n">
        <v>1.7E-073</v>
      </c>
      <c r="F38" s="8" t="n">
        <v>1</v>
      </c>
      <c r="G38" s="0" t="s">
        <v>1991</v>
      </c>
      <c r="H38" s="0" t="s">
        <v>1945</v>
      </c>
    </row>
    <row r="39" customFormat="false" ht="12.5" hidden="false" customHeight="false" outlineLevel="0" collapsed="false">
      <c r="A39" s="8" t="n">
        <v>38</v>
      </c>
      <c r="B39" s="8" t="n">
        <v>222152596</v>
      </c>
      <c r="C39" s="8" t="s">
        <v>1992</v>
      </c>
      <c r="D39" s="8" t="n">
        <v>264.3</v>
      </c>
      <c r="E39" s="14" t="n">
        <v>2E-073</v>
      </c>
      <c r="F39" s="8" t="n">
        <v>1</v>
      </c>
      <c r="G39" s="0" t="s">
        <v>1993</v>
      </c>
      <c r="H39" s="0" t="s">
        <v>1945</v>
      </c>
    </row>
    <row r="40" customFormat="false" ht="12.5" hidden="false" customHeight="false" outlineLevel="0" collapsed="false">
      <c r="A40" s="8" t="n">
        <v>39</v>
      </c>
      <c r="B40" s="8" t="n">
        <v>195978724</v>
      </c>
      <c r="C40" s="8" t="s">
        <v>1994</v>
      </c>
      <c r="D40" s="8" t="n">
        <v>263.5</v>
      </c>
      <c r="E40" s="14" t="n">
        <v>3.7E-073</v>
      </c>
      <c r="F40" s="8" t="n">
        <v>1</v>
      </c>
      <c r="G40" s="0" t="s">
        <v>1995</v>
      </c>
      <c r="H40" s="0" t="s">
        <v>1996</v>
      </c>
    </row>
    <row r="41" customFormat="false" ht="12.5" hidden="false" customHeight="false" outlineLevel="0" collapsed="false">
      <c r="A41" s="8" t="n">
        <v>40</v>
      </c>
      <c r="B41" s="8" t="n">
        <v>171780236</v>
      </c>
      <c r="C41" s="8" t="s">
        <v>1997</v>
      </c>
      <c r="D41" s="8" t="n">
        <v>262.5</v>
      </c>
      <c r="E41" s="14" t="n">
        <v>7.5E-073</v>
      </c>
      <c r="F41" s="8" t="n">
        <v>1</v>
      </c>
      <c r="G41" s="0" t="s">
        <v>1998</v>
      </c>
      <c r="H41" s="0" t="s">
        <v>1999</v>
      </c>
    </row>
    <row r="42" customFormat="false" ht="12.5" hidden="false" customHeight="false" outlineLevel="0" collapsed="false">
      <c r="A42" s="8" t="n">
        <v>41</v>
      </c>
      <c r="B42" s="8" t="n">
        <v>225871126</v>
      </c>
      <c r="C42" s="8" t="s">
        <v>2000</v>
      </c>
      <c r="D42" s="8" t="n">
        <v>260.9</v>
      </c>
      <c r="E42" s="14" t="n">
        <v>2.1E-072</v>
      </c>
      <c r="F42" s="8" t="n">
        <v>1</v>
      </c>
      <c r="G42" s="0" t="s">
        <v>2001</v>
      </c>
      <c r="H42" s="0" t="s">
        <v>1945</v>
      </c>
    </row>
    <row r="43" customFormat="false" ht="12.5" hidden="false" customHeight="false" outlineLevel="0" collapsed="false">
      <c r="A43" s="8" t="n">
        <v>42</v>
      </c>
      <c r="B43" s="8" t="n">
        <v>116627284</v>
      </c>
      <c r="C43" s="8" t="s">
        <v>2002</v>
      </c>
      <c r="D43" s="8" t="n">
        <v>260.9</v>
      </c>
      <c r="E43" s="14" t="n">
        <v>2.2E-072</v>
      </c>
      <c r="F43" s="8" t="n">
        <v>1</v>
      </c>
      <c r="G43" s="0" t="s">
        <v>2003</v>
      </c>
      <c r="H43" s="0" t="s">
        <v>1914</v>
      </c>
    </row>
    <row r="44" customFormat="false" ht="12.5" hidden="false" customHeight="false" outlineLevel="0" collapsed="false">
      <c r="A44" s="8" t="n">
        <v>43</v>
      </c>
      <c r="B44" s="8" t="n">
        <v>55822349</v>
      </c>
      <c r="C44" s="8" t="s">
        <v>2004</v>
      </c>
      <c r="D44" s="8" t="n">
        <v>260.1</v>
      </c>
      <c r="E44" s="14" t="n">
        <v>3.9E-072</v>
      </c>
      <c r="F44" s="8" t="n">
        <v>1</v>
      </c>
      <c r="G44" s="0" t="s">
        <v>2005</v>
      </c>
      <c r="H44" s="0" t="s">
        <v>1914</v>
      </c>
    </row>
    <row r="45" customFormat="false" ht="12.5" hidden="false" customHeight="false" outlineLevel="0" collapsed="false">
      <c r="A45" s="8" t="n">
        <v>44</v>
      </c>
      <c r="B45" s="8" t="n">
        <v>55820464</v>
      </c>
      <c r="C45" s="8" t="s">
        <v>2006</v>
      </c>
      <c r="D45" s="8" t="n">
        <v>260.1</v>
      </c>
      <c r="E45" s="14" t="n">
        <v>3.9E-072</v>
      </c>
      <c r="F45" s="8" t="n">
        <v>1</v>
      </c>
      <c r="G45" s="0" t="s">
        <v>2007</v>
      </c>
      <c r="H45" s="0" t="s">
        <v>1914</v>
      </c>
    </row>
    <row r="46" customFormat="false" ht="12.5" hidden="false" customHeight="false" outlineLevel="0" collapsed="false">
      <c r="A46" s="8" t="n">
        <v>45</v>
      </c>
      <c r="B46" s="8" t="n">
        <v>209558874</v>
      </c>
      <c r="C46" s="8" t="s">
        <v>2008</v>
      </c>
      <c r="D46" s="8" t="n">
        <v>259.7</v>
      </c>
      <c r="E46" s="14" t="n">
        <v>5.2E-072</v>
      </c>
      <c r="F46" s="8" t="n">
        <v>1</v>
      </c>
      <c r="G46" s="0" t="s">
        <v>2009</v>
      </c>
      <c r="H46" s="0" t="s">
        <v>2010</v>
      </c>
    </row>
    <row r="47" customFormat="false" ht="12.5" hidden="false" customHeight="false" outlineLevel="0" collapsed="false">
      <c r="A47" s="8" t="n">
        <v>46</v>
      </c>
      <c r="B47" s="8" t="n">
        <v>19745537</v>
      </c>
      <c r="C47" s="8" t="s">
        <v>2011</v>
      </c>
      <c r="D47" s="8" t="n">
        <v>259.1</v>
      </c>
      <c r="E47" s="14" t="n">
        <v>7.8E-072</v>
      </c>
      <c r="F47" s="8" t="n">
        <v>1</v>
      </c>
      <c r="G47" s="0" t="s">
        <v>2012</v>
      </c>
      <c r="H47" s="0" t="s">
        <v>1914</v>
      </c>
    </row>
    <row r="48" customFormat="false" ht="12.5" hidden="false" customHeight="false" outlineLevel="0" collapsed="false">
      <c r="A48" s="8" t="n">
        <v>47</v>
      </c>
      <c r="B48" s="8" t="n">
        <v>15674527</v>
      </c>
      <c r="C48" s="8" t="s">
        <v>2013</v>
      </c>
      <c r="D48" s="8" t="n">
        <v>259.1</v>
      </c>
      <c r="E48" s="14" t="n">
        <v>7.8E-072</v>
      </c>
      <c r="F48" s="8" t="n">
        <v>1</v>
      </c>
      <c r="G48" s="0" t="s">
        <v>2014</v>
      </c>
      <c r="H48" s="0" t="s">
        <v>1914</v>
      </c>
    </row>
    <row r="49" customFormat="false" ht="12.5" hidden="false" customHeight="false" outlineLevel="0" collapsed="false">
      <c r="A49" s="8" t="n">
        <v>48</v>
      </c>
      <c r="B49" s="8" t="n">
        <v>139474346</v>
      </c>
      <c r="C49" s="8" t="s">
        <v>2015</v>
      </c>
      <c r="D49" s="8" t="n">
        <v>259.1</v>
      </c>
      <c r="E49" s="14" t="n">
        <v>7.8E-072</v>
      </c>
      <c r="F49" s="8" t="n">
        <v>1</v>
      </c>
      <c r="G49" s="0" t="s">
        <v>2016</v>
      </c>
      <c r="H49" s="0" t="s">
        <v>1914</v>
      </c>
    </row>
    <row r="50" customFormat="false" ht="12.5" hidden="false" customHeight="false" outlineLevel="0" collapsed="false">
      <c r="A50" s="8" t="n">
        <v>49</v>
      </c>
      <c r="B50" s="8" t="n">
        <v>50913691</v>
      </c>
      <c r="C50" s="8" t="s">
        <v>2017</v>
      </c>
      <c r="D50" s="8" t="n">
        <v>259.1</v>
      </c>
      <c r="E50" s="14" t="n">
        <v>7.8E-072</v>
      </c>
      <c r="F50" s="8" t="n">
        <v>1</v>
      </c>
      <c r="G50" s="0" t="s">
        <v>2018</v>
      </c>
      <c r="H50" s="0" t="s">
        <v>1914</v>
      </c>
    </row>
    <row r="51" customFormat="false" ht="12.5" hidden="false" customHeight="false" outlineLevel="0" collapsed="false">
      <c r="A51" s="8" t="n">
        <v>50</v>
      </c>
      <c r="B51" s="8" t="n">
        <v>94993709</v>
      </c>
      <c r="C51" s="8" t="s">
        <v>2019</v>
      </c>
      <c r="D51" s="8" t="n">
        <v>259.1</v>
      </c>
      <c r="E51" s="14" t="n">
        <v>7.8E-072</v>
      </c>
      <c r="F51" s="8" t="n">
        <v>1</v>
      </c>
      <c r="G51" s="0" t="s">
        <v>2020</v>
      </c>
      <c r="H51" s="0" t="s">
        <v>1914</v>
      </c>
    </row>
    <row r="52" customFormat="false" ht="12.5" hidden="false" customHeight="false" outlineLevel="0" collapsed="false">
      <c r="A52" s="8" t="n">
        <v>51</v>
      </c>
      <c r="B52" s="8" t="n">
        <v>94991833</v>
      </c>
      <c r="C52" s="8" t="s">
        <v>2021</v>
      </c>
      <c r="D52" s="8" t="n">
        <v>259.1</v>
      </c>
      <c r="E52" s="14" t="n">
        <v>7.8E-072</v>
      </c>
      <c r="F52" s="8" t="n">
        <v>1</v>
      </c>
      <c r="G52" s="0" t="s">
        <v>2022</v>
      </c>
      <c r="H52" s="0" t="s">
        <v>1914</v>
      </c>
    </row>
    <row r="53" customFormat="false" ht="12.5" hidden="false" customHeight="false" outlineLevel="0" collapsed="false">
      <c r="A53" s="8" t="n">
        <v>52</v>
      </c>
      <c r="B53" s="8" t="n">
        <v>94989823</v>
      </c>
      <c r="C53" s="8" t="s">
        <v>2023</v>
      </c>
      <c r="D53" s="8" t="n">
        <v>259.1</v>
      </c>
      <c r="E53" s="14" t="n">
        <v>7.8E-072</v>
      </c>
      <c r="F53" s="8" t="n">
        <v>1</v>
      </c>
      <c r="G53" s="0" t="s">
        <v>2024</v>
      </c>
      <c r="H53" s="0" t="s">
        <v>1914</v>
      </c>
    </row>
    <row r="54" customFormat="false" ht="12.5" hidden="false" customHeight="false" outlineLevel="0" collapsed="false">
      <c r="A54" s="8" t="n">
        <v>53</v>
      </c>
      <c r="B54" s="8" t="n">
        <v>71910133</v>
      </c>
      <c r="C54" s="8" t="s">
        <v>2025</v>
      </c>
      <c r="D54" s="8" t="n">
        <v>259.1</v>
      </c>
      <c r="E54" s="14" t="n">
        <v>7.8E-072</v>
      </c>
      <c r="F54" s="8" t="n">
        <v>1</v>
      </c>
      <c r="G54" s="0" t="s">
        <v>2026</v>
      </c>
      <c r="H54" s="0" t="s">
        <v>1914</v>
      </c>
    </row>
    <row r="55" customFormat="false" ht="12.5" hidden="false" customHeight="false" outlineLevel="0" collapsed="false">
      <c r="A55" s="8" t="n">
        <v>54</v>
      </c>
      <c r="B55" s="8" t="n">
        <v>71902974</v>
      </c>
      <c r="C55" s="8" t="s">
        <v>2027</v>
      </c>
      <c r="D55" s="8" t="n">
        <v>259.1</v>
      </c>
      <c r="E55" s="14" t="n">
        <v>7.8E-072</v>
      </c>
      <c r="F55" s="8" t="n">
        <v>1</v>
      </c>
      <c r="G55" s="0" t="s">
        <v>2028</v>
      </c>
      <c r="H55" s="0" t="s">
        <v>1914</v>
      </c>
    </row>
    <row r="56" customFormat="false" ht="12.5" hidden="false" customHeight="false" outlineLevel="0" collapsed="false">
      <c r="A56" s="8" t="n">
        <v>55</v>
      </c>
      <c r="B56" s="8" t="n">
        <v>94987949</v>
      </c>
      <c r="C56" s="8" t="s">
        <v>2029</v>
      </c>
      <c r="D56" s="8" t="n">
        <v>259.1</v>
      </c>
      <c r="E56" s="14" t="n">
        <v>7.8E-072</v>
      </c>
      <c r="F56" s="8" t="n">
        <v>1</v>
      </c>
      <c r="G56" s="0" t="s">
        <v>2030</v>
      </c>
      <c r="H56" s="0" t="s">
        <v>1914</v>
      </c>
    </row>
    <row r="57" customFormat="false" ht="12.5" hidden="false" customHeight="false" outlineLevel="0" collapsed="false">
      <c r="A57" s="8" t="n">
        <v>56</v>
      </c>
      <c r="B57" s="8" t="n">
        <v>21909814</v>
      </c>
      <c r="C57" s="8" t="s">
        <v>2031</v>
      </c>
      <c r="D57" s="8" t="n">
        <v>259.1</v>
      </c>
      <c r="E57" s="14" t="n">
        <v>7.8E-072</v>
      </c>
      <c r="F57" s="8" t="n">
        <v>1</v>
      </c>
      <c r="G57" s="0" t="s">
        <v>2032</v>
      </c>
      <c r="H57" s="0" t="s">
        <v>1914</v>
      </c>
    </row>
    <row r="58" customFormat="false" ht="12.5" hidden="false" customHeight="false" outlineLevel="0" collapsed="false">
      <c r="A58" s="8" t="n">
        <v>57</v>
      </c>
      <c r="B58" s="8" t="n">
        <v>28896493</v>
      </c>
      <c r="C58" s="8" t="s">
        <v>2033</v>
      </c>
      <c r="D58" s="8" t="n">
        <v>259.1</v>
      </c>
      <c r="E58" s="14" t="n">
        <v>7.8E-072</v>
      </c>
      <c r="F58" s="8" t="n">
        <v>1</v>
      </c>
      <c r="G58" s="0" t="s">
        <v>2034</v>
      </c>
      <c r="H58" s="0" t="s">
        <v>1914</v>
      </c>
    </row>
    <row r="59" customFormat="false" ht="12.5" hidden="false" customHeight="false" outlineLevel="0" collapsed="false">
      <c r="A59" s="8" t="n">
        <v>58</v>
      </c>
      <c r="B59" s="8" t="n">
        <v>228476543</v>
      </c>
      <c r="C59" s="8" t="s">
        <v>2035</v>
      </c>
      <c r="D59" s="8" t="n">
        <v>258.8</v>
      </c>
      <c r="E59" s="14" t="n">
        <v>9.1E-072</v>
      </c>
      <c r="F59" s="8" t="n">
        <v>1</v>
      </c>
      <c r="G59" s="0" t="s">
        <v>2036</v>
      </c>
      <c r="H59" s="0" t="s">
        <v>1945</v>
      </c>
    </row>
    <row r="60" customFormat="false" ht="12.5" hidden="false" customHeight="false" outlineLevel="0" collapsed="false">
      <c r="A60" s="8" t="n">
        <v>59</v>
      </c>
      <c r="B60" s="8" t="n">
        <v>125624773</v>
      </c>
      <c r="C60" s="8" t="s">
        <v>2037</v>
      </c>
      <c r="D60" s="8" t="n">
        <v>252.1</v>
      </c>
      <c r="E60" s="14" t="n">
        <v>9.6E-070</v>
      </c>
      <c r="F60" s="8" t="n">
        <v>1</v>
      </c>
      <c r="G60" s="0" t="s">
        <v>2038</v>
      </c>
      <c r="H60" s="0" t="s">
        <v>1914</v>
      </c>
    </row>
    <row r="61" customFormat="false" ht="12.5" hidden="false" customHeight="false" outlineLevel="0" collapsed="false">
      <c r="A61" s="8" t="n">
        <v>60</v>
      </c>
      <c r="B61" s="8" t="n">
        <v>116512686</v>
      </c>
      <c r="C61" s="8" t="s">
        <v>2039</v>
      </c>
      <c r="D61" s="8" t="n">
        <v>251</v>
      </c>
      <c r="E61" s="14" t="n">
        <v>2.1E-069</v>
      </c>
      <c r="F61" s="8" t="n">
        <v>1</v>
      </c>
      <c r="G61" s="0" t="s">
        <v>2040</v>
      </c>
      <c r="H61" s="0" t="s">
        <v>1914</v>
      </c>
    </row>
    <row r="62" customFormat="false" ht="12.5" hidden="false" customHeight="false" outlineLevel="0" collapsed="false">
      <c r="A62" s="8" t="n">
        <v>61</v>
      </c>
      <c r="B62" s="8" t="n">
        <v>15673794</v>
      </c>
      <c r="C62" s="8" t="s">
        <v>2041</v>
      </c>
      <c r="D62" s="8" t="n">
        <v>250.1</v>
      </c>
      <c r="E62" s="14" t="n">
        <v>3.8E-069</v>
      </c>
      <c r="F62" s="8" t="n">
        <v>1</v>
      </c>
      <c r="G62" s="0" t="s">
        <v>2042</v>
      </c>
      <c r="H62" s="0" t="s">
        <v>1914</v>
      </c>
    </row>
    <row r="63" customFormat="false" ht="12.5" hidden="false" customHeight="false" outlineLevel="0" collapsed="false">
      <c r="A63" s="8" t="n">
        <v>62</v>
      </c>
      <c r="B63" s="8" t="n">
        <v>223934104</v>
      </c>
      <c r="C63" s="8" t="s">
        <v>2043</v>
      </c>
      <c r="D63" s="8" t="n">
        <v>249.6</v>
      </c>
      <c r="E63" s="14" t="n">
        <v>5.7E-069</v>
      </c>
      <c r="F63" s="8" t="n">
        <v>1</v>
      </c>
      <c r="G63" s="0" t="s">
        <v>2044</v>
      </c>
      <c r="H63" s="0" t="s">
        <v>867</v>
      </c>
    </row>
    <row r="64" customFormat="false" ht="12.5" hidden="false" customHeight="false" outlineLevel="0" collapsed="false">
      <c r="A64" s="8" t="n">
        <v>63</v>
      </c>
      <c r="B64" s="8" t="n">
        <v>146319319</v>
      </c>
      <c r="C64" s="8" t="s">
        <v>2045</v>
      </c>
      <c r="D64" s="8" t="n">
        <v>246.7</v>
      </c>
      <c r="E64" s="14" t="n">
        <v>4E-068</v>
      </c>
      <c r="F64" s="8" t="n">
        <v>1</v>
      </c>
      <c r="G64" s="0" t="s">
        <v>2046</v>
      </c>
      <c r="H64" s="0" t="s">
        <v>1914</v>
      </c>
    </row>
    <row r="65" customFormat="false" ht="12.5" hidden="false" customHeight="false" outlineLevel="0" collapsed="false">
      <c r="A65" s="8" t="n">
        <v>64</v>
      </c>
      <c r="B65" s="8" t="n">
        <v>146321523</v>
      </c>
      <c r="C65" s="8" t="s">
        <v>2047</v>
      </c>
      <c r="D65" s="8" t="n">
        <v>244.5</v>
      </c>
      <c r="E65" s="14" t="n">
        <v>2E-067</v>
      </c>
      <c r="F65" s="8" t="n">
        <v>1</v>
      </c>
      <c r="G65" s="0" t="s">
        <v>2048</v>
      </c>
      <c r="H65" s="0" t="s">
        <v>1914</v>
      </c>
    </row>
    <row r="66" customFormat="false" ht="12.5" hidden="false" customHeight="false" outlineLevel="0" collapsed="false">
      <c r="A66" s="8" t="n">
        <v>65</v>
      </c>
      <c r="B66" s="8" t="n">
        <v>229549965</v>
      </c>
      <c r="C66" s="8" t="s">
        <v>2049</v>
      </c>
      <c r="D66" s="8" t="n">
        <v>207.9</v>
      </c>
      <c r="E66" s="14" t="n">
        <v>1.9E-056</v>
      </c>
      <c r="F66" s="8" t="n">
        <v>1</v>
      </c>
      <c r="G66" s="0" t="s">
        <v>2050</v>
      </c>
      <c r="H66" s="0" t="s">
        <v>1945</v>
      </c>
    </row>
    <row r="67" customFormat="false" ht="12.5" hidden="false" customHeight="false" outlineLevel="0" collapsed="false">
      <c r="A67" s="8" t="n">
        <v>66</v>
      </c>
      <c r="B67" s="8" t="n">
        <v>227518799</v>
      </c>
      <c r="C67" s="8" t="s">
        <v>2051</v>
      </c>
      <c r="D67" s="8" t="n">
        <v>207.9</v>
      </c>
      <c r="E67" s="14" t="n">
        <v>1.9E-056</v>
      </c>
      <c r="F67" s="8" t="n">
        <v>1</v>
      </c>
      <c r="G67" s="0" t="s">
        <v>2052</v>
      </c>
      <c r="H67" s="0" t="s">
        <v>1945</v>
      </c>
    </row>
    <row r="68" customFormat="false" ht="12.5" hidden="false" customHeight="false" outlineLevel="0" collapsed="false">
      <c r="A68" s="8" t="n">
        <v>67</v>
      </c>
      <c r="B68" s="8" t="n">
        <v>29376170</v>
      </c>
      <c r="C68" s="8" t="s">
        <v>2053</v>
      </c>
      <c r="D68" s="8" t="n">
        <v>207.9</v>
      </c>
      <c r="E68" s="14" t="n">
        <v>1.9E-056</v>
      </c>
      <c r="F68" s="8" t="n">
        <v>1</v>
      </c>
      <c r="G68" s="0" t="s">
        <v>2054</v>
      </c>
      <c r="H68" s="0" t="s">
        <v>1914</v>
      </c>
    </row>
    <row r="69" customFormat="false" ht="12.5" hidden="false" customHeight="false" outlineLevel="0" collapsed="false">
      <c r="A69" s="8" t="n">
        <v>68</v>
      </c>
      <c r="B69" s="8" t="n">
        <v>227553413</v>
      </c>
      <c r="C69" s="8" t="s">
        <v>2055</v>
      </c>
      <c r="D69" s="8" t="n">
        <v>207.9</v>
      </c>
      <c r="E69" s="14" t="n">
        <v>1.9E-056</v>
      </c>
      <c r="F69" s="8" t="n">
        <v>1</v>
      </c>
      <c r="G69" s="0" t="s">
        <v>2056</v>
      </c>
      <c r="H69" s="0" t="s">
        <v>1945</v>
      </c>
    </row>
    <row r="70" customFormat="false" ht="12.5" hidden="false" customHeight="false" outlineLevel="0" collapsed="false">
      <c r="A70" s="8" t="n">
        <v>69</v>
      </c>
      <c r="B70" s="8" t="n">
        <v>229545775</v>
      </c>
      <c r="C70" s="8" t="s">
        <v>2057</v>
      </c>
      <c r="D70" s="8" t="n">
        <v>205</v>
      </c>
      <c r="E70" s="14" t="n">
        <v>1.5E-055</v>
      </c>
      <c r="F70" s="8" t="n">
        <v>1</v>
      </c>
      <c r="G70" s="0" t="s">
        <v>2058</v>
      </c>
      <c r="H70" s="0" t="s">
        <v>1945</v>
      </c>
    </row>
    <row r="71" customFormat="false" ht="12.5" hidden="false" customHeight="false" outlineLevel="0" collapsed="false">
      <c r="A71" s="8" t="n">
        <v>70</v>
      </c>
      <c r="B71" s="8" t="n">
        <v>227878636</v>
      </c>
      <c r="C71" s="8" t="s">
        <v>2059</v>
      </c>
      <c r="D71" s="8" t="n">
        <v>200.2</v>
      </c>
      <c r="E71" s="14" t="n">
        <v>4.1E-054</v>
      </c>
      <c r="F71" s="8" t="n">
        <v>1</v>
      </c>
      <c r="G71" s="0" t="s">
        <v>2060</v>
      </c>
      <c r="H71" s="0" t="s">
        <v>1945</v>
      </c>
    </row>
    <row r="72" customFormat="false" ht="12.5" hidden="false" customHeight="false" outlineLevel="0" collapsed="false">
      <c r="A72" s="8" t="n">
        <v>71</v>
      </c>
      <c r="B72" s="8" t="n">
        <v>227527016</v>
      </c>
      <c r="C72" s="8" t="s">
        <v>2061</v>
      </c>
      <c r="D72" s="8" t="n">
        <v>198.7</v>
      </c>
      <c r="E72" s="14" t="n">
        <v>1.1E-053</v>
      </c>
      <c r="F72" s="8" t="n">
        <v>1</v>
      </c>
      <c r="G72" s="0" t="s">
        <v>2062</v>
      </c>
      <c r="H72" s="0" t="s">
        <v>1945</v>
      </c>
    </row>
    <row r="73" customFormat="false" ht="12.5" hidden="false" customHeight="false" outlineLevel="0" collapsed="false">
      <c r="A73" s="8" t="n">
        <v>72</v>
      </c>
      <c r="B73" s="8" t="n">
        <v>218291448</v>
      </c>
      <c r="C73" s="8" t="s">
        <v>2063</v>
      </c>
      <c r="D73" s="8" t="n">
        <v>198.3</v>
      </c>
      <c r="E73" s="14" t="n">
        <v>1.5E-053</v>
      </c>
      <c r="F73" s="8" t="n">
        <v>1</v>
      </c>
      <c r="G73" s="0" t="s">
        <v>2064</v>
      </c>
      <c r="H73" s="0" t="s">
        <v>867</v>
      </c>
    </row>
    <row r="74" customFormat="false" ht="12.5" hidden="false" customHeight="false" outlineLevel="0" collapsed="false">
      <c r="A74" s="8" t="n">
        <v>73</v>
      </c>
      <c r="B74" s="8" t="n">
        <v>227520935</v>
      </c>
      <c r="C74" s="8" t="s">
        <v>2065</v>
      </c>
      <c r="D74" s="8" t="n">
        <v>197.5</v>
      </c>
      <c r="E74" s="14" t="n">
        <v>2.7E-053</v>
      </c>
      <c r="F74" s="8" t="n">
        <v>1</v>
      </c>
      <c r="G74" s="0" t="s">
        <v>2066</v>
      </c>
      <c r="H74" s="0" t="s">
        <v>1945</v>
      </c>
    </row>
    <row r="75" customFormat="false" ht="12.5" hidden="false" customHeight="false" outlineLevel="0" collapsed="false">
      <c r="A75" s="8" t="n">
        <v>74</v>
      </c>
      <c r="B75" s="8" t="n">
        <v>116629644</v>
      </c>
      <c r="C75" s="8" t="s">
        <v>2067</v>
      </c>
      <c r="D75" s="8" t="n">
        <v>197.5</v>
      </c>
      <c r="E75" s="14" t="n">
        <v>2.7E-053</v>
      </c>
      <c r="F75" s="8" t="n">
        <v>1</v>
      </c>
      <c r="G75" s="0" t="s">
        <v>2068</v>
      </c>
      <c r="H75" s="0" t="s">
        <v>1914</v>
      </c>
    </row>
    <row r="76" customFormat="false" ht="12.5" hidden="false" customHeight="false" outlineLevel="0" collapsed="false">
      <c r="A76" s="8" t="n">
        <v>75</v>
      </c>
      <c r="B76" s="8" t="n">
        <v>226819118</v>
      </c>
      <c r="C76" s="8" t="s">
        <v>2069</v>
      </c>
      <c r="D76" s="8" t="n">
        <v>197.5</v>
      </c>
      <c r="E76" s="14" t="n">
        <v>2.7E-053</v>
      </c>
      <c r="F76" s="8" t="n">
        <v>1</v>
      </c>
      <c r="G76" s="0" t="s">
        <v>2070</v>
      </c>
      <c r="H76" s="0" t="s">
        <v>1914</v>
      </c>
    </row>
    <row r="77" customFormat="false" ht="12.5" hidden="false" customHeight="false" outlineLevel="0" collapsed="false">
      <c r="A77" s="8" t="n">
        <v>76</v>
      </c>
      <c r="B77" s="8" t="n">
        <v>56964667</v>
      </c>
      <c r="C77" s="8" t="s">
        <v>2071</v>
      </c>
      <c r="D77" s="8" t="n">
        <v>197.5</v>
      </c>
      <c r="E77" s="14" t="n">
        <v>2.7E-053</v>
      </c>
      <c r="F77" s="8" t="n">
        <v>1</v>
      </c>
      <c r="G77" s="0" t="s">
        <v>2072</v>
      </c>
      <c r="H77" s="0" t="s">
        <v>1914</v>
      </c>
    </row>
    <row r="78" customFormat="false" ht="12.5" hidden="false" customHeight="false" outlineLevel="0" collapsed="false">
      <c r="A78" s="8" t="n">
        <v>77</v>
      </c>
      <c r="B78" s="8" t="n">
        <v>69248398</v>
      </c>
      <c r="C78" s="8" t="s">
        <v>2073</v>
      </c>
      <c r="D78" s="8" t="n">
        <v>195.7</v>
      </c>
      <c r="E78" s="14" t="n">
        <v>9.2E-053</v>
      </c>
      <c r="F78" s="8" t="n">
        <v>1</v>
      </c>
      <c r="G78" s="0" t="s">
        <v>2074</v>
      </c>
      <c r="H78" s="0" t="s">
        <v>867</v>
      </c>
    </row>
    <row r="79" customFormat="false" ht="12.5" hidden="false" customHeight="false" outlineLevel="0" collapsed="false">
      <c r="A79" s="8" t="n">
        <v>78</v>
      </c>
      <c r="B79" s="8" t="n">
        <v>154688158</v>
      </c>
      <c r="C79" s="8" t="s">
        <v>2075</v>
      </c>
      <c r="D79" s="8" t="n">
        <v>194.8</v>
      </c>
      <c r="E79" s="14" t="n">
        <v>1.8E-052</v>
      </c>
      <c r="F79" s="8" t="n">
        <v>1</v>
      </c>
      <c r="G79" s="0" t="s">
        <v>2076</v>
      </c>
      <c r="H79" s="0" t="s">
        <v>1914</v>
      </c>
    </row>
    <row r="80" customFormat="false" ht="12.5" hidden="false" customHeight="false" outlineLevel="0" collapsed="false">
      <c r="A80" s="8" t="n">
        <v>79</v>
      </c>
      <c r="B80" s="8" t="n">
        <v>221312034</v>
      </c>
      <c r="C80" s="8" t="s">
        <v>2077</v>
      </c>
      <c r="D80" s="8" t="n">
        <v>194.4</v>
      </c>
      <c r="E80" s="14" t="n">
        <v>2.2E-052</v>
      </c>
      <c r="F80" s="8" t="n">
        <v>1</v>
      </c>
      <c r="G80" s="0" t="s">
        <v>2078</v>
      </c>
      <c r="H80" s="0" t="s">
        <v>1914</v>
      </c>
    </row>
    <row r="81" customFormat="false" ht="12.5" hidden="false" customHeight="false" outlineLevel="0" collapsed="false">
      <c r="A81" s="8" t="n">
        <v>80</v>
      </c>
      <c r="B81" s="8" t="n">
        <v>16081107</v>
      </c>
      <c r="C81" s="8" t="s">
        <v>2079</v>
      </c>
      <c r="D81" s="8" t="n">
        <v>194.4</v>
      </c>
      <c r="E81" s="14" t="n">
        <v>2.2E-052</v>
      </c>
      <c r="F81" s="8" t="n">
        <v>1</v>
      </c>
      <c r="G81" s="0" t="s">
        <v>2078</v>
      </c>
      <c r="H81" s="0" t="s">
        <v>1914</v>
      </c>
    </row>
    <row r="82" customFormat="false" ht="12.5" hidden="false" customHeight="false" outlineLevel="0" collapsed="false">
      <c r="A82" s="8" t="n">
        <v>81</v>
      </c>
      <c r="B82" s="8" t="n">
        <v>221325555</v>
      </c>
      <c r="C82" s="8" t="s">
        <v>2080</v>
      </c>
      <c r="D82" s="8" t="n">
        <v>194.4</v>
      </c>
      <c r="E82" s="14" t="n">
        <v>2.2E-052</v>
      </c>
      <c r="F82" s="8" t="n">
        <v>1</v>
      </c>
      <c r="G82" s="0" t="s">
        <v>2081</v>
      </c>
      <c r="H82" s="0" t="s">
        <v>1914</v>
      </c>
    </row>
    <row r="83" customFormat="false" ht="12.5" hidden="false" customHeight="false" outlineLevel="0" collapsed="false">
      <c r="A83" s="8" t="n">
        <v>82</v>
      </c>
      <c r="B83" s="8" t="n">
        <v>221321272</v>
      </c>
      <c r="C83" s="8" t="s">
        <v>2082</v>
      </c>
      <c r="D83" s="8" t="n">
        <v>194.4</v>
      </c>
      <c r="E83" s="14" t="n">
        <v>2.2E-052</v>
      </c>
      <c r="F83" s="8" t="n">
        <v>1</v>
      </c>
      <c r="G83" s="0" t="s">
        <v>2083</v>
      </c>
      <c r="H83" s="0" t="s">
        <v>1914</v>
      </c>
    </row>
    <row r="84" customFormat="false" ht="12.5" hidden="false" customHeight="false" outlineLevel="0" collapsed="false">
      <c r="A84" s="8" t="n">
        <v>83</v>
      </c>
      <c r="B84" s="8" t="n">
        <v>221316359</v>
      </c>
      <c r="C84" s="8" t="s">
        <v>2084</v>
      </c>
      <c r="D84" s="8" t="n">
        <v>194.4</v>
      </c>
      <c r="E84" s="14" t="n">
        <v>2.2E-052</v>
      </c>
      <c r="F84" s="8" t="n">
        <v>1</v>
      </c>
      <c r="G84" s="0" t="s">
        <v>2085</v>
      </c>
      <c r="H84" s="0" t="s">
        <v>1914</v>
      </c>
    </row>
    <row r="85" customFormat="false" ht="12.5" hidden="false" customHeight="false" outlineLevel="0" collapsed="false">
      <c r="A85" s="8" t="n">
        <v>84</v>
      </c>
      <c r="B85" s="8" t="n">
        <v>228004858</v>
      </c>
      <c r="C85" s="8" t="s">
        <v>2086</v>
      </c>
      <c r="D85" s="8" t="n">
        <v>193.9</v>
      </c>
      <c r="E85" s="14" t="n">
        <v>3.3E-052</v>
      </c>
      <c r="F85" s="8" t="n">
        <v>1</v>
      </c>
      <c r="G85" s="0" t="s">
        <v>2087</v>
      </c>
      <c r="H85" s="0" t="s">
        <v>2088</v>
      </c>
    </row>
    <row r="86" customFormat="false" ht="12.5" hidden="false" customHeight="false" outlineLevel="0" collapsed="false">
      <c r="A86" s="8" t="n">
        <v>85</v>
      </c>
      <c r="B86" s="8" t="n">
        <v>227551206</v>
      </c>
      <c r="C86" s="8" t="s">
        <v>2089</v>
      </c>
      <c r="D86" s="8" t="n">
        <v>193.7</v>
      </c>
      <c r="E86" s="14" t="n">
        <v>3.8E-052</v>
      </c>
      <c r="F86" s="8" t="n">
        <v>1</v>
      </c>
      <c r="G86" s="0" t="s">
        <v>2090</v>
      </c>
      <c r="H86" s="0" t="s">
        <v>215</v>
      </c>
    </row>
    <row r="87" customFormat="false" ht="12.5" hidden="false" customHeight="false" outlineLevel="0" collapsed="false">
      <c r="A87" s="8" t="n">
        <v>86</v>
      </c>
      <c r="B87" s="8" t="n">
        <v>42519099</v>
      </c>
      <c r="C87" s="8" t="s">
        <v>2091</v>
      </c>
      <c r="D87" s="8" t="n">
        <v>193.5</v>
      </c>
      <c r="E87" s="14" t="n">
        <v>4.2E-052</v>
      </c>
      <c r="F87" s="8" t="n">
        <v>1</v>
      </c>
      <c r="G87" s="0" t="s">
        <v>2092</v>
      </c>
      <c r="H87" s="0" t="s">
        <v>1914</v>
      </c>
    </row>
    <row r="88" customFormat="false" ht="12.5" hidden="false" customHeight="false" outlineLevel="0" collapsed="false">
      <c r="A88" s="8" t="n">
        <v>87</v>
      </c>
      <c r="B88" s="8" t="n">
        <v>227889997</v>
      </c>
      <c r="C88" s="8" t="s">
        <v>2093</v>
      </c>
      <c r="D88" s="8" t="n">
        <v>193.5</v>
      </c>
      <c r="E88" s="14" t="n">
        <v>4.2E-052</v>
      </c>
      <c r="F88" s="8" t="n">
        <v>1</v>
      </c>
      <c r="G88" s="0" t="s">
        <v>2094</v>
      </c>
      <c r="H88" s="0" t="s">
        <v>1945</v>
      </c>
    </row>
    <row r="89" customFormat="false" ht="12.5" hidden="false" customHeight="false" outlineLevel="0" collapsed="false">
      <c r="A89" s="8" t="n">
        <v>88</v>
      </c>
      <c r="B89" s="8" t="n">
        <v>227893713</v>
      </c>
      <c r="C89" s="8" t="s">
        <v>2095</v>
      </c>
      <c r="D89" s="8" t="n">
        <v>193.5</v>
      </c>
      <c r="E89" s="14" t="n">
        <v>4.4E-052</v>
      </c>
      <c r="F89" s="8" t="n">
        <v>1</v>
      </c>
      <c r="G89" s="0" t="s">
        <v>2096</v>
      </c>
      <c r="H89" s="0" t="s">
        <v>1945</v>
      </c>
    </row>
    <row r="90" customFormat="false" ht="12.5" hidden="false" customHeight="false" outlineLevel="0" collapsed="false">
      <c r="A90" s="8" t="n">
        <v>89</v>
      </c>
      <c r="B90" s="8" t="n">
        <v>227358633</v>
      </c>
      <c r="C90" s="8" t="s">
        <v>2097</v>
      </c>
      <c r="D90" s="8" t="n">
        <v>193.5</v>
      </c>
      <c r="E90" s="14" t="n">
        <v>4.4E-052</v>
      </c>
      <c r="F90" s="8" t="n">
        <v>1</v>
      </c>
      <c r="G90" s="0" t="s">
        <v>2098</v>
      </c>
      <c r="H90" s="0" t="s">
        <v>1945</v>
      </c>
    </row>
    <row r="91" customFormat="false" ht="12.5" hidden="false" customHeight="false" outlineLevel="0" collapsed="false">
      <c r="A91" s="8" t="n">
        <v>90</v>
      </c>
      <c r="B91" s="8" t="n">
        <v>161507595</v>
      </c>
      <c r="C91" s="8" t="s">
        <v>2099</v>
      </c>
      <c r="D91" s="8" t="n">
        <v>193</v>
      </c>
      <c r="E91" s="14" t="n">
        <v>6E-052</v>
      </c>
      <c r="F91" s="8" t="n">
        <v>1</v>
      </c>
      <c r="G91" s="0" t="s">
        <v>2100</v>
      </c>
      <c r="H91" s="0" t="s">
        <v>1914</v>
      </c>
    </row>
    <row r="92" customFormat="false" ht="12.5" hidden="false" customHeight="false" outlineLevel="0" collapsed="false">
      <c r="A92" s="8" t="n">
        <v>91</v>
      </c>
      <c r="B92" s="8" t="n">
        <v>124522445</v>
      </c>
      <c r="C92" s="8" t="s">
        <v>2101</v>
      </c>
      <c r="D92" s="8" t="n">
        <v>192.1</v>
      </c>
      <c r="E92" s="14" t="n">
        <v>1.1E-051</v>
      </c>
      <c r="F92" s="8" t="n">
        <v>1</v>
      </c>
      <c r="G92" s="0" t="s">
        <v>2102</v>
      </c>
      <c r="H92" s="0" t="s">
        <v>2103</v>
      </c>
    </row>
    <row r="93" customFormat="false" ht="12.5" hidden="false" customHeight="false" outlineLevel="0" collapsed="false">
      <c r="A93" s="8" t="n">
        <v>92</v>
      </c>
      <c r="B93" s="8" t="n">
        <v>58337415</v>
      </c>
      <c r="C93" s="8" t="s">
        <v>2104</v>
      </c>
      <c r="D93" s="8" t="n">
        <v>191.4</v>
      </c>
      <c r="E93" s="14" t="n">
        <v>1.8E-051</v>
      </c>
      <c r="F93" s="8" t="n">
        <v>1</v>
      </c>
      <c r="G93" s="0" t="s">
        <v>2105</v>
      </c>
      <c r="H93" s="0" t="s">
        <v>1914</v>
      </c>
    </row>
    <row r="94" customFormat="false" ht="12.5" hidden="false" customHeight="false" outlineLevel="0" collapsed="false">
      <c r="A94" s="8" t="n">
        <v>93</v>
      </c>
      <c r="B94" s="8" t="n">
        <v>227904048</v>
      </c>
      <c r="C94" s="8" t="s">
        <v>2106</v>
      </c>
      <c r="D94" s="8" t="n">
        <v>191.4</v>
      </c>
      <c r="E94" s="14" t="n">
        <v>1.8E-051</v>
      </c>
      <c r="F94" s="8" t="n">
        <v>1</v>
      </c>
      <c r="G94" s="0" t="s">
        <v>2107</v>
      </c>
      <c r="H94" s="0" t="s">
        <v>1945</v>
      </c>
    </row>
    <row r="95" customFormat="false" ht="12.5" hidden="false" customHeight="false" outlineLevel="0" collapsed="false">
      <c r="A95" s="8" t="n">
        <v>94</v>
      </c>
      <c r="B95" s="8" t="n">
        <v>227526250</v>
      </c>
      <c r="C95" s="8" t="s">
        <v>2108</v>
      </c>
      <c r="D95" s="8" t="n">
        <v>190.1</v>
      </c>
      <c r="E95" s="14" t="n">
        <v>4.6E-051</v>
      </c>
      <c r="F95" s="8" t="n">
        <v>1</v>
      </c>
      <c r="G95" s="0" t="s">
        <v>2109</v>
      </c>
      <c r="H95" s="0" t="s">
        <v>1945</v>
      </c>
    </row>
    <row r="96" customFormat="false" ht="12.5" hidden="false" customHeight="false" outlineLevel="0" collapsed="false">
      <c r="A96" s="8" t="n">
        <v>95</v>
      </c>
      <c r="B96" s="8" t="n">
        <v>163790381</v>
      </c>
      <c r="C96" s="8" t="s">
        <v>2110</v>
      </c>
      <c r="D96" s="8" t="n">
        <v>188.1</v>
      </c>
      <c r="E96" s="14" t="n">
        <v>1.7E-050</v>
      </c>
      <c r="F96" s="8" t="n">
        <v>1</v>
      </c>
      <c r="G96" s="0" t="s">
        <v>2111</v>
      </c>
      <c r="H96" s="0" t="s">
        <v>1914</v>
      </c>
    </row>
    <row r="97" customFormat="false" ht="12.5" hidden="false" customHeight="false" outlineLevel="0" collapsed="false">
      <c r="A97" s="8" t="n">
        <v>96</v>
      </c>
      <c r="B97" s="8" t="n">
        <v>229552221</v>
      </c>
      <c r="C97" s="8" t="s">
        <v>2112</v>
      </c>
      <c r="D97" s="8" t="n">
        <v>186.1</v>
      </c>
      <c r="E97" s="14" t="n">
        <v>7E-050</v>
      </c>
      <c r="F97" s="8" t="n">
        <v>1</v>
      </c>
      <c r="G97" s="0" t="s">
        <v>2113</v>
      </c>
      <c r="H97" s="0" t="s">
        <v>215</v>
      </c>
    </row>
    <row r="98" customFormat="false" ht="12.5" hidden="false" customHeight="false" outlineLevel="0" collapsed="false">
      <c r="A98" s="8" t="n">
        <v>97</v>
      </c>
      <c r="B98" s="8" t="n">
        <v>199599259</v>
      </c>
      <c r="C98" s="8" t="s">
        <v>2114</v>
      </c>
      <c r="D98" s="8" t="n">
        <v>186</v>
      </c>
      <c r="E98" s="14" t="n">
        <v>7.7E-050</v>
      </c>
      <c r="F98" s="8" t="n">
        <v>1</v>
      </c>
      <c r="G98" s="0" t="s">
        <v>2115</v>
      </c>
      <c r="H98" s="0" t="s">
        <v>2116</v>
      </c>
    </row>
    <row r="99" customFormat="false" ht="12.5" hidden="false" customHeight="false" outlineLevel="0" collapsed="false">
      <c r="A99" s="8" t="n">
        <v>98</v>
      </c>
      <c r="B99" s="8" t="n">
        <v>226818251</v>
      </c>
      <c r="C99" s="8" t="s">
        <v>2117</v>
      </c>
      <c r="D99" s="8" t="n">
        <v>185.6</v>
      </c>
      <c r="E99" s="14" t="n">
        <v>1E-049</v>
      </c>
      <c r="F99" s="8" t="n">
        <v>1</v>
      </c>
      <c r="G99" s="0" t="s">
        <v>2118</v>
      </c>
      <c r="H99" s="0" t="s">
        <v>1914</v>
      </c>
    </row>
    <row r="100" customFormat="false" ht="12.5" hidden="false" customHeight="false" outlineLevel="0" collapsed="false">
      <c r="A100" s="8" t="n">
        <v>99</v>
      </c>
      <c r="B100" s="8" t="n">
        <v>52082169</v>
      </c>
      <c r="C100" s="8" t="s">
        <v>2119</v>
      </c>
      <c r="D100" s="8" t="n">
        <v>185.5</v>
      </c>
      <c r="E100" s="14" t="n">
        <v>1.1E-049</v>
      </c>
      <c r="F100" s="8" t="n">
        <v>1</v>
      </c>
      <c r="G100" s="0" t="s">
        <v>2120</v>
      </c>
      <c r="H100" s="0" t="s">
        <v>1914</v>
      </c>
    </row>
    <row r="101" customFormat="false" ht="12.5" hidden="false" customHeight="false" outlineLevel="0" collapsed="false">
      <c r="A101" s="8" t="n">
        <v>100</v>
      </c>
      <c r="B101" s="8" t="n">
        <v>52787560</v>
      </c>
      <c r="C101" s="8" t="s">
        <v>2121</v>
      </c>
      <c r="D101" s="8" t="n">
        <v>185.5</v>
      </c>
      <c r="E101" s="14" t="n">
        <v>1.1E-049</v>
      </c>
      <c r="F101" s="8" t="n">
        <v>1</v>
      </c>
      <c r="G101" s="0" t="s">
        <v>2120</v>
      </c>
      <c r="H101" s="0" t="s">
        <v>1914</v>
      </c>
    </row>
    <row r="102" customFormat="false" ht="12.5" hidden="false" customHeight="false" outlineLevel="0" collapsed="false">
      <c r="A102" s="8" t="n">
        <v>101</v>
      </c>
      <c r="B102" s="8" t="n">
        <v>227529215</v>
      </c>
      <c r="C102" s="8" t="s">
        <v>2122</v>
      </c>
      <c r="D102" s="8" t="n">
        <v>185.1</v>
      </c>
      <c r="E102" s="14" t="n">
        <v>1.5E-049</v>
      </c>
      <c r="F102" s="8" t="n">
        <v>1</v>
      </c>
      <c r="G102" s="0" t="s">
        <v>2123</v>
      </c>
      <c r="H102" s="0" t="s">
        <v>215</v>
      </c>
    </row>
    <row r="103" customFormat="false" ht="12.5" hidden="false" customHeight="false" outlineLevel="0" collapsed="false">
      <c r="A103" s="8" t="n">
        <v>102</v>
      </c>
      <c r="B103" s="8" t="n">
        <v>187603650</v>
      </c>
      <c r="C103" s="8" t="s">
        <v>2124</v>
      </c>
      <c r="D103" s="8" t="n">
        <v>183.5</v>
      </c>
      <c r="E103" s="14" t="n">
        <v>4.4E-049</v>
      </c>
      <c r="F103" s="8" t="n">
        <v>1</v>
      </c>
      <c r="G103" s="0" t="s">
        <v>2125</v>
      </c>
      <c r="H103" s="0" t="s">
        <v>867</v>
      </c>
    </row>
    <row r="104" customFormat="false" ht="12.5" hidden="false" customHeight="false" outlineLevel="0" collapsed="false">
      <c r="A104" s="8" t="n">
        <v>103</v>
      </c>
      <c r="B104" s="8" t="n">
        <v>192813060</v>
      </c>
      <c r="C104" s="8" t="s">
        <v>2126</v>
      </c>
      <c r="D104" s="8" t="n">
        <v>181.7</v>
      </c>
      <c r="E104" s="14" t="n">
        <v>1.5E-048</v>
      </c>
      <c r="F104" s="8" t="n">
        <v>1</v>
      </c>
      <c r="G104" s="0" t="s">
        <v>931</v>
      </c>
      <c r="H104" s="0" t="s">
        <v>867</v>
      </c>
    </row>
    <row r="105" customFormat="false" ht="12.5" hidden="false" customHeight="false" outlineLevel="0" collapsed="false">
      <c r="A105" s="8" t="n">
        <v>104</v>
      </c>
      <c r="B105" s="8" t="n">
        <v>222151897</v>
      </c>
      <c r="C105" s="8" t="s">
        <v>2127</v>
      </c>
      <c r="D105" s="8" t="n">
        <v>181.4</v>
      </c>
      <c r="E105" s="14" t="n">
        <v>1.9E-048</v>
      </c>
      <c r="F105" s="8" t="n">
        <v>1</v>
      </c>
      <c r="G105" s="0" t="s">
        <v>2128</v>
      </c>
      <c r="H105" s="0" t="s">
        <v>2129</v>
      </c>
    </row>
    <row r="106" customFormat="false" ht="12.5" hidden="false" customHeight="false" outlineLevel="0" collapsed="false">
      <c r="A106" s="8" t="n">
        <v>105</v>
      </c>
      <c r="B106" s="8" t="n">
        <v>149181572</v>
      </c>
      <c r="C106" s="8" t="s">
        <v>2130</v>
      </c>
      <c r="D106" s="8" t="n">
        <v>180.3</v>
      </c>
      <c r="E106" s="14" t="n">
        <v>4E-048</v>
      </c>
      <c r="F106" s="8" t="n">
        <v>1</v>
      </c>
      <c r="G106" s="0" t="s">
        <v>2131</v>
      </c>
      <c r="H106" s="0" t="s">
        <v>1914</v>
      </c>
    </row>
    <row r="107" customFormat="false" ht="12.5" hidden="false" customHeight="false" outlineLevel="0" collapsed="false">
      <c r="A107" s="8" t="n">
        <v>106</v>
      </c>
      <c r="B107" s="8" t="n">
        <v>228991638</v>
      </c>
      <c r="C107" s="8" t="s">
        <v>2132</v>
      </c>
      <c r="D107" s="8" t="n">
        <v>179.3</v>
      </c>
      <c r="E107" s="14" t="n">
        <v>7.8E-048</v>
      </c>
      <c r="F107" s="8" t="n">
        <v>1</v>
      </c>
      <c r="G107" s="0" t="s">
        <v>2133</v>
      </c>
      <c r="H107" s="0" t="s">
        <v>1945</v>
      </c>
    </row>
    <row r="108" customFormat="false" ht="12.5" hidden="false" customHeight="false" outlineLevel="0" collapsed="false">
      <c r="A108" s="8" t="n">
        <v>107</v>
      </c>
      <c r="B108" s="8" t="n">
        <v>229005280</v>
      </c>
      <c r="C108" s="8" t="s">
        <v>2134</v>
      </c>
      <c r="D108" s="8" t="n">
        <v>179.3</v>
      </c>
      <c r="E108" s="14" t="n">
        <v>7.8E-048</v>
      </c>
      <c r="F108" s="8" t="n">
        <v>1</v>
      </c>
      <c r="G108" s="0" t="s">
        <v>2135</v>
      </c>
      <c r="H108" s="0" t="s">
        <v>1945</v>
      </c>
    </row>
    <row r="109" customFormat="false" ht="12.5" hidden="false" customHeight="false" outlineLevel="0" collapsed="false">
      <c r="A109" s="8" t="n">
        <v>108</v>
      </c>
      <c r="B109" s="8" t="n">
        <v>81428582</v>
      </c>
      <c r="C109" s="8" t="s">
        <v>2136</v>
      </c>
      <c r="D109" s="8" t="n">
        <v>178.6</v>
      </c>
      <c r="E109" s="14" t="n">
        <v>1.3E-047</v>
      </c>
      <c r="F109" s="8" t="n">
        <v>1</v>
      </c>
      <c r="G109" s="0" t="s">
        <v>2137</v>
      </c>
      <c r="H109" s="0" t="s">
        <v>1914</v>
      </c>
    </row>
    <row r="110" customFormat="false" ht="12.5" hidden="false" customHeight="false" outlineLevel="0" collapsed="false">
      <c r="A110" s="8" t="n">
        <v>109</v>
      </c>
      <c r="B110" s="8" t="n">
        <v>227361818</v>
      </c>
      <c r="C110" s="8" t="s">
        <v>2138</v>
      </c>
      <c r="D110" s="8" t="n">
        <v>178.6</v>
      </c>
      <c r="E110" s="14" t="n">
        <v>1.3E-047</v>
      </c>
      <c r="F110" s="8" t="n">
        <v>1</v>
      </c>
      <c r="G110" s="0" t="s">
        <v>2098</v>
      </c>
      <c r="H110" s="0" t="s">
        <v>1945</v>
      </c>
    </row>
    <row r="111" customFormat="false" ht="12.5" hidden="false" customHeight="false" outlineLevel="0" collapsed="false">
      <c r="A111" s="8" t="n">
        <v>110</v>
      </c>
      <c r="B111" s="8" t="n">
        <v>228997742</v>
      </c>
      <c r="C111" s="8" t="s">
        <v>2139</v>
      </c>
      <c r="D111" s="8" t="n">
        <v>178.5</v>
      </c>
      <c r="E111" s="14" t="n">
        <v>1.4E-047</v>
      </c>
      <c r="F111" s="8" t="n">
        <v>1</v>
      </c>
      <c r="G111" s="0" t="s">
        <v>2140</v>
      </c>
      <c r="H111" s="0" t="s">
        <v>1945</v>
      </c>
    </row>
    <row r="112" customFormat="false" ht="12.5" hidden="false" customHeight="false" outlineLevel="0" collapsed="false">
      <c r="A112" s="8" t="n">
        <v>111</v>
      </c>
      <c r="B112" s="8" t="n">
        <v>229145401</v>
      </c>
      <c r="C112" s="8" t="s">
        <v>2141</v>
      </c>
      <c r="D112" s="8" t="n">
        <v>178</v>
      </c>
      <c r="E112" s="14" t="n">
        <v>2E-047</v>
      </c>
      <c r="F112" s="8" t="n">
        <v>1</v>
      </c>
      <c r="G112" s="0" t="s">
        <v>2142</v>
      </c>
      <c r="H112" s="0" t="s">
        <v>1945</v>
      </c>
    </row>
    <row r="113" customFormat="false" ht="12.5" hidden="false" customHeight="false" outlineLevel="0" collapsed="false">
      <c r="A113" s="8" t="n">
        <v>112</v>
      </c>
      <c r="B113" s="8" t="n">
        <v>30020945</v>
      </c>
      <c r="C113" s="8" t="s">
        <v>2143</v>
      </c>
      <c r="D113" s="8" t="n">
        <v>177.9</v>
      </c>
      <c r="E113" s="14" t="n">
        <v>2.1E-047</v>
      </c>
      <c r="F113" s="8" t="n">
        <v>1</v>
      </c>
      <c r="G113" s="0" t="s">
        <v>2144</v>
      </c>
      <c r="H113" s="0" t="s">
        <v>1914</v>
      </c>
    </row>
    <row r="114" customFormat="false" ht="12.5" hidden="false" customHeight="false" outlineLevel="0" collapsed="false">
      <c r="A114" s="8" t="n">
        <v>113</v>
      </c>
      <c r="B114" s="8" t="n">
        <v>218232094</v>
      </c>
      <c r="C114" s="8" t="s">
        <v>2145</v>
      </c>
      <c r="D114" s="8" t="n">
        <v>177.9</v>
      </c>
      <c r="E114" s="14" t="n">
        <v>2.1E-047</v>
      </c>
      <c r="F114" s="8" t="n">
        <v>1</v>
      </c>
      <c r="G114" s="0" t="s">
        <v>2146</v>
      </c>
      <c r="H114" s="0" t="s">
        <v>1972</v>
      </c>
    </row>
    <row r="115" customFormat="false" ht="12.5" hidden="false" customHeight="false" outlineLevel="0" collapsed="false">
      <c r="A115" s="8" t="n">
        <v>114</v>
      </c>
      <c r="B115" s="8" t="n">
        <v>229110276</v>
      </c>
      <c r="C115" s="8" t="s">
        <v>2147</v>
      </c>
      <c r="D115" s="8" t="n">
        <v>177.9</v>
      </c>
      <c r="E115" s="14" t="n">
        <v>2.1E-047</v>
      </c>
      <c r="F115" s="8" t="n">
        <v>1</v>
      </c>
      <c r="G115" s="0" t="s">
        <v>2148</v>
      </c>
      <c r="H115" s="0" t="s">
        <v>1945</v>
      </c>
    </row>
    <row r="116" customFormat="false" ht="12.5" hidden="false" customHeight="false" outlineLevel="0" collapsed="false">
      <c r="A116" s="8" t="n">
        <v>115</v>
      </c>
      <c r="B116" s="8" t="n">
        <v>229046524</v>
      </c>
      <c r="C116" s="8" t="s">
        <v>2149</v>
      </c>
      <c r="D116" s="8" t="n">
        <v>177.9</v>
      </c>
      <c r="E116" s="14" t="n">
        <v>2.1E-047</v>
      </c>
      <c r="F116" s="8" t="n">
        <v>1</v>
      </c>
      <c r="G116" s="0" t="s">
        <v>2150</v>
      </c>
      <c r="H116" s="0" t="s">
        <v>1945</v>
      </c>
    </row>
    <row r="117" customFormat="false" ht="12.5" hidden="false" customHeight="false" outlineLevel="0" collapsed="false">
      <c r="A117" s="8" t="n">
        <v>116</v>
      </c>
      <c r="B117" s="8" t="n">
        <v>229128167</v>
      </c>
      <c r="C117" s="8" t="s">
        <v>2151</v>
      </c>
      <c r="D117" s="8" t="n">
        <v>177.9</v>
      </c>
      <c r="E117" s="14" t="n">
        <v>2.1E-047</v>
      </c>
      <c r="F117" s="8" t="n">
        <v>1</v>
      </c>
      <c r="G117" s="0" t="s">
        <v>2152</v>
      </c>
      <c r="H117" s="0" t="s">
        <v>1945</v>
      </c>
    </row>
    <row r="118" customFormat="false" ht="12.5" hidden="false" customHeight="false" outlineLevel="0" collapsed="false">
      <c r="A118" s="8" t="n">
        <v>117</v>
      </c>
      <c r="B118" s="8" t="n">
        <v>228959055</v>
      </c>
      <c r="C118" s="8" t="s">
        <v>2153</v>
      </c>
      <c r="D118" s="8" t="n">
        <v>177.9</v>
      </c>
      <c r="E118" s="14" t="n">
        <v>2.1E-047</v>
      </c>
      <c r="F118" s="8" t="n">
        <v>1</v>
      </c>
      <c r="G118" s="0" t="s">
        <v>2154</v>
      </c>
      <c r="H118" s="0" t="s">
        <v>1945</v>
      </c>
    </row>
    <row r="119" customFormat="false" ht="12.5" hidden="false" customHeight="false" outlineLevel="0" collapsed="false">
      <c r="A119" s="8" t="n">
        <v>118</v>
      </c>
      <c r="B119" s="8" t="n">
        <v>229097339</v>
      </c>
      <c r="C119" s="8" t="s">
        <v>2155</v>
      </c>
      <c r="D119" s="8" t="n">
        <v>177.7</v>
      </c>
      <c r="E119" s="14" t="n">
        <v>2.5E-047</v>
      </c>
      <c r="F119" s="8" t="n">
        <v>1</v>
      </c>
      <c r="G119" s="0" t="s">
        <v>2156</v>
      </c>
      <c r="H119" s="0" t="s">
        <v>1945</v>
      </c>
    </row>
    <row r="120" customFormat="false" ht="12.5" hidden="false" customHeight="false" outlineLevel="0" collapsed="false">
      <c r="A120" s="8" t="n">
        <v>119</v>
      </c>
      <c r="B120" s="8" t="n">
        <v>229116333</v>
      </c>
      <c r="C120" s="8" t="s">
        <v>2157</v>
      </c>
      <c r="D120" s="8" t="n">
        <v>177.7</v>
      </c>
      <c r="E120" s="14" t="n">
        <v>2.5E-047</v>
      </c>
      <c r="F120" s="8" t="n">
        <v>1</v>
      </c>
      <c r="G120" s="0" t="s">
        <v>2158</v>
      </c>
      <c r="H120" s="0" t="s">
        <v>1945</v>
      </c>
    </row>
    <row r="121" customFormat="false" ht="12.5" hidden="false" customHeight="false" outlineLevel="0" collapsed="false">
      <c r="A121" s="8" t="n">
        <v>120</v>
      </c>
      <c r="B121" s="8" t="n">
        <v>229103427</v>
      </c>
      <c r="C121" s="8" t="s">
        <v>2159</v>
      </c>
      <c r="D121" s="8" t="n">
        <v>177.7</v>
      </c>
      <c r="E121" s="14" t="n">
        <v>2.5E-047</v>
      </c>
      <c r="F121" s="8" t="n">
        <v>1</v>
      </c>
      <c r="G121" s="0" t="s">
        <v>2160</v>
      </c>
      <c r="H121" s="0" t="s">
        <v>1945</v>
      </c>
    </row>
    <row r="122" customFormat="false" ht="12.5" hidden="false" customHeight="false" outlineLevel="0" collapsed="false">
      <c r="A122" s="8" t="n">
        <v>121</v>
      </c>
      <c r="B122" s="8" t="n">
        <v>229133711</v>
      </c>
      <c r="C122" s="8" t="s">
        <v>2161</v>
      </c>
      <c r="D122" s="8" t="n">
        <v>176.8</v>
      </c>
      <c r="E122" s="14" t="n">
        <v>4.6E-047</v>
      </c>
      <c r="F122" s="8" t="n">
        <v>1</v>
      </c>
      <c r="G122" s="0" t="s">
        <v>2162</v>
      </c>
      <c r="H122" s="0" t="s">
        <v>1945</v>
      </c>
    </row>
    <row r="123" customFormat="false" ht="12.5" hidden="false" customHeight="false" outlineLevel="0" collapsed="false">
      <c r="A123" s="8" t="n">
        <v>122</v>
      </c>
      <c r="B123" s="8" t="n">
        <v>163940572</v>
      </c>
      <c r="C123" s="8" t="s">
        <v>2163</v>
      </c>
      <c r="D123" s="8" t="n">
        <v>176.8</v>
      </c>
      <c r="E123" s="14" t="n">
        <v>4.6E-047</v>
      </c>
      <c r="F123" s="8" t="n">
        <v>1</v>
      </c>
      <c r="G123" s="0" t="s">
        <v>2164</v>
      </c>
      <c r="H123" s="0" t="s">
        <v>1914</v>
      </c>
    </row>
    <row r="124" customFormat="false" ht="12.5" hidden="false" customHeight="false" outlineLevel="0" collapsed="false">
      <c r="A124" s="8" t="n">
        <v>123</v>
      </c>
      <c r="B124" s="8" t="n">
        <v>229167353</v>
      </c>
      <c r="C124" s="8" t="s">
        <v>2165</v>
      </c>
      <c r="D124" s="8" t="n">
        <v>176.8</v>
      </c>
      <c r="E124" s="14" t="n">
        <v>4.6E-047</v>
      </c>
      <c r="F124" s="8" t="n">
        <v>1</v>
      </c>
      <c r="G124" s="0" t="s">
        <v>2166</v>
      </c>
      <c r="H124" s="0" t="s">
        <v>1945</v>
      </c>
    </row>
    <row r="125" customFormat="false" ht="12.5" hidden="false" customHeight="false" outlineLevel="0" collapsed="false">
      <c r="A125" s="8" t="n">
        <v>124</v>
      </c>
      <c r="B125" s="8" t="n">
        <v>229012082</v>
      </c>
      <c r="C125" s="8" t="s">
        <v>2167</v>
      </c>
      <c r="D125" s="8" t="n">
        <v>176.8</v>
      </c>
      <c r="E125" s="14" t="n">
        <v>4.6E-047</v>
      </c>
      <c r="F125" s="8" t="n">
        <v>1</v>
      </c>
      <c r="G125" s="0" t="s">
        <v>2168</v>
      </c>
      <c r="H125" s="0" t="s">
        <v>1945</v>
      </c>
    </row>
    <row r="126" customFormat="false" ht="12.5" hidden="false" customHeight="false" outlineLevel="0" collapsed="false">
      <c r="A126" s="8" t="n">
        <v>125</v>
      </c>
      <c r="B126" s="8" t="n">
        <v>116494900</v>
      </c>
      <c r="C126" s="8" t="s">
        <v>2169</v>
      </c>
      <c r="D126" s="8" t="n">
        <v>176.7</v>
      </c>
      <c r="E126" s="14" t="n">
        <v>4.8E-047</v>
      </c>
      <c r="F126" s="8" t="n">
        <v>1</v>
      </c>
      <c r="G126" s="0" t="s">
        <v>2170</v>
      </c>
      <c r="H126" s="0" t="s">
        <v>2088</v>
      </c>
    </row>
    <row r="127" customFormat="false" ht="12.5" hidden="false" customHeight="false" outlineLevel="0" collapsed="false">
      <c r="A127" s="8" t="n">
        <v>126</v>
      </c>
      <c r="B127" s="8" t="n">
        <v>52142689</v>
      </c>
      <c r="C127" s="8" t="s">
        <v>2171</v>
      </c>
      <c r="D127" s="8" t="n">
        <v>176.7</v>
      </c>
      <c r="E127" s="14" t="n">
        <v>4.9E-047</v>
      </c>
      <c r="F127" s="8" t="n">
        <v>1</v>
      </c>
      <c r="G127" s="0" t="s">
        <v>2172</v>
      </c>
      <c r="H127" s="0" t="s">
        <v>1914</v>
      </c>
    </row>
    <row r="128" customFormat="false" ht="12.5" hidden="false" customHeight="false" outlineLevel="0" collapsed="false">
      <c r="A128" s="8" t="n">
        <v>127</v>
      </c>
      <c r="B128" s="8" t="n">
        <v>229122374</v>
      </c>
      <c r="C128" s="8" t="s">
        <v>2173</v>
      </c>
      <c r="D128" s="8" t="n">
        <v>176.6</v>
      </c>
      <c r="E128" s="14" t="n">
        <v>5.2E-047</v>
      </c>
      <c r="F128" s="8" t="n">
        <v>1</v>
      </c>
      <c r="G128" s="0" t="s">
        <v>2174</v>
      </c>
      <c r="H128" s="0" t="s">
        <v>1945</v>
      </c>
    </row>
    <row r="129" customFormat="false" ht="12.5" hidden="false" customHeight="false" outlineLevel="0" collapsed="false">
      <c r="A129" s="8" t="n">
        <v>128</v>
      </c>
      <c r="B129" s="8" t="n">
        <v>167637668</v>
      </c>
      <c r="C129" s="8" t="s">
        <v>2175</v>
      </c>
      <c r="D129" s="8" t="n">
        <v>176.6</v>
      </c>
      <c r="E129" s="14" t="n">
        <v>5.2E-047</v>
      </c>
      <c r="F129" s="8" t="n">
        <v>1</v>
      </c>
      <c r="G129" s="0" t="s">
        <v>2176</v>
      </c>
      <c r="H129" s="0" t="s">
        <v>1972</v>
      </c>
    </row>
    <row r="130" customFormat="false" ht="12.5" hidden="false" customHeight="false" outlineLevel="0" collapsed="false">
      <c r="A130" s="8" t="n">
        <v>129</v>
      </c>
      <c r="B130" s="8" t="n">
        <v>165868955</v>
      </c>
      <c r="C130" s="8" t="s">
        <v>2177</v>
      </c>
      <c r="D130" s="8" t="n">
        <v>176.6</v>
      </c>
      <c r="E130" s="14" t="n">
        <v>5.2E-047</v>
      </c>
      <c r="F130" s="8" t="n">
        <v>1</v>
      </c>
      <c r="G130" s="0" t="s">
        <v>2178</v>
      </c>
      <c r="H130" s="0" t="s">
        <v>1972</v>
      </c>
    </row>
    <row r="131" customFormat="false" ht="12.5" hidden="false" customHeight="false" outlineLevel="0" collapsed="false">
      <c r="A131" s="8" t="n">
        <v>130</v>
      </c>
      <c r="B131" s="8" t="n">
        <v>228915423</v>
      </c>
      <c r="C131" s="8" t="s">
        <v>2179</v>
      </c>
      <c r="D131" s="8" t="n">
        <v>176.6</v>
      </c>
      <c r="E131" s="14" t="n">
        <v>5.2E-047</v>
      </c>
      <c r="F131" s="8" t="n">
        <v>1</v>
      </c>
      <c r="G131" s="0" t="s">
        <v>2180</v>
      </c>
      <c r="H131" s="0" t="s">
        <v>1945</v>
      </c>
    </row>
    <row r="132" customFormat="false" ht="12.5" hidden="false" customHeight="false" outlineLevel="0" collapsed="false">
      <c r="A132" s="8" t="n">
        <v>131</v>
      </c>
      <c r="B132" s="8" t="n">
        <v>170704548</v>
      </c>
      <c r="C132" s="8" t="s">
        <v>2181</v>
      </c>
      <c r="D132" s="8" t="n">
        <v>176.6</v>
      </c>
      <c r="E132" s="14" t="n">
        <v>5.2E-047</v>
      </c>
      <c r="F132" s="8" t="n">
        <v>1</v>
      </c>
      <c r="G132" s="0" t="s">
        <v>2182</v>
      </c>
      <c r="H132" s="0" t="s">
        <v>1972</v>
      </c>
    </row>
    <row r="133" customFormat="false" ht="12.5" hidden="false" customHeight="false" outlineLevel="0" collapsed="false">
      <c r="A133" s="8" t="n">
        <v>132</v>
      </c>
      <c r="B133" s="8" t="n">
        <v>170685482</v>
      </c>
      <c r="C133" s="8" t="s">
        <v>2183</v>
      </c>
      <c r="D133" s="8" t="n">
        <v>176.6</v>
      </c>
      <c r="E133" s="14" t="n">
        <v>5.2E-047</v>
      </c>
      <c r="F133" s="8" t="n">
        <v>1</v>
      </c>
      <c r="G133" s="0" t="s">
        <v>2184</v>
      </c>
      <c r="H133" s="0" t="s">
        <v>1972</v>
      </c>
    </row>
    <row r="134" customFormat="false" ht="12.5" hidden="false" customHeight="false" outlineLevel="0" collapsed="false">
      <c r="A134" s="8" t="n">
        <v>133</v>
      </c>
      <c r="B134" s="8" t="n">
        <v>177649619</v>
      </c>
      <c r="C134" s="8" t="s">
        <v>2185</v>
      </c>
      <c r="D134" s="8" t="n">
        <v>176.6</v>
      </c>
      <c r="E134" s="14" t="n">
        <v>5.2E-047</v>
      </c>
      <c r="F134" s="8" t="n">
        <v>1</v>
      </c>
      <c r="G134" s="0" t="s">
        <v>2186</v>
      </c>
      <c r="H134" s="0" t="s">
        <v>1972</v>
      </c>
    </row>
    <row r="135" customFormat="false" ht="12.5" hidden="false" customHeight="false" outlineLevel="0" collapsed="false">
      <c r="A135" s="8" t="n">
        <v>134</v>
      </c>
      <c r="B135" s="8" t="n">
        <v>218903948</v>
      </c>
      <c r="C135" s="8" t="s">
        <v>2187</v>
      </c>
      <c r="D135" s="8" t="n">
        <v>176.6</v>
      </c>
      <c r="E135" s="14" t="n">
        <v>5.2E-047</v>
      </c>
      <c r="F135" s="8" t="n">
        <v>1</v>
      </c>
      <c r="G135" s="0" t="s">
        <v>2188</v>
      </c>
      <c r="H135" s="0" t="s">
        <v>1972</v>
      </c>
    </row>
    <row r="136" customFormat="false" ht="12.5" hidden="false" customHeight="false" outlineLevel="0" collapsed="false">
      <c r="A136" s="8" t="n">
        <v>135</v>
      </c>
      <c r="B136" s="8" t="n">
        <v>190565366</v>
      </c>
      <c r="C136" s="8" t="s">
        <v>2189</v>
      </c>
      <c r="D136" s="8" t="n">
        <v>176.6</v>
      </c>
      <c r="E136" s="14" t="n">
        <v>5.2E-047</v>
      </c>
      <c r="F136" s="8" t="n">
        <v>1</v>
      </c>
      <c r="G136" s="0" t="s">
        <v>2190</v>
      </c>
      <c r="H136" s="0" t="s">
        <v>1972</v>
      </c>
    </row>
    <row r="137" customFormat="false" ht="12.5" hidden="false" customHeight="false" outlineLevel="0" collapsed="false">
      <c r="A137" s="8" t="n">
        <v>136</v>
      </c>
      <c r="B137" s="8" t="n">
        <v>30262795</v>
      </c>
      <c r="C137" s="8" t="s">
        <v>2191</v>
      </c>
      <c r="D137" s="8" t="n">
        <v>176.6</v>
      </c>
      <c r="E137" s="14" t="n">
        <v>5.2E-047</v>
      </c>
      <c r="F137" s="8" t="n">
        <v>1</v>
      </c>
      <c r="G137" s="0" t="s">
        <v>2192</v>
      </c>
      <c r="H137" s="0" t="s">
        <v>1914</v>
      </c>
    </row>
    <row r="138" customFormat="false" ht="12.5" hidden="false" customHeight="false" outlineLevel="0" collapsed="false">
      <c r="A138" s="8" t="n">
        <v>137</v>
      </c>
      <c r="B138" s="8" t="n">
        <v>196041666</v>
      </c>
      <c r="C138" s="8" t="s">
        <v>2193</v>
      </c>
      <c r="D138" s="8" t="n">
        <v>176.6</v>
      </c>
      <c r="E138" s="14" t="n">
        <v>5.2E-047</v>
      </c>
      <c r="F138" s="8" t="n">
        <v>1</v>
      </c>
      <c r="G138" s="0" t="s">
        <v>2194</v>
      </c>
      <c r="H138" s="0" t="s">
        <v>1972</v>
      </c>
    </row>
    <row r="139" customFormat="false" ht="12.5" hidden="false" customHeight="false" outlineLevel="0" collapsed="false">
      <c r="A139" s="8" t="n">
        <v>138</v>
      </c>
      <c r="B139" s="8" t="n">
        <v>118478178</v>
      </c>
      <c r="C139" s="8" t="s">
        <v>2195</v>
      </c>
      <c r="D139" s="8" t="n">
        <v>176.6</v>
      </c>
      <c r="E139" s="14" t="n">
        <v>5.2E-047</v>
      </c>
      <c r="F139" s="8" t="n">
        <v>1</v>
      </c>
      <c r="G139" s="0" t="s">
        <v>2196</v>
      </c>
      <c r="H139" s="0" t="s">
        <v>1914</v>
      </c>
    </row>
    <row r="140" customFormat="false" ht="12.5" hidden="false" customHeight="false" outlineLevel="0" collapsed="false">
      <c r="A140" s="8" t="n">
        <v>139</v>
      </c>
      <c r="B140" s="8" t="n">
        <v>196032523</v>
      </c>
      <c r="C140" s="8" t="s">
        <v>2197</v>
      </c>
      <c r="D140" s="8" t="n">
        <v>176.6</v>
      </c>
      <c r="E140" s="14" t="n">
        <v>5.2E-047</v>
      </c>
      <c r="F140" s="8" t="n">
        <v>1</v>
      </c>
      <c r="G140" s="0" t="s">
        <v>2198</v>
      </c>
      <c r="H140" s="0" t="s">
        <v>1972</v>
      </c>
    </row>
    <row r="141" customFormat="false" ht="12.5" hidden="false" customHeight="false" outlineLevel="0" collapsed="false">
      <c r="A141" s="8" t="n">
        <v>140</v>
      </c>
      <c r="B141" s="8" t="n">
        <v>167631761</v>
      </c>
      <c r="C141" s="8" t="s">
        <v>2199</v>
      </c>
      <c r="D141" s="8" t="n">
        <v>176.6</v>
      </c>
      <c r="E141" s="14" t="n">
        <v>5.2E-047</v>
      </c>
      <c r="F141" s="8" t="n">
        <v>1</v>
      </c>
      <c r="G141" s="0" t="s">
        <v>2200</v>
      </c>
      <c r="H141" s="0" t="s">
        <v>1972</v>
      </c>
    </row>
    <row r="142" customFormat="false" ht="12.5" hidden="false" customHeight="false" outlineLevel="0" collapsed="false">
      <c r="A142" s="8" t="n">
        <v>141</v>
      </c>
      <c r="B142" s="8" t="n">
        <v>229185041</v>
      </c>
      <c r="C142" s="8" t="s">
        <v>2201</v>
      </c>
      <c r="D142" s="8" t="n">
        <v>176.6</v>
      </c>
      <c r="E142" s="14" t="n">
        <v>5.2E-047</v>
      </c>
      <c r="F142" s="8" t="n">
        <v>1</v>
      </c>
      <c r="G142" s="0" t="s">
        <v>2202</v>
      </c>
      <c r="H142" s="0" t="s">
        <v>1945</v>
      </c>
    </row>
    <row r="143" customFormat="false" ht="12.5" hidden="false" customHeight="false" outlineLevel="0" collapsed="false">
      <c r="A143" s="8" t="n">
        <v>142</v>
      </c>
      <c r="B143" s="8" t="n">
        <v>49185642</v>
      </c>
      <c r="C143" s="8" t="s">
        <v>2203</v>
      </c>
      <c r="D143" s="8" t="n">
        <v>176.6</v>
      </c>
      <c r="E143" s="14" t="n">
        <v>5.2E-047</v>
      </c>
      <c r="F143" s="8" t="n">
        <v>1</v>
      </c>
      <c r="G143" s="0" t="s">
        <v>2204</v>
      </c>
      <c r="H143" s="0" t="s">
        <v>1914</v>
      </c>
    </row>
    <row r="144" customFormat="false" ht="12.5" hidden="false" customHeight="false" outlineLevel="0" collapsed="false">
      <c r="A144" s="8" t="n">
        <v>143</v>
      </c>
      <c r="B144" s="8" t="n">
        <v>47528119</v>
      </c>
      <c r="C144" s="8" t="s">
        <v>2205</v>
      </c>
      <c r="D144" s="8" t="n">
        <v>176.6</v>
      </c>
      <c r="E144" s="14" t="n">
        <v>5.2E-047</v>
      </c>
      <c r="F144" s="8" t="n">
        <v>1</v>
      </c>
      <c r="G144" s="0" t="s">
        <v>2206</v>
      </c>
      <c r="H144" s="0" t="s">
        <v>1914</v>
      </c>
    </row>
    <row r="145" customFormat="false" ht="12.5" hidden="false" customHeight="false" outlineLevel="0" collapsed="false">
      <c r="A145" s="8" t="n">
        <v>144</v>
      </c>
      <c r="B145" s="8" t="n">
        <v>228934097</v>
      </c>
      <c r="C145" s="8" t="s">
        <v>2207</v>
      </c>
      <c r="D145" s="8" t="n">
        <v>176.6</v>
      </c>
      <c r="E145" s="14" t="n">
        <v>5.2E-047</v>
      </c>
      <c r="F145" s="8" t="n">
        <v>1</v>
      </c>
      <c r="G145" s="0" t="s">
        <v>2208</v>
      </c>
      <c r="H145" s="0" t="s">
        <v>1945</v>
      </c>
    </row>
    <row r="146" customFormat="false" ht="12.5" hidden="false" customHeight="false" outlineLevel="0" collapsed="false">
      <c r="A146" s="8" t="n">
        <v>145</v>
      </c>
      <c r="B146" s="8" t="n">
        <v>49479109</v>
      </c>
      <c r="C146" s="8" t="s">
        <v>2209</v>
      </c>
      <c r="D146" s="8" t="n">
        <v>176.6</v>
      </c>
      <c r="E146" s="14" t="n">
        <v>5.2E-047</v>
      </c>
      <c r="F146" s="8" t="n">
        <v>1</v>
      </c>
      <c r="G146" s="0" t="s">
        <v>2210</v>
      </c>
      <c r="H146" s="0" t="s">
        <v>1914</v>
      </c>
    </row>
    <row r="147" customFormat="false" ht="12.5" hidden="false" customHeight="false" outlineLevel="0" collapsed="false">
      <c r="A147" s="8" t="n">
        <v>146</v>
      </c>
      <c r="B147" s="8" t="n">
        <v>228946439</v>
      </c>
      <c r="C147" s="8" t="s">
        <v>2211</v>
      </c>
      <c r="D147" s="8" t="n">
        <v>176.6</v>
      </c>
      <c r="E147" s="14" t="n">
        <v>5.2E-047</v>
      </c>
      <c r="F147" s="8" t="n">
        <v>1</v>
      </c>
      <c r="G147" s="0" t="s">
        <v>2212</v>
      </c>
      <c r="H147" s="0" t="s">
        <v>1945</v>
      </c>
    </row>
    <row r="148" customFormat="false" ht="12.5" hidden="false" customHeight="false" outlineLevel="0" collapsed="false">
      <c r="A148" s="8" t="n">
        <v>147</v>
      </c>
      <c r="B148" s="8" t="n">
        <v>227814362</v>
      </c>
      <c r="C148" s="8" t="s">
        <v>2213</v>
      </c>
      <c r="D148" s="8" t="n">
        <v>176.6</v>
      </c>
      <c r="E148" s="14" t="n">
        <v>5.2E-047</v>
      </c>
      <c r="F148" s="8" t="n">
        <v>1</v>
      </c>
      <c r="G148" s="0" t="s">
        <v>2214</v>
      </c>
      <c r="H148" s="0" t="s">
        <v>1972</v>
      </c>
    </row>
    <row r="149" customFormat="false" ht="12.5" hidden="false" customHeight="false" outlineLevel="0" collapsed="false">
      <c r="A149" s="8" t="n">
        <v>148</v>
      </c>
      <c r="B149" s="8" t="n">
        <v>229091830</v>
      </c>
      <c r="C149" s="8" t="s">
        <v>2215</v>
      </c>
      <c r="D149" s="8" t="n">
        <v>176.6</v>
      </c>
      <c r="E149" s="14" t="n">
        <v>5.2E-047</v>
      </c>
      <c r="F149" s="8" t="n">
        <v>1</v>
      </c>
      <c r="G149" s="0" t="s">
        <v>2216</v>
      </c>
      <c r="H149" s="0" t="s">
        <v>1945</v>
      </c>
    </row>
    <row r="150" customFormat="false" ht="12.5" hidden="false" customHeight="false" outlineLevel="0" collapsed="false">
      <c r="A150" s="8" t="n">
        <v>149</v>
      </c>
      <c r="B150" s="8" t="n">
        <v>224453720</v>
      </c>
      <c r="C150" s="8" t="s">
        <v>2217</v>
      </c>
      <c r="D150" s="8" t="n">
        <v>176.6</v>
      </c>
      <c r="E150" s="14" t="n">
        <v>5.4E-047</v>
      </c>
      <c r="F150" s="8" t="n">
        <v>1</v>
      </c>
      <c r="G150" s="0" t="s">
        <v>2218</v>
      </c>
      <c r="H150" s="0" t="s">
        <v>2088</v>
      </c>
    </row>
    <row r="151" customFormat="false" ht="12.5" hidden="false" customHeight="false" outlineLevel="0" collapsed="false">
      <c r="A151" s="8" t="n">
        <v>150</v>
      </c>
      <c r="B151" s="8" t="n">
        <v>196043623</v>
      </c>
      <c r="C151" s="8" t="s">
        <v>2219</v>
      </c>
      <c r="D151" s="8" t="n">
        <v>176.5</v>
      </c>
      <c r="E151" s="14" t="n">
        <v>5.7E-047</v>
      </c>
      <c r="F151" s="8" t="n">
        <v>1</v>
      </c>
      <c r="G151" s="0" t="s">
        <v>2220</v>
      </c>
      <c r="H151" s="0" t="s">
        <v>1972</v>
      </c>
    </row>
    <row r="152" customFormat="false" ht="12.5" hidden="false" customHeight="false" outlineLevel="0" collapsed="false">
      <c r="A152" s="8" t="n">
        <v>151</v>
      </c>
      <c r="B152" s="8" t="n">
        <v>229139462</v>
      </c>
      <c r="C152" s="8" t="s">
        <v>2221</v>
      </c>
      <c r="D152" s="8" t="n">
        <v>176.4</v>
      </c>
      <c r="E152" s="14" t="n">
        <v>5.8E-047</v>
      </c>
      <c r="F152" s="8" t="n">
        <v>1</v>
      </c>
      <c r="G152" s="0" t="s">
        <v>2222</v>
      </c>
      <c r="H152" s="0" t="s">
        <v>1945</v>
      </c>
    </row>
    <row r="153" customFormat="false" ht="12.5" hidden="false" customHeight="false" outlineLevel="0" collapsed="false">
      <c r="A153" s="8" t="n">
        <v>152</v>
      </c>
      <c r="B153" s="8" t="n">
        <v>217960265</v>
      </c>
      <c r="C153" s="8" t="s">
        <v>2223</v>
      </c>
      <c r="D153" s="8" t="n">
        <v>176.4</v>
      </c>
      <c r="E153" s="14" t="n">
        <v>5.8E-047</v>
      </c>
      <c r="F153" s="8" t="n">
        <v>1</v>
      </c>
      <c r="G153" s="0" t="s">
        <v>2224</v>
      </c>
      <c r="H153" s="0" t="s">
        <v>1972</v>
      </c>
    </row>
    <row r="154" customFormat="false" ht="12.5" hidden="false" customHeight="false" outlineLevel="0" collapsed="false">
      <c r="A154" s="8" t="n">
        <v>153</v>
      </c>
      <c r="B154" s="8" t="n">
        <v>229196998</v>
      </c>
      <c r="C154" s="8" t="s">
        <v>2225</v>
      </c>
      <c r="D154" s="8" t="n">
        <v>176.4</v>
      </c>
      <c r="E154" s="14" t="n">
        <v>6E-047</v>
      </c>
      <c r="F154" s="8" t="n">
        <v>1</v>
      </c>
      <c r="G154" s="0" t="s">
        <v>2226</v>
      </c>
      <c r="H154" s="0" t="s">
        <v>1945</v>
      </c>
    </row>
    <row r="155" customFormat="false" ht="12.5" hidden="false" customHeight="false" outlineLevel="0" collapsed="false">
      <c r="A155" s="8" t="n">
        <v>154</v>
      </c>
      <c r="B155" s="8" t="n">
        <v>228939943</v>
      </c>
      <c r="C155" s="8" t="s">
        <v>2227</v>
      </c>
      <c r="D155" s="8" t="n">
        <v>176.3</v>
      </c>
      <c r="E155" s="14" t="n">
        <v>6.5E-047</v>
      </c>
      <c r="F155" s="8" t="n">
        <v>1</v>
      </c>
      <c r="G155" s="0" t="s">
        <v>2228</v>
      </c>
      <c r="H155" s="0" t="s">
        <v>1945</v>
      </c>
    </row>
    <row r="156" customFormat="false" ht="12.5" hidden="false" customHeight="false" outlineLevel="0" collapsed="false">
      <c r="A156" s="8" t="n">
        <v>155</v>
      </c>
      <c r="B156" s="8" t="n">
        <v>228979418</v>
      </c>
      <c r="C156" s="8" t="s">
        <v>2229</v>
      </c>
      <c r="D156" s="8" t="n">
        <v>176.3</v>
      </c>
      <c r="E156" s="14" t="n">
        <v>6.5E-047</v>
      </c>
      <c r="F156" s="8" t="n">
        <v>1</v>
      </c>
      <c r="G156" s="0" t="s">
        <v>2230</v>
      </c>
      <c r="H156" s="0" t="s">
        <v>1945</v>
      </c>
    </row>
    <row r="157" customFormat="false" ht="12.5" hidden="false" customHeight="false" outlineLevel="0" collapsed="false">
      <c r="A157" s="8" t="n">
        <v>156</v>
      </c>
      <c r="B157" s="8" t="n">
        <v>228972837</v>
      </c>
      <c r="C157" s="8" t="s">
        <v>2231</v>
      </c>
      <c r="D157" s="8" t="n">
        <v>176.3</v>
      </c>
      <c r="E157" s="14" t="n">
        <v>6.5E-047</v>
      </c>
      <c r="F157" s="8" t="n">
        <v>1</v>
      </c>
      <c r="G157" s="0" t="s">
        <v>2232</v>
      </c>
      <c r="H157" s="0" t="s">
        <v>1945</v>
      </c>
    </row>
    <row r="158" customFormat="false" ht="12.5" hidden="false" customHeight="false" outlineLevel="0" collapsed="false">
      <c r="A158" s="8" t="n">
        <v>157</v>
      </c>
      <c r="B158" s="8" t="n">
        <v>229085600</v>
      </c>
      <c r="C158" s="8" t="s">
        <v>2233</v>
      </c>
      <c r="D158" s="8" t="n">
        <v>176.3</v>
      </c>
      <c r="E158" s="14" t="n">
        <v>6.6E-047</v>
      </c>
      <c r="F158" s="8" t="n">
        <v>1</v>
      </c>
      <c r="G158" s="0" t="s">
        <v>2234</v>
      </c>
      <c r="H158" s="0" t="s">
        <v>1945</v>
      </c>
    </row>
    <row r="159" customFormat="false" ht="12.5" hidden="false" customHeight="false" outlineLevel="0" collapsed="false">
      <c r="A159" s="8" t="n">
        <v>158</v>
      </c>
      <c r="B159" s="8" t="n">
        <v>229179108</v>
      </c>
      <c r="C159" s="8" t="s">
        <v>2235</v>
      </c>
      <c r="D159" s="8" t="n">
        <v>176.2</v>
      </c>
      <c r="E159" s="14" t="n">
        <v>6.8E-047</v>
      </c>
      <c r="F159" s="8" t="n">
        <v>1</v>
      </c>
      <c r="G159" s="0" t="s">
        <v>2236</v>
      </c>
      <c r="H159" s="0" t="s">
        <v>1945</v>
      </c>
    </row>
    <row r="160" customFormat="false" ht="12.5" hidden="false" customHeight="false" outlineLevel="0" collapsed="false">
      <c r="A160" s="8" t="n">
        <v>159</v>
      </c>
      <c r="B160" s="8" t="n">
        <v>206973905</v>
      </c>
      <c r="C160" s="8" t="s">
        <v>2237</v>
      </c>
      <c r="D160" s="8" t="n">
        <v>176.1</v>
      </c>
      <c r="E160" s="14" t="n">
        <v>7.5E-047</v>
      </c>
      <c r="F160" s="8" t="n">
        <v>1</v>
      </c>
      <c r="G160" s="0" t="s">
        <v>2238</v>
      </c>
      <c r="H160" s="0" t="s">
        <v>1972</v>
      </c>
    </row>
    <row r="161" customFormat="false" ht="12.5" hidden="false" customHeight="false" outlineLevel="0" collapsed="false">
      <c r="A161" s="8" t="n">
        <v>160</v>
      </c>
      <c r="B161" s="8" t="n">
        <v>222096324</v>
      </c>
      <c r="C161" s="8" t="s">
        <v>2239</v>
      </c>
      <c r="D161" s="8" t="n">
        <v>176.1</v>
      </c>
      <c r="E161" s="14" t="n">
        <v>7.6E-047</v>
      </c>
      <c r="F161" s="8" t="n">
        <v>1</v>
      </c>
      <c r="G161" s="0" t="s">
        <v>2240</v>
      </c>
      <c r="H161" s="0" t="s">
        <v>1945</v>
      </c>
    </row>
    <row r="162" customFormat="false" ht="12.5" hidden="false" customHeight="false" outlineLevel="0" collapsed="false">
      <c r="A162" s="8" t="n">
        <v>161</v>
      </c>
      <c r="B162" s="8" t="n">
        <v>152975687</v>
      </c>
      <c r="C162" s="8" t="s">
        <v>2241</v>
      </c>
      <c r="D162" s="8" t="n">
        <v>176</v>
      </c>
      <c r="E162" s="14" t="n">
        <v>8.2E-047</v>
      </c>
      <c r="F162" s="8" t="n">
        <v>1</v>
      </c>
      <c r="G162" s="0" t="s">
        <v>2242</v>
      </c>
      <c r="H162" s="0" t="s">
        <v>1914</v>
      </c>
    </row>
    <row r="163" customFormat="false" ht="12.5" hidden="false" customHeight="false" outlineLevel="0" collapsed="false">
      <c r="A163" s="8" t="n">
        <v>162</v>
      </c>
      <c r="B163" s="8" t="n">
        <v>227535102</v>
      </c>
      <c r="C163" s="8" t="s">
        <v>2243</v>
      </c>
      <c r="D163" s="8" t="n">
        <v>175.9</v>
      </c>
      <c r="E163" s="14" t="n">
        <v>8.3E-047</v>
      </c>
      <c r="F163" s="8" t="n">
        <v>1</v>
      </c>
      <c r="G163" s="0" t="s">
        <v>2244</v>
      </c>
      <c r="H163" s="0" t="s">
        <v>215</v>
      </c>
    </row>
    <row r="164" customFormat="false" ht="12.5" hidden="false" customHeight="false" outlineLevel="0" collapsed="false">
      <c r="A164" s="8" t="n">
        <v>163</v>
      </c>
      <c r="B164" s="8" t="n">
        <v>229173474</v>
      </c>
      <c r="C164" s="8" t="s">
        <v>2245</v>
      </c>
      <c r="D164" s="8" t="n">
        <v>175.8</v>
      </c>
      <c r="E164" s="14" t="n">
        <v>8.9E-047</v>
      </c>
      <c r="F164" s="8" t="n">
        <v>1</v>
      </c>
      <c r="G164" s="0" t="s">
        <v>2246</v>
      </c>
      <c r="H164" s="0" t="s">
        <v>1945</v>
      </c>
    </row>
    <row r="165" customFormat="false" ht="12.5" hidden="false" customHeight="false" outlineLevel="0" collapsed="false">
      <c r="A165" s="8" t="n">
        <v>164</v>
      </c>
      <c r="B165" s="8" t="n">
        <v>229156404</v>
      </c>
      <c r="C165" s="8" t="s">
        <v>2247</v>
      </c>
      <c r="D165" s="8" t="n">
        <v>175.7</v>
      </c>
      <c r="E165" s="14" t="n">
        <v>9.9E-047</v>
      </c>
      <c r="F165" s="8" t="n">
        <v>1</v>
      </c>
      <c r="G165" s="0" t="s">
        <v>2248</v>
      </c>
      <c r="H165" s="0" t="s">
        <v>1945</v>
      </c>
    </row>
    <row r="166" customFormat="false" ht="12.5" hidden="false" customHeight="false" outlineLevel="0" collapsed="false">
      <c r="A166" s="8" t="n">
        <v>165</v>
      </c>
      <c r="B166" s="8" t="n">
        <v>229070301</v>
      </c>
      <c r="C166" s="8" t="s">
        <v>2249</v>
      </c>
      <c r="D166" s="8" t="n">
        <v>175.6</v>
      </c>
      <c r="E166" s="14" t="n">
        <v>1.1E-046</v>
      </c>
      <c r="F166" s="8" t="n">
        <v>1</v>
      </c>
      <c r="G166" s="0" t="s">
        <v>2250</v>
      </c>
      <c r="H166" s="0" t="s">
        <v>1945</v>
      </c>
    </row>
    <row r="167" customFormat="false" ht="12.5" hidden="false" customHeight="false" outlineLevel="0" collapsed="false">
      <c r="A167" s="8" t="n">
        <v>166</v>
      </c>
      <c r="B167" s="8" t="n">
        <v>42781911</v>
      </c>
      <c r="C167" s="8" t="s">
        <v>2251</v>
      </c>
      <c r="D167" s="8" t="n">
        <v>175.6</v>
      </c>
      <c r="E167" s="14" t="n">
        <v>1.1E-046</v>
      </c>
      <c r="F167" s="8" t="n">
        <v>1</v>
      </c>
      <c r="G167" s="0" t="s">
        <v>2252</v>
      </c>
      <c r="H167" s="0" t="s">
        <v>1914</v>
      </c>
    </row>
    <row r="168" customFormat="false" ht="12.5" hidden="false" customHeight="false" outlineLevel="0" collapsed="false">
      <c r="A168" s="8" t="n">
        <v>167</v>
      </c>
      <c r="B168" s="8" t="n">
        <v>206971818</v>
      </c>
      <c r="C168" s="8" t="s">
        <v>2253</v>
      </c>
      <c r="D168" s="8" t="n">
        <v>175.6</v>
      </c>
      <c r="E168" s="14" t="n">
        <v>1.1E-046</v>
      </c>
      <c r="F168" s="8" t="n">
        <v>1</v>
      </c>
      <c r="G168" s="0" t="s">
        <v>2254</v>
      </c>
      <c r="H168" s="0" t="s">
        <v>1972</v>
      </c>
    </row>
    <row r="169" customFormat="false" ht="12.5" hidden="false" customHeight="false" outlineLevel="0" collapsed="false">
      <c r="A169" s="8" t="n">
        <v>168</v>
      </c>
      <c r="B169" s="8" t="n">
        <v>228921493</v>
      </c>
      <c r="C169" s="8" t="s">
        <v>2255</v>
      </c>
      <c r="D169" s="8" t="n">
        <v>175.6</v>
      </c>
      <c r="E169" s="14" t="n">
        <v>1.1E-046</v>
      </c>
      <c r="F169" s="8" t="n">
        <v>1</v>
      </c>
      <c r="G169" s="0" t="s">
        <v>2256</v>
      </c>
      <c r="H169" s="0" t="s">
        <v>1945</v>
      </c>
    </row>
    <row r="170" customFormat="false" ht="12.5" hidden="false" customHeight="false" outlineLevel="0" collapsed="false">
      <c r="A170" s="8" t="n">
        <v>169</v>
      </c>
      <c r="B170" s="8" t="n">
        <v>228953158</v>
      </c>
      <c r="C170" s="8" t="s">
        <v>2257</v>
      </c>
      <c r="D170" s="8" t="n">
        <v>175.6</v>
      </c>
      <c r="E170" s="14" t="n">
        <v>1.1E-046</v>
      </c>
      <c r="F170" s="8" t="n">
        <v>1</v>
      </c>
      <c r="G170" s="0" t="s">
        <v>2258</v>
      </c>
      <c r="H170" s="0" t="s">
        <v>1945</v>
      </c>
    </row>
    <row r="171" customFormat="false" ht="12.5" hidden="false" customHeight="false" outlineLevel="0" collapsed="false">
      <c r="A171" s="8" t="n">
        <v>170</v>
      </c>
      <c r="B171" s="8" t="n">
        <v>65320118</v>
      </c>
      <c r="C171" s="8" t="s">
        <v>2259</v>
      </c>
      <c r="D171" s="8" t="n">
        <v>175.5</v>
      </c>
      <c r="E171" s="14" t="n">
        <v>1.1E-046</v>
      </c>
      <c r="F171" s="8" t="n">
        <v>1</v>
      </c>
      <c r="G171" s="0" t="s">
        <v>2260</v>
      </c>
      <c r="H171" s="0" t="s">
        <v>2261</v>
      </c>
    </row>
    <row r="172" customFormat="false" ht="12.5" hidden="false" customHeight="false" outlineLevel="0" collapsed="false">
      <c r="A172" s="8" t="n">
        <v>171</v>
      </c>
      <c r="B172" s="8" t="n">
        <v>229190923</v>
      </c>
      <c r="C172" s="8" t="s">
        <v>2262</v>
      </c>
      <c r="D172" s="8" t="n">
        <v>175.4</v>
      </c>
      <c r="E172" s="14" t="n">
        <v>1.2E-046</v>
      </c>
      <c r="F172" s="8" t="n">
        <v>1</v>
      </c>
      <c r="G172" s="0" t="s">
        <v>2263</v>
      </c>
      <c r="H172" s="0" t="s">
        <v>1945</v>
      </c>
    </row>
    <row r="173" customFormat="false" ht="12.5" hidden="false" customHeight="false" outlineLevel="0" collapsed="false">
      <c r="A173" s="8" t="n">
        <v>172</v>
      </c>
      <c r="B173" s="8" t="n">
        <v>47567641</v>
      </c>
      <c r="C173" s="8" t="s">
        <v>2264</v>
      </c>
      <c r="D173" s="8" t="n">
        <v>175.4</v>
      </c>
      <c r="E173" s="14" t="n">
        <v>1.2E-046</v>
      </c>
      <c r="F173" s="8" t="n">
        <v>1</v>
      </c>
      <c r="G173" s="0" t="s">
        <v>2265</v>
      </c>
      <c r="H173" s="0" t="s">
        <v>1972</v>
      </c>
    </row>
    <row r="174" customFormat="false" ht="12.5" hidden="false" customHeight="false" outlineLevel="0" collapsed="false">
      <c r="A174" s="8" t="n">
        <v>173</v>
      </c>
      <c r="B174" s="8" t="n">
        <v>227890831</v>
      </c>
      <c r="C174" s="8" t="s">
        <v>2266</v>
      </c>
      <c r="D174" s="8" t="n">
        <v>175.4</v>
      </c>
      <c r="E174" s="14" t="n">
        <v>1.2E-046</v>
      </c>
      <c r="F174" s="8" t="n">
        <v>1</v>
      </c>
      <c r="G174" s="0" t="s">
        <v>2267</v>
      </c>
      <c r="H174" s="0" t="s">
        <v>1945</v>
      </c>
    </row>
    <row r="175" customFormat="false" ht="12.5" hidden="false" customHeight="false" outlineLevel="0" collapsed="false">
      <c r="A175" s="8" t="n">
        <v>174</v>
      </c>
      <c r="B175" s="8" t="n">
        <v>218897850</v>
      </c>
      <c r="C175" s="8" t="s">
        <v>2268</v>
      </c>
      <c r="D175" s="8" t="n">
        <v>175.4</v>
      </c>
      <c r="E175" s="14" t="n">
        <v>1.2E-046</v>
      </c>
      <c r="F175" s="8" t="n">
        <v>1</v>
      </c>
      <c r="G175" s="0" t="s">
        <v>2269</v>
      </c>
      <c r="H175" s="0" t="s">
        <v>1972</v>
      </c>
    </row>
    <row r="176" customFormat="false" ht="12.5" hidden="false" customHeight="false" outlineLevel="0" collapsed="false">
      <c r="A176" s="8" t="n">
        <v>175</v>
      </c>
      <c r="B176" s="8" t="n">
        <v>228965769</v>
      </c>
      <c r="C176" s="8" t="s">
        <v>2270</v>
      </c>
      <c r="D176" s="8" t="n">
        <v>175.4</v>
      </c>
      <c r="E176" s="14" t="n">
        <v>1.2E-046</v>
      </c>
      <c r="F176" s="8" t="n">
        <v>1</v>
      </c>
      <c r="G176" s="0" t="s">
        <v>2271</v>
      </c>
      <c r="H176" s="0" t="s">
        <v>1945</v>
      </c>
    </row>
    <row r="177" customFormat="false" ht="12.5" hidden="false" customHeight="false" outlineLevel="0" collapsed="false">
      <c r="A177" s="8" t="n">
        <v>176</v>
      </c>
      <c r="B177" s="8" t="n">
        <v>228908569</v>
      </c>
      <c r="C177" s="8" t="s">
        <v>2272</v>
      </c>
      <c r="D177" s="8" t="n">
        <v>175.4</v>
      </c>
      <c r="E177" s="14" t="n">
        <v>1.2E-046</v>
      </c>
      <c r="F177" s="8" t="n">
        <v>1</v>
      </c>
      <c r="G177" s="0" t="s">
        <v>2273</v>
      </c>
      <c r="H177" s="0" t="s">
        <v>1945</v>
      </c>
    </row>
    <row r="178" customFormat="false" ht="12.5" hidden="false" customHeight="false" outlineLevel="0" collapsed="false">
      <c r="A178" s="8" t="n">
        <v>177</v>
      </c>
      <c r="B178" s="8" t="n">
        <v>228901365</v>
      </c>
      <c r="C178" s="8" t="s">
        <v>2274</v>
      </c>
      <c r="D178" s="8" t="n">
        <v>175.4</v>
      </c>
      <c r="E178" s="14" t="n">
        <v>1.2E-046</v>
      </c>
      <c r="F178" s="8" t="n">
        <v>1</v>
      </c>
      <c r="G178" s="0" t="s">
        <v>2275</v>
      </c>
      <c r="H178" s="0" t="s">
        <v>1945</v>
      </c>
    </row>
    <row r="179" customFormat="false" ht="12.5" hidden="false" customHeight="false" outlineLevel="0" collapsed="false">
      <c r="A179" s="8" t="n">
        <v>178</v>
      </c>
      <c r="B179" s="8" t="n">
        <v>229030505</v>
      </c>
      <c r="C179" s="8" t="s">
        <v>2276</v>
      </c>
      <c r="D179" s="8" t="n">
        <v>175.3</v>
      </c>
      <c r="E179" s="14" t="n">
        <v>1.3E-046</v>
      </c>
      <c r="F179" s="8" t="n">
        <v>1</v>
      </c>
      <c r="G179" s="0" t="s">
        <v>2277</v>
      </c>
      <c r="H179" s="0" t="s">
        <v>1945</v>
      </c>
    </row>
    <row r="180" customFormat="false" ht="12.5" hidden="false" customHeight="false" outlineLevel="0" collapsed="false">
      <c r="A180" s="8" t="n">
        <v>179</v>
      </c>
      <c r="B180" s="8" t="n">
        <v>229080013</v>
      </c>
      <c r="C180" s="8" t="s">
        <v>2278</v>
      </c>
      <c r="D180" s="8" t="n">
        <v>175</v>
      </c>
      <c r="E180" s="14" t="n">
        <v>1.5E-046</v>
      </c>
      <c r="F180" s="8" t="n">
        <v>1</v>
      </c>
      <c r="G180" s="0" t="s">
        <v>2279</v>
      </c>
      <c r="H180" s="0" t="s">
        <v>1945</v>
      </c>
    </row>
    <row r="181" customFormat="false" ht="12.5" hidden="false" customHeight="false" outlineLevel="0" collapsed="false">
      <c r="A181" s="8" t="n">
        <v>180</v>
      </c>
      <c r="B181" s="8" t="n">
        <v>228985919</v>
      </c>
      <c r="C181" s="8" t="s">
        <v>2280</v>
      </c>
      <c r="D181" s="8" t="n">
        <v>174.7</v>
      </c>
      <c r="E181" s="14" t="n">
        <v>1.9E-046</v>
      </c>
      <c r="F181" s="8" t="n">
        <v>1</v>
      </c>
      <c r="G181" s="0" t="s">
        <v>2281</v>
      </c>
      <c r="H181" s="0" t="s">
        <v>1945</v>
      </c>
    </row>
    <row r="182" customFormat="false" ht="12.5" hidden="false" customHeight="false" outlineLevel="0" collapsed="false">
      <c r="A182" s="8" t="n">
        <v>181</v>
      </c>
      <c r="B182" s="8" t="n">
        <v>229151034</v>
      </c>
      <c r="C182" s="8" t="s">
        <v>2282</v>
      </c>
      <c r="D182" s="8" t="n">
        <v>174.5</v>
      </c>
      <c r="E182" s="14" t="n">
        <v>2.2E-046</v>
      </c>
      <c r="F182" s="8" t="n">
        <v>1</v>
      </c>
      <c r="G182" s="0" t="s">
        <v>2283</v>
      </c>
      <c r="H182" s="0" t="s">
        <v>1945</v>
      </c>
    </row>
    <row r="183" customFormat="false" ht="12.5" hidden="false" customHeight="false" outlineLevel="0" collapsed="false">
      <c r="A183" s="8" t="n">
        <v>182</v>
      </c>
      <c r="B183" s="8" t="n">
        <v>90961810</v>
      </c>
      <c r="C183" s="8" t="s">
        <v>2284</v>
      </c>
      <c r="D183" s="8" t="n">
        <v>174.4</v>
      </c>
      <c r="E183" s="14" t="n">
        <v>2.4E-046</v>
      </c>
      <c r="F183" s="8" t="n">
        <v>1</v>
      </c>
      <c r="G183" s="0" t="s">
        <v>2285</v>
      </c>
      <c r="H183" s="0" t="s">
        <v>1914</v>
      </c>
    </row>
    <row r="184" customFormat="false" ht="12.5" hidden="false" customHeight="false" outlineLevel="0" collapsed="false">
      <c r="A184" s="8" t="n">
        <v>183</v>
      </c>
      <c r="B184" s="8" t="n">
        <v>191638410</v>
      </c>
      <c r="C184" s="8" t="s">
        <v>2286</v>
      </c>
      <c r="D184" s="8" t="n">
        <v>174.1</v>
      </c>
      <c r="E184" s="14" t="n">
        <v>2.9E-046</v>
      </c>
      <c r="F184" s="8" t="n">
        <v>1</v>
      </c>
      <c r="G184" s="0" t="s">
        <v>2287</v>
      </c>
      <c r="H184" s="0" t="s">
        <v>662</v>
      </c>
    </row>
    <row r="185" customFormat="false" ht="12.5" hidden="false" customHeight="false" outlineLevel="0" collapsed="false">
      <c r="A185" s="8" t="n">
        <v>184</v>
      </c>
      <c r="B185" s="8" t="n">
        <v>228927876</v>
      </c>
      <c r="C185" s="8" t="s">
        <v>2288</v>
      </c>
      <c r="D185" s="8" t="n">
        <v>173.7</v>
      </c>
      <c r="E185" s="14" t="n">
        <v>3.9E-046</v>
      </c>
      <c r="F185" s="8" t="n">
        <v>1</v>
      </c>
      <c r="G185" s="0" t="s">
        <v>2289</v>
      </c>
      <c r="H185" s="0" t="s">
        <v>1945</v>
      </c>
    </row>
    <row r="186" customFormat="false" ht="12.5" hidden="false" customHeight="false" outlineLevel="0" collapsed="false">
      <c r="A186" s="8" t="n">
        <v>185</v>
      </c>
      <c r="B186" s="8" t="n">
        <v>229060496</v>
      </c>
      <c r="C186" s="8" t="s">
        <v>2290</v>
      </c>
      <c r="D186" s="8" t="n">
        <v>172.4</v>
      </c>
      <c r="E186" s="14" t="n">
        <v>9.4E-046</v>
      </c>
      <c r="F186" s="8" t="n">
        <v>1</v>
      </c>
      <c r="G186" s="0" t="s">
        <v>2291</v>
      </c>
      <c r="H186" s="0" t="s">
        <v>1945</v>
      </c>
    </row>
    <row r="187" customFormat="false" ht="12.5" hidden="false" customHeight="false" outlineLevel="0" collapsed="false">
      <c r="A187" s="8" t="n">
        <v>186</v>
      </c>
      <c r="B187" s="8" t="n">
        <v>229161693</v>
      </c>
      <c r="C187" s="8" t="s">
        <v>2292</v>
      </c>
      <c r="D187" s="8" t="n">
        <v>172.2</v>
      </c>
      <c r="E187" s="14" t="n">
        <v>1.1E-045</v>
      </c>
      <c r="F187" s="8" t="n">
        <v>1</v>
      </c>
      <c r="G187" s="0" t="s">
        <v>2293</v>
      </c>
      <c r="H187" s="0" t="s">
        <v>1945</v>
      </c>
    </row>
    <row r="188" customFormat="false" ht="12.5" hidden="false" customHeight="false" outlineLevel="0" collapsed="false">
      <c r="A188" s="8" t="n">
        <v>187</v>
      </c>
      <c r="B188" s="8" t="n">
        <v>194016215</v>
      </c>
      <c r="C188" s="8" t="s">
        <v>2294</v>
      </c>
      <c r="D188" s="8" t="n">
        <v>171.6</v>
      </c>
      <c r="E188" s="14" t="n">
        <v>1.7E-045</v>
      </c>
      <c r="F188" s="8" t="n">
        <v>1</v>
      </c>
      <c r="G188" s="0" t="s">
        <v>2295</v>
      </c>
      <c r="H188" s="0" t="s">
        <v>1927</v>
      </c>
    </row>
    <row r="189" customFormat="false" ht="12.5" hidden="false" customHeight="false" outlineLevel="0" collapsed="false">
      <c r="A189" s="8" t="n">
        <v>188</v>
      </c>
      <c r="B189" s="8" t="n">
        <v>116492719</v>
      </c>
      <c r="C189" s="8" t="s">
        <v>2296</v>
      </c>
      <c r="D189" s="8" t="n">
        <v>171.4</v>
      </c>
      <c r="E189" s="14" t="n">
        <v>2E-045</v>
      </c>
      <c r="F189" s="8" t="n">
        <v>1</v>
      </c>
      <c r="G189" s="0" t="s">
        <v>2297</v>
      </c>
      <c r="H189" s="0" t="s">
        <v>1914</v>
      </c>
    </row>
    <row r="190" customFormat="false" ht="12.5" hidden="false" customHeight="false" outlineLevel="0" collapsed="false">
      <c r="A190" s="8" t="n">
        <v>189</v>
      </c>
      <c r="B190" s="8" t="n">
        <v>229018135</v>
      </c>
      <c r="C190" s="8" t="s">
        <v>2298</v>
      </c>
      <c r="D190" s="8" t="n">
        <v>171.3</v>
      </c>
      <c r="E190" s="14" t="n">
        <v>2.1E-045</v>
      </c>
      <c r="F190" s="8" t="n">
        <v>1</v>
      </c>
      <c r="G190" s="0" t="s">
        <v>2299</v>
      </c>
      <c r="H190" s="0" t="s">
        <v>1945</v>
      </c>
    </row>
    <row r="191" customFormat="false" ht="12.5" hidden="false" customHeight="false" outlineLevel="0" collapsed="false">
      <c r="A191" s="8" t="n">
        <v>190</v>
      </c>
      <c r="B191" s="8" t="n">
        <v>229024316</v>
      </c>
      <c r="C191" s="8" t="s">
        <v>2300</v>
      </c>
      <c r="D191" s="8" t="n">
        <v>171.3</v>
      </c>
      <c r="E191" s="14" t="n">
        <v>2.1E-045</v>
      </c>
      <c r="F191" s="8" t="n">
        <v>1</v>
      </c>
      <c r="G191" s="0" t="s">
        <v>2301</v>
      </c>
      <c r="H191" s="0" t="s">
        <v>1945</v>
      </c>
    </row>
    <row r="192" customFormat="false" ht="12.5" hidden="false" customHeight="false" outlineLevel="0" collapsed="false">
      <c r="A192" s="8" t="n">
        <v>191</v>
      </c>
      <c r="B192" s="8" t="n">
        <v>225864800</v>
      </c>
      <c r="C192" s="8" t="s">
        <v>2302</v>
      </c>
      <c r="D192" s="8" t="n">
        <v>170.2</v>
      </c>
      <c r="E192" s="14" t="n">
        <v>4.5E-045</v>
      </c>
      <c r="F192" s="8" t="n">
        <v>1</v>
      </c>
      <c r="G192" s="0" t="s">
        <v>2303</v>
      </c>
      <c r="H192" s="0" t="s">
        <v>1972</v>
      </c>
    </row>
    <row r="193" customFormat="false" ht="12.5" hidden="false" customHeight="false" outlineLevel="0" collapsed="false">
      <c r="A193" s="8" t="n">
        <v>192</v>
      </c>
      <c r="B193" s="8" t="n">
        <v>226313531</v>
      </c>
      <c r="C193" s="8" t="s">
        <v>2304</v>
      </c>
      <c r="D193" s="8" t="n">
        <v>170.1</v>
      </c>
      <c r="E193" s="14" t="n">
        <v>4.8E-045</v>
      </c>
      <c r="F193" s="8" t="n">
        <v>1</v>
      </c>
      <c r="G193" s="0" t="s">
        <v>2305</v>
      </c>
      <c r="H193" s="0" t="s">
        <v>1945</v>
      </c>
    </row>
    <row r="194" customFormat="false" ht="12.5" hidden="false" customHeight="false" outlineLevel="0" collapsed="false">
      <c r="A194" s="8" t="n">
        <v>193</v>
      </c>
      <c r="B194" s="8" t="n">
        <v>116333454</v>
      </c>
      <c r="C194" s="8" t="s">
        <v>2306</v>
      </c>
      <c r="D194" s="8" t="n">
        <v>168.2</v>
      </c>
      <c r="E194" s="14" t="n">
        <v>1.8E-044</v>
      </c>
      <c r="F194" s="8" t="n">
        <v>1</v>
      </c>
      <c r="G194" s="0" t="s">
        <v>2307</v>
      </c>
      <c r="H194" s="0" t="s">
        <v>1914</v>
      </c>
    </row>
    <row r="195" customFormat="false" ht="12.5" hidden="false" customHeight="false" outlineLevel="0" collapsed="false">
      <c r="A195" s="8" t="n">
        <v>194</v>
      </c>
      <c r="B195" s="8" t="n">
        <v>104773995</v>
      </c>
      <c r="C195" s="8" t="s">
        <v>2308</v>
      </c>
      <c r="D195" s="8" t="n">
        <v>167.4</v>
      </c>
      <c r="E195" s="14" t="n">
        <v>3E-044</v>
      </c>
      <c r="F195" s="8" t="n">
        <v>1</v>
      </c>
      <c r="G195" s="0" t="s">
        <v>2309</v>
      </c>
      <c r="H195" s="0" t="s">
        <v>1914</v>
      </c>
    </row>
    <row r="196" customFormat="false" ht="12.5" hidden="false" customHeight="false" outlineLevel="0" collapsed="false">
      <c r="A196" s="8" t="n">
        <v>195</v>
      </c>
      <c r="B196" s="8" t="n">
        <v>227895027</v>
      </c>
      <c r="C196" s="8" t="s">
        <v>2310</v>
      </c>
      <c r="D196" s="8" t="n">
        <v>166.6</v>
      </c>
      <c r="E196" s="14" t="n">
        <v>5.4E-044</v>
      </c>
      <c r="F196" s="8" t="n">
        <v>1</v>
      </c>
      <c r="G196" s="0" t="s">
        <v>2311</v>
      </c>
      <c r="H196" s="0" t="s">
        <v>1945</v>
      </c>
    </row>
    <row r="197" customFormat="false" ht="12.5" hidden="false" customHeight="false" outlineLevel="0" collapsed="false">
      <c r="A197" s="8" t="n">
        <v>196</v>
      </c>
      <c r="B197" s="8" t="n">
        <v>28378498</v>
      </c>
      <c r="C197" s="8" t="s">
        <v>2312</v>
      </c>
      <c r="D197" s="8" t="n">
        <v>166.6</v>
      </c>
      <c r="E197" s="14" t="n">
        <v>5.4E-044</v>
      </c>
      <c r="F197" s="8" t="n">
        <v>1</v>
      </c>
      <c r="G197" s="0" t="s">
        <v>2313</v>
      </c>
      <c r="H197" s="0" t="s">
        <v>1914</v>
      </c>
    </row>
    <row r="198" customFormat="false" ht="12.5" hidden="false" customHeight="false" outlineLevel="0" collapsed="false">
      <c r="A198" s="8" t="n">
        <v>197</v>
      </c>
      <c r="B198" s="8" t="n">
        <v>227515148</v>
      </c>
      <c r="C198" s="8" t="s">
        <v>2314</v>
      </c>
      <c r="D198" s="8" t="n">
        <v>166.1</v>
      </c>
      <c r="E198" s="14" t="n">
        <v>7.8E-044</v>
      </c>
      <c r="F198" s="8" t="n">
        <v>1</v>
      </c>
      <c r="G198" s="0" t="s">
        <v>2315</v>
      </c>
      <c r="H198" s="0" t="s">
        <v>215</v>
      </c>
    </row>
    <row r="199" customFormat="false" ht="12.5" hidden="false" customHeight="false" outlineLevel="0" collapsed="false">
      <c r="A199" s="8" t="n">
        <v>198</v>
      </c>
      <c r="B199" s="8" t="n">
        <v>184155382</v>
      </c>
      <c r="C199" s="8" t="s">
        <v>2316</v>
      </c>
      <c r="D199" s="8" t="n">
        <v>166.1</v>
      </c>
      <c r="E199" s="14" t="n">
        <v>7.8E-044</v>
      </c>
      <c r="F199" s="8" t="n">
        <v>1</v>
      </c>
      <c r="G199" s="0" t="s">
        <v>2317</v>
      </c>
      <c r="H199" s="0" t="s">
        <v>143</v>
      </c>
    </row>
    <row r="200" customFormat="false" ht="12.5" hidden="false" customHeight="false" outlineLevel="0" collapsed="false">
      <c r="A200" s="8" t="n">
        <v>199</v>
      </c>
      <c r="B200" s="8" t="n">
        <v>126651528</v>
      </c>
      <c r="C200" s="8" t="s">
        <v>2318</v>
      </c>
      <c r="D200" s="8" t="n">
        <v>165.9</v>
      </c>
      <c r="E200" s="14" t="n">
        <v>8.5E-044</v>
      </c>
      <c r="F200" s="8" t="n">
        <v>1</v>
      </c>
      <c r="G200" s="0" t="s">
        <v>2319</v>
      </c>
      <c r="H200" s="0" t="s">
        <v>1914</v>
      </c>
    </row>
    <row r="201" customFormat="false" ht="12.5" hidden="false" customHeight="false" outlineLevel="0" collapsed="false">
      <c r="A201" s="8" t="n">
        <v>200</v>
      </c>
      <c r="B201" s="8" t="n">
        <v>89095966</v>
      </c>
      <c r="C201" s="8" t="s">
        <v>2320</v>
      </c>
      <c r="D201" s="8" t="n">
        <v>164.3</v>
      </c>
      <c r="E201" s="14" t="n">
        <v>2.7E-043</v>
      </c>
      <c r="F201" s="8" t="n">
        <v>1</v>
      </c>
      <c r="G201" s="0" t="s">
        <v>2321</v>
      </c>
      <c r="H201" s="0" t="s">
        <v>1914</v>
      </c>
    </row>
    <row r="202" customFormat="false" ht="12.5" hidden="false" customHeight="false" outlineLevel="0" collapsed="false">
      <c r="A202" s="8" t="n">
        <v>201</v>
      </c>
      <c r="B202" s="8" t="n">
        <v>227510434</v>
      </c>
      <c r="C202" s="8" t="s">
        <v>2322</v>
      </c>
      <c r="D202" s="8" t="n">
        <v>163.7</v>
      </c>
      <c r="E202" s="14" t="n">
        <v>4E-043</v>
      </c>
      <c r="F202" s="8" t="n">
        <v>1</v>
      </c>
      <c r="G202" s="0" t="s">
        <v>2323</v>
      </c>
      <c r="H202" s="0" t="s">
        <v>1945</v>
      </c>
    </row>
    <row r="203" customFormat="false" ht="12.5" hidden="false" customHeight="false" outlineLevel="0" collapsed="false">
      <c r="A203" s="8" t="n">
        <v>202</v>
      </c>
      <c r="B203" s="8" t="n">
        <v>227513443</v>
      </c>
      <c r="C203" s="8" t="s">
        <v>2324</v>
      </c>
      <c r="D203" s="8" t="n">
        <v>163.7</v>
      </c>
      <c r="E203" s="14" t="n">
        <v>4E-043</v>
      </c>
      <c r="F203" s="8" t="n">
        <v>1</v>
      </c>
      <c r="G203" s="0" t="s">
        <v>2325</v>
      </c>
      <c r="H203" s="0" t="s">
        <v>1945</v>
      </c>
    </row>
    <row r="204" customFormat="false" ht="12.5" hidden="false" customHeight="false" outlineLevel="0" collapsed="false">
      <c r="A204" s="8" t="n">
        <v>203</v>
      </c>
      <c r="B204" s="8" t="n">
        <v>227524585</v>
      </c>
      <c r="C204" s="8" t="s">
        <v>2326</v>
      </c>
      <c r="D204" s="8" t="n">
        <v>163.7</v>
      </c>
      <c r="E204" s="14" t="n">
        <v>4E-043</v>
      </c>
      <c r="F204" s="8" t="n">
        <v>1</v>
      </c>
      <c r="G204" s="0" t="s">
        <v>2327</v>
      </c>
      <c r="H204" s="0" t="s">
        <v>1945</v>
      </c>
    </row>
    <row r="205" customFormat="false" ht="12.5" hidden="false" customHeight="false" outlineLevel="0" collapsed="false">
      <c r="A205" s="8" t="n">
        <v>204</v>
      </c>
      <c r="B205" s="8" t="n">
        <v>169829774</v>
      </c>
      <c r="C205" s="8" t="s">
        <v>2328</v>
      </c>
      <c r="D205" s="8" t="n">
        <v>162.8</v>
      </c>
      <c r="E205" s="14" t="n">
        <v>7.6E-043</v>
      </c>
      <c r="F205" s="8" t="n">
        <v>1</v>
      </c>
      <c r="G205" s="0" t="s">
        <v>2329</v>
      </c>
      <c r="H205" s="0" t="s">
        <v>1945</v>
      </c>
    </row>
    <row r="206" customFormat="false" ht="12.5" hidden="false" customHeight="false" outlineLevel="0" collapsed="false">
      <c r="A206" s="8" t="n">
        <v>205</v>
      </c>
      <c r="B206" s="8" t="n">
        <v>157694450</v>
      </c>
      <c r="C206" s="8" t="s">
        <v>2330</v>
      </c>
      <c r="D206" s="8" t="n">
        <v>162.1</v>
      </c>
      <c r="E206" s="14" t="n">
        <v>1.2E-042</v>
      </c>
      <c r="F206" s="8" t="n">
        <v>1</v>
      </c>
      <c r="G206" s="0" t="s">
        <v>2331</v>
      </c>
      <c r="H206" s="0" t="s">
        <v>1914</v>
      </c>
    </row>
    <row r="207" customFormat="false" ht="12.5" hidden="false" customHeight="false" outlineLevel="0" collapsed="false">
      <c r="A207" s="8" t="n">
        <v>206</v>
      </c>
      <c r="B207" s="8" t="n">
        <v>169185541</v>
      </c>
      <c r="C207" s="8" t="s">
        <v>2332</v>
      </c>
      <c r="D207" s="8" t="n">
        <v>161.9</v>
      </c>
      <c r="E207" s="14" t="n">
        <v>1.4E-042</v>
      </c>
      <c r="F207" s="8" t="n">
        <v>1</v>
      </c>
      <c r="G207" s="0" t="s">
        <v>2333</v>
      </c>
      <c r="H207" s="0" t="s">
        <v>867</v>
      </c>
    </row>
    <row r="208" customFormat="false" ht="12.5" hidden="false" customHeight="false" outlineLevel="0" collapsed="false">
      <c r="A208" s="8" t="n">
        <v>207</v>
      </c>
      <c r="B208" s="8" t="n">
        <v>116514011</v>
      </c>
      <c r="C208" s="8" t="s">
        <v>2334</v>
      </c>
      <c r="D208" s="8" t="n">
        <v>161.4</v>
      </c>
      <c r="E208" s="14" t="n">
        <v>2E-042</v>
      </c>
      <c r="F208" s="8" t="n">
        <v>1</v>
      </c>
      <c r="G208" s="0" t="s">
        <v>2335</v>
      </c>
      <c r="H208" s="0" t="s">
        <v>1914</v>
      </c>
    </row>
    <row r="209" customFormat="false" ht="12.5" hidden="false" customHeight="false" outlineLevel="0" collapsed="false">
      <c r="A209" s="8" t="n">
        <v>208</v>
      </c>
      <c r="B209" s="8" t="n">
        <v>184153410</v>
      </c>
      <c r="C209" s="8" t="s">
        <v>2336</v>
      </c>
      <c r="D209" s="8" t="n">
        <v>160.4</v>
      </c>
      <c r="E209" s="14" t="n">
        <v>4E-042</v>
      </c>
      <c r="F209" s="8" t="n">
        <v>1</v>
      </c>
      <c r="G209" s="0" t="s">
        <v>2337</v>
      </c>
      <c r="H209" s="0" t="s">
        <v>143</v>
      </c>
    </row>
    <row r="210" customFormat="false" ht="12.5" hidden="false" customHeight="false" outlineLevel="0" collapsed="false">
      <c r="A210" s="8" t="n">
        <v>209</v>
      </c>
      <c r="B210" s="8" t="n">
        <v>227531118</v>
      </c>
      <c r="C210" s="8" t="s">
        <v>2338</v>
      </c>
      <c r="D210" s="8" t="n">
        <v>160.4</v>
      </c>
      <c r="E210" s="14" t="n">
        <v>4E-042</v>
      </c>
      <c r="F210" s="8" t="n">
        <v>1</v>
      </c>
      <c r="G210" s="0" t="s">
        <v>2339</v>
      </c>
      <c r="H210" s="0" t="s">
        <v>215</v>
      </c>
    </row>
    <row r="211" customFormat="false" ht="12.5" hidden="false" customHeight="false" outlineLevel="0" collapsed="false">
      <c r="A211" s="8" t="n">
        <v>210</v>
      </c>
      <c r="B211" s="8" t="n">
        <v>148544016</v>
      </c>
      <c r="C211" s="8" t="s">
        <v>2340</v>
      </c>
      <c r="D211" s="8" t="n">
        <v>160.4</v>
      </c>
      <c r="E211" s="14" t="n">
        <v>4E-042</v>
      </c>
      <c r="F211" s="8" t="n">
        <v>1</v>
      </c>
      <c r="G211" s="0" t="s">
        <v>2341</v>
      </c>
      <c r="H211" s="0" t="s">
        <v>215</v>
      </c>
    </row>
    <row r="212" customFormat="false" ht="12.5" hidden="false" customHeight="false" outlineLevel="0" collapsed="false">
      <c r="A212" s="8" t="n">
        <v>211</v>
      </c>
      <c r="B212" s="8" t="n">
        <v>227974519</v>
      </c>
      <c r="C212" s="8" t="s">
        <v>2342</v>
      </c>
      <c r="D212" s="8" t="n">
        <v>160.4</v>
      </c>
      <c r="E212" s="14" t="n">
        <v>4E-042</v>
      </c>
      <c r="F212" s="8" t="n">
        <v>1</v>
      </c>
      <c r="G212" s="0" t="s">
        <v>2343</v>
      </c>
      <c r="H212" s="0" t="s">
        <v>215</v>
      </c>
    </row>
    <row r="213" customFormat="false" ht="12.5" hidden="false" customHeight="false" outlineLevel="0" collapsed="false">
      <c r="A213" s="8" t="n">
        <v>212</v>
      </c>
      <c r="B213" s="8" t="n">
        <v>227543443</v>
      </c>
      <c r="C213" s="8" t="s">
        <v>2344</v>
      </c>
      <c r="D213" s="8" t="n">
        <v>160.4</v>
      </c>
      <c r="E213" s="14" t="n">
        <v>4E-042</v>
      </c>
      <c r="F213" s="8" t="n">
        <v>1</v>
      </c>
      <c r="G213" s="0" t="s">
        <v>2345</v>
      </c>
      <c r="H213" s="0" t="s">
        <v>215</v>
      </c>
    </row>
    <row r="214" customFormat="false" ht="12.5" hidden="false" customHeight="false" outlineLevel="0" collapsed="false">
      <c r="A214" s="8" t="n">
        <v>213</v>
      </c>
      <c r="B214" s="8" t="n">
        <v>227364931</v>
      </c>
      <c r="C214" s="8" t="s">
        <v>2346</v>
      </c>
      <c r="D214" s="8" t="n">
        <v>160.4</v>
      </c>
      <c r="E214" s="14" t="n">
        <v>4E-042</v>
      </c>
      <c r="F214" s="8" t="n">
        <v>1</v>
      </c>
      <c r="G214" s="0" t="s">
        <v>2347</v>
      </c>
      <c r="H214" s="0" t="s">
        <v>215</v>
      </c>
    </row>
    <row r="215" customFormat="false" ht="12.5" hidden="false" customHeight="false" outlineLevel="0" collapsed="false">
      <c r="A215" s="8" t="n">
        <v>214</v>
      </c>
      <c r="B215" s="8" t="n">
        <v>194467944</v>
      </c>
      <c r="C215" s="8" t="s">
        <v>2348</v>
      </c>
      <c r="D215" s="8" t="n">
        <v>159.9</v>
      </c>
      <c r="E215" s="14" t="n">
        <v>5.6E-042</v>
      </c>
      <c r="F215" s="8" t="n">
        <v>1</v>
      </c>
      <c r="G215" s="0" t="s">
        <v>2349</v>
      </c>
      <c r="H215" s="0" t="s">
        <v>867</v>
      </c>
    </row>
    <row r="216" customFormat="false" ht="12.5" hidden="false" customHeight="false" outlineLevel="0" collapsed="false">
      <c r="A216" s="8" t="n">
        <v>215</v>
      </c>
      <c r="B216" s="8" t="n">
        <v>217964405</v>
      </c>
      <c r="C216" s="8" t="s">
        <v>2350</v>
      </c>
      <c r="D216" s="8" t="n">
        <v>158.1</v>
      </c>
      <c r="E216" s="14" t="n">
        <v>1.9E-041</v>
      </c>
      <c r="F216" s="8" t="n">
        <v>1</v>
      </c>
      <c r="G216" s="0" t="s">
        <v>2351</v>
      </c>
      <c r="H216" s="0" t="s">
        <v>1927</v>
      </c>
    </row>
    <row r="217" customFormat="false" ht="12.5" hidden="false" customHeight="false" outlineLevel="0" collapsed="false">
      <c r="A217" s="8" t="n">
        <v>216</v>
      </c>
      <c r="B217" s="8" t="n">
        <v>163764452</v>
      </c>
      <c r="C217" s="8" t="s">
        <v>2352</v>
      </c>
      <c r="D217" s="8" t="n">
        <v>158.1</v>
      </c>
      <c r="E217" s="14" t="n">
        <v>2E-041</v>
      </c>
      <c r="F217" s="8" t="n">
        <v>1</v>
      </c>
      <c r="G217" s="0" t="s">
        <v>2353</v>
      </c>
      <c r="H217" s="0" t="s">
        <v>2354</v>
      </c>
    </row>
    <row r="218" customFormat="false" ht="12.5" hidden="false" customHeight="false" outlineLevel="0" collapsed="false">
      <c r="A218" s="8" t="n">
        <v>217</v>
      </c>
      <c r="B218" s="8" t="n">
        <v>16803488</v>
      </c>
      <c r="C218" s="8" t="s">
        <v>2355</v>
      </c>
      <c r="D218" s="8" t="n">
        <v>157.5</v>
      </c>
      <c r="E218" s="14" t="n">
        <v>3E-041</v>
      </c>
      <c r="F218" s="8" t="n">
        <v>1</v>
      </c>
      <c r="G218" s="0" t="s">
        <v>2356</v>
      </c>
      <c r="H218" s="0" t="s">
        <v>1914</v>
      </c>
    </row>
    <row r="219" customFormat="false" ht="12.5" hidden="false" customHeight="false" outlineLevel="0" collapsed="false">
      <c r="A219" s="8" t="n">
        <v>218</v>
      </c>
      <c r="B219" s="8" t="n">
        <v>224499700</v>
      </c>
      <c r="C219" s="8" t="s">
        <v>2357</v>
      </c>
      <c r="D219" s="8" t="n">
        <v>157.5</v>
      </c>
      <c r="E219" s="14" t="n">
        <v>3E-041</v>
      </c>
      <c r="F219" s="8" t="n">
        <v>1</v>
      </c>
      <c r="G219" s="0" t="s">
        <v>2358</v>
      </c>
      <c r="H219" s="0" t="s">
        <v>1914</v>
      </c>
    </row>
    <row r="220" customFormat="false" ht="12.5" hidden="false" customHeight="false" outlineLevel="0" collapsed="false">
      <c r="A220" s="8" t="n">
        <v>219</v>
      </c>
      <c r="B220" s="8" t="n">
        <v>224501611</v>
      </c>
      <c r="C220" s="8" t="s">
        <v>2359</v>
      </c>
      <c r="D220" s="8" t="n">
        <v>157.5</v>
      </c>
      <c r="E220" s="14" t="n">
        <v>3E-041</v>
      </c>
      <c r="F220" s="8" t="n">
        <v>1</v>
      </c>
      <c r="G220" s="0" t="s">
        <v>2360</v>
      </c>
      <c r="H220" s="0" t="s">
        <v>1914</v>
      </c>
    </row>
    <row r="221" customFormat="false" ht="12.5" hidden="false" customHeight="false" outlineLevel="0" collapsed="false">
      <c r="A221" s="8" t="n">
        <v>220</v>
      </c>
      <c r="B221" s="8" t="n">
        <v>226224049</v>
      </c>
      <c r="C221" s="8" t="s">
        <v>2361</v>
      </c>
      <c r="D221" s="8" t="n">
        <v>157.5</v>
      </c>
      <c r="E221" s="14" t="n">
        <v>3E-041</v>
      </c>
      <c r="F221" s="8" t="n">
        <v>1</v>
      </c>
      <c r="G221" s="0" t="s">
        <v>2362</v>
      </c>
      <c r="H221" s="0" t="s">
        <v>2363</v>
      </c>
    </row>
    <row r="222" customFormat="false" ht="12.5" hidden="false" customHeight="false" outlineLevel="0" collapsed="false">
      <c r="A222" s="8" t="n">
        <v>221</v>
      </c>
      <c r="B222" s="8" t="n">
        <v>172056982</v>
      </c>
      <c r="C222" s="8" t="s">
        <v>2364</v>
      </c>
      <c r="D222" s="8" t="n">
        <v>156.7</v>
      </c>
      <c r="E222" s="14" t="n">
        <v>5E-041</v>
      </c>
      <c r="F222" s="8" t="n">
        <v>1</v>
      </c>
      <c r="G222" s="0" t="s">
        <v>2365</v>
      </c>
      <c r="H222" s="0" t="s">
        <v>215</v>
      </c>
    </row>
    <row r="223" customFormat="false" ht="12.5" hidden="false" customHeight="false" outlineLevel="0" collapsed="false">
      <c r="A223" s="8" t="n">
        <v>222</v>
      </c>
      <c r="B223" s="8" t="n">
        <v>46907676</v>
      </c>
      <c r="C223" s="8" t="s">
        <v>2366</v>
      </c>
      <c r="D223" s="8" t="n">
        <v>156.6</v>
      </c>
      <c r="E223" s="14" t="n">
        <v>5.6E-041</v>
      </c>
      <c r="F223" s="8" t="n">
        <v>1</v>
      </c>
      <c r="G223" s="0" t="s">
        <v>2367</v>
      </c>
      <c r="H223" s="0" t="s">
        <v>1914</v>
      </c>
    </row>
    <row r="224" customFormat="false" ht="12.5" hidden="false" customHeight="false" outlineLevel="0" collapsed="false">
      <c r="A224" s="8" t="n">
        <v>223</v>
      </c>
      <c r="B224" s="8" t="n">
        <v>47092738</v>
      </c>
      <c r="C224" s="8" t="s">
        <v>2368</v>
      </c>
      <c r="D224" s="8" t="n">
        <v>156.6</v>
      </c>
      <c r="E224" s="14" t="n">
        <v>5.6E-041</v>
      </c>
      <c r="F224" s="8" t="n">
        <v>1</v>
      </c>
      <c r="G224" s="0" t="s">
        <v>2369</v>
      </c>
      <c r="H224" s="0" t="s">
        <v>1972</v>
      </c>
    </row>
    <row r="225" customFormat="false" ht="12.5" hidden="false" customHeight="false" outlineLevel="0" collapsed="false">
      <c r="A225" s="8" t="n">
        <v>224</v>
      </c>
      <c r="B225" s="8" t="n">
        <v>47095399</v>
      </c>
      <c r="C225" s="8" t="s">
        <v>2370</v>
      </c>
      <c r="D225" s="8" t="n">
        <v>154.7</v>
      </c>
      <c r="E225" s="14" t="n">
        <v>2E-040</v>
      </c>
      <c r="F225" s="8" t="n">
        <v>1</v>
      </c>
      <c r="G225" s="0" t="s">
        <v>2371</v>
      </c>
      <c r="H225" s="0" t="s">
        <v>1972</v>
      </c>
    </row>
    <row r="226" customFormat="false" ht="12.5" hidden="false" customHeight="false" outlineLevel="0" collapsed="false">
      <c r="A226" s="8" t="n">
        <v>225</v>
      </c>
      <c r="B226" s="8" t="n">
        <v>16800554</v>
      </c>
      <c r="C226" s="8" t="s">
        <v>2372</v>
      </c>
      <c r="D226" s="8" t="n">
        <v>154.5</v>
      </c>
      <c r="E226" s="14" t="n">
        <v>2.3E-040</v>
      </c>
      <c r="F226" s="8" t="n">
        <v>1</v>
      </c>
      <c r="G226" s="0" t="s">
        <v>2373</v>
      </c>
      <c r="H226" s="0" t="s">
        <v>1914</v>
      </c>
    </row>
    <row r="227" customFormat="false" ht="12.5" hidden="false" customHeight="false" outlineLevel="0" collapsed="false">
      <c r="A227" s="8" t="n">
        <v>226</v>
      </c>
      <c r="B227" s="8" t="n">
        <v>116491058</v>
      </c>
      <c r="C227" s="8" t="s">
        <v>2374</v>
      </c>
      <c r="D227" s="8" t="n">
        <v>152.8</v>
      </c>
      <c r="E227" s="14" t="n">
        <v>7.5E-040</v>
      </c>
      <c r="F227" s="8" t="n">
        <v>1</v>
      </c>
      <c r="G227" s="0" t="s">
        <v>2375</v>
      </c>
      <c r="H227" s="0" t="s">
        <v>2088</v>
      </c>
    </row>
    <row r="228" customFormat="false" ht="12.5" hidden="false" customHeight="false" outlineLevel="0" collapsed="false">
      <c r="A228" s="8" t="n">
        <v>227</v>
      </c>
      <c r="B228" s="8" t="n">
        <v>116872880</v>
      </c>
      <c r="C228" s="8" t="s">
        <v>2376</v>
      </c>
      <c r="D228" s="8" t="n">
        <v>150.3</v>
      </c>
      <c r="E228" s="14" t="n">
        <v>4.3E-039</v>
      </c>
      <c r="F228" s="8" t="n">
        <v>1</v>
      </c>
      <c r="G228" s="0" t="s">
        <v>2377</v>
      </c>
      <c r="H228" s="0" t="s">
        <v>1914</v>
      </c>
    </row>
    <row r="229" customFormat="false" ht="12.5" hidden="false" customHeight="false" outlineLevel="0" collapsed="false">
      <c r="A229" s="8" t="n">
        <v>228</v>
      </c>
      <c r="B229" s="8" t="n">
        <v>228476322</v>
      </c>
      <c r="C229" s="8" t="s">
        <v>2378</v>
      </c>
      <c r="D229" s="8" t="n">
        <v>150</v>
      </c>
      <c r="E229" s="14" t="n">
        <v>5.2E-039</v>
      </c>
      <c r="F229" s="8" t="n">
        <v>1</v>
      </c>
      <c r="G229" s="0" t="s">
        <v>2379</v>
      </c>
      <c r="H229" s="0" t="s">
        <v>1945</v>
      </c>
    </row>
    <row r="230" customFormat="false" ht="12.5" hidden="false" customHeight="false" outlineLevel="0" collapsed="false">
      <c r="A230" s="8" t="n">
        <v>229</v>
      </c>
      <c r="B230" s="8" t="n">
        <v>229211270</v>
      </c>
      <c r="C230" s="8" t="s">
        <v>2380</v>
      </c>
      <c r="D230" s="8" t="n">
        <v>149.8</v>
      </c>
      <c r="E230" s="14" t="n">
        <v>6E-039</v>
      </c>
      <c r="F230" s="8" t="n">
        <v>1</v>
      </c>
      <c r="G230" s="0" t="s">
        <v>2381</v>
      </c>
      <c r="H230" s="0" t="s">
        <v>2088</v>
      </c>
    </row>
    <row r="231" customFormat="false" ht="12.5" hidden="false" customHeight="false" outlineLevel="0" collapsed="false">
      <c r="A231" s="8" t="n">
        <v>230</v>
      </c>
      <c r="B231" s="8" t="n">
        <v>70726035</v>
      </c>
      <c r="C231" s="8" t="s">
        <v>2382</v>
      </c>
      <c r="D231" s="8" t="n">
        <v>145.4</v>
      </c>
      <c r="E231" s="14" t="n">
        <v>1.3E-037</v>
      </c>
      <c r="F231" s="8" t="n">
        <v>1</v>
      </c>
      <c r="G231" s="0" t="s">
        <v>2383</v>
      </c>
      <c r="H231" s="0" t="s">
        <v>1914</v>
      </c>
    </row>
    <row r="232" customFormat="false" ht="12.5" hidden="false" customHeight="false" outlineLevel="0" collapsed="false">
      <c r="A232" s="8" t="n">
        <v>231</v>
      </c>
      <c r="B232" s="8" t="n">
        <v>205375005</v>
      </c>
      <c r="C232" s="8" t="s">
        <v>2384</v>
      </c>
      <c r="D232" s="8" t="n">
        <v>144.2</v>
      </c>
      <c r="E232" s="14" t="n">
        <v>3E-037</v>
      </c>
      <c r="F232" s="8" t="n">
        <v>1</v>
      </c>
      <c r="G232" s="0" t="s">
        <v>2385</v>
      </c>
      <c r="H232" s="0" t="s">
        <v>1914</v>
      </c>
    </row>
    <row r="233" customFormat="false" ht="12.5" hidden="false" customHeight="false" outlineLevel="0" collapsed="false">
      <c r="A233" s="8" t="n">
        <v>232</v>
      </c>
      <c r="B233" s="8" t="n">
        <v>23098473</v>
      </c>
      <c r="C233" s="8" t="s">
        <v>2386</v>
      </c>
      <c r="D233" s="8" t="n">
        <v>143.8</v>
      </c>
      <c r="E233" s="14" t="n">
        <v>3.9E-037</v>
      </c>
      <c r="F233" s="8" t="n">
        <v>1</v>
      </c>
      <c r="G233" s="0" t="s">
        <v>2387</v>
      </c>
      <c r="H233" s="0" t="s">
        <v>1914</v>
      </c>
    </row>
    <row r="234" customFormat="false" ht="12.5" hidden="false" customHeight="false" outlineLevel="0" collapsed="false">
      <c r="A234" s="8" t="n">
        <v>233</v>
      </c>
      <c r="B234" s="8" t="n">
        <v>75764327</v>
      </c>
      <c r="C234" s="8" t="s">
        <v>2388</v>
      </c>
      <c r="D234" s="8" t="n">
        <v>142.7</v>
      </c>
      <c r="E234" s="14" t="n">
        <v>8.4E-037</v>
      </c>
      <c r="F234" s="8" t="n">
        <v>1</v>
      </c>
      <c r="G234" s="0" t="s">
        <v>2389</v>
      </c>
      <c r="H234" s="0" t="s">
        <v>662</v>
      </c>
    </row>
    <row r="235" customFormat="false" ht="12.5" hidden="false" customHeight="false" outlineLevel="0" collapsed="false">
      <c r="A235" s="8" t="n">
        <v>234</v>
      </c>
      <c r="B235" s="8" t="n">
        <v>224822952</v>
      </c>
      <c r="C235" s="8" t="s">
        <v>2390</v>
      </c>
      <c r="D235" s="8" t="n">
        <v>141.7</v>
      </c>
      <c r="E235" s="14" t="n">
        <v>1.6E-036</v>
      </c>
      <c r="F235" s="8" t="n">
        <v>1</v>
      </c>
      <c r="G235" s="0" t="s">
        <v>2391</v>
      </c>
      <c r="H235" s="0" t="s">
        <v>867</v>
      </c>
    </row>
    <row r="236" customFormat="false" ht="12.5" hidden="false" customHeight="false" outlineLevel="0" collapsed="false">
      <c r="A236" s="8" t="n">
        <v>235</v>
      </c>
      <c r="B236" s="8" t="n">
        <v>229556557</v>
      </c>
      <c r="C236" s="8" t="s">
        <v>2392</v>
      </c>
      <c r="D236" s="8" t="n">
        <v>139.5</v>
      </c>
      <c r="E236" s="14" t="n">
        <v>8E-036</v>
      </c>
      <c r="F236" s="8" t="n">
        <v>1</v>
      </c>
      <c r="G236" s="0" t="s">
        <v>2393</v>
      </c>
      <c r="H236" s="0" t="s">
        <v>1945</v>
      </c>
    </row>
    <row r="237" customFormat="false" ht="12.5" hidden="false" customHeight="false" outlineLevel="0" collapsed="false">
      <c r="A237" s="8" t="n">
        <v>236</v>
      </c>
      <c r="B237" s="8" t="n">
        <v>73662181</v>
      </c>
      <c r="C237" s="8" t="s">
        <v>2394</v>
      </c>
      <c r="D237" s="8" t="n">
        <v>136.5</v>
      </c>
      <c r="E237" s="14" t="n">
        <v>6.3E-035</v>
      </c>
      <c r="F237" s="8" t="n">
        <v>1</v>
      </c>
      <c r="G237" s="0" t="s">
        <v>2395</v>
      </c>
      <c r="H237" s="0" t="s">
        <v>1914</v>
      </c>
    </row>
    <row r="238" customFormat="false" ht="12.5" hidden="false" customHeight="false" outlineLevel="0" collapsed="false">
      <c r="A238" s="8" t="n">
        <v>237</v>
      </c>
      <c r="B238" s="8" t="n">
        <v>224476975</v>
      </c>
      <c r="C238" s="8" t="s">
        <v>2396</v>
      </c>
      <c r="D238" s="8" t="n">
        <v>134.8</v>
      </c>
      <c r="E238" s="14" t="n">
        <v>1.9E-034</v>
      </c>
      <c r="F238" s="8" t="n">
        <v>1</v>
      </c>
      <c r="G238" s="0" t="s">
        <v>2397</v>
      </c>
      <c r="H238" s="0" t="s">
        <v>1914</v>
      </c>
    </row>
    <row r="239" customFormat="false" ht="12.5" hidden="false" customHeight="false" outlineLevel="0" collapsed="false">
      <c r="A239" s="8" t="n">
        <v>238</v>
      </c>
      <c r="B239" s="8" t="n">
        <v>57867405</v>
      </c>
      <c r="C239" s="8" t="s">
        <v>2398</v>
      </c>
      <c r="D239" s="8" t="n">
        <v>133.7</v>
      </c>
      <c r="E239" s="14" t="n">
        <v>4.4E-034</v>
      </c>
      <c r="F239" s="8" t="n">
        <v>1</v>
      </c>
      <c r="G239" s="0" t="s">
        <v>2399</v>
      </c>
      <c r="H239" s="0" t="s">
        <v>1914</v>
      </c>
    </row>
    <row r="240" customFormat="false" ht="12.5" hidden="false" customHeight="false" outlineLevel="0" collapsed="false">
      <c r="A240" s="8" t="n">
        <v>239</v>
      </c>
      <c r="B240" s="8" t="n">
        <v>87161880</v>
      </c>
      <c r="C240" s="8" t="s">
        <v>2400</v>
      </c>
      <c r="D240" s="8" t="n">
        <v>133.3</v>
      </c>
      <c r="E240" s="14" t="n">
        <v>5.6E-034</v>
      </c>
      <c r="F240" s="8" t="n">
        <v>1</v>
      </c>
      <c r="G240" s="0" t="s">
        <v>2401</v>
      </c>
      <c r="H240" s="0" t="s">
        <v>1914</v>
      </c>
    </row>
    <row r="241" customFormat="false" ht="12.5" hidden="false" customHeight="false" outlineLevel="0" collapsed="false">
      <c r="A241" s="8" t="n">
        <v>240</v>
      </c>
      <c r="B241" s="8" t="n">
        <v>88195820</v>
      </c>
      <c r="C241" s="8" t="s">
        <v>2402</v>
      </c>
      <c r="D241" s="8" t="n">
        <v>133.3</v>
      </c>
      <c r="E241" s="14" t="n">
        <v>5.6E-034</v>
      </c>
      <c r="F241" s="8" t="n">
        <v>1</v>
      </c>
      <c r="G241" s="0" t="s">
        <v>2403</v>
      </c>
      <c r="H241" s="0" t="s">
        <v>1914</v>
      </c>
    </row>
    <row r="242" customFormat="false" ht="12.5" hidden="false" customHeight="false" outlineLevel="0" collapsed="false">
      <c r="A242" s="8" t="n">
        <v>241</v>
      </c>
      <c r="B242" s="8" t="n">
        <v>57650672</v>
      </c>
      <c r="C242" s="8" t="s">
        <v>2404</v>
      </c>
      <c r="D242" s="8" t="n">
        <v>133.3</v>
      </c>
      <c r="E242" s="14" t="n">
        <v>5.6E-034</v>
      </c>
      <c r="F242" s="8" t="n">
        <v>1</v>
      </c>
      <c r="G242" s="0" t="s">
        <v>2405</v>
      </c>
      <c r="H242" s="0" t="s">
        <v>1914</v>
      </c>
    </row>
    <row r="243" customFormat="false" ht="12.5" hidden="false" customHeight="false" outlineLevel="0" collapsed="false">
      <c r="A243" s="8" t="n">
        <v>242</v>
      </c>
      <c r="B243" s="8" t="n">
        <v>15924909</v>
      </c>
      <c r="C243" s="8" t="s">
        <v>2406</v>
      </c>
      <c r="D243" s="8" t="n">
        <v>133.3</v>
      </c>
      <c r="E243" s="14" t="n">
        <v>5.6E-034</v>
      </c>
      <c r="F243" s="8" t="n">
        <v>1</v>
      </c>
      <c r="G243" s="0" t="s">
        <v>2407</v>
      </c>
      <c r="H243" s="0" t="s">
        <v>1914</v>
      </c>
    </row>
    <row r="244" customFormat="false" ht="12.5" hidden="false" customHeight="false" outlineLevel="0" collapsed="false">
      <c r="A244" s="8" t="n">
        <v>243</v>
      </c>
      <c r="B244" s="8" t="n">
        <v>15927493</v>
      </c>
      <c r="C244" s="8" t="s">
        <v>2408</v>
      </c>
      <c r="D244" s="8" t="n">
        <v>133.3</v>
      </c>
      <c r="E244" s="14" t="n">
        <v>5.6E-034</v>
      </c>
      <c r="F244" s="8" t="n">
        <v>1</v>
      </c>
      <c r="G244" s="0" t="s">
        <v>2409</v>
      </c>
      <c r="H244" s="0" t="s">
        <v>1914</v>
      </c>
    </row>
    <row r="245" customFormat="false" ht="12.5" hidden="false" customHeight="false" outlineLevel="0" collapsed="false">
      <c r="A245" s="8" t="n">
        <v>244</v>
      </c>
      <c r="B245" s="8" t="n">
        <v>21283589</v>
      </c>
      <c r="C245" s="8" t="s">
        <v>2410</v>
      </c>
      <c r="D245" s="8" t="n">
        <v>133.3</v>
      </c>
      <c r="E245" s="14" t="n">
        <v>5.6E-034</v>
      </c>
      <c r="F245" s="8" t="n">
        <v>1</v>
      </c>
      <c r="G245" s="0" t="s">
        <v>2411</v>
      </c>
      <c r="H245" s="0" t="s">
        <v>1914</v>
      </c>
    </row>
    <row r="246" customFormat="false" ht="12.5" hidden="false" customHeight="false" outlineLevel="0" collapsed="false">
      <c r="A246" s="8" t="n">
        <v>245</v>
      </c>
      <c r="B246" s="8" t="n">
        <v>82751577</v>
      </c>
      <c r="C246" s="8" t="s">
        <v>2412</v>
      </c>
      <c r="D246" s="8" t="n">
        <v>133.3</v>
      </c>
      <c r="E246" s="14" t="n">
        <v>5.6E-034</v>
      </c>
      <c r="F246" s="8" t="n">
        <v>1</v>
      </c>
      <c r="G246" s="0" t="s">
        <v>2413</v>
      </c>
      <c r="H246" s="0" t="s">
        <v>1914</v>
      </c>
    </row>
    <row r="247" customFormat="false" ht="12.5" hidden="false" customHeight="false" outlineLevel="0" collapsed="false">
      <c r="A247" s="8" t="n">
        <v>246</v>
      </c>
      <c r="B247" s="8" t="n">
        <v>49484161</v>
      </c>
      <c r="C247" s="8" t="s">
        <v>2414</v>
      </c>
      <c r="D247" s="8" t="n">
        <v>133.3</v>
      </c>
      <c r="E247" s="14" t="n">
        <v>5.6E-034</v>
      </c>
      <c r="F247" s="8" t="n">
        <v>1</v>
      </c>
      <c r="G247" s="0" t="s">
        <v>2415</v>
      </c>
      <c r="H247" s="0" t="s">
        <v>1914</v>
      </c>
    </row>
    <row r="248" customFormat="false" ht="12.5" hidden="false" customHeight="false" outlineLevel="0" collapsed="false">
      <c r="A248" s="8" t="n">
        <v>247</v>
      </c>
      <c r="B248" s="8" t="n">
        <v>49486739</v>
      </c>
      <c r="C248" s="8" t="s">
        <v>2416</v>
      </c>
      <c r="D248" s="8" t="n">
        <v>133.3</v>
      </c>
      <c r="E248" s="14" t="n">
        <v>5.6E-034</v>
      </c>
      <c r="F248" s="8" t="n">
        <v>1</v>
      </c>
      <c r="G248" s="0" t="s">
        <v>2417</v>
      </c>
      <c r="H248" s="0" t="s">
        <v>1914</v>
      </c>
    </row>
    <row r="249" customFormat="false" ht="12.5" hidden="false" customHeight="false" outlineLevel="0" collapsed="false">
      <c r="A249" s="8" t="n">
        <v>248</v>
      </c>
      <c r="B249" s="8" t="n">
        <v>148268393</v>
      </c>
      <c r="C249" s="8" t="s">
        <v>2418</v>
      </c>
      <c r="D249" s="8" t="n">
        <v>133.3</v>
      </c>
      <c r="E249" s="14" t="n">
        <v>5.6E-034</v>
      </c>
      <c r="F249" s="8" t="n">
        <v>1</v>
      </c>
      <c r="G249" s="0" t="s">
        <v>2419</v>
      </c>
      <c r="H249" s="0" t="s">
        <v>1914</v>
      </c>
    </row>
    <row r="250" customFormat="false" ht="12.5" hidden="false" customHeight="false" outlineLevel="0" collapsed="false">
      <c r="A250" s="8" t="n">
        <v>249</v>
      </c>
      <c r="B250" s="8" t="n">
        <v>150394455</v>
      </c>
      <c r="C250" s="8" t="s">
        <v>2420</v>
      </c>
      <c r="D250" s="8" t="n">
        <v>133.3</v>
      </c>
      <c r="E250" s="14" t="n">
        <v>5.6E-034</v>
      </c>
      <c r="F250" s="8" t="n">
        <v>1</v>
      </c>
      <c r="G250" s="0" t="s">
        <v>2421</v>
      </c>
      <c r="H250" s="0" t="s">
        <v>1914</v>
      </c>
    </row>
    <row r="251" customFormat="false" ht="12.5" hidden="false" customHeight="false" outlineLevel="0" collapsed="false">
      <c r="A251" s="8" t="n">
        <v>250</v>
      </c>
      <c r="B251" s="8" t="n">
        <v>156980235</v>
      </c>
      <c r="C251" s="8" t="s">
        <v>2422</v>
      </c>
      <c r="D251" s="8" t="n">
        <v>133.3</v>
      </c>
      <c r="E251" s="14" t="n">
        <v>5.6E-034</v>
      </c>
      <c r="F251" s="8" t="n">
        <v>1</v>
      </c>
      <c r="G251" s="0" t="s">
        <v>2423</v>
      </c>
      <c r="H251" s="0" t="s">
        <v>1914</v>
      </c>
    </row>
    <row r="252" customFormat="false" ht="12.5" hidden="false" customHeight="false" outlineLevel="0" collapsed="false">
      <c r="A252" s="8" t="n">
        <v>251</v>
      </c>
      <c r="B252" s="8" t="n">
        <v>151222069</v>
      </c>
      <c r="C252" s="8" t="s">
        <v>2424</v>
      </c>
      <c r="D252" s="8" t="n">
        <v>133.3</v>
      </c>
      <c r="E252" s="14" t="n">
        <v>5.6E-034</v>
      </c>
      <c r="F252" s="8" t="n">
        <v>1</v>
      </c>
      <c r="G252" s="0" t="s">
        <v>2425</v>
      </c>
      <c r="H252" s="0" t="s">
        <v>1914</v>
      </c>
    </row>
    <row r="253" customFormat="false" ht="12.5" hidden="false" customHeight="false" outlineLevel="0" collapsed="false">
      <c r="A253" s="8" t="n">
        <v>252</v>
      </c>
      <c r="B253" s="8" t="n">
        <v>161510143</v>
      </c>
      <c r="C253" s="8" t="s">
        <v>2426</v>
      </c>
      <c r="D253" s="8" t="n">
        <v>133.3</v>
      </c>
      <c r="E253" s="14" t="n">
        <v>5.6E-034</v>
      </c>
      <c r="F253" s="8" t="n">
        <v>1</v>
      </c>
      <c r="G253" s="0" t="s">
        <v>2427</v>
      </c>
      <c r="H253" s="0" t="s">
        <v>1914</v>
      </c>
    </row>
    <row r="254" customFormat="false" ht="12.5" hidden="false" customHeight="false" outlineLevel="0" collapsed="false">
      <c r="A254" s="8" t="n">
        <v>253</v>
      </c>
      <c r="B254" s="8" t="n">
        <v>221139078</v>
      </c>
      <c r="C254" s="8" t="s">
        <v>2428</v>
      </c>
      <c r="D254" s="8" t="n">
        <v>133.3</v>
      </c>
      <c r="E254" s="14" t="n">
        <v>5.6E-034</v>
      </c>
      <c r="F254" s="8" t="n">
        <v>1</v>
      </c>
      <c r="G254" s="0" t="s">
        <v>2429</v>
      </c>
      <c r="H254" s="0" t="s">
        <v>1914</v>
      </c>
    </row>
    <row r="255" customFormat="false" ht="12.5" hidden="false" customHeight="false" outlineLevel="0" collapsed="false">
      <c r="A255" s="8" t="n">
        <v>254</v>
      </c>
      <c r="B255" s="8" t="n">
        <v>221140373</v>
      </c>
      <c r="C255" s="8" t="s">
        <v>2430</v>
      </c>
      <c r="D255" s="8" t="n">
        <v>133.3</v>
      </c>
      <c r="E255" s="14" t="n">
        <v>5.6E-034</v>
      </c>
      <c r="F255" s="8" t="n">
        <v>1</v>
      </c>
      <c r="G255" s="0" t="s">
        <v>2431</v>
      </c>
      <c r="H255" s="0" t="s">
        <v>1914</v>
      </c>
    </row>
    <row r="256" customFormat="false" ht="12.5" hidden="false" customHeight="false" outlineLevel="0" collapsed="false">
      <c r="A256" s="8" t="n">
        <v>255</v>
      </c>
      <c r="B256" s="8" t="n">
        <v>227897988</v>
      </c>
      <c r="C256" s="8" t="s">
        <v>2432</v>
      </c>
      <c r="D256" s="8" t="n">
        <v>133.3</v>
      </c>
      <c r="E256" s="14" t="n">
        <v>5.6E-034</v>
      </c>
      <c r="F256" s="8" t="n">
        <v>1</v>
      </c>
      <c r="G256" s="0" t="s">
        <v>2433</v>
      </c>
      <c r="H256" s="0" t="s">
        <v>1945</v>
      </c>
    </row>
    <row r="257" customFormat="false" ht="12.5" hidden="false" customHeight="false" outlineLevel="0" collapsed="false">
      <c r="A257" s="8" t="n">
        <v>256</v>
      </c>
      <c r="B257" s="8" t="n">
        <v>227557565</v>
      </c>
      <c r="C257" s="8" t="s">
        <v>2434</v>
      </c>
      <c r="D257" s="8" t="n">
        <v>133.3</v>
      </c>
      <c r="E257" s="14" t="n">
        <v>5.6E-034</v>
      </c>
      <c r="F257" s="8" t="n">
        <v>1</v>
      </c>
      <c r="G257" s="0" t="s">
        <v>2435</v>
      </c>
      <c r="H257" s="0" t="s">
        <v>1945</v>
      </c>
    </row>
    <row r="258" customFormat="false" ht="12.5" hidden="false" customHeight="false" outlineLevel="0" collapsed="false">
      <c r="A258" s="8" t="n">
        <v>257</v>
      </c>
      <c r="B258" s="8" t="n">
        <v>27468520</v>
      </c>
      <c r="C258" s="8" t="s">
        <v>2436</v>
      </c>
      <c r="D258" s="8" t="n">
        <v>133.2</v>
      </c>
      <c r="E258" s="14" t="n">
        <v>6E-034</v>
      </c>
      <c r="F258" s="8" t="n">
        <v>1</v>
      </c>
      <c r="G258" s="0" t="s">
        <v>2437</v>
      </c>
      <c r="H258" s="0" t="s">
        <v>1914</v>
      </c>
    </row>
    <row r="259" customFormat="false" ht="12.5" hidden="false" customHeight="false" outlineLevel="0" collapsed="false">
      <c r="A259" s="8" t="n">
        <v>258</v>
      </c>
      <c r="B259" s="8" t="n">
        <v>15895407</v>
      </c>
      <c r="C259" s="8" t="s">
        <v>2438</v>
      </c>
      <c r="D259" s="8" t="n">
        <v>130.2</v>
      </c>
      <c r="E259" s="14" t="n">
        <v>4.7E-033</v>
      </c>
      <c r="F259" s="8" t="n">
        <v>1</v>
      </c>
      <c r="G259" s="0" t="s">
        <v>2439</v>
      </c>
      <c r="H259" s="0" t="s">
        <v>1914</v>
      </c>
    </row>
    <row r="260" customFormat="false" ht="12.5" hidden="false" customHeight="false" outlineLevel="0" collapsed="false">
      <c r="A260" s="8" t="n">
        <v>259</v>
      </c>
      <c r="B260" s="8" t="n">
        <v>170017457</v>
      </c>
      <c r="C260" s="8" t="s">
        <v>2440</v>
      </c>
      <c r="D260" s="8" t="n">
        <v>129.9</v>
      </c>
      <c r="E260" s="14" t="n">
        <v>5.9E-033</v>
      </c>
      <c r="F260" s="8" t="n">
        <v>1</v>
      </c>
      <c r="G260" s="0" t="s">
        <v>2441</v>
      </c>
      <c r="H260" s="0" t="s">
        <v>2088</v>
      </c>
    </row>
    <row r="261" customFormat="false" ht="12.5" hidden="false" customHeight="false" outlineLevel="0" collapsed="false">
      <c r="A261" s="8" t="n">
        <v>260</v>
      </c>
      <c r="B261" s="8" t="n">
        <v>116618457</v>
      </c>
      <c r="C261" s="8" t="s">
        <v>2442</v>
      </c>
      <c r="D261" s="8" t="n">
        <v>125.6</v>
      </c>
      <c r="E261" s="14" t="n">
        <v>1.2E-031</v>
      </c>
      <c r="F261" s="8" t="n">
        <v>1</v>
      </c>
      <c r="G261" s="0" t="s">
        <v>2443</v>
      </c>
      <c r="H261" s="0" t="s">
        <v>2088</v>
      </c>
    </row>
    <row r="262" customFormat="false" ht="12.5" hidden="false" customHeight="false" outlineLevel="0" collapsed="false">
      <c r="A262" s="8" t="n">
        <v>261</v>
      </c>
      <c r="B262" s="8" t="n">
        <v>227431863</v>
      </c>
      <c r="C262" s="8" t="s">
        <v>2444</v>
      </c>
      <c r="D262" s="8" t="n">
        <v>125.5</v>
      </c>
      <c r="E262" s="14" t="n">
        <v>1.2E-031</v>
      </c>
      <c r="F262" s="8" t="n">
        <v>1</v>
      </c>
      <c r="G262" s="0" t="s">
        <v>2445</v>
      </c>
      <c r="H262" s="0" t="s">
        <v>215</v>
      </c>
    </row>
    <row r="263" customFormat="false" ht="12.5" hidden="false" customHeight="false" outlineLevel="0" collapsed="false">
      <c r="A263" s="8" t="n">
        <v>262</v>
      </c>
      <c r="B263" s="8" t="n">
        <v>223044055</v>
      </c>
      <c r="C263" s="8" t="s">
        <v>2446</v>
      </c>
      <c r="D263" s="8" t="n">
        <v>125.5</v>
      </c>
      <c r="E263" s="14" t="n">
        <v>1.3E-031</v>
      </c>
      <c r="F263" s="8" t="n">
        <v>1</v>
      </c>
      <c r="G263" s="0" t="s">
        <v>2447</v>
      </c>
      <c r="H263" s="0" t="s">
        <v>1927</v>
      </c>
    </row>
    <row r="264" customFormat="false" ht="12.5" hidden="false" customHeight="false" outlineLevel="0" collapsed="false">
      <c r="A264" s="8" t="n">
        <v>263</v>
      </c>
      <c r="B264" s="8" t="n">
        <v>15668788</v>
      </c>
      <c r="C264" s="8" t="s">
        <v>2448</v>
      </c>
      <c r="D264" s="8" t="n">
        <v>123.4</v>
      </c>
      <c r="E264" s="14" t="n">
        <v>5.3E-031</v>
      </c>
      <c r="F264" s="8" t="n">
        <v>1</v>
      </c>
      <c r="G264" s="0" t="s">
        <v>2449</v>
      </c>
      <c r="H264" s="0" t="s">
        <v>1914</v>
      </c>
    </row>
    <row r="265" customFormat="false" ht="12.5" hidden="false" customHeight="false" outlineLevel="0" collapsed="false">
      <c r="A265" s="8" t="n">
        <v>264</v>
      </c>
      <c r="B265" s="8" t="n">
        <v>227371166</v>
      </c>
      <c r="C265" s="8" t="s">
        <v>2450</v>
      </c>
      <c r="D265" s="8" t="n">
        <v>119.6</v>
      </c>
      <c r="E265" s="14" t="n">
        <v>7.6E-030</v>
      </c>
      <c r="F265" s="8" t="n">
        <v>1</v>
      </c>
      <c r="G265" s="0" t="s">
        <v>2451</v>
      </c>
      <c r="H265" s="0" t="s">
        <v>2088</v>
      </c>
    </row>
    <row r="266" customFormat="false" ht="12.5" hidden="false" customHeight="false" outlineLevel="0" collapsed="false">
      <c r="A266" s="8" t="n">
        <v>265</v>
      </c>
      <c r="B266" s="8" t="n">
        <v>90408126</v>
      </c>
      <c r="C266" s="8" t="s">
        <v>2452</v>
      </c>
      <c r="D266" s="8" t="n">
        <v>118.2</v>
      </c>
      <c r="E266" s="14" t="n">
        <v>2E-029</v>
      </c>
      <c r="F266" s="8" t="n">
        <v>1</v>
      </c>
      <c r="G266" s="0" t="s">
        <v>2453</v>
      </c>
      <c r="H266" s="0" t="s">
        <v>1914</v>
      </c>
    </row>
    <row r="267" customFormat="false" ht="12.5" hidden="false" customHeight="false" outlineLevel="0" collapsed="false">
      <c r="A267" s="8" t="n">
        <v>266</v>
      </c>
      <c r="B267" s="8" t="n">
        <v>94984440</v>
      </c>
      <c r="C267" s="8" t="s">
        <v>2454</v>
      </c>
      <c r="D267" s="8" t="n">
        <v>117</v>
      </c>
      <c r="E267" s="14" t="n">
        <v>4.5E-029</v>
      </c>
      <c r="F267" s="8" t="n">
        <v>1</v>
      </c>
      <c r="G267" s="0" t="s">
        <v>2455</v>
      </c>
      <c r="H267" s="0" t="s">
        <v>1914</v>
      </c>
    </row>
    <row r="268" customFormat="false" ht="12.5" hidden="false" customHeight="false" outlineLevel="0" collapsed="false">
      <c r="A268" s="8" t="n">
        <v>267</v>
      </c>
      <c r="B268" s="8" t="n">
        <v>163745711</v>
      </c>
      <c r="C268" s="8" t="s">
        <v>2456</v>
      </c>
      <c r="D268" s="8" t="n">
        <v>114.4</v>
      </c>
      <c r="E268" s="14" t="n">
        <v>2.9E-028</v>
      </c>
      <c r="F268" s="8" t="n">
        <v>1</v>
      </c>
      <c r="G268" s="0" t="s">
        <v>2457</v>
      </c>
      <c r="H268" s="0" t="s">
        <v>1914</v>
      </c>
    </row>
    <row r="269" customFormat="false" ht="12.5" hidden="false" customHeight="false" outlineLevel="0" collapsed="false">
      <c r="A269" s="8" t="n">
        <v>268</v>
      </c>
      <c r="B269" s="8" t="n">
        <v>116753556</v>
      </c>
      <c r="C269" s="8" t="s">
        <v>2458</v>
      </c>
      <c r="D269" s="8" t="n">
        <v>113.5</v>
      </c>
      <c r="E269" s="14" t="n">
        <v>5.2E-028</v>
      </c>
      <c r="F269" s="8" t="n">
        <v>1</v>
      </c>
      <c r="G269" s="0" t="s">
        <v>2459</v>
      </c>
      <c r="H269" s="0" t="s">
        <v>2460</v>
      </c>
    </row>
    <row r="270" customFormat="false" ht="12.5" hidden="false" customHeight="false" outlineLevel="0" collapsed="false">
      <c r="A270" s="8" t="n">
        <v>269</v>
      </c>
      <c r="B270" s="8" t="n">
        <v>11498362</v>
      </c>
      <c r="C270" s="8" t="s">
        <v>2461</v>
      </c>
      <c r="D270" s="8" t="n">
        <v>113.1</v>
      </c>
      <c r="E270" s="14" t="n">
        <v>6.7E-028</v>
      </c>
      <c r="F270" s="8" t="n">
        <v>1</v>
      </c>
      <c r="G270" s="0" t="s">
        <v>2462</v>
      </c>
      <c r="H270" s="0" t="s">
        <v>1914</v>
      </c>
    </row>
    <row r="271" customFormat="false" ht="12.5" hidden="false" customHeight="false" outlineLevel="0" collapsed="false">
      <c r="A271" s="8" t="n">
        <v>270</v>
      </c>
      <c r="B271" s="8" t="n">
        <v>226357092</v>
      </c>
      <c r="C271" s="8" t="s">
        <v>2463</v>
      </c>
      <c r="D271" s="8" t="n">
        <v>113</v>
      </c>
      <c r="E271" s="14" t="n">
        <v>7.2E-028</v>
      </c>
      <c r="F271" s="8" t="n">
        <v>1</v>
      </c>
      <c r="G271" s="0" t="s">
        <v>2464</v>
      </c>
      <c r="H271" s="0" t="s">
        <v>2465</v>
      </c>
    </row>
    <row r="272" customFormat="false" ht="12.5" hidden="false" customHeight="false" outlineLevel="0" collapsed="false">
      <c r="A272" s="8" t="n">
        <v>271</v>
      </c>
      <c r="B272" s="8" t="n">
        <v>227498395</v>
      </c>
      <c r="C272" s="8" t="s">
        <v>2466</v>
      </c>
      <c r="D272" s="8" t="n">
        <v>109.8</v>
      </c>
      <c r="E272" s="14" t="n">
        <v>6.9E-027</v>
      </c>
      <c r="F272" s="8" t="n">
        <v>1</v>
      </c>
      <c r="G272" s="0" t="s">
        <v>2467</v>
      </c>
      <c r="H272" s="0" t="s">
        <v>215</v>
      </c>
    </row>
    <row r="273" customFormat="false" ht="12.5" hidden="false" customHeight="false" outlineLevel="0" collapsed="false">
      <c r="A273" s="8" t="n">
        <v>272</v>
      </c>
      <c r="B273" s="8" t="n">
        <v>94269265</v>
      </c>
      <c r="C273" s="8" t="s">
        <v>2468</v>
      </c>
      <c r="D273" s="8" t="n">
        <v>109.2</v>
      </c>
      <c r="E273" s="14" t="n">
        <v>1E-026</v>
      </c>
      <c r="F273" s="8" t="n">
        <v>1</v>
      </c>
      <c r="G273" s="0" t="s">
        <v>2469</v>
      </c>
      <c r="H273" s="0" t="s">
        <v>2470</v>
      </c>
    </row>
    <row r="274" customFormat="false" ht="12.5" hidden="false" customHeight="false" outlineLevel="0" collapsed="false">
      <c r="A274" s="8" t="n">
        <v>273</v>
      </c>
      <c r="B274" s="8" t="n">
        <v>224368800</v>
      </c>
      <c r="C274" s="8" t="s">
        <v>2471</v>
      </c>
      <c r="D274" s="8" t="n">
        <v>108.1</v>
      </c>
      <c r="E274" s="14" t="n">
        <v>2.2E-026</v>
      </c>
      <c r="F274" s="8" t="n">
        <v>1</v>
      </c>
      <c r="G274" s="0" t="s">
        <v>2472</v>
      </c>
      <c r="H274" s="0" t="s">
        <v>2473</v>
      </c>
    </row>
    <row r="275" customFormat="false" ht="12.5" hidden="false" customHeight="false" outlineLevel="0" collapsed="false">
      <c r="A275" s="8" t="n">
        <v>274</v>
      </c>
      <c r="B275" s="8" t="n">
        <v>149907513</v>
      </c>
      <c r="C275" s="8" t="s">
        <v>2474</v>
      </c>
      <c r="D275" s="8" t="n">
        <v>107.2</v>
      </c>
      <c r="E275" s="14" t="n">
        <v>4.2E-026</v>
      </c>
      <c r="F275" s="8" t="n">
        <v>1</v>
      </c>
      <c r="G275" s="0" t="s">
        <v>2475</v>
      </c>
      <c r="H275" s="0" t="s">
        <v>1914</v>
      </c>
    </row>
    <row r="276" customFormat="false" ht="12.5" hidden="false" customHeight="false" outlineLevel="0" collapsed="false">
      <c r="A276" s="8" t="n">
        <v>275</v>
      </c>
      <c r="B276" s="8" t="n">
        <v>225132854</v>
      </c>
      <c r="C276" s="8" t="s">
        <v>2476</v>
      </c>
      <c r="D276" s="8" t="n">
        <v>105.8</v>
      </c>
      <c r="E276" s="14" t="n">
        <v>1.1E-025</v>
      </c>
      <c r="F276" s="8" t="n">
        <v>1</v>
      </c>
      <c r="G276" s="0" t="s">
        <v>2477</v>
      </c>
      <c r="H276" s="0" t="s">
        <v>1972</v>
      </c>
    </row>
    <row r="277" customFormat="false" ht="12.5" hidden="false" customHeight="false" outlineLevel="0" collapsed="false">
      <c r="A277" s="8" t="n">
        <v>276</v>
      </c>
      <c r="B277" s="8" t="n">
        <v>146278229</v>
      </c>
      <c r="C277" s="8" t="s">
        <v>2478</v>
      </c>
      <c r="D277" s="8" t="n">
        <v>105.7</v>
      </c>
      <c r="E277" s="14" t="n">
        <v>1.2E-025</v>
      </c>
      <c r="F277" s="8" t="n">
        <v>1</v>
      </c>
      <c r="G277" s="0" t="s">
        <v>2479</v>
      </c>
      <c r="H277" s="0" t="s">
        <v>1914</v>
      </c>
    </row>
    <row r="278" customFormat="false" ht="12.5" hidden="false" customHeight="false" outlineLevel="0" collapsed="false">
      <c r="A278" s="8" t="n">
        <v>277</v>
      </c>
      <c r="B278" s="8" t="n">
        <v>225196685</v>
      </c>
      <c r="C278" s="8" t="s">
        <v>2480</v>
      </c>
      <c r="D278" s="8" t="n">
        <v>105.5</v>
      </c>
      <c r="E278" s="14" t="n">
        <v>1.3E-025</v>
      </c>
      <c r="F278" s="8" t="n">
        <v>1</v>
      </c>
      <c r="G278" s="0" t="s">
        <v>2481</v>
      </c>
      <c r="H278" s="0" t="s">
        <v>867</v>
      </c>
    </row>
    <row r="279" customFormat="false" ht="12.5" hidden="false" customHeight="false" outlineLevel="0" collapsed="false">
      <c r="A279" s="8" t="n">
        <v>278</v>
      </c>
      <c r="B279" s="8" t="n">
        <v>99080433</v>
      </c>
      <c r="C279" s="8" t="s">
        <v>2482</v>
      </c>
      <c r="D279" s="8" t="n">
        <v>105</v>
      </c>
      <c r="E279" s="14" t="n">
        <v>1.9E-025</v>
      </c>
      <c r="F279" s="8" t="n">
        <v>1</v>
      </c>
      <c r="G279" s="0" t="s">
        <v>2483</v>
      </c>
      <c r="H279" s="0" t="s">
        <v>1914</v>
      </c>
    </row>
    <row r="280" customFormat="false" ht="12.5" hidden="false" customHeight="false" outlineLevel="0" collapsed="false">
      <c r="A280" s="8" t="n">
        <v>279</v>
      </c>
      <c r="B280" s="8" t="n">
        <v>227419763</v>
      </c>
      <c r="C280" s="8" t="s">
        <v>2484</v>
      </c>
      <c r="D280" s="8" t="n">
        <v>104.9</v>
      </c>
      <c r="E280" s="14" t="n">
        <v>1.9E-025</v>
      </c>
      <c r="F280" s="8" t="n">
        <v>1</v>
      </c>
      <c r="G280" s="0" t="s">
        <v>2485</v>
      </c>
      <c r="H280" s="0" t="s">
        <v>2088</v>
      </c>
    </row>
    <row r="281" customFormat="false" ht="12.5" hidden="false" customHeight="false" outlineLevel="0" collapsed="false">
      <c r="A281" s="8" t="n">
        <v>280</v>
      </c>
      <c r="B281" s="8" t="n">
        <v>229218013</v>
      </c>
      <c r="C281" s="8" t="s">
        <v>2486</v>
      </c>
      <c r="D281" s="8" t="n">
        <v>104.7</v>
      </c>
      <c r="E281" s="14" t="n">
        <v>2.3E-025</v>
      </c>
      <c r="F281" s="8" t="n">
        <v>1</v>
      </c>
      <c r="G281" s="0" t="s">
        <v>2487</v>
      </c>
      <c r="H281" s="0" t="s">
        <v>2088</v>
      </c>
    </row>
    <row r="282" customFormat="false" ht="12.5" hidden="false" customHeight="false" outlineLevel="0" collapsed="false">
      <c r="A282" s="8" t="n">
        <v>281</v>
      </c>
      <c r="B282" s="8" t="n">
        <v>126461751</v>
      </c>
      <c r="C282" s="8" t="s">
        <v>2488</v>
      </c>
      <c r="D282" s="8" t="n">
        <v>104.1</v>
      </c>
      <c r="E282" s="14" t="n">
        <v>3.5E-025</v>
      </c>
      <c r="F282" s="8" t="n">
        <v>1</v>
      </c>
      <c r="G282" s="0" t="s">
        <v>2489</v>
      </c>
      <c r="H282" s="0" t="s">
        <v>1914</v>
      </c>
    </row>
    <row r="283" customFormat="false" ht="12.5" hidden="false" customHeight="false" outlineLevel="0" collapsed="false">
      <c r="A283" s="8" t="n">
        <v>282</v>
      </c>
      <c r="B283" s="8" t="n">
        <v>84499758</v>
      </c>
      <c r="C283" s="8" t="s">
        <v>2490</v>
      </c>
      <c r="D283" s="8" t="n">
        <v>102.9</v>
      </c>
      <c r="E283" s="14" t="n">
        <v>7.9E-025</v>
      </c>
      <c r="F283" s="8" t="n">
        <v>1</v>
      </c>
      <c r="G283" s="0" t="s">
        <v>2491</v>
      </c>
      <c r="H283" s="0" t="s">
        <v>1914</v>
      </c>
    </row>
    <row r="284" customFormat="false" ht="12.5" hidden="false" customHeight="false" outlineLevel="0" collapsed="false">
      <c r="A284" s="8" t="n">
        <v>283</v>
      </c>
      <c r="B284" s="8" t="n">
        <v>83854819</v>
      </c>
      <c r="C284" s="8" t="s">
        <v>2492</v>
      </c>
      <c r="D284" s="8" t="n">
        <v>102.9</v>
      </c>
      <c r="E284" s="14" t="n">
        <v>7.9E-025</v>
      </c>
      <c r="F284" s="8" t="n">
        <v>1</v>
      </c>
      <c r="G284" s="0" t="s">
        <v>2493</v>
      </c>
      <c r="H284" s="0" t="s">
        <v>1914</v>
      </c>
    </row>
    <row r="285" customFormat="false" ht="12.5" hidden="false" customHeight="false" outlineLevel="0" collapsed="false">
      <c r="A285" s="8" t="n">
        <v>284</v>
      </c>
      <c r="B285" s="8" t="n">
        <v>149913709</v>
      </c>
      <c r="C285" s="8" t="s">
        <v>2494</v>
      </c>
      <c r="D285" s="8" t="n">
        <v>102.9</v>
      </c>
      <c r="E285" s="14" t="n">
        <v>8.2E-025</v>
      </c>
      <c r="F285" s="8" t="n">
        <v>1</v>
      </c>
      <c r="G285" s="0" t="s">
        <v>2495</v>
      </c>
      <c r="H285" s="0" t="s">
        <v>1914</v>
      </c>
    </row>
    <row r="286" customFormat="false" ht="12.5" hidden="false" customHeight="false" outlineLevel="0" collapsed="false">
      <c r="A286" s="8" t="n">
        <v>285</v>
      </c>
      <c r="B286" s="8" t="n">
        <v>83941342</v>
      </c>
      <c r="C286" s="8" t="s">
        <v>2496</v>
      </c>
      <c r="D286" s="8" t="n">
        <v>101.6</v>
      </c>
      <c r="E286" s="14" t="n">
        <v>2E-024</v>
      </c>
      <c r="F286" s="8" t="n">
        <v>1</v>
      </c>
      <c r="G286" s="0" t="s">
        <v>2497</v>
      </c>
      <c r="H286" s="0" t="s">
        <v>1914</v>
      </c>
    </row>
    <row r="287" customFormat="false" ht="12.5" hidden="false" customHeight="false" outlineLevel="0" collapsed="false">
      <c r="A287" s="8" t="n">
        <v>286</v>
      </c>
      <c r="B287" s="8" t="n">
        <v>77462858</v>
      </c>
      <c r="C287" s="8" t="s">
        <v>2498</v>
      </c>
      <c r="D287" s="8" t="n">
        <v>101.6</v>
      </c>
      <c r="E287" s="14" t="n">
        <v>2E-024</v>
      </c>
      <c r="F287" s="8" t="n">
        <v>1</v>
      </c>
      <c r="G287" s="0" t="s">
        <v>2499</v>
      </c>
      <c r="H287" s="0" t="s">
        <v>1914</v>
      </c>
    </row>
    <row r="288" customFormat="false" ht="12.5" hidden="false" customHeight="false" outlineLevel="0" collapsed="false">
      <c r="A288" s="8" t="n">
        <v>287</v>
      </c>
      <c r="B288" s="8" t="n">
        <v>221638728</v>
      </c>
      <c r="C288" s="8" t="s">
        <v>2500</v>
      </c>
      <c r="D288" s="8" t="n">
        <v>101.6</v>
      </c>
      <c r="E288" s="14" t="n">
        <v>2E-024</v>
      </c>
      <c r="F288" s="8" t="n">
        <v>1</v>
      </c>
      <c r="G288" s="0" t="s">
        <v>2501</v>
      </c>
      <c r="H288" s="0" t="s">
        <v>867</v>
      </c>
    </row>
    <row r="289" customFormat="false" ht="12.5" hidden="false" customHeight="false" outlineLevel="0" collapsed="false">
      <c r="A289" s="8" t="n">
        <v>288</v>
      </c>
      <c r="B289" s="8" t="n">
        <v>15807559</v>
      </c>
      <c r="C289" s="8" t="s">
        <v>2502</v>
      </c>
      <c r="D289" s="8" t="n">
        <v>101.3</v>
      </c>
      <c r="E289" s="14" t="n">
        <v>2.4E-024</v>
      </c>
      <c r="F289" s="8" t="n">
        <v>1</v>
      </c>
      <c r="G289" s="0" t="s">
        <v>2503</v>
      </c>
      <c r="H289" s="0" t="s">
        <v>1914</v>
      </c>
    </row>
    <row r="290" customFormat="false" ht="12.5" hidden="false" customHeight="false" outlineLevel="0" collapsed="false">
      <c r="A290" s="8" t="n">
        <v>289</v>
      </c>
      <c r="B290" s="8" t="n">
        <v>120602542</v>
      </c>
      <c r="C290" s="8" t="s">
        <v>2504</v>
      </c>
      <c r="D290" s="8" t="n">
        <v>99.9</v>
      </c>
      <c r="E290" s="14" t="n">
        <v>6.6E-024</v>
      </c>
      <c r="F290" s="8" t="n">
        <v>1</v>
      </c>
      <c r="G290" s="0" t="s">
        <v>2505</v>
      </c>
      <c r="H290" s="0" t="s">
        <v>1914</v>
      </c>
    </row>
    <row r="291" customFormat="false" ht="12.5" hidden="false" customHeight="false" outlineLevel="0" collapsed="false">
      <c r="A291" s="8" t="n">
        <v>290</v>
      </c>
      <c r="B291" s="8" t="n">
        <v>46580047</v>
      </c>
      <c r="C291" s="8" t="s">
        <v>2506</v>
      </c>
      <c r="D291" s="8" t="n">
        <v>99.9</v>
      </c>
      <c r="E291" s="14" t="n">
        <v>6.6E-024</v>
      </c>
      <c r="F291" s="8" t="n">
        <v>1</v>
      </c>
      <c r="G291" s="0" t="s">
        <v>2507</v>
      </c>
      <c r="H291" s="0" t="s">
        <v>1914</v>
      </c>
    </row>
    <row r="292" customFormat="false" ht="12.5" hidden="false" customHeight="false" outlineLevel="0" collapsed="false">
      <c r="A292" s="8" t="n">
        <v>291</v>
      </c>
      <c r="B292" s="8" t="n">
        <v>163732283</v>
      </c>
      <c r="C292" s="8" t="s">
        <v>2508</v>
      </c>
      <c r="D292" s="8" t="n">
        <v>98.4</v>
      </c>
      <c r="E292" s="14" t="n">
        <v>1.8E-023</v>
      </c>
      <c r="F292" s="8" t="n">
        <v>1</v>
      </c>
      <c r="G292" s="0" t="s">
        <v>2509</v>
      </c>
      <c r="H292" s="0" t="s">
        <v>1972</v>
      </c>
    </row>
    <row r="293" customFormat="false" ht="12.5" hidden="false" customHeight="false" outlineLevel="0" collapsed="false">
      <c r="A293" s="8" t="n">
        <v>292</v>
      </c>
      <c r="B293" s="8" t="n">
        <v>126730853</v>
      </c>
      <c r="C293" s="8" t="s">
        <v>2510</v>
      </c>
      <c r="D293" s="8" t="n">
        <v>97.4</v>
      </c>
      <c r="E293" s="14" t="n">
        <v>3.7E-023</v>
      </c>
      <c r="F293" s="8" t="n">
        <v>1</v>
      </c>
      <c r="G293" s="0" t="s">
        <v>2511</v>
      </c>
      <c r="H293" s="0" t="s">
        <v>1914</v>
      </c>
    </row>
    <row r="294" customFormat="false" ht="12.5" hidden="false" customHeight="false" outlineLevel="0" collapsed="false">
      <c r="A294" s="8" t="n">
        <v>293</v>
      </c>
      <c r="B294" s="8" t="n">
        <v>126739865</v>
      </c>
      <c r="C294" s="8" t="s">
        <v>2512</v>
      </c>
      <c r="D294" s="8" t="n">
        <v>97</v>
      </c>
      <c r="E294" s="14" t="n">
        <v>4.8E-023</v>
      </c>
      <c r="F294" s="8" t="n">
        <v>1</v>
      </c>
      <c r="G294" s="0" t="s">
        <v>2513</v>
      </c>
      <c r="H294" s="0" t="s">
        <v>1914</v>
      </c>
    </row>
    <row r="295" customFormat="false" ht="12.5" hidden="false" customHeight="false" outlineLevel="0" collapsed="false">
      <c r="A295" s="8" t="n">
        <v>294</v>
      </c>
      <c r="B295" s="8" t="n">
        <v>225135297</v>
      </c>
      <c r="C295" s="8" t="s">
        <v>2514</v>
      </c>
      <c r="D295" s="8" t="n">
        <v>96.2</v>
      </c>
      <c r="E295" s="14" t="n">
        <v>8.5E-023</v>
      </c>
      <c r="F295" s="8" t="n">
        <v>1</v>
      </c>
      <c r="G295" s="0" t="s">
        <v>2515</v>
      </c>
      <c r="H295" s="0" t="s">
        <v>1972</v>
      </c>
    </row>
    <row r="296" customFormat="false" ht="12.5" hidden="false" customHeight="false" outlineLevel="0" collapsed="false">
      <c r="A296" s="8" t="n">
        <v>295</v>
      </c>
      <c r="B296" s="8" t="n">
        <v>225118226</v>
      </c>
      <c r="C296" s="8" t="s">
        <v>2516</v>
      </c>
      <c r="D296" s="8" t="n">
        <v>96.2</v>
      </c>
      <c r="E296" s="14" t="n">
        <v>8.6E-023</v>
      </c>
      <c r="F296" s="8" t="n">
        <v>1</v>
      </c>
      <c r="G296" s="0" t="s">
        <v>2517</v>
      </c>
      <c r="H296" s="0" t="s">
        <v>1972</v>
      </c>
    </row>
    <row r="297" customFormat="false" ht="12.5" hidden="false" customHeight="false" outlineLevel="0" collapsed="false">
      <c r="A297" s="8" t="n">
        <v>296</v>
      </c>
      <c r="B297" s="8" t="n">
        <v>126725852</v>
      </c>
      <c r="C297" s="8" t="s">
        <v>2518</v>
      </c>
      <c r="D297" s="8" t="n">
        <v>95.7</v>
      </c>
      <c r="E297" s="14" t="n">
        <v>1.2E-022</v>
      </c>
      <c r="F297" s="8" t="n">
        <v>1</v>
      </c>
      <c r="G297" s="0" t="s">
        <v>2519</v>
      </c>
      <c r="H297" s="0" t="s">
        <v>1914</v>
      </c>
    </row>
    <row r="298" customFormat="false" ht="12.5" hidden="false" customHeight="false" outlineLevel="0" collapsed="false">
      <c r="A298" s="8" t="n">
        <v>297</v>
      </c>
      <c r="B298" s="8" t="n">
        <v>218885524</v>
      </c>
      <c r="C298" s="8" t="s">
        <v>2520</v>
      </c>
      <c r="D298" s="8" t="n">
        <v>95.6</v>
      </c>
      <c r="E298" s="14" t="n">
        <v>1.3E-022</v>
      </c>
      <c r="F298" s="8" t="n">
        <v>1</v>
      </c>
      <c r="G298" s="0" t="s">
        <v>2521</v>
      </c>
      <c r="H298" s="0" t="s">
        <v>867</v>
      </c>
    </row>
    <row r="299" customFormat="false" ht="12.5" hidden="false" customHeight="false" outlineLevel="0" collapsed="false">
      <c r="A299" s="8" t="n">
        <v>298</v>
      </c>
      <c r="B299" s="8" t="n">
        <v>150400871</v>
      </c>
      <c r="C299" s="8" t="s">
        <v>2522</v>
      </c>
      <c r="D299" s="8" t="n">
        <v>95.4</v>
      </c>
      <c r="E299" s="14" t="n">
        <v>1.5E-022</v>
      </c>
      <c r="F299" s="8" t="n">
        <v>1</v>
      </c>
      <c r="G299" s="0" t="s">
        <v>2523</v>
      </c>
      <c r="H299" s="0" t="s">
        <v>1914</v>
      </c>
    </row>
    <row r="300" customFormat="false" ht="12.5" hidden="false" customHeight="false" outlineLevel="0" collapsed="false">
      <c r="A300" s="8" t="n">
        <v>299</v>
      </c>
      <c r="B300" s="8" t="n">
        <v>218150526</v>
      </c>
      <c r="C300" s="8" t="s">
        <v>2524</v>
      </c>
      <c r="D300" s="8" t="n">
        <v>95</v>
      </c>
      <c r="E300" s="14" t="n">
        <v>1.9E-022</v>
      </c>
      <c r="F300" s="8" t="n">
        <v>1</v>
      </c>
      <c r="G300" s="0" t="s">
        <v>2525</v>
      </c>
      <c r="H300" s="0" t="s">
        <v>867</v>
      </c>
    </row>
    <row r="301" customFormat="false" ht="12.5" hidden="false" customHeight="false" outlineLevel="0" collapsed="false">
      <c r="A301" s="8" t="n">
        <v>300</v>
      </c>
      <c r="B301" s="8" t="n">
        <v>225128630</v>
      </c>
      <c r="C301" s="8" t="s">
        <v>2526</v>
      </c>
      <c r="D301" s="8" t="n">
        <v>94.6</v>
      </c>
      <c r="E301" s="14" t="n">
        <v>2.6E-022</v>
      </c>
      <c r="F301" s="8" t="n">
        <v>1</v>
      </c>
      <c r="G301" s="0" t="s">
        <v>2527</v>
      </c>
      <c r="H301" s="0" t="s">
        <v>1972</v>
      </c>
    </row>
    <row r="302" customFormat="false" ht="12.5" hidden="false" customHeight="false" outlineLevel="0" collapsed="false">
      <c r="A302" s="8" t="n">
        <v>301</v>
      </c>
      <c r="B302" s="8" t="n">
        <v>139439552</v>
      </c>
      <c r="C302" s="8" t="s">
        <v>2528</v>
      </c>
      <c r="D302" s="8" t="n">
        <v>94.1</v>
      </c>
      <c r="E302" s="14" t="n">
        <v>3.5E-022</v>
      </c>
      <c r="F302" s="8" t="n">
        <v>1</v>
      </c>
      <c r="G302" s="0" t="s">
        <v>2529</v>
      </c>
      <c r="H302" s="0" t="s">
        <v>2530</v>
      </c>
    </row>
    <row r="303" customFormat="false" ht="12.5" hidden="false" customHeight="false" outlineLevel="0" collapsed="false">
      <c r="A303" s="8" t="n">
        <v>302</v>
      </c>
      <c r="B303" s="8" t="n">
        <v>85703816</v>
      </c>
      <c r="C303" s="8" t="s">
        <v>2531</v>
      </c>
      <c r="D303" s="8" t="n">
        <v>94</v>
      </c>
      <c r="E303" s="14" t="n">
        <v>3.9E-022</v>
      </c>
      <c r="F303" s="8" t="n">
        <v>1</v>
      </c>
      <c r="G303" s="0" t="s">
        <v>2532</v>
      </c>
      <c r="H303" s="0" t="s">
        <v>1914</v>
      </c>
    </row>
    <row r="304" customFormat="false" ht="12.5" hidden="false" customHeight="false" outlineLevel="0" collapsed="false">
      <c r="A304" s="8" t="n">
        <v>303</v>
      </c>
      <c r="B304" s="8" t="n">
        <v>56697979</v>
      </c>
      <c r="C304" s="8" t="s">
        <v>2533</v>
      </c>
      <c r="D304" s="8" t="n">
        <v>94</v>
      </c>
      <c r="E304" s="14" t="n">
        <v>4E-022</v>
      </c>
      <c r="F304" s="8" t="n">
        <v>1</v>
      </c>
      <c r="G304" s="0" t="s">
        <v>2534</v>
      </c>
      <c r="H304" s="0" t="s">
        <v>1914</v>
      </c>
    </row>
    <row r="305" customFormat="false" ht="12.5" hidden="false" customHeight="false" outlineLevel="0" collapsed="false">
      <c r="A305" s="8" t="n">
        <v>304</v>
      </c>
      <c r="B305" s="8" t="n">
        <v>110680681</v>
      </c>
      <c r="C305" s="8" t="s">
        <v>2535</v>
      </c>
      <c r="D305" s="8" t="n">
        <v>93.1</v>
      </c>
      <c r="E305" s="14" t="n">
        <v>7.1E-022</v>
      </c>
      <c r="F305" s="8" t="n">
        <v>1</v>
      </c>
      <c r="G305" s="0" t="s">
        <v>2536</v>
      </c>
      <c r="H305" s="0" t="s">
        <v>1914</v>
      </c>
    </row>
    <row r="306" customFormat="false" ht="12.5" hidden="false" customHeight="false" outlineLevel="0" collapsed="false">
      <c r="A306" s="8" t="n">
        <v>305</v>
      </c>
      <c r="B306" s="8" t="n">
        <v>220935772</v>
      </c>
      <c r="C306" s="8" t="s">
        <v>2537</v>
      </c>
      <c r="D306" s="8" t="n">
        <v>92.8</v>
      </c>
      <c r="E306" s="14" t="n">
        <v>8.7E-022</v>
      </c>
      <c r="F306" s="8" t="n">
        <v>1</v>
      </c>
      <c r="G306" s="0" t="s">
        <v>2538</v>
      </c>
      <c r="H306" s="0" t="s">
        <v>867</v>
      </c>
    </row>
    <row r="307" customFormat="false" ht="12.5" hidden="false" customHeight="false" outlineLevel="0" collapsed="false">
      <c r="A307" s="8" t="n">
        <v>306</v>
      </c>
      <c r="B307" s="8" t="n">
        <v>163737791</v>
      </c>
      <c r="C307" s="8" t="s">
        <v>2539</v>
      </c>
      <c r="D307" s="8" t="n">
        <v>91.1</v>
      </c>
      <c r="E307" s="14" t="n">
        <v>2.9E-021</v>
      </c>
      <c r="F307" s="8" t="n">
        <v>1</v>
      </c>
      <c r="G307" s="0" t="s">
        <v>2540</v>
      </c>
      <c r="H307" s="0" t="s">
        <v>1972</v>
      </c>
    </row>
    <row r="308" customFormat="false" ht="12.5" hidden="false" customHeight="false" outlineLevel="0" collapsed="false">
      <c r="A308" s="8" t="n">
        <v>307</v>
      </c>
      <c r="B308" s="8" t="n">
        <v>84686135</v>
      </c>
      <c r="C308" s="8" t="s">
        <v>2541</v>
      </c>
      <c r="D308" s="8" t="n">
        <v>91</v>
      </c>
      <c r="E308" s="14" t="n">
        <v>3.1E-021</v>
      </c>
      <c r="F308" s="8" t="n">
        <v>1</v>
      </c>
      <c r="G308" s="0" t="s">
        <v>2542</v>
      </c>
      <c r="H308" s="0" t="s">
        <v>1914</v>
      </c>
    </row>
    <row r="309" customFormat="false" ht="12.5" hidden="false" customHeight="false" outlineLevel="0" collapsed="false">
      <c r="A309" s="8" t="n">
        <v>308</v>
      </c>
      <c r="B309" s="8" t="n">
        <v>163742903</v>
      </c>
      <c r="C309" s="8" t="s">
        <v>2543</v>
      </c>
      <c r="D309" s="8" t="n">
        <v>91</v>
      </c>
      <c r="E309" s="14" t="n">
        <v>3.1E-021</v>
      </c>
      <c r="F309" s="8" t="n">
        <v>1</v>
      </c>
      <c r="G309" s="0" t="s">
        <v>2544</v>
      </c>
      <c r="H309" s="0" t="s">
        <v>1914</v>
      </c>
    </row>
    <row r="310" customFormat="false" ht="12.5" hidden="false" customHeight="false" outlineLevel="0" collapsed="false">
      <c r="A310" s="8" t="n">
        <v>309</v>
      </c>
      <c r="B310" s="8" t="n">
        <v>149203314</v>
      </c>
      <c r="C310" s="8" t="s">
        <v>2545</v>
      </c>
      <c r="D310" s="8" t="n">
        <v>90.4</v>
      </c>
      <c r="E310" s="14" t="n">
        <v>4.7E-021</v>
      </c>
      <c r="F310" s="8" t="n">
        <v>1</v>
      </c>
      <c r="G310" s="0" t="s">
        <v>2546</v>
      </c>
      <c r="H310" s="0" t="s">
        <v>1914</v>
      </c>
    </row>
    <row r="311" customFormat="false" ht="12.5" hidden="false" customHeight="false" outlineLevel="0" collapsed="false">
      <c r="A311" s="8" t="n">
        <v>310</v>
      </c>
      <c r="B311" s="8" t="n">
        <v>149191913</v>
      </c>
      <c r="C311" s="8" t="s">
        <v>2547</v>
      </c>
      <c r="D311" s="8" t="n">
        <v>90.1</v>
      </c>
      <c r="E311" s="14" t="n">
        <v>5.8E-021</v>
      </c>
      <c r="F311" s="8" t="n">
        <v>1</v>
      </c>
      <c r="G311" s="0" t="s">
        <v>1154</v>
      </c>
      <c r="H311" s="0" t="s">
        <v>1914</v>
      </c>
    </row>
    <row r="312" customFormat="false" ht="12.5" hidden="false" customHeight="false" outlineLevel="0" collapsed="false">
      <c r="A312" s="8" t="n">
        <v>311</v>
      </c>
      <c r="B312" s="8" t="n">
        <v>150019057</v>
      </c>
      <c r="C312" s="8" t="s">
        <v>2548</v>
      </c>
      <c r="D312" s="8" t="n">
        <v>90</v>
      </c>
      <c r="E312" s="14" t="n">
        <v>6.3E-021</v>
      </c>
      <c r="F312" s="8" t="n">
        <v>1</v>
      </c>
      <c r="G312" s="0" t="s">
        <v>2549</v>
      </c>
      <c r="H312" s="0" t="s">
        <v>1914</v>
      </c>
    </row>
    <row r="313" customFormat="false" ht="12.5" hidden="false" customHeight="false" outlineLevel="0" collapsed="false">
      <c r="A313" s="8" t="n">
        <v>312</v>
      </c>
      <c r="B313" s="8" t="n">
        <v>153825463</v>
      </c>
      <c r="C313" s="8" t="s">
        <v>2550</v>
      </c>
      <c r="D313" s="8" t="n">
        <v>90</v>
      </c>
      <c r="E313" s="14" t="n">
        <v>6.3E-021</v>
      </c>
      <c r="F313" s="8" t="n">
        <v>1</v>
      </c>
      <c r="G313" s="0" t="s">
        <v>2551</v>
      </c>
      <c r="H313" s="0" t="s">
        <v>155</v>
      </c>
    </row>
    <row r="314" customFormat="false" ht="12.5" hidden="false" customHeight="false" outlineLevel="0" collapsed="false">
      <c r="A314" s="8" t="n">
        <v>313</v>
      </c>
      <c r="B314" s="8" t="n">
        <v>119474890</v>
      </c>
      <c r="C314" s="8" t="s">
        <v>2552</v>
      </c>
      <c r="D314" s="8" t="n">
        <v>89.9</v>
      </c>
      <c r="E314" s="14" t="n">
        <v>6.7E-021</v>
      </c>
      <c r="F314" s="8" t="n">
        <v>1</v>
      </c>
      <c r="G314" s="0" t="s">
        <v>1442</v>
      </c>
      <c r="H314" s="0" t="s">
        <v>1914</v>
      </c>
    </row>
    <row r="315" customFormat="false" ht="12.5" hidden="false" customHeight="false" outlineLevel="0" collapsed="false">
      <c r="A315" s="8" t="n">
        <v>314</v>
      </c>
      <c r="B315" s="8" t="n">
        <v>121727300</v>
      </c>
      <c r="C315" s="8" t="s">
        <v>2553</v>
      </c>
      <c r="D315" s="8" t="n">
        <v>89.7</v>
      </c>
      <c r="E315" s="14" t="n">
        <v>7.7E-021</v>
      </c>
      <c r="F315" s="8" t="n">
        <v>1</v>
      </c>
      <c r="G315" s="0" t="s">
        <v>2554</v>
      </c>
      <c r="H315" s="0" t="s">
        <v>155</v>
      </c>
    </row>
    <row r="316" customFormat="false" ht="12.5" hidden="false" customHeight="false" outlineLevel="0" collapsed="false">
      <c r="A316" s="8" t="n">
        <v>315</v>
      </c>
      <c r="B316" s="8" t="n">
        <v>197753217</v>
      </c>
      <c r="C316" s="8" t="s">
        <v>2555</v>
      </c>
      <c r="D316" s="8" t="n">
        <v>89.7</v>
      </c>
      <c r="E316" s="14" t="n">
        <v>7.7E-021</v>
      </c>
      <c r="F316" s="8" t="n">
        <v>1</v>
      </c>
      <c r="G316" s="0" t="s">
        <v>2556</v>
      </c>
      <c r="H316" s="0" t="s">
        <v>155</v>
      </c>
    </row>
    <row r="317" customFormat="false" ht="12.5" hidden="false" customHeight="false" outlineLevel="0" collapsed="false">
      <c r="A317" s="8" t="n">
        <v>316</v>
      </c>
      <c r="B317" s="8" t="n">
        <v>224541099</v>
      </c>
      <c r="C317" s="8" t="s">
        <v>2557</v>
      </c>
      <c r="D317" s="8" t="n">
        <v>89</v>
      </c>
      <c r="E317" s="14" t="n">
        <v>1.2E-020</v>
      </c>
      <c r="F317" s="8" t="n">
        <v>1</v>
      </c>
      <c r="G317" s="0" t="s">
        <v>2558</v>
      </c>
      <c r="H317" s="0" t="s">
        <v>2559</v>
      </c>
    </row>
    <row r="318" customFormat="false" ht="12.5" hidden="false" customHeight="false" outlineLevel="0" collapsed="false">
      <c r="A318" s="8" t="n">
        <v>317</v>
      </c>
      <c r="B318" s="8" t="n">
        <v>194537916</v>
      </c>
      <c r="C318" s="8" t="s">
        <v>2560</v>
      </c>
      <c r="D318" s="8" t="n">
        <v>89</v>
      </c>
      <c r="E318" s="14" t="n">
        <v>1.2E-020</v>
      </c>
      <c r="F318" s="8" t="n">
        <v>1</v>
      </c>
      <c r="G318" s="0" t="s">
        <v>2561</v>
      </c>
      <c r="H318" s="0" t="s">
        <v>155</v>
      </c>
    </row>
    <row r="319" customFormat="false" ht="12.5" hidden="false" customHeight="false" outlineLevel="0" collapsed="false">
      <c r="A319" s="8" t="n">
        <v>318</v>
      </c>
      <c r="B319" s="8" t="n">
        <v>153213912</v>
      </c>
      <c r="C319" s="8" t="s">
        <v>2562</v>
      </c>
      <c r="D319" s="8" t="n">
        <v>89</v>
      </c>
      <c r="E319" s="14" t="n">
        <v>1.2E-020</v>
      </c>
      <c r="F319" s="8" t="n">
        <v>1</v>
      </c>
      <c r="G319" s="0" t="s">
        <v>2563</v>
      </c>
      <c r="H319" s="0" t="s">
        <v>155</v>
      </c>
    </row>
    <row r="320" customFormat="false" ht="12.5" hidden="false" customHeight="false" outlineLevel="0" collapsed="false">
      <c r="A320" s="8" t="n">
        <v>319</v>
      </c>
      <c r="B320" s="8" t="n">
        <v>197336739</v>
      </c>
      <c r="C320" s="8" t="s">
        <v>2564</v>
      </c>
      <c r="D320" s="8" t="n">
        <v>88.9</v>
      </c>
      <c r="E320" s="14" t="n">
        <v>1.3E-020</v>
      </c>
      <c r="F320" s="8" t="n">
        <v>1</v>
      </c>
      <c r="G320" s="0" t="s">
        <v>2565</v>
      </c>
      <c r="H320" s="0" t="s">
        <v>1945</v>
      </c>
    </row>
    <row r="321" customFormat="false" ht="12.5" hidden="false" customHeight="false" outlineLevel="0" collapsed="false">
      <c r="A321" s="8" t="n">
        <v>320</v>
      </c>
      <c r="B321" s="8" t="n">
        <v>114769279</v>
      </c>
      <c r="C321" s="8" t="s">
        <v>2566</v>
      </c>
      <c r="D321" s="8" t="n">
        <v>88.8</v>
      </c>
      <c r="E321" s="14" t="n">
        <v>1.4E-020</v>
      </c>
      <c r="F321" s="8" t="n">
        <v>1</v>
      </c>
      <c r="G321" s="0" t="s">
        <v>2567</v>
      </c>
      <c r="H321" s="0" t="s">
        <v>1914</v>
      </c>
    </row>
    <row r="322" customFormat="false" ht="12.5" hidden="false" customHeight="false" outlineLevel="0" collapsed="false">
      <c r="A322" s="8" t="n">
        <v>321</v>
      </c>
      <c r="B322" s="8" t="n">
        <v>59713604</v>
      </c>
      <c r="C322" s="8" t="s">
        <v>2568</v>
      </c>
      <c r="D322" s="8" t="n">
        <v>88.7</v>
      </c>
      <c r="E322" s="14" t="n">
        <v>1.6E-020</v>
      </c>
      <c r="F322" s="8" t="n">
        <v>1</v>
      </c>
      <c r="G322" s="0" t="s">
        <v>2569</v>
      </c>
      <c r="H322" s="0" t="s">
        <v>1914</v>
      </c>
    </row>
    <row r="323" customFormat="false" ht="12.5" hidden="false" customHeight="false" outlineLevel="0" collapsed="false">
      <c r="A323" s="8" t="n">
        <v>322</v>
      </c>
      <c r="B323" s="8" t="n">
        <v>153817162</v>
      </c>
      <c r="C323" s="8" t="s">
        <v>2570</v>
      </c>
      <c r="D323" s="8" t="n">
        <v>88.4</v>
      </c>
      <c r="E323" s="14" t="n">
        <v>1.8E-020</v>
      </c>
      <c r="F323" s="8" t="n">
        <v>1</v>
      </c>
      <c r="G323" s="0" t="s">
        <v>2571</v>
      </c>
      <c r="H323" s="0" t="s">
        <v>155</v>
      </c>
    </row>
    <row r="324" customFormat="false" ht="12.5" hidden="false" customHeight="false" outlineLevel="0" collapsed="false">
      <c r="A324" s="8" t="n">
        <v>323</v>
      </c>
      <c r="B324" s="8" t="n">
        <v>153221789</v>
      </c>
      <c r="C324" s="8" t="s">
        <v>2572</v>
      </c>
      <c r="D324" s="8" t="n">
        <v>88.4</v>
      </c>
      <c r="E324" s="14" t="n">
        <v>1.8E-020</v>
      </c>
      <c r="F324" s="8" t="n">
        <v>1</v>
      </c>
      <c r="G324" s="0" t="s">
        <v>2573</v>
      </c>
      <c r="H324" s="0" t="s">
        <v>155</v>
      </c>
    </row>
    <row r="325" customFormat="false" ht="12.5" hidden="false" customHeight="false" outlineLevel="0" collapsed="false">
      <c r="A325" s="8" t="n">
        <v>324</v>
      </c>
      <c r="B325" s="8" t="n">
        <v>121586988</v>
      </c>
      <c r="C325" s="8" t="s">
        <v>2574</v>
      </c>
      <c r="D325" s="8" t="n">
        <v>88.4</v>
      </c>
      <c r="E325" s="14" t="n">
        <v>1.8E-020</v>
      </c>
      <c r="F325" s="8" t="n">
        <v>1</v>
      </c>
      <c r="G325" s="0" t="s">
        <v>2575</v>
      </c>
      <c r="H325" s="0" t="s">
        <v>155</v>
      </c>
    </row>
    <row r="326" customFormat="false" ht="12.5" hidden="false" customHeight="false" outlineLevel="0" collapsed="false">
      <c r="A326" s="8" t="n">
        <v>325</v>
      </c>
      <c r="B326" s="8" t="n">
        <v>153828869</v>
      </c>
      <c r="C326" s="8" t="s">
        <v>2576</v>
      </c>
      <c r="D326" s="8" t="n">
        <v>88.4</v>
      </c>
      <c r="E326" s="14" t="n">
        <v>1.8E-020</v>
      </c>
      <c r="F326" s="8" t="n">
        <v>1</v>
      </c>
      <c r="G326" s="0" t="s">
        <v>2577</v>
      </c>
      <c r="H326" s="0" t="s">
        <v>155</v>
      </c>
    </row>
    <row r="327" customFormat="false" ht="12.5" hidden="false" customHeight="false" outlineLevel="0" collapsed="false">
      <c r="A327" s="8" t="n">
        <v>326</v>
      </c>
      <c r="B327" s="8" t="n">
        <v>15641691</v>
      </c>
      <c r="C327" s="8" t="s">
        <v>2578</v>
      </c>
      <c r="D327" s="8" t="n">
        <v>88.4</v>
      </c>
      <c r="E327" s="14" t="n">
        <v>1.8E-020</v>
      </c>
      <c r="F327" s="8" t="n">
        <v>1</v>
      </c>
      <c r="G327" s="0" t="s">
        <v>1384</v>
      </c>
      <c r="H327" s="0" t="s">
        <v>1914</v>
      </c>
    </row>
    <row r="328" customFormat="false" ht="12.5" hidden="false" customHeight="false" outlineLevel="0" collapsed="false">
      <c r="A328" s="8" t="n">
        <v>327</v>
      </c>
      <c r="B328" s="8" t="n">
        <v>227081838</v>
      </c>
      <c r="C328" s="8" t="s">
        <v>2579</v>
      </c>
      <c r="D328" s="8" t="n">
        <v>88.4</v>
      </c>
      <c r="E328" s="14" t="n">
        <v>1.8E-020</v>
      </c>
      <c r="F328" s="8" t="n">
        <v>1</v>
      </c>
      <c r="G328" s="0" t="s">
        <v>2580</v>
      </c>
      <c r="H328" s="0" t="s">
        <v>1914</v>
      </c>
    </row>
    <row r="329" customFormat="false" ht="12.5" hidden="false" customHeight="false" outlineLevel="0" collapsed="false">
      <c r="A329" s="8" t="n">
        <v>328</v>
      </c>
      <c r="B329" s="8" t="n">
        <v>153821835</v>
      </c>
      <c r="C329" s="8" t="s">
        <v>2581</v>
      </c>
      <c r="D329" s="8" t="n">
        <v>88.4</v>
      </c>
      <c r="E329" s="14" t="n">
        <v>1.8E-020</v>
      </c>
      <c r="F329" s="8" t="n">
        <v>1</v>
      </c>
      <c r="G329" s="0" t="s">
        <v>2582</v>
      </c>
      <c r="H329" s="0" t="s">
        <v>155</v>
      </c>
    </row>
    <row r="330" customFormat="false" ht="12.5" hidden="false" customHeight="false" outlineLevel="0" collapsed="false">
      <c r="A330" s="8" t="n">
        <v>329</v>
      </c>
      <c r="B330" s="8" t="n">
        <v>170726810</v>
      </c>
      <c r="C330" s="8" t="s">
        <v>2583</v>
      </c>
      <c r="D330" s="8" t="n">
        <v>88.3</v>
      </c>
      <c r="E330" s="14" t="n">
        <v>2E-020</v>
      </c>
      <c r="F330" s="8" t="n">
        <v>1</v>
      </c>
      <c r="G330" s="0" t="s">
        <v>2584</v>
      </c>
      <c r="H330" s="0" t="s">
        <v>215</v>
      </c>
    </row>
    <row r="331" customFormat="false" ht="12.5" hidden="false" customHeight="false" outlineLevel="0" collapsed="false">
      <c r="A331" s="8" t="n">
        <v>330</v>
      </c>
      <c r="B331" s="8" t="n">
        <v>227486281</v>
      </c>
      <c r="C331" s="8" t="s">
        <v>2585</v>
      </c>
      <c r="D331" s="8" t="n">
        <v>88.2</v>
      </c>
      <c r="E331" s="14" t="n">
        <v>2.2E-020</v>
      </c>
      <c r="F331" s="8" t="n">
        <v>1</v>
      </c>
      <c r="G331" s="0" t="s">
        <v>2586</v>
      </c>
      <c r="H331" s="0" t="s">
        <v>2587</v>
      </c>
    </row>
    <row r="332" customFormat="false" ht="12.5" hidden="false" customHeight="false" outlineLevel="0" collapsed="false">
      <c r="A332" s="8" t="n">
        <v>331</v>
      </c>
      <c r="B332" s="8" t="n">
        <v>78356821</v>
      </c>
      <c r="C332" s="8" t="s">
        <v>2588</v>
      </c>
      <c r="D332" s="8" t="n">
        <v>88</v>
      </c>
      <c r="E332" s="14" t="n">
        <v>2.4E-020</v>
      </c>
      <c r="F332" s="8" t="n">
        <v>1</v>
      </c>
      <c r="G332" s="0" t="s">
        <v>2589</v>
      </c>
      <c r="H332" s="0" t="s">
        <v>1914</v>
      </c>
    </row>
    <row r="333" customFormat="false" ht="12.5" hidden="false" customHeight="false" outlineLevel="0" collapsed="false">
      <c r="A333" s="8" t="n">
        <v>332</v>
      </c>
      <c r="B333" s="8" t="n">
        <v>152992887</v>
      </c>
      <c r="C333" s="8" t="s">
        <v>2590</v>
      </c>
      <c r="D333" s="8" t="n">
        <v>88</v>
      </c>
      <c r="E333" s="14" t="n">
        <v>2.4E-020</v>
      </c>
      <c r="F333" s="8" t="n">
        <v>1</v>
      </c>
      <c r="G333" s="0" t="s">
        <v>2591</v>
      </c>
      <c r="H333" s="0" t="s">
        <v>1914</v>
      </c>
    </row>
    <row r="334" customFormat="false" ht="12.5" hidden="false" customHeight="false" outlineLevel="0" collapsed="false">
      <c r="A334" s="8" t="n">
        <v>333</v>
      </c>
      <c r="B334" s="8" t="n">
        <v>206890936</v>
      </c>
      <c r="C334" s="8" t="s">
        <v>2592</v>
      </c>
      <c r="D334" s="8" t="n">
        <v>87.5</v>
      </c>
      <c r="E334" s="14" t="n">
        <v>3.5E-020</v>
      </c>
      <c r="F334" s="8" t="n">
        <v>1</v>
      </c>
      <c r="G334" s="0" t="s">
        <v>2593</v>
      </c>
      <c r="H334" s="0" t="s">
        <v>1945</v>
      </c>
    </row>
    <row r="335" customFormat="false" ht="12.5" hidden="false" customHeight="false" outlineLevel="0" collapsed="false">
      <c r="A335" s="8" t="n">
        <v>334</v>
      </c>
      <c r="B335" s="8" t="n">
        <v>159045464</v>
      </c>
      <c r="C335" s="8" t="s">
        <v>2594</v>
      </c>
      <c r="D335" s="8" t="n">
        <v>87.4</v>
      </c>
      <c r="E335" s="14" t="n">
        <v>3.7E-020</v>
      </c>
      <c r="F335" s="8" t="n">
        <v>1</v>
      </c>
      <c r="G335" s="0" t="s">
        <v>2595</v>
      </c>
      <c r="H335" s="0" t="s">
        <v>1914</v>
      </c>
    </row>
    <row r="336" customFormat="false" ht="12.5" hidden="false" customHeight="false" outlineLevel="0" collapsed="false">
      <c r="A336" s="8" t="n">
        <v>335</v>
      </c>
      <c r="B336" s="8" t="n">
        <v>227118143</v>
      </c>
      <c r="C336" s="8" t="s">
        <v>2596</v>
      </c>
      <c r="D336" s="8" t="n">
        <v>87</v>
      </c>
      <c r="E336" s="14" t="n">
        <v>4.8E-020</v>
      </c>
      <c r="F336" s="8" t="n">
        <v>1</v>
      </c>
      <c r="G336" s="0" t="s">
        <v>2597</v>
      </c>
      <c r="H336" s="0" t="s">
        <v>1914</v>
      </c>
    </row>
    <row r="337" customFormat="false" ht="12.5" hidden="false" customHeight="false" outlineLevel="0" collapsed="false">
      <c r="A337" s="8" t="n">
        <v>336</v>
      </c>
      <c r="B337" s="8" t="n">
        <v>147673963</v>
      </c>
      <c r="C337" s="8" t="s">
        <v>2598</v>
      </c>
      <c r="D337" s="8" t="n">
        <v>87</v>
      </c>
      <c r="E337" s="14" t="n">
        <v>4.8E-020</v>
      </c>
      <c r="F337" s="8" t="n">
        <v>1</v>
      </c>
      <c r="G337" s="0" t="s">
        <v>2597</v>
      </c>
      <c r="H337" s="0" t="s">
        <v>1914</v>
      </c>
    </row>
    <row r="338" customFormat="false" ht="12.5" hidden="false" customHeight="false" outlineLevel="0" collapsed="false">
      <c r="A338" s="8" t="n">
        <v>337</v>
      </c>
      <c r="B338" s="8" t="n">
        <v>119386367</v>
      </c>
      <c r="C338" s="8" t="s">
        <v>2599</v>
      </c>
      <c r="D338" s="8" t="n">
        <v>86.9</v>
      </c>
      <c r="E338" s="14" t="n">
        <v>5.2E-020</v>
      </c>
      <c r="F338" s="8" t="n">
        <v>1</v>
      </c>
      <c r="G338" s="0" t="s">
        <v>2600</v>
      </c>
      <c r="H338" s="0" t="s">
        <v>1914</v>
      </c>
    </row>
    <row r="339" customFormat="false" ht="12.5" hidden="false" customHeight="false" outlineLevel="0" collapsed="false">
      <c r="A339" s="8" t="n">
        <v>338</v>
      </c>
      <c r="B339" s="8" t="n">
        <v>220904241</v>
      </c>
      <c r="C339" s="8" t="s">
        <v>2601</v>
      </c>
      <c r="D339" s="8" t="n">
        <v>86.9</v>
      </c>
      <c r="E339" s="14" t="n">
        <v>5.4E-020</v>
      </c>
      <c r="F339" s="8" t="n">
        <v>1</v>
      </c>
      <c r="G339" s="0" t="s">
        <v>2602</v>
      </c>
      <c r="H339" s="0" t="s">
        <v>867</v>
      </c>
    </row>
    <row r="340" customFormat="false" ht="12.5" hidden="false" customHeight="false" outlineLevel="0" collapsed="false">
      <c r="A340" s="8" t="n">
        <v>339</v>
      </c>
      <c r="B340" s="8" t="n">
        <v>121533516</v>
      </c>
      <c r="C340" s="8" t="s">
        <v>2603</v>
      </c>
      <c r="D340" s="8" t="n">
        <v>86.8</v>
      </c>
      <c r="E340" s="14" t="n">
        <v>5.8E-020</v>
      </c>
      <c r="F340" s="8" t="n">
        <v>1</v>
      </c>
      <c r="G340" s="0" t="s">
        <v>2604</v>
      </c>
      <c r="H340" s="0" t="s">
        <v>867</v>
      </c>
    </row>
    <row r="341" customFormat="false" ht="12.5" hidden="false" customHeight="false" outlineLevel="0" collapsed="false">
      <c r="A341" s="8" t="n">
        <v>340</v>
      </c>
      <c r="B341" s="8" t="n">
        <v>157373513</v>
      </c>
      <c r="C341" s="8" t="s">
        <v>2605</v>
      </c>
      <c r="D341" s="8" t="n">
        <v>86.5</v>
      </c>
      <c r="E341" s="14" t="n">
        <v>6.8E-020</v>
      </c>
      <c r="F341" s="8" t="n">
        <v>1</v>
      </c>
      <c r="G341" s="0" t="s">
        <v>2606</v>
      </c>
      <c r="H341" s="0" t="s">
        <v>1914</v>
      </c>
    </row>
    <row r="342" customFormat="false" ht="12.5" hidden="false" customHeight="false" outlineLevel="0" collapsed="false">
      <c r="A342" s="8" t="n">
        <v>341</v>
      </c>
      <c r="B342" s="8" t="n">
        <v>86136479</v>
      </c>
      <c r="C342" s="8" t="s">
        <v>2607</v>
      </c>
      <c r="D342" s="8" t="n">
        <v>86</v>
      </c>
      <c r="E342" s="14" t="n">
        <v>1E-019</v>
      </c>
      <c r="F342" s="8" t="n">
        <v>1</v>
      </c>
      <c r="G342" s="0" t="s">
        <v>2608</v>
      </c>
      <c r="H342" s="0" t="s">
        <v>1914</v>
      </c>
    </row>
    <row r="343" customFormat="false" ht="12.5" hidden="false" customHeight="false" outlineLevel="0" collapsed="false">
      <c r="A343" s="8" t="n">
        <v>342</v>
      </c>
      <c r="B343" s="8" t="n">
        <v>212696589</v>
      </c>
      <c r="C343" s="8" t="s">
        <v>2609</v>
      </c>
      <c r="D343" s="8" t="n">
        <v>85.6</v>
      </c>
      <c r="E343" s="14" t="n">
        <v>1.3E-019</v>
      </c>
      <c r="F343" s="8" t="n">
        <v>1</v>
      </c>
      <c r="G343" s="0" t="s">
        <v>2610</v>
      </c>
      <c r="H343" s="0" t="s">
        <v>2611</v>
      </c>
    </row>
    <row r="344" customFormat="false" ht="12.5" hidden="false" customHeight="false" outlineLevel="0" collapsed="false">
      <c r="A344" s="8" t="n">
        <v>343</v>
      </c>
      <c r="B344" s="8" t="n">
        <v>164687734</v>
      </c>
      <c r="C344" s="8" t="s">
        <v>2612</v>
      </c>
      <c r="D344" s="8" t="n">
        <v>85</v>
      </c>
      <c r="E344" s="14" t="n">
        <v>2E-019</v>
      </c>
      <c r="F344" s="8" t="n">
        <v>1</v>
      </c>
      <c r="G344" s="0" t="s">
        <v>2613</v>
      </c>
      <c r="H344" s="0" t="s">
        <v>2614</v>
      </c>
    </row>
    <row r="345" customFormat="false" ht="12.5" hidden="false" customHeight="false" outlineLevel="0" collapsed="false">
      <c r="A345" s="8" t="n">
        <v>344</v>
      </c>
      <c r="B345" s="8" t="n">
        <v>225105645</v>
      </c>
      <c r="C345" s="8" t="s">
        <v>2615</v>
      </c>
      <c r="D345" s="8" t="n">
        <v>84.7</v>
      </c>
      <c r="E345" s="14" t="n">
        <v>2.5E-019</v>
      </c>
      <c r="F345" s="8" t="n">
        <v>1</v>
      </c>
      <c r="G345" s="0" t="s">
        <v>2616</v>
      </c>
      <c r="H345" s="0" t="s">
        <v>2617</v>
      </c>
    </row>
    <row r="346" customFormat="false" ht="12.5" hidden="false" customHeight="false" outlineLevel="0" collapsed="false">
      <c r="A346" s="8" t="n">
        <v>345</v>
      </c>
      <c r="B346" s="8" t="n">
        <v>227374401</v>
      </c>
      <c r="C346" s="8" t="s">
        <v>2618</v>
      </c>
      <c r="D346" s="8" t="n">
        <v>84.4</v>
      </c>
      <c r="E346" s="14" t="n">
        <v>3.1E-019</v>
      </c>
      <c r="F346" s="8" t="n">
        <v>1</v>
      </c>
      <c r="G346" s="0" t="s">
        <v>2619</v>
      </c>
      <c r="H346" s="0" t="s">
        <v>2088</v>
      </c>
    </row>
    <row r="347" customFormat="false" ht="12.5" hidden="false" customHeight="false" outlineLevel="0" collapsed="false">
      <c r="A347" s="8" t="n">
        <v>346</v>
      </c>
      <c r="B347" s="8" t="n">
        <v>194535764</v>
      </c>
      <c r="C347" s="8" t="s">
        <v>2620</v>
      </c>
      <c r="D347" s="8" t="n">
        <v>84.3</v>
      </c>
      <c r="E347" s="14" t="n">
        <v>3.1E-019</v>
      </c>
      <c r="F347" s="8" t="n">
        <v>1</v>
      </c>
      <c r="G347" s="0" t="s">
        <v>2621</v>
      </c>
      <c r="H347" s="0" t="s">
        <v>155</v>
      </c>
    </row>
    <row r="348" customFormat="false" ht="12.5" hidden="false" customHeight="false" outlineLevel="0" collapsed="false">
      <c r="A348" s="8" t="n">
        <v>347</v>
      </c>
      <c r="B348" s="8" t="n">
        <v>153800994</v>
      </c>
      <c r="C348" s="8" t="s">
        <v>2622</v>
      </c>
      <c r="D348" s="8" t="n">
        <v>84.1</v>
      </c>
      <c r="E348" s="14" t="n">
        <v>3.6E-019</v>
      </c>
      <c r="F348" s="8" t="n">
        <v>1</v>
      </c>
      <c r="G348" s="0" t="s">
        <v>2623</v>
      </c>
      <c r="H348" s="0" t="s">
        <v>155</v>
      </c>
    </row>
    <row r="349" customFormat="false" ht="12.5" hidden="false" customHeight="false" outlineLevel="0" collapsed="false">
      <c r="A349" s="8" t="n">
        <v>348</v>
      </c>
      <c r="B349" s="8" t="n">
        <v>54308706</v>
      </c>
      <c r="C349" s="8" t="s">
        <v>2624</v>
      </c>
      <c r="D349" s="8" t="n">
        <v>84</v>
      </c>
      <c r="E349" s="14" t="n">
        <v>4E-019</v>
      </c>
      <c r="F349" s="8" t="n">
        <v>1</v>
      </c>
      <c r="G349" s="0" t="s">
        <v>1251</v>
      </c>
      <c r="H349" s="0" t="s">
        <v>1914</v>
      </c>
    </row>
    <row r="350" customFormat="false" ht="12.5" hidden="false" customHeight="false" outlineLevel="0" collapsed="false">
      <c r="A350" s="8" t="n">
        <v>349</v>
      </c>
      <c r="B350" s="8" t="n">
        <v>89055852</v>
      </c>
      <c r="C350" s="8" t="s">
        <v>2625</v>
      </c>
      <c r="D350" s="8" t="n">
        <v>83.7</v>
      </c>
      <c r="E350" s="14" t="n">
        <v>4.8E-019</v>
      </c>
      <c r="F350" s="8" t="n">
        <v>1</v>
      </c>
      <c r="G350" s="0" t="s">
        <v>2626</v>
      </c>
      <c r="H350" s="0" t="s">
        <v>1914</v>
      </c>
    </row>
    <row r="351" customFormat="false" ht="12.5" hidden="false" customHeight="false" outlineLevel="0" collapsed="false">
      <c r="A351" s="8" t="n">
        <v>350</v>
      </c>
      <c r="B351" s="8" t="n">
        <v>51246032</v>
      </c>
      <c r="C351" s="8" t="s">
        <v>2627</v>
      </c>
      <c r="D351" s="8" t="n">
        <v>83.6</v>
      </c>
      <c r="E351" s="14" t="n">
        <v>5.3E-019</v>
      </c>
      <c r="F351" s="8" t="n">
        <v>1</v>
      </c>
      <c r="G351" s="0" t="s">
        <v>2628</v>
      </c>
      <c r="H351" s="0" t="s">
        <v>1914</v>
      </c>
    </row>
    <row r="352" customFormat="false" ht="12.5" hidden="false" customHeight="false" outlineLevel="0" collapsed="false">
      <c r="A352" s="8" t="n">
        <v>351</v>
      </c>
      <c r="B352" s="8" t="n">
        <v>83949873</v>
      </c>
      <c r="C352" s="8" t="s">
        <v>2629</v>
      </c>
      <c r="D352" s="8" t="n">
        <v>83.4</v>
      </c>
      <c r="E352" s="14" t="n">
        <v>6.1E-019</v>
      </c>
      <c r="F352" s="8" t="n">
        <v>1</v>
      </c>
      <c r="G352" s="0" t="s">
        <v>2630</v>
      </c>
      <c r="H352" s="0" t="s">
        <v>1914</v>
      </c>
    </row>
    <row r="353" customFormat="false" ht="12.5" hidden="false" customHeight="false" outlineLevel="0" collapsed="false">
      <c r="A353" s="8" t="n">
        <v>352</v>
      </c>
      <c r="B353" s="8" t="n">
        <v>78777353</v>
      </c>
      <c r="C353" s="8" t="s">
        <v>2631</v>
      </c>
      <c r="D353" s="8" t="n">
        <v>83</v>
      </c>
      <c r="E353" s="14" t="n">
        <v>8.1E-019</v>
      </c>
      <c r="F353" s="8" t="n">
        <v>1</v>
      </c>
      <c r="G353" s="0" t="s">
        <v>2632</v>
      </c>
      <c r="H353" s="0" t="s">
        <v>1914</v>
      </c>
    </row>
    <row r="354" customFormat="false" ht="12.5" hidden="false" customHeight="false" outlineLevel="0" collapsed="false">
      <c r="A354" s="8" t="n">
        <v>353</v>
      </c>
      <c r="B354" s="8" t="n">
        <v>227500222</v>
      </c>
      <c r="C354" s="8" t="s">
        <v>2633</v>
      </c>
      <c r="D354" s="8" t="n">
        <v>82.9</v>
      </c>
      <c r="E354" s="14" t="n">
        <v>8.5E-019</v>
      </c>
      <c r="F354" s="8" t="n">
        <v>1</v>
      </c>
      <c r="G354" s="0" t="s">
        <v>2634</v>
      </c>
      <c r="H354" s="0" t="s">
        <v>2587</v>
      </c>
    </row>
    <row r="355" customFormat="false" ht="12.5" hidden="false" customHeight="false" outlineLevel="0" collapsed="false">
      <c r="A355" s="8" t="n">
        <v>354</v>
      </c>
      <c r="B355" s="8" t="n">
        <v>124545445</v>
      </c>
      <c r="C355" s="8" t="s">
        <v>2635</v>
      </c>
      <c r="D355" s="8" t="n">
        <v>82.8</v>
      </c>
      <c r="E355" s="14" t="n">
        <v>8.9E-019</v>
      </c>
      <c r="F355" s="8" t="n">
        <v>1</v>
      </c>
      <c r="G355" s="0" t="s">
        <v>2636</v>
      </c>
      <c r="H355" s="0" t="s">
        <v>2103</v>
      </c>
    </row>
    <row r="356" customFormat="false" ht="12.5" hidden="false" customHeight="false" outlineLevel="0" collapsed="false">
      <c r="A356" s="8" t="n">
        <v>355</v>
      </c>
      <c r="B356" s="8" t="n">
        <v>146291622</v>
      </c>
      <c r="C356" s="8" t="s">
        <v>2637</v>
      </c>
      <c r="D356" s="8" t="n">
        <v>82.8</v>
      </c>
      <c r="E356" s="14" t="n">
        <v>8.9E-019</v>
      </c>
      <c r="F356" s="8" t="n">
        <v>1</v>
      </c>
      <c r="G356" s="0" t="s">
        <v>2638</v>
      </c>
      <c r="H356" s="0" t="s">
        <v>1914</v>
      </c>
    </row>
    <row r="357" customFormat="false" ht="12.5" hidden="false" customHeight="false" outlineLevel="0" collapsed="false">
      <c r="A357" s="8" t="n">
        <v>356</v>
      </c>
      <c r="B357" s="8" t="n">
        <v>120600444</v>
      </c>
      <c r="C357" s="8" t="s">
        <v>2639</v>
      </c>
      <c r="D357" s="8" t="n">
        <v>82.8</v>
      </c>
      <c r="E357" s="14" t="n">
        <v>8.9E-019</v>
      </c>
      <c r="F357" s="8" t="n">
        <v>1</v>
      </c>
      <c r="G357" s="0" t="s">
        <v>2640</v>
      </c>
      <c r="H357" s="0" t="s">
        <v>1914</v>
      </c>
    </row>
    <row r="358" customFormat="false" ht="12.5" hidden="false" customHeight="false" outlineLevel="0" collapsed="false">
      <c r="A358" s="8" t="n">
        <v>357</v>
      </c>
      <c r="B358" s="8" t="n">
        <v>89069027</v>
      </c>
      <c r="C358" s="8" t="s">
        <v>2641</v>
      </c>
      <c r="D358" s="8" t="n">
        <v>82.8</v>
      </c>
      <c r="E358" s="14" t="n">
        <v>9E-019</v>
      </c>
      <c r="F358" s="8" t="n">
        <v>1</v>
      </c>
      <c r="G358" s="0" t="s">
        <v>2642</v>
      </c>
      <c r="H358" s="0" t="s">
        <v>1914</v>
      </c>
    </row>
    <row r="359" customFormat="false" ht="12.5" hidden="false" customHeight="false" outlineLevel="0" collapsed="false">
      <c r="A359" s="8" t="n">
        <v>358</v>
      </c>
      <c r="B359" s="8" t="n">
        <v>84515123</v>
      </c>
      <c r="C359" s="8" t="s">
        <v>2643</v>
      </c>
      <c r="D359" s="8" t="n">
        <v>82.8</v>
      </c>
      <c r="E359" s="14" t="n">
        <v>9E-019</v>
      </c>
      <c r="F359" s="8" t="n">
        <v>1</v>
      </c>
      <c r="G359" s="0" t="s">
        <v>2644</v>
      </c>
      <c r="H359" s="0" t="s">
        <v>1914</v>
      </c>
    </row>
    <row r="360" customFormat="false" ht="12.5" hidden="false" customHeight="false" outlineLevel="0" collapsed="false">
      <c r="A360" s="8" t="n">
        <v>359</v>
      </c>
      <c r="B360" s="8" t="n">
        <v>119945523</v>
      </c>
      <c r="C360" s="8" t="s">
        <v>2645</v>
      </c>
      <c r="D360" s="8" t="n">
        <v>82.4</v>
      </c>
      <c r="E360" s="14" t="n">
        <v>1.2E-018</v>
      </c>
      <c r="F360" s="8" t="n">
        <v>1</v>
      </c>
      <c r="G360" s="0" t="s">
        <v>2646</v>
      </c>
      <c r="H360" s="0" t="s">
        <v>1914</v>
      </c>
    </row>
    <row r="361" customFormat="false" ht="12.5" hidden="false" customHeight="false" outlineLevel="0" collapsed="false">
      <c r="A361" s="8" t="n">
        <v>360</v>
      </c>
      <c r="B361" s="8" t="n">
        <v>45357782</v>
      </c>
      <c r="C361" s="8" t="s">
        <v>2647</v>
      </c>
      <c r="D361" s="8" t="n">
        <v>82.3</v>
      </c>
      <c r="E361" s="14" t="n">
        <v>1.3E-018</v>
      </c>
      <c r="F361" s="8" t="n">
        <v>1</v>
      </c>
      <c r="G361" s="0" t="s">
        <v>2648</v>
      </c>
      <c r="H361" s="0" t="s">
        <v>1914</v>
      </c>
    </row>
    <row r="362" customFormat="false" ht="12.5" hidden="false" customHeight="false" outlineLevel="0" collapsed="false">
      <c r="A362" s="8" t="n">
        <v>361</v>
      </c>
      <c r="B362" s="8" t="n">
        <v>228003177</v>
      </c>
      <c r="C362" s="8" t="s">
        <v>2649</v>
      </c>
      <c r="D362" s="8" t="n">
        <v>81.9</v>
      </c>
      <c r="E362" s="14" t="n">
        <v>1.6E-018</v>
      </c>
      <c r="F362" s="8" t="n">
        <v>1</v>
      </c>
      <c r="G362" s="0" t="s">
        <v>2650</v>
      </c>
      <c r="H362" s="0" t="s">
        <v>2088</v>
      </c>
    </row>
    <row r="363" customFormat="false" ht="12.5" hidden="false" customHeight="false" outlineLevel="0" collapsed="false">
      <c r="A363" s="8" t="n">
        <v>362</v>
      </c>
      <c r="B363" s="8" t="n">
        <v>114764230</v>
      </c>
      <c r="C363" s="8" t="s">
        <v>2651</v>
      </c>
      <c r="D363" s="8" t="n">
        <v>81.8</v>
      </c>
      <c r="E363" s="14" t="n">
        <v>1.8E-018</v>
      </c>
      <c r="F363" s="8" t="n">
        <v>1</v>
      </c>
      <c r="G363" s="0" t="s">
        <v>2652</v>
      </c>
      <c r="H363" s="0" t="s">
        <v>1914</v>
      </c>
    </row>
    <row r="364" customFormat="false" ht="12.5" hidden="false" customHeight="false" outlineLevel="0" collapsed="false">
      <c r="A364" s="8" t="n">
        <v>363</v>
      </c>
      <c r="B364" s="8" t="n">
        <v>134046489</v>
      </c>
      <c r="C364" s="8" t="s">
        <v>2653</v>
      </c>
      <c r="D364" s="8" t="n">
        <v>81.2</v>
      </c>
      <c r="E364" s="14" t="n">
        <v>2.8E-018</v>
      </c>
      <c r="F364" s="8" t="n">
        <v>1</v>
      </c>
      <c r="G364" s="0" t="s">
        <v>2654</v>
      </c>
      <c r="H364" s="0" t="s">
        <v>1914</v>
      </c>
    </row>
    <row r="365" customFormat="false" ht="12.5" hidden="false" customHeight="false" outlineLevel="0" collapsed="false">
      <c r="A365" s="8" t="n">
        <v>364</v>
      </c>
      <c r="B365" s="8" t="n">
        <v>210629838</v>
      </c>
      <c r="C365" s="8" t="s">
        <v>2655</v>
      </c>
      <c r="D365" s="8" t="n">
        <v>80.9</v>
      </c>
      <c r="E365" s="14" t="n">
        <v>3.3E-018</v>
      </c>
      <c r="F365" s="8" t="n">
        <v>1</v>
      </c>
      <c r="G365" s="0" t="s">
        <v>2656</v>
      </c>
      <c r="H365" s="0" t="s">
        <v>2657</v>
      </c>
    </row>
    <row r="366" customFormat="false" ht="12.5" hidden="false" customHeight="false" outlineLevel="0" collapsed="false">
      <c r="A366" s="8" t="n">
        <v>365</v>
      </c>
      <c r="B366" s="8" t="n">
        <v>224412768</v>
      </c>
      <c r="C366" s="8" t="s">
        <v>2658</v>
      </c>
      <c r="D366" s="8" t="n">
        <v>80.9</v>
      </c>
      <c r="E366" s="14" t="n">
        <v>3.3E-018</v>
      </c>
      <c r="F366" s="8" t="n">
        <v>1</v>
      </c>
      <c r="G366" s="0" t="s">
        <v>2659</v>
      </c>
      <c r="H366" s="0" t="s">
        <v>1972</v>
      </c>
    </row>
    <row r="367" customFormat="false" ht="12.5" hidden="false" customHeight="false" outlineLevel="0" collapsed="false">
      <c r="A367" s="8" t="n">
        <v>366</v>
      </c>
      <c r="B367" s="8" t="n">
        <v>117922149</v>
      </c>
      <c r="C367" s="8" t="s">
        <v>2660</v>
      </c>
      <c r="D367" s="8" t="n">
        <v>80.8</v>
      </c>
      <c r="E367" s="14" t="n">
        <v>3.6E-018</v>
      </c>
      <c r="F367" s="8" t="n">
        <v>1</v>
      </c>
      <c r="G367" s="0" t="s">
        <v>2661</v>
      </c>
      <c r="H367" s="0" t="s">
        <v>1914</v>
      </c>
    </row>
    <row r="368" customFormat="false" ht="12.5" hidden="false" customHeight="false" outlineLevel="0" collapsed="false">
      <c r="A368" s="8" t="n">
        <v>367</v>
      </c>
      <c r="B368" s="8" t="n">
        <v>157737812</v>
      </c>
      <c r="C368" s="8" t="s">
        <v>2662</v>
      </c>
      <c r="D368" s="8" t="n">
        <v>80.7</v>
      </c>
      <c r="E368" s="14" t="n">
        <v>3.9E-018</v>
      </c>
      <c r="F368" s="8" t="n">
        <v>1</v>
      </c>
      <c r="G368" s="0" t="s">
        <v>2663</v>
      </c>
      <c r="H368" s="0" t="s">
        <v>1914</v>
      </c>
    </row>
    <row r="369" customFormat="false" ht="12.5" hidden="false" customHeight="false" outlineLevel="0" collapsed="false">
      <c r="A369" s="8" t="n">
        <v>368</v>
      </c>
      <c r="B369" s="8" t="n">
        <v>228582299</v>
      </c>
      <c r="C369" s="8" t="s">
        <v>2664</v>
      </c>
      <c r="D369" s="8" t="n">
        <v>80.5</v>
      </c>
      <c r="E369" s="14" t="n">
        <v>4.3E-018</v>
      </c>
      <c r="F369" s="8" t="n">
        <v>1</v>
      </c>
      <c r="G369" s="0" t="s">
        <v>2665</v>
      </c>
      <c r="H369" s="0" t="s">
        <v>155</v>
      </c>
    </row>
    <row r="370" customFormat="false" ht="12.5" hidden="false" customHeight="false" outlineLevel="0" collapsed="false">
      <c r="A370" s="8" t="n">
        <v>369</v>
      </c>
      <c r="B370" s="8" t="n">
        <v>90410541</v>
      </c>
      <c r="C370" s="8" t="s">
        <v>2666</v>
      </c>
      <c r="D370" s="8" t="n">
        <v>80.4</v>
      </c>
      <c r="E370" s="14" t="n">
        <v>4.6E-018</v>
      </c>
      <c r="F370" s="8" t="n">
        <v>1</v>
      </c>
      <c r="G370" s="0" t="s">
        <v>1242</v>
      </c>
      <c r="H370" s="0" t="s">
        <v>1914</v>
      </c>
    </row>
    <row r="371" customFormat="false" ht="12.5" hidden="false" customHeight="false" outlineLevel="0" collapsed="false">
      <c r="A371" s="8" t="n">
        <v>370</v>
      </c>
      <c r="B371" s="8" t="n">
        <v>113971871</v>
      </c>
      <c r="C371" s="8" t="s">
        <v>2667</v>
      </c>
      <c r="D371" s="8" t="n">
        <v>80.4</v>
      </c>
      <c r="E371" s="14" t="n">
        <v>4.8E-018</v>
      </c>
      <c r="F371" s="8" t="n">
        <v>1</v>
      </c>
      <c r="G371" s="0" t="s">
        <v>2668</v>
      </c>
      <c r="H371" s="0" t="s">
        <v>1914</v>
      </c>
    </row>
    <row r="372" customFormat="false" ht="12.5" hidden="false" customHeight="false" outlineLevel="0" collapsed="false">
      <c r="A372" s="8" t="n">
        <v>371</v>
      </c>
      <c r="B372" s="8" t="n">
        <v>114045923</v>
      </c>
      <c r="C372" s="8" t="s">
        <v>2669</v>
      </c>
      <c r="D372" s="8" t="n">
        <v>80.4</v>
      </c>
      <c r="E372" s="14" t="n">
        <v>4.8E-018</v>
      </c>
      <c r="F372" s="8" t="n">
        <v>1</v>
      </c>
      <c r="G372" s="0" t="s">
        <v>2670</v>
      </c>
      <c r="H372" s="0" t="s">
        <v>1914</v>
      </c>
    </row>
    <row r="373" customFormat="false" ht="12.5" hidden="false" customHeight="false" outlineLevel="0" collapsed="false">
      <c r="A373" s="8" t="n">
        <v>372</v>
      </c>
      <c r="B373" s="8" t="n">
        <v>229232145</v>
      </c>
      <c r="C373" s="8" t="s">
        <v>2671</v>
      </c>
      <c r="D373" s="8" t="n">
        <v>80</v>
      </c>
      <c r="E373" s="14" t="n">
        <v>6.5E-018</v>
      </c>
      <c r="F373" s="8" t="n">
        <v>1</v>
      </c>
      <c r="G373" s="0" t="s">
        <v>2672</v>
      </c>
      <c r="H373" s="0" t="s">
        <v>2088</v>
      </c>
    </row>
    <row r="374" customFormat="false" ht="12.5" hidden="false" customHeight="false" outlineLevel="0" collapsed="false">
      <c r="A374" s="8" t="n">
        <v>373</v>
      </c>
      <c r="B374" s="8" t="n">
        <v>210628456</v>
      </c>
      <c r="C374" s="8" t="s">
        <v>2673</v>
      </c>
      <c r="D374" s="8" t="n">
        <v>79.9</v>
      </c>
      <c r="E374" s="14" t="n">
        <v>6.8E-018</v>
      </c>
      <c r="F374" s="8" t="n">
        <v>1</v>
      </c>
      <c r="G374" s="0" t="s">
        <v>2674</v>
      </c>
      <c r="H374" s="0" t="s">
        <v>2675</v>
      </c>
    </row>
    <row r="375" customFormat="false" ht="12.5" hidden="false" customHeight="false" outlineLevel="0" collapsed="false">
      <c r="A375" s="8" t="n">
        <v>374</v>
      </c>
      <c r="B375" s="8" t="n">
        <v>182418413</v>
      </c>
      <c r="C375" s="8" t="s">
        <v>2676</v>
      </c>
      <c r="D375" s="8" t="n">
        <v>79.3</v>
      </c>
      <c r="E375" s="14" t="n">
        <v>1E-017</v>
      </c>
      <c r="F375" s="8" t="n">
        <v>1</v>
      </c>
      <c r="G375" s="0" t="s">
        <v>2677</v>
      </c>
      <c r="H375" s="0" t="s">
        <v>1945</v>
      </c>
    </row>
    <row r="376" customFormat="false" ht="12.5" hidden="false" customHeight="false" outlineLevel="0" collapsed="false">
      <c r="A376" s="8" t="n">
        <v>375</v>
      </c>
      <c r="B376" s="8" t="n">
        <v>224399621</v>
      </c>
      <c r="C376" s="8" t="s">
        <v>2678</v>
      </c>
      <c r="D376" s="8" t="n">
        <v>79.2</v>
      </c>
      <c r="E376" s="14" t="n">
        <v>1.1E-017</v>
      </c>
      <c r="F376" s="8" t="n">
        <v>1</v>
      </c>
      <c r="G376" s="0" t="s">
        <v>2679</v>
      </c>
      <c r="H376" s="0" t="s">
        <v>215</v>
      </c>
    </row>
    <row r="377" customFormat="false" ht="12.5" hidden="false" customHeight="false" outlineLevel="0" collapsed="false">
      <c r="A377" s="8" t="n">
        <v>376</v>
      </c>
      <c r="B377" s="8" t="n">
        <v>148269476</v>
      </c>
      <c r="C377" s="8" t="s">
        <v>2680</v>
      </c>
      <c r="D377" s="8" t="n">
        <v>79.2</v>
      </c>
      <c r="E377" s="14" t="n">
        <v>1.1E-017</v>
      </c>
      <c r="F377" s="8" t="n">
        <v>1</v>
      </c>
      <c r="G377" s="0" t="s">
        <v>2681</v>
      </c>
      <c r="H377" s="0" t="s">
        <v>1914</v>
      </c>
    </row>
    <row r="378" customFormat="false" ht="12.5" hidden="false" customHeight="false" outlineLevel="0" collapsed="false">
      <c r="A378" s="8" t="n">
        <v>377</v>
      </c>
      <c r="B378" s="8" t="n">
        <v>114564713</v>
      </c>
      <c r="C378" s="8" t="s">
        <v>2682</v>
      </c>
      <c r="D378" s="8" t="n">
        <v>79.1</v>
      </c>
      <c r="E378" s="14" t="n">
        <v>1.2E-017</v>
      </c>
      <c r="F378" s="8" t="n">
        <v>1</v>
      </c>
      <c r="G378" s="0" t="s">
        <v>2683</v>
      </c>
      <c r="H378" s="0" t="s">
        <v>1914</v>
      </c>
    </row>
    <row r="379" customFormat="false" ht="12.5" hidden="false" customHeight="false" outlineLevel="0" collapsed="false">
      <c r="A379" s="8" t="n">
        <v>378</v>
      </c>
      <c r="B379" s="8" t="n">
        <v>168205863</v>
      </c>
      <c r="C379" s="8" t="s">
        <v>2684</v>
      </c>
      <c r="D379" s="8" t="n">
        <v>79</v>
      </c>
      <c r="E379" s="14" t="n">
        <v>1.3E-017</v>
      </c>
      <c r="F379" s="8" t="n">
        <v>1</v>
      </c>
      <c r="G379" s="0" t="s">
        <v>2685</v>
      </c>
      <c r="H379" s="0" t="s">
        <v>1914</v>
      </c>
    </row>
    <row r="380" customFormat="false" ht="12.5" hidden="false" customHeight="false" outlineLevel="0" collapsed="false">
      <c r="A380" s="8" t="n">
        <v>379</v>
      </c>
      <c r="B380" s="8" t="n">
        <v>182623971</v>
      </c>
      <c r="C380" s="8" t="s">
        <v>2686</v>
      </c>
      <c r="D380" s="8" t="n">
        <v>79</v>
      </c>
      <c r="E380" s="14" t="n">
        <v>1.3E-017</v>
      </c>
      <c r="F380" s="8" t="n">
        <v>1</v>
      </c>
      <c r="G380" s="0" t="s">
        <v>2687</v>
      </c>
      <c r="H380" s="0" t="s">
        <v>1914</v>
      </c>
    </row>
    <row r="381" customFormat="false" ht="12.5" hidden="false" customHeight="false" outlineLevel="0" collapsed="false">
      <c r="A381" s="8" t="n">
        <v>380</v>
      </c>
      <c r="B381" s="8" t="n">
        <v>168212908</v>
      </c>
      <c r="C381" s="8" t="s">
        <v>2688</v>
      </c>
      <c r="D381" s="8" t="n">
        <v>79</v>
      </c>
      <c r="E381" s="14" t="n">
        <v>1.3E-017</v>
      </c>
      <c r="F381" s="8" t="n">
        <v>1</v>
      </c>
      <c r="G381" s="0" t="s">
        <v>2689</v>
      </c>
      <c r="H381" s="0" t="s">
        <v>1914</v>
      </c>
    </row>
    <row r="382" customFormat="false" ht="12.5" hidden="false" customHeight="false" outlineLevel="0" collapsed="false">
      <c r="A382" s="8" t="n">
        <v>381</v>
      </c>
      <c r="B382" s="8" t="n">
        <v>18311037</v>
      </c>
      <c r="C382" s="8" t="s">
        <v>2690</v>
      </c>
      <c r="D382" s="8" t="n">
        <v>79</v>
      </c>
      <c r="E382" s="14" t="n">
        <v>1.3E-017</v>
      </c>
      <c r="F382" s="8" t="n">
        <v>1</v>
      </c>
      <c r="G382" s="0" t="s">
        <v>2691</v>
      </c>
      <c r="H382" s="0" t="s">
        <v>1914</v>
      </c>
    </row>
    <row r="383" customFormat="false" ht="12.5" hidden="false" customHeight="false" outlineLevel="0" collapsed="false">
      <c r="A383" s="8" t="n">
        <v>382</v>
      </c>
      <c r="B383" s="8" t="n">
        <v>110800695</v>
      </c>
      <c r="C383" s="8" t="s">
        <v>2692</v>
      </c>
      <c r="D383" s="8" t="n">
        <v>79</v>
      </c>
      <c r="E383" s="14" t="n">
        <v>1.3E-017</v>
      </c>
      <c r="F383" s="8" t="n">
        <v>1</v>
      </c>
      <c r="G383" s="0" t="s">
        <v>2693</v>
      </c>
      <c r="H383" s="0" t="s">
        <v>1914</v>
      </c>
    </row>
    <row r="384" customFormat="false" ht="12.5" hidden="false" customHeight="false" outlineLevel="0" collapsed="false">
      <c r="A384" s="8" t="n">
        <v>383</v>
      </c>
      <c r="B384" s="8" t="n">
        <v>168215682</v>
      </c>
      <c r="C384" s="8" t="s">
        <v>2694</v>
      </c>
      <c r="D384" s="8" t="n">
        <v>79</v>
      </c>
      <c r="E384" s="14" t="n">
        <v>1.3E-017</v>
      </c>
      <c r="F384" s="8" t="n">
        <v>1</v>
      </c>
      <c r="G384" s="0" t="s">
        <v>2695</v>
      </c>
      <c r="H384" s="0" t="s">
        <v>1914</v>
      </c>
    </row>
    <row r="385" customFormat="false" ht="12.5" hidden="false" customHeight="false" outlineLevel="0" collapsed="false">
      <c r="A385" s="8" t="n">
        <v>384</v>
      </c>
      <c r="B385" s="8" t="n">
        <v>168208757</v>
      </c>
      <c r="C385" s="8" t="s">
        <v>2696</v>
      </c>
      <c r="D385" s="8" t="n">
        <v>79</v>
      </c>
      <c r="E385" s="14" t="n">
        <v>1.3E-017</v>
      </c>
      <c r="F385" s="8" t="n">
        <v>1</v>
      </c>
      <c r="G385" s="0" t="s">
        <v>2697</v>
      </c>
      <c r="H385" s="0" t="s">
        <v>1914</v>
      </c>
    </row>
    <row r="386" customFormat="false" ht="12.5" hidden="false" customHeight="false" outlineLevel="0" collapsed="false">
      <c r="A386" s="8" t="n">
        <v>385</v>
      </c>
      <c r="B386" s="8" t="n">
        <v>169343679</v>
      </c>
      <c r="C386" s="8" t="s">
        <v>2698</v>
      </c>
      <c r="D386" s="8" t="n">
        <v>79</v>
      </c>
      <c r="E386" s="14" t="n">
        <v>1.3E-017</v>
      </c>
      <c r="F386" s="8" t="n">
        <v>1</v>
      </c>
      <c r="G386" s="0" t="s">
        <v>2699</v>
      </c>
      <c r="H386" s="0" t="s">
        <v>1914</v>
      </c>
    </row>
    <row r="387" customFormat="false" ht="12.5" hidden="false" customHeight="false" outlineLevel="0" collapsed="false">
      <c r="A387" s="8" t="n">
        <v>386</v>
      </c>
      <c r="B387" s="8" t="n">
        <v>169825278</v>
      </c>
      <c r="C387" s="8" t="s">
        <v>2700</v>
      </c>
      <c r="D387" s="8" t="n">
        <v>78.5</v>
      </c>
      <c r="E387" s="14" t="n">
        <v>1.7E-017</v>
      </c>
      <c r="F387" s="8" t="n">
        <v>1</v>
      </c>
      <c r="G387" s="0" t="s">
        <v>2701</v>
      </c>
      <c r="H387" s="0" t="s">
        <v>2702</v>
      </c>
    </row>
    <row r="388" customFormat="false" ht="12.5" hidden="false" customHeight="false" outlineLevel="0" collapsed="false">
      <c r="A388" s="8" t="n">
        <v>387</v>
      </c>
      <c r="B388" s="8" t="n">
        <v>217971660</v>
      </c>
      <c r="C388" s="8" t="s">
        <v>2703</v>
      </c>
      <c r="D388" s="8" t="n">
        <v>78.4</v>
      </c>
      <c r="E388" s="14" t="n">
        <v>1.8E-017</v>
      </c>
      <c r="F388" s="8" t="n">
        <v>1</v>
      </c>
      <c r="G388" s="0" t="s">
        <v>2704</v>
      </c>
      <c r="H388" s="0" t="s">
        <v>867</v>
      </c>
    </row>
    <row r="389" customFormat="false" ht="12.5" hidden="false" customHeight="false" outlineLevel="0" collapsed="false">
      <c r="A389" s="8" t="n">
        <v>388</v>
      </c>
      <c r="B389" s="8" t="n">
        <v>170288150</v>
      </c>
      <c r="C389" s="8" t="s">
        <v>2705</v>
      </c>
      <c r="D389" s="8" t="n">
        <v>78.3</v>
      </c>
      <c r="E389" s="14" t="n">
        <v>2E-017</v>
      </c>
      <c r="F389" s="8" t="n">
        <v>1</v>
      </c>
      <c r="G389" s="0" t="s">
        <v>2706</v>
      </c>
      <c r="H389" s="0" t="s">
        <v>215</v>
      </c>
    </row>
    <row r="390" customFormat="false" ht="12.5" hidden="false" customHeight="false" outlineLevel="0" collapsed="false">
      <c r="A390" s="8" t="n">
        <v>389</v>
      </c>
      <c r="B390" s="8" t="n">
        <v>84391765</v>
      </c>
      <c r="C390" s="8" t="s">
        <v>2707</v>
      </c>
      <c r="D390" s="8" t="n">
        <v>78.2</v>
      </c>
      <c r="E390" s="14" t="n">
        <v>2.2E-017</v>
      </c>
      <c r="F390" s="8" t="n">
        <v>1</v>
      </c>
      <c r="G390" s="0" t="s">
        <v>2708</v>
      </c>
      <c r="H390" s="0" t="s">
        <v>1914</v>
      </c>
    </row>
    <row r="391" customFormat="false" ht="12.5" hidden="false" customHeight="false" outlineLevel="0" collapsed="false">
      <c r="A391" s="8" t="n">
        <v>390</v>
      </c>
      <c r="B391" s="8" t="n">
        <v>159905123</v>
      </c>
      <c r="C391" s="8" t="s">
        <v>2709</v>
      </c>
      <c r="D391" s="8" t="n">
        <v>78.1</v>
      </c>
      <c r="E391" s="14" t="n">
        <v>2.4E-017</v>
      </c>
      <c r="F391" s="8" t="n">
        <v>1</v>
      </c>
      <c r="G391" s="0" t="s">
        <v>2710</v>
      </c>
      <c r="H391" s="0" t="s">
        <v>1914</v>
      </c>
    </row>
    <row r="392" customFormat="false" ht="12.5" hidden="false" customHeight="false" outlineLevel="0" collapsed="false">
      <c r="A392" s="8" t="n">
        <v>391</v>
      </c>
      <c r="B392" s="8" t="n">
        <v>160873565</v>
      </c>
      <c r="C392" s="8" t="s">
        <v>2711</v>
      </c>
      <c r="D392" s="8" t="n">
        <v>78</v>
      </c>
      <c r="E392" s="14" t="n">
        <v>2.5E-017</v>
      </c>
      <c r="F392" s="8" t="n">
        <v>1</v>
      </c>
      <c r="G392" s="0" t="s">
        <v>2712</v>
      </c>
      <c r="H392" s="0" t="s">
        <v>1914</v>
      </c>
    </row>
    <row r="393" customFormat="false" ht="12.5" hidden="false" customHeight="false" outlineLevel="0" collapsed="false">
      <c r="A393" s="8" t="n">
        <v>392</v>
      </c>
      <c r="B393" s="8" t="n">
        <v>152998978</v>
      </c>
      <c r="C393" s="8" t="s">
        <v>2713</v>
      </c>
      <c r="D393" s="8" t="n">
        <v>78</v>
      </c>
      <c r="E393" s="14" t="n">
        <v>2.5E-017</v>
      </c>
      <c r="F393" s="8" t="n">
        <v>1</v>
      </c>
      <c r="G393" s="0" t="s">
        <v>2714</v>
      </c>
      <c r="H393" s="0" t="s">
        <v>1914</v>
      </c>
    </row>
    <row r="394" customFormat="false" ht="12.5" hidden="false" customHeight="false" outlineLevel="0" collapsed="false">
      <c r="A394" s="8" t="n">
        <v>393</v>
      </c>
      <c r="B394" s="8" t="n">
        <v>90578785</v>
      </c>
      <c r="C394" s="8" t="s">
        <v>2715</v>
      </c>
      <c r="D394" s="8" t="n">
        <v>77.8</v>
      </c>
      <c r="E394" s="14" t="n">
        <v>2.9E-017</v>
      </c>
      <c r="F394" s="8" t="n">
        <v>1</v>
      </c>
      <c r="G394" s="0" t="s">
        <v>2716</v>
      </c>
      <c r="H394" s="0" t="s">
        <v>1914</v>
      </c>
    </row>
    <row r="395" customFormat="false" ht="12.5" hidden="false" customHeight="false" outlineLevel="0" collapsed="false">
      <c r="A395" s="8" t="n">
        <v>394</v>
      </c>
      <c r="B395" s="8" t="n">
        <v>24375675</v>
      </c>
      <c r="C395" s="8" t="s">
        <v>2717</v>
      </c>
      <c r="D395" s="8" t="n">
        <v>77.5</v>
      </c>
      <c r="E395" s="14" t="n">
        <v>3.6E-017</v>
      </c>
      <c r="F395" s="8" t="n">
        <v>1</v>
      </c>
      <c r="G395" s="0" t="s">
        <v>2718</v>
      </c>
      <c r="H395" s="0" t="s">
        <v>1914</v>
      </c>
    </row>
    <row r="396" customFormat="false" ht="12.5" hidden="false" customHeight="false" outlineLevel="0" collapsed="false">
      <c r="A396" s="8" t="n">
        <v>395</v>
      </c>
      <c r="B396" s="8" t="n">
        <v>225124815</v>
      </c>
      <c r="C396" s="8" t="s">
        <v>2719</v>
      </c>
      <c r="D396" s="8" t="n">
        <v>77.4</v>
      </c>
      <c r="E396" s="14" t="n">
        <v>3.8E-017</v>
      </c>
      <c r="F396" s="8" t="n">
        <v>1</v>
      </c>
      <c r="G396" s="0" t="s">
        <v>2720</v>
      </c>
      <c r="H396" s="0" t="s">
        <v>1972</v>
      </c>
    </row>
    <row r="397" customFormat="false" ht="12.5" hidden="false" customHeight="false" outlineLevel="0" collapsed="false">
      <c r="A397" s="8" t="n">
        <v>396</v>
      </c>
      <c r="B397" s="8" t="n">
        <v>88859721</v>
      </c>
      <c r="C397" s="8" t="s">
        <v>2721</v>
      </c>
      <c r="D397" s="8" t="n">
        <v>77.2</v>
      </c>
      <c r="E397" s="14" t="n">
        <v>4.3E-017</v>
      </c>
      <c r="F397" s="8" t="n">
        <v>1</v>
      </c>
      <c r="G397" s="0" t="s">
        <v>2722</v>
      </c>
      <c r="H397" s="0" t="s">
        <v>1914</v>
      </c>
    </row>
    <row r="398" customFormat="false" ht="12.5" hidden="false" customHeight="false" outlineLevel="0" collapsed="false">
      <c r="A398" s="8" t="n">
        <v>397</v>
      </c>
      <c r="B398" s="8" t="n">
        <v>37679565</v>
      </c>
      <c r="C398" s="8" t="s">
        <v>2723</v>
      </c>
      <c r="D398" s="8" t="n">
        <v>77.2</v>
      </c>
      <c r="E398" s="14" t="n">
        <v>4.3E-017</v>
      </c>
      <c r="F398" s="8" t="n">
        <v>1</v>
      </c>
      <c r="G398" s="0" t="s">
        <v>2724</v>
      </c>
      <c r="H398" s="0" t="s">
        <v>1914</v>
      </c>
    </row>
    <row r="399" customFormat="false" ht="12.5" hidden="false" customHeight="false" outlineLevel="0" collapsed="false">
      <c r="A399" s="8" t="n">
        <v>398</v>
      </c>
      <c r="B399" s="8" t="n">
        <v>209809512</v>
      </c>
      <c r="C399" s="8" t="s">
        <v>2725</v>
      </c>
      <c r="D399" s="8" t="n">
        <v>77.2</v>
      </c>
      <c r="E399" s="14" t="n">
        <v>4.4E-017</v>
      </c>
      <c r="F399" s="8" t="n">
        <v>1</v>
      </c>
      <c r="G399" s="0" t="s">
        <v>2726</v>
      </c>
      <c r="H399" s="0" t="s">
        <v>1945</v>
      </c>
    </row>
    <row r="400" customFormat="false" ht="12.5" hidden="false" customHeight="false" outlineLevel="0" collapsed="false">
      <c r="A400" s="8" t="n">
        <v>399</v>
      </c>
      <c r="B400" s="8" t="n">
        <v>54303033</v>
      </c>
      <c r="C400" s="8" t="s">
        <v>2727</v>
      </c>
      <c r="D400" s="8" t="n">
        <v>77</v>
      </c>
      <c r="E400" s="14" t="n">
        <v>4.9E-017</v>
      </c>
      <c r="F400" s="8" t="n">
        <v>1</v>
      </c>
      <c r="G400" s="0" t="s">
        <v>1251</v>
      </c>
      <c r="H400" s="0" t="s">
        <v>1914</v>
      </c>
    </row>
    <row r="401" customFormat="false" ht="12.5" hidden="false" customHeight="false" outlineLevel="0" collapsed="false">
      <c r="A401" s="8" t="n">
        <v>400</v>
      </c>
      <c r="B401" s="8" t="n">
        <v>157962001</v>
      </c>
      <c r="C401" s="8" t="s">
        <v>2728</v>
      </c>
      <c r="D401" s="8" t="n">
        <v>77</v>
      </c>
      <c r="E401" s="14" t="n">
        <v>5.1E-017</v>
      </c>
      <c r="F401" s="8" t="n">
        <v>1</v>
      </c>
      <c r="G401" s="0" t="s">
        <v>2729</v>
      </c>
      <c r="H401" s="0" t="s">
        <v>1914</v>
      </c>
    </row>
    <row r="402" customFormat="false" ht="12.5" hidden="false" customHeight="false" outlineLevel="0" collapsed="false">
      <c r="A402" s="8" t="n">
        <v>401</v>
      </c>
      <c r="B402" s="8" t="n">
        <v>188589830</v>
      </c>
      <c r="C402" s="8" t="s">
        <v>2730</v>
      </c>
      <c r="D402" s="8" t="n">
        <v>76.9</v>
      </c>
      <c r="E402" s="14" t="n">
        <v>5.6E-017</v>
      </c>
      <c r="F402" s="8" t="n">
        <v>1</v>
      </c>
      <c r="G402" s="0" t="s">
        <v>2731</v>
      </c>
      <c r="H402" s="0" t="s">
        <v>1914</v>
      </c>
    </row>
    <row r="403" customFormat="false" ht="12.5" hidden="false" customHeight="false" outlineLevel="0" collapsed="false">
      <c r="A403" s="8" t="n">
        <v>402</v>
      </c>
      <c r="B403" s="8" t="n">
        <v>27366167</v>
      </c>
      <c r="C403" s="8" t="s">
        <v>2732</v>
      </c>
      <c r="D403" s="8" t="n">
        <v>76.8</v>
      </c>
      <c r="E403" s="14" t="n">
        <v>5.7E-017</v>
      </c>
      <c r="F403" s="8" t="n">
        <v>1</v>
      </c>
      <c r="G403" s="0" t="s">
        <v>1216</v>
      </c>
      <c r="H403" s="0" t="s">
        <v>1914</v>
      </c>
    </row>
    <row r="404" customFormat="false" ht="12.5" hidden="false" customHeight="false" outlineLevel="0" collapsed="false">
      <c r="A404" s="8" t="n">
        <v>403</v>
      </c>
      <c r="B404" s="8" t="n">
        <v>110803953</v>
      </c>
      <c r="C404" s="8" t="s">
        <v>2733</v>
      </c>
      <c r="D404" s="8" t="n">
        <v>76.8</v>
      </c>
      <c r="E404" s="14" t="n">
        <v>5.9E-017</v>
      </c>
      <c r="F404" s="8" t="n">
        <v>1</v>
      </c>
      <c r="G404" s="0" t="s">
        <v>2734</v>
      </c>
      <c r="H404" s="0" t="s">
        <v>1914</v>
      </c>
    </row>
    <row r="405" customFormat="false" ht="12.5" hidden="false" customHeight="false" outlineLevel="0" collapsed="false">
      <c r="A405" s="8" t="n">
        <v>404</v>
      </c>
      <c r="B405" s="8" t="n">
        <v>126176076</v>
      </c>
      <c r="C405" s="8" t="s">
        <v>2735</v>
      </c>
      <c r="D405" s="8" t="n">
        <v>76.6</v>
      </c>
      <c r="E405" s="14" t="n">
        <v>6.8E-017</v>
      </c>
      <c r="F405" s="8" t="n">
        <v>1</v>
      </c>
      <c r="G405" s="0" t="s">
        <v>2736</v>
      </c>
      <c r="H405" s="0" t="s">
        <v>215</v>
      </c>
    </row>
    <row r="406" customFormat="false" ht="12.5" hidden="false" customHeight="false" outlineLevel="0" collapsed="false">
      <c r="A406" s="8" t="n">
        <v>405</v>
      </c>
      <c r="B406" s="8" t="n">
        <v>150403139</v>
      </c>
      <c r="C406" s="8" t="s">
        <v>2737</v>
      </c>
      <c r="D406" s="8" t="n">
        <v>76.4</v>
      </c>
      <c r="E406" s="14" t="n">
        <v>7.4E-017</v>
      </c>
      <c r="F406" s="8" t="n">
        <v>1</v>
      </c>
      <c r="G406" s="0" t="s">
        <v>2738</v>
      </c>
      <c r="H406" s="0" t="s">
        <v>1914</v>
      </c>
    </row>
    <row r="407" customFormat="false" ht="12.5" hidden="false" customHeight="false" outlineLevel="0" collapsed="false">
      <c r="A407" s="8" t="n">
        <v>406</v>
      </c>
      <c r="B407" s="8" t="n">
        <v>90411243</v>
      </c>
      <c r="C407" s="8" t="s">
        <v>2739</v>
      </c>
      <c r="D407" s="8" t="n">
        <v>76.3</v>
      </c>
      <c r="E407" s="14" t="n">
        <v>8E-017</v>
      </c>
      <c r="F407" s="8" t="n">
        <v>1</v>
      </c>
      <c r="G407" s="0" t="s">
        <v>1242</v>
      </c>
      <c r="H407" s="0" t="s">
        <v>1914</v>
      </c>
    </row>
    <row r="408" customFormat="false" ht="12.5" hidden="false" customHeight="false" outlineLevel="0" collapsed="false">
      <c r="A408" s="8" t="n">
        <v>407</v>
      </c>
      <c r="B408" s="8" t="n">
        <v>127512903</v>
      </c>
      <c r="C408" s="8" t="s">
        <v>2740</v>
      </c>
      <c r="D408" s="8" t="n">
        <v>76.2</v>
      </c>
      <c r="E408" s="14" t="n">
        <v>8.5E-017</v>
      </c>
      <c r="F408" s="8" t="n">
        <v>1</v>
      </c>
      <c r="G408" s="0" t="s">
        <v>2741</v>
      </c>
      <c r="H408" s="0" t="s">
        <v>1914</v>
      </c>
    </row>
    <row r="409" customFormat="false" ht="12.5" hidden="false" customHeight="false" outlineLevel="0" collapsed="false">
      <c r="A409" s="8" t="n">
        <v>408</v>
      </c>
      <c r="B409" s="8" t="n">
        <v>119470586</v>
      </c>
      <c r="C409" s="8" t="s">
        <v>2742</v>
      </c>
      <c r="D409" s="8" t="n">
        <v>76.2</v>
      </c>
      <c r="E409" s="14" t="n">
        <v>8.7E-017</v>
      </c>
      <c r="F409" s="8" t="n">
        <v>1</v>
      </c>
      <c r="G409" s="0" t="s">
        <v>2743</v>
      </c>
      <c r="H409" s="0" t="s">
        <v>1914</v>
      </c>
    </row>
    <row r="410" customFormat="false" ht="12.5" hidden="false" customHeight="false" outlineLevel="0" collapsed="false">
      <c r="A410" s="8" t="n">
        <v>409</v>
      </c>
      <c r="B410" s="8" t="n">
        <v>163749053</v>
      </c>
      <c r="C410" s="8" t="s">
        <v>2744</v>
      </c>
      <c r="D410" s="8" t="n">
        <v>76.1</v>
      </c>
      <c r="E410" s="14" t="n">
        <v>9.1E-017</v>
      </c>
      <c r="F410" s="8" t="n">
        <v>1</v>
      </c>
      <c r="G410" s="0" t="s">
        <v>2745</v>
      </c>
      <c r="H410" s="0" t="s">
        <v>1914</v>
      </c>
    </row>
    <row r="411" customFormat="false" ht="12.5" hidden="false" customHeight="false" outlineLevel="0" collapsed="false">
      <c r="A411" s="8" t="n">
        <v>410</v>
      </c>
      <c r="B411" s="8" t="n">
        <v>71278115</v>
      </c>
      <c r="C411" s="8" t="s">
        <v>2746</v>
      </c>
      <c r="D411" s="8" t="n">
        <v>76.1</v>
      </c>
      <c r="E411" s="14" t="n">
        <v>9.4E-017</v>
      </c>
      <c r="F411" s="8" t="n">
        <v>1</v>
      </c>
      <c r="G411" s="0" t="s">
        <v>2747</v>
      </c>
      <c r="H411" s="0" t="s">
        <v>1914</v>
      </c>
    </row>
    <row r="412" customFormat="false" ht="12.5" hidden="false" customHeight="false" outlineLevel="0" collapsed="false">
      <c r="A412" s="8" t="n">
        <v>411</v>
      </c>
      <c r="B412" s="8" t="n">
        <v>15643353</v>
      </c>
      <c r="C412" s="8" t="s">
        <v>2748</v>
      </c>
      <c r="D412" s="8" t="n">
        <v>76.1</v>
      </c>
      <c r="E412" s="14" t="n">
        <v>9.6E-017</v>
      </c>
      <c r="F412" s="8" t="n">
        <v>1</v>
      </c>
      <c r="G412" s="0" t="s">
        <v>2749</v>
      </c>
      <c r="H412" s="0" t="s">
        <v>1914</v>
      </c>
    </row>
    <row r="413" customFormat="false" ht="12.5" hidden="false" customHeight="false" outlineLevel="0" collapsed="false">
      <c r="A413" s="8" t="n">
        <v>412</v>
      </c>
      <c r="B413" s="8" t="n">
        <v>169350869</v>
      </c>
      <c r="C413" s="8" t="s">
        <v>2750</v>
      </c>
      <c r="D413" s="8" t="n">
        <v>75.8</v>
      </c>
      <c r="E413" s="14" t="n">
        <v>1.1E-016</v>
      </c>
      <c r="F413" s="8" t="n">
        <v>1</v>
      </c>
      <c r="G413" s="0" t="s">
        <v>2751</v>
      </c>
      <c r="H413" s="0" t="s">
        <v>2752</v>
      </c>
    </row>
    <row r="414" customFormat="false" ht="12.5" hidden="false" customHeight="false" outlineLevel="0" collapsed="false">
      <c r="A414" s="8" t="n">
        <v>413</v>
      </c>
      <c r="B414" s="8" t="n">
        <v>227901918</v>
      </c>
      <c r="C414" s="8" t="s">
        <v>2753</v>
      </c>
      <c r="D414" s="8" t="n">
        <v>75.8</v>
      </c>
      <c r="E414" s="14" t="n">
        <v>1.2E-016</v>
      </c>
      <c r="F414" s="8" t="n">
        <v>1</v>
      </c>
      <c r="G414" s="0" t="s">
        <v>2754</v>
      </c>
      <c r="H414" s="0" t="s">
        <v>2587</v>
      </c>
    </row>
    <row r="415" customFormat="false" ht="12.5" hidden="false" customHeight="false" outlineLevel="0" collapsed="false">
      <c r="A415" s="8" t="n">
        <v>414</v>
      </c>
      <c r="B415" s="8" t="n">
        <v>218709982</v>
      </c>
      <c r="C415" s="8" t="s">
        <v>2755</v>
      </c>
      <c r="D415" s="8" t="n">
        <v>75.7</v>
      </c>
      <c r="E415" s="14" t="n">
        <v>1.2E-016</v>
      </c>
      <c r="F415" s="8" t="n">
        <v>1</v>
      </c>
      <c r="G415" s="0" t="s">
        <v>2756</v>
      </c>
      <c r="H415" s="0" t="s">
        <v>1945</v>
      </c>
    </row>
    <row r="416" customFormat="false" ht="12.5" hidden="false" customHeight="false" outlineLevel="0" collapsed="false">
      <c r="A416" s="8" t="n">
        <v>415</v>
      </c>
      <c r="B416" s="8" t="n">
        <v>86147071</v>
      </c>
      <c r="C416" s="8" t="s">
        <v>2757</v>
      </c>
      <c r="D416" s="8" t="n">
        <v>75.7</v>
      </c>
      <c r="E416" s="14" t="n">
        <v>1.2E-016</v>
      </c>
      <c r="F416" s="8" t="n">
        <v>1</v>
      </c>
      <c r="G416" s="0" t="s">
        <v>2758</v>
      </c>
      <c r="H416" s="0" t="s">
        <v>1914</v>
      </c>
    </row>
    <row r="417" customFormat="false" ht="12.5" hidden="false" customHeight="false" outlineLevel="0" collapsed="false">
      <c r="A417" s="8" t="n">
        <v>416</v>
      </c>
      <c r="B417" s="8" t="n">
        <v>187933211</v>
      </c>
      <c r="C417" s="8" t="s">
        <v>2759</v>
      </c>
      <c r="D417" s="8" t="n">
        <v>75.6</v>
      </c>
      <c r="E417" s="14" t="n">
        <v>1.3E-016</v>
      </c>
      <c r="F417" s="8" t="n">
        <v>1</v>
      </c>
      <c r="G417" s="0" t="s">
        <v>2760</v>
      </c>
      <c r="H417" s="0" t="s">
        <v>1914</v>
      </c>
    </row>
    <row r="418" customFormat="false" ht="12.5" hidden="false" customHeight="false" outlineLevel="0" collapsed="false">
      <c r="A418" s="8" t="n">
        <v>417</v>
      </c>
      <c r="B418" s="8" t="n">
        <v>34762898</v>
      </c>
      <c r="C418" s="8" t="s">
        <v>2761</v>
      </c>
      <c r="D418" s="8" t="n">
        <v>75.3</v>
      </c>
      <c r="E418" s="14" t="n">
        <v>1.6E-016</v>
      </c>
      <c r="F418" s="8" t="n">
        <v>1</v>
      </c>
      <c r="G418" s="0" t="s">
        <v>2762</v>
      </c>
      <c r="H418" s="0" t="s">
        <v>2763</v>
      </c>
    </row>
    <row r="419" customFormat="false" ht="12.5" hidden="false" customHeight="false" outlineLevel="0" collapsed="false">
      <c r="A419" s="8" t="n">
        <v>418</v>
      </c>
      <c r="B419" s="8" t="n">
        <v>197735160</v>
      </c>
      <c r="C419" s="8" t="s">
        <v>2764</v>
      </c>
      <c r="D419" s="8" t="n">
        <v>75.1</v>
      </c>
      <c r="E419" s="14" t="n">
        <v>1.8E-016</v>
      </c>
      <c r="F419" s="8" t="n">
        <v>1</v>
      </c>
      <c r="G419" s="0" t="s">
        <v>2765</v>
      </c>
      <c r="H419" s="0" t="s">
        <v>215</v>
      </c>
    </row>
    <row r="420" customFormat="false" ht="12.5" hidden="false" customHeight="false" outlineLevel="0" collapsed="false">
      <c r="A420" s="8" t="n">
        <v>419</v>
      </c>
      <c r="B420" s="8" t="n">
        <v>148979479</v>
      </c>
      <c r="C420" s="8" t="s">
        <v>2766</v>
      </c>
      <c r="D420" s="8" t="n">
        <v>75</v>
      </c>
      <c r="E420" s="14" t="n">
        <v>2E-016</v>
      </c>
      <c r="F420" s="8" t="n">
        <v>1</v>
      </c>
      <c r="G420" s="0" t="s">
        <v>2767</v>
      </c>
      <c r="H420" s="0" t="s">
        <v>1914</v>
      </c>
    </row>
    <row r="421" customFormat="false" ht="12.5" hidden="false" customHeight="false" outlineLevel="0" collapsed="false">
      <c r="A421" s="8" t="n">
        <v>420</v>
      </c>
      <c r="B421" s="8" t="n">
        <v>219854417</v>
      </c>
      <c r="C421" s="8" t="s">
        <v>2768</v>
      </c>
      <c r="D421" s="8" t="n">
        <v>74.8</v>
      </c>
      <c r="E421" s="14" t="n">
        <v>2.3E-016</v>
      </c>
      <c r="F421" s="8" t="n">
        <v>1</v>
      </c>
      <c r="G421" s="0" t="s">
        <v>2769</v>
      </c>
      <c r="H421" s="0" t="s">
        <v>2770</v>
      </c>
    </row>
    <row r="422" customFormat="false" ht="12.5" hidden="false" customHeight="false" outlineLevel="0" collapsed="false">
      <c r="A422" s="8" t="n">
        <v>421</v>
      </c>
      <c r="B422" s="8" t="n">
        <v>153953801</v>
      </c>
      <c r="C422" s="8" t="s">
        <v>2771</v>
      </c>
      <c r="D422" s="8" t="n">
        <v>74.8</v>
      </c>
      <c r="E422" s="14" t="n">
        <v>2.3E-016</v>
      </c>
      <c r="F422" s="8" t="n">
        <v>1</v>
      </c>
      <c r="G422" s="0" t="s">
        <v>2772</v>
      </c>
      <c r="H422" s="0" t="s">
        <v>1914</v>
      </c>
    </row>
    <row r="423" customFormat="false" ht="12.5" hidden="false" customHeight="false" outlineLevel="0" collapsed="false">
      <c r="A423" s="8" t="n">
        <v>422</v>
      </c>
      <c r="B423" s="8" t="n">
        <v>126736560</v>
      </c>
      <c r="C423" s="8" t="s">
        <v>2773</v>
      </c>
      <c r="D423" s="8" t="n">
        <v>74.3</v>
      </c>
      <c r="E423" s="14" t="n">
        <v>3.2E-016</v>
      </c>
      <c r="F423" s="8" t="n">
        <v>1</v>
      </c>
      <c r="G423" s="0" t="s">
        <v>2774</v>
      </c>
      <c r="H423" s="0" t="s">
        <v>1914</v>
      </c>
    </row>
    <row r="424" customFormat="false" ht="12.5" hidden="false" customHeight="false" outlineLevel="0" collapsed="false">
      <c r="A424" s="8" t="n">
        <v>423</v>
      </c>
      <c r="B424" s="8" t="n">
        <v>114773782</v>
      </c>
      <c r="C424" s="8" t="s">
        <v>2775</v>
      </c>
      <c r="D424" s="8" t="n">
        <v>73.7</v>
      </c>
      <c r="E424" s="14" t="n">
        <v>5.1E-016</v>
      </c>
      <c r="F424" s="8" t="n">
        <v>1</v>
      </c>
      <c r="G424" s="0" t="s">
        <v>2567</v>
      </c>
      <c r="H424" s="0" t="s">
        <v>1914</v>
      </c>
    </row>
    <row r="425" customFormat="false" ht="12.5" hidden="false" customHeight="false" outlineLevel="0" collapsed="false">
      <c r="A425" s="8" t="n">
        <v>424</v>
      </c>
      <c r="B425" s="8" t="n">
        <v>221135414</v>
      </c>
      <c r="C425" s="8" t="s">
        <v>2776</v>
      </c>
      <c r="D425" s="8" t="n">
        <v>73.7</v>
      </c>
      <c r="E425" s="14" t="n">
        <v>5.1E-016</v>
      </c>
      <c r="F425" s="8" t="n">
        <v>1</v>
      </c>
      <c r="G425" s="0" t="s">
        <v>2777</v>
      </c>
      <c r="H425" s="0" t="s">
        <v>1914</v>
      </c>
    </row>
    <row r="426" customFormat="false" ht="12.5" hidden="false" customHeight="false" outlineLevel="0" collapsed="false">
      <c r="A426" s="8" t="n">
        <v>425</v>
      </c>
      <c r="B426" s="8" t="n">
        <v>157375310</v>
      </c>
      <c r="C426" s="8" t="s">
        <v>2778</v>
      </c>
      <c r="D426" s="8" t="n">
        <v>73.3</v>
      </c>
      <c r="E426" s="14" t="n">
        <v>6.4E-016</v>
      </c>
      <c r="F426" s="8" t="n">
        <v>1</v>
      </c>
      <c r="G426" s="0" t="s">
        <v>2606</v>
      </c>
      <c r="H426" s="0" t="s">
        <v>1914</v>
      </c>
    </row>
    <row r="427" customFormat="false" ht="12.5" hidden="false" customHeight="false" outlineLevel="0" collapsed="false">
      <c r="A427" s="8" t="n">
        <v>426</v>
      </c>
      <c r="B427" s="8" t="n">
        <v>227333205</v>
      </c>
      <c r="C427" s="8" t="s">
        <v>2779</v>
      </c>
      <c r="D427" s="8" t="n">
        <v>72.6</v>
      </c>
      <c r="E427" s="14" t="n">
        <v>1E-015</v>
      </c>
      <c r="F427" s="8" t="n">
        <v>1</v>
      </c>
      <c r="G427" s="0" t="s">
        <v>2780</v>
      </c>
      <c r="H427" s="0" t="s">
        <v>2781</v>
      </c>
    </row>
    <row r="428" customFormat="false" ht="12.5" hidden="false" customHeight="false" outlineLevel="0" collapsed="false">
      <c r="A428" s="8" t="n">
        <v>427</v>
      </c>
      <c r="B428" s="8" t="n">
        <v>118444384</v>
      </c>
      <c r="C428" s="8" t="s">
        <v>2782</v>
      </c>
      <c r="D428" s="8" t="n">
        <v>72.1</v>
      </c>
      <c r="E428" s="14" t="n">
        <v>1.5E-015</v>
      </c>
      <c r="F428" s="8" t="n">
        <v>1</v>
      </c>
      <c r="G428" s="0" t="s">
        <v>2783</v>
      </c>
      <c r="H428" s="0" t="s">
        <v>1914</v>
      </c>
    </row>
    <row r="429" customFormat="false" ht="12.5" hidden="false" customHeight="false" outlineLevel="0" collapsed="false">
      <c r="A429" s="8" t="n">
        <v>428</v>
      </c>
      <c r="B429" s="8" t="n">
        <v>218251439</v>
      </c>
      <c r="C429" s="8" t="s">
        <v>2784</v>
      </c>
      <c r="D429" s="8" t="n">
        <v>71.9</v>
      </c>
      <c r="E429" s="14" t="n">
        <v>1.7E-015</v>
      </c>
      <c r="F429" s="8" t="n">
        <v>1</v>
      </c>
      <c r="G429" s="0" t="s">
        <v>2785</v>
      </c>
      <c r="H429" s="0" t="s">
        <v>2786</v>
      </c>
    </row>
    <row r="430" customFormat="false" ht="12.5" hidden="false" customHeight="false" outlineLevel="0" collapsed="false">
      <c r="A430" s="8" t="n">
        <v>429</v>
      </c>
      <c r="B430" s="8" t="n">
        <v>153836143</v>
      </c>
      <c r="C430" s="8" t="s">
        <v>2787</v>
      </c>
      <c r="D430" s="8" t="n">
        <v>71.8</v>
      </c>
      <c r="E430" s="14" t="n">
        <v>1.8E-015</v>
      </c>
      <c r="F430" s="8" t="n">
        <v>1</v>
      </c>
      <c r="G430" s="0" t="s">
        <v>2788</v>
      </c>
      <c r="H430" s="0" t="s">
        <v>1914</v>
      </c>
    </row>
    <row r="431" customFormat="false" ht="12.5" hidden="false" customHeight="false" outlineLevel="0" collapsed="false">
      <c r="A431" s="8" t="n">
        <v>430</v>
      </c>
      <c r="B431" s="8" t="n">
        <v>168186144</v>
      </c>
      <c r="C431" s="8" t="s">
        <v>2789</v>
      </c>
      <c r="D431" s="8" t="n">
        <v>71.6</v>
      </c>
      <c r="E431" s="14" t="n">
        <v>2.1E-015</v>
      </c>
      <c r="F431" s="8" t="n">
        <v>1</v>
      </c>
      <c r="G431" s="0" t="s">
        <v>2790</v>
      </c>
      <c r="H431" s="0" t="s">
        <v>215</v>
      </c>
    </row>
    <row r="432" customFormat="false" ht="12.5" hidden="false" customHeight="false" outlineLevel="0" collapsed="false">
      <c r="A432" s="8" t="n">
        <v>431</v>
      </c>
      <c r="B432" s="8" t="n">
        <v>163799942</v>
      </c>
      <c r="C432" s="8" t="s">
        <v>2791</v>
      </c>
      <c r="D432" s="8" t="n">
        <v>71.5</v>
      </c>
      <c r="E432" s="14" t="n">
        <v>2.3E-015</v>
      </c>
      <c r="F432" s="8" t="n">
        <v>1</v>
      </c>
      <c r="G432" s="0" t="s">
        <v>2792</v>
      </c>
      <c r="H432" s="0" t="s">
        <v>867</v>
      </c>
    </row>
    <row r="433" customFormat="false" ht="12.5" hidden="false" customHeight="false" outlineLevel="0" collapsed="false">
      <c r="A433" s="8" t="n">
        <v>432</v>
      </c>
      <c r="B433" s="8" t="n">
        <v>87118226</v>
      </c>
      <c r="C433" s="8" t="s">
        <v>2793</v>
      </c>
      <c r="D433" s="8" t="n">
        <v>71.4</v>
      </c>
      <c r="E433" s="14" t="n">
        <v>2.4E-015</v>
      </c>
      <c r="F433" s="8" t="n">
        <v>1</v>
      </c>
      <c r="G433" s="0" t="s">
        <v>2794</v>
      </c>
      <c r="H433" s="0" t="s">
        <v>1914</v>
      </c>
    </row>
    <row r="434" customFormat="false" ht="12.5" hidden="false" customHeight="false" outlineLevel="0" collapsed="false">
      <c r="A434" s="8" t="n">
        <v>433</v>
      </c>
      <c r="B434" s="8" t="n">
        <v>145956275</v>
      </c>
      <c r="C434" s="8" t="s">
        <v>2795</v>
      </c>
      <c r="D434" s="8" t="n">
        <v>71.4</v>
      </c>
      <c r="E434" s="14" t="n">
        <v>2.5E-015</v>
      </c>
      <c r="F434" s="8" t="n">
        <v>1</v>
      </c>
      <c r="G434" s="0" t="s">
        <v>2796</v>
      </c>
      <c r="H434" s="0" t="s">
        <v>2797</v>
      </c>
    </row>
    <row r="435" customFormat="false" ht="12.5" hidden="false" customHeight="false" outlineLevel="0" collapsed="false">
      <c r="A435" s="8" t="n">
        <v>434</v>
      </c>
      <c r="B435" s="8" t="n">
        <v>28898544</v>
      </c>
      <c r="C435" s="8" t="s">
        <v>2798</v>
      </c>
      <c r="D435" s="8" t="n">
        <v>70.9</v>
      </c>
      <c r="E435" s="14" t="n">
        <v>3.5E-015</v>
      </c>
      <c r="F435" s="8" t="n">
        <v>1</v>
      </c>
      <c r="G435" s="0" t="s">
        <v>1401</v>
      </c>
      <c r="H435" s="0" t="s">
        <v>1914</v>
      </c>
    </row>
    <row r="436" customFormat="false" ht="12.5" hidden="false" customHeight="false" outlineLevel="0" collapsed="false">
      <c r="A436" s="8" t="n">
        <v>435</v>
      </c>
      <c r="B436" s="8" t="n">
        <v>77359410</v>
      </c>
      <c r="C436" s="8" t="s">
        <v>2799</v>
      </c>
      <c r="D436" s="8" t="n">
        <v>70.5</v>
      </c>
      <c r="E436" s="14" t="n">
        <v>4.6E-015</v>
      </c>
      <c r="F436" s="8" t="n">
        <v>1</v>
      </c>
      <c r="G436" s="0" t="s">
        <v>2800</v>
      </c>
      <c r="H436" s="0" t="s">
        <v>1914</v>
      </c>
    </row>
    <row r="437" customFormat="false" ht="12.5" hidden="false" customHeight="false" outlineLevel="0" collapsed="false">
      <c r="A437" s="8" t="n">
        <v>436</v>
      </c>
      <c r="B437" s="8" t="n">
        <v>167624075</v>
      </c>
      <c r="C437" s="8" t="s">
        <v>2801</v>
      </c>
      <c r="D437" s="8" t="n">
        <v>69.5</v>
      </c>
      <c r="E437" s="14" t="n">
        <v>8.9E-015</v>
      </c>
      <c r="F437" s="8" t="n">
        <v>1</v>
      </c>
      <c r="G437" s="0" t="s">
        <v>2802</v>
      </c>
      <c r="H437" s="0" t="s">
        <v>1914</v>
      </c>
    </row>
    <row r="438" customFormat="false" ht="12.5" hidden="false" customHeight="false" outlineLevel="0" collapsed="false">
      <c r="A438" s="8" t="n">
        <v>437</v>
      </c>
      <c r="B438" s="8" t="n">
        <v>167628681</v>
      </c>
      <c r="C438" s="8" t="s">
        <v>2803</v>
      </c>
      <c r="D438" s="8" t="n">
        <v>69.1</v>
      </c>
      <c r="E438" s="14" t="n">
        <v>1.2E-014</v>
      </c>
      <c r="F438" s="8" t="n">
        <v>1</v>
      </c>
      <c r="G438" s="0" t="s">
        <v>2804</v>
      </c>
      <c r="H438" s="0" t="s">
        <v>1914</v>
      </c>
    </row>
    <row r="439" customFormat="false" ht="12.5" hidden="false" customHeight="false" outlineLevel="0" collapsed="false">
      <c r="A439" s="8" t="n">
        <v>438</v>
      </c>
      <c r="B439" s="8" t="n">
        <v>126697905</v>
      </c>
      <c r="C439" s="8" t="s">
        <v>2805</v>
      </c>
      <c r="D439" s="8" t="n">
        <v>68.9</v>
      </c>
      <c r="E439" s="14" t="n">
        <v>1.4E-014</v>
      </c>
      <c r="F439" s="8" t="n">
        <v>1</v>
      </c>
      <c r="G439" s="0" t="s">
        <v>2806</v>
      </c>
      <c r="H439" s="0" t="s">
        <v>1914</v>
      </c>
    </row>
    <row r="440" customFormat="false" ht="12.5" hidden="false" customHeight="false" outlineLevel="0" collapsed="false">
      <c r="A440" s="8" t="n">
        <v>439</v>
      </c>
      <c r="B440" s="8" t="n">
        <v>145299909</v>
      </c>
      <c r="C440" s="8" t="s">
        <v>2807</v>
      </c>
      <c r="D440" s="8" t="n">
        <v>68.7</v>
      </c>
      <c r="E440" s="14" t="n">
        <v>1.6E-014</v>
      </c>
      <c r="F440" s="8" t="n">
        <v>1</v>
      </c>
      <c r="G440" s="0" t="s">
        <v>1165</v>
      </c>
      <c r="H440" s="0" t="s">
        <v>1945</v>
      </c>
    </row>
    <row r="441" customFormat="false" ht="12.5" hidden="false" customHeight="false" outlineLevel="0" collapsed="false">
      <c r="A441" s="8" t="n">
        <v>440</v>
      </c>
      <c r="B441" s="8" t="n">
        <v>19705129</v>
      </c>
      <c r="C441" s="8" t="s">
        <v>2808</v>
      </c>
      <c r="D441" s="8" t="n">
        <v>68.5</v>
      </c>
      <c r="E441" s="14" t="n">
        <v>1.8E-014</v>
      </c>
      <c r="F441" s="8" t="n">
        <v>1</v>
      </c>
      <c r="G441" s="0" t="s">
        <v>2809</v>
      </c>
      <c r="H441" s="0" t="s">
        <v>1914</v>
      </c>
    </row>
    <row r="442" customFormat="false" ht="12.5" hidden="false" customHeight="false" outlineLevel="0" collapsed="false">
      <c r="A442" s="8" t="n">
        <v>441</v>
      </c>
      <c r="B442" s="8" t="n">
        <v>160914871</v>
      </c>
      <c r="C442" s="8" t="s">
        <v>2810</v>
      </c>
      <c r="D442" s="8" t="n">
        <v>68.2</v>
      </c>
      <c r="E442" s="14" t="n">
        <v>2.2E-014</v>
      </c>
      <c r="F442" s="8" t="n">
        <v>1</v>
      </c>
      <c r="G442" s="0" t="s">
        <v>2811</v>
      </c>
      <c r="H442" s="0" t="s">
        <v>2812</v>
      </c>
    </row>
    <row r="443" customFormat="false" ht="12.5" hidden="false" customHeight="false" outlineLevel="0" collapsed="false">
      <c r="A443" s="8" t="n">
        <v>442</v>
      </c>
      <c r="B443" s="8" t="n">
        <v>228577964</v>
      </c>
      <c r="C443" s="8" t="s">
        <v>2813</v>
      </c>
      <c r="D443" s="8" t="n">
        <v>67.1</v>
      </c>
      <c r="E443" s="14" t="n">
        <v>4.8E-014</v>
      </c>
      <c r="F443" s="8" t="n">
        <v>1</v>
      </c>
      <c r="G443" s="0" t="s">
        <v>2814</v>
      </c>
      <c r="H443" s="0" t="s">
        <v>1945</v>
      </c>
    </row>
    <row r="444" customFormat="false" ht="12.5" hidden="false" customHeight="false" outlineLevel="0" collapsed="false">
      <c r="A444" s="8" t="n">
        <v>443</v>
      </c>
      <c r="B444" s="8" t="n">
        <v>167756001</v>
      </c>
      <c r="C444" s="8" t="s">
        <v>2815</v>
      </c>
      <c r="D444" s="8" t="n">
        <v>66.9</v>
      </c>
      <c r="E444" s="14" t="n">
        <v>5.6E-014</v>
      </c>
      <c r="F444" s="8" t="n">
        <v>1</v>
      </c>
      <c r="G444" s="0" t="s">
        <v>2816</v>
      </c>
      <c r="H444" s="0" t="s">
        <v>2817</v>
      </c>
    </row>
    <row r="445" customFormat="false" ht="12.5" hidden="false" customHeight="false" outlineLevel="0" collapsed="false">
      <c r="A445" s="8" t="n">
        <v>444</v>
      </c>
      <c r="B445" s="8" t="n">
        <v>89073619</v>
      </c>
      <c r="C445" s="8" t="s">
        <v>2818</v>
      </c>
      <c r="D445" s="8" t="n">
        <v>66.7</v>
      </c>
      <c r="E445" s="14" t="n">
        <v>6.2E-014</v>
      </c>
      <c r="F445" s="8" t="n">
        <v>1</v>
      </c>
      <c r="G445" s="0" t="s">
        <v>1583</v>
      </c>
      <c r="H445" s="0" t="s">
        <v>2819</v>
      </c>
    </row>
    <row r="446" customFormat="false" ht="12.5" hidden="false" customHeight="false" outlineLevel="0" collapsed="false">
      <c r="A446" s="8" t="n">
        <v>445</v>
      </c>
      <c r="B446" s="8" t="n">
        <v>117621014</v>
      </c>
      <c r="C446" s="8" t="s">
        <v>2820</v>
      </c>
      <c r="D446" s="8" t="n">
        <v>66.2</v>
      </c>
      <c r="E446" s="14" t="n">
        <v>9E-014</v>
      </c>
      <c r="F446" s="8" t="n">
        <v>1</v>
      </c>
      <c r="G446" s="0" t="s">
        <v>1179</v>
      </c>
      <c r="H446" s="0" t="s">
        <v>1945</v>
      </c>
    </row>
    <row r="447" customFormat="false" ht="12.5" hidden="false" customHeight="false" outlineLevel="0" collapsed="false">
      <c r="A447" s="8" t="n">
        <v>446</v>
      </c>
      <c r="B447" s="8" t="n">
        <v>222099050</v>
      </c>
      <c r="C447" s="8" t="s">
        <v>2821</v>
      </c>
      <c r="D447" s="8" t="n">
        <v>66.1</v>
      </c>
      <c r="E447" s="14" t="n">
        <v>9.7E-014</v>
      </c>
      <c r="F447" s="8" t="n">
        <v>1</v>
      </c>
      <c r="G447" s="0" t="s">
        <v>2822</v>
      </c>
      <c r="H447" s="0" t="s">
        <v>1945</v>
      </c>
    </row>
    <row r="448" customFormat="false" ht="12.5" hidden="false" customHeight="false" outlineLevel="0" collapsed="false">
      <c r="A448" s="8" t="n">
        <v>447</v>
      </c>
      <c r="B448" s="8" t="n">
        <v>212635352</v>
      </c>
      <c r="C448" s="8" t="s">
        <v>2823</v>
      </c>
      <c r="D448" s="8" t="n">
        <v>65.8</v>
      </c>
      <c r="E448" s="14" t="n">
        <v>1.2E-013</v>
      </c>
      <c r="F448" s="8" t="n">
        <v>1</v>
      </c>
      <c r="G448" s="0" t="s">
        <v>2824</v>
      </c>
      <c r="H448" s="0" t="s">
        <v>867</v>
      </c>
    </row>
    <row r="449" customFormat="false" ht="12.5" hidden="false" customHeight="false" outlineLevel="0" collapsed="false">
      <c r="A449" s="8" t="n">
        <v>448</v>
      </c>
      <c r="B449" s="8" t="n">
        <v>221218519</v>
      </c>
      <c r="C449" s="8" t="s">
        <v>2825</v>
      </c>
      <c r="D449" s="8" t="n">
        <v>63.7</v>
      </c>
      <c r="E449" s="14" t="n">
        <v>5E-013</v>
      </c>
      <c r="F449" s="8" t="n">
        <v>1</v>
      </c>
      <c r="G449" s="0" t="s">
        <v>2826</v>
      </c>
      <c r="H449" s="0" t="s">
        <v>1914</v>
      </c>
    </row>
    <row r="450" customFormat="false" ht="12.5" hidden="false" customHeight="false" outlineLevel="0" collapsed="false">
      <c r="A450" s="8" t="n">
        <v>449</v>
      </c>
      <c r="B450" s="8" t="n">
        <v>212703034</v>
      </c>
      <c r="C450" s="8" t="s">
        <v>2827</v>
      </c>
      <c r="D450" s="8" t="n">
        <v>63.1</v>
      </c>
      <c r="E450" s="14" t="n">
        <v>7.8E-013</v>
      </c>
      <c r="F450" s="8" t="n">
        <v>1</v>
      </c>
      <c r="G450" s="0" t="s">
        <v>2828</v>
      </c>
      <c r="H450" s="0" t="s">
        <v>2829</v>
      </c>
    </row>
    <row r="451" customFormat="false" ht="12.5" hidden="false" customHeight="false" outlineLevel="0" collapsed="false">
      <c r="A451" s="8" t="n">
        <v>450</v>
      </c>
      <c r="B451" s="8" t="n">
        <v>225101472</v>
      </c>
      <c r="C451" s="8" t="s">
        <v>2830</v>
      </c>
      <c r="D451" s="8" t="n">
        <v>62.4</v>
      </c>
      <c r="E451" s="14" t="n">
        <v>1.2E-012</v>
      </c>
      <c r="F451" s="8" t="n">
        <v>1</v>
      </c>
      <c r="G451" s="0" t="s">
        <v>2831</v>
      </c>
      <c r="H451" s="0" t="s">
        <v>2088</v>
      </c>
    </row>
    <row r="452" customFormat="false" ht="12.5" hidden="false" customHeight="false" outlineLevel="0" collapsed="false">
      <c r="A452" s="8" t="n">
        <v>451</v>
      </c>
      <c r="B452" s="8" t="n">
        <v>28211308</v>
      </c>
      <c r="C452" s="8" t="s">
        <v>2832</v>
      </c>
      <c r="D452" s="8" t="n">
        <v>62.4</v>
      </c>
      <c r="E452" s="14" t="n">
        <v>1.3E-012</v>
      </c>
      <c r="F452" s="8" t="n">
        <v>1</v>
      </c>
      <c r="G452" s="0" t="s">
        <v>2833</v>
      </c>
      <c r="H452" s="0" t="s">
        <v>1914</v>
      </c>
    </row>
    <row r="453" customFormat="false" ht="12.5" hidden="false" customHeight="false" outlineLevel="0" collapsed="false">
      <c r="A453" s="8" t="n">
        <v>452</v>
      </c>
      <c r="B453" s="8" t="n">
        <v>157145708</v>
      </c>
      <c r="C453" s="8" t="s">
        <v>2834</v>
      </c>
      <c r="D453" s="8" t="n">
        <v>62.1</v>
      </c>
      <c r="E453" s="14" t="n">
        <v>1.5E-012</v>
      </c>
      <c r="F453" s="8" t="n">
        <v>1</v>
      </c>
      <c r="G453" s="0" t="s">
        <v>1508</v>
      </c>
      <c r="H453" s="0" t="s">
        <v>2835</v>
      </c>
    </row>
    <row r="454" customFormat="false" ht="12.5" hidden="false" customHeight="false" outlineLevel="0" collapsed="false">
      <c r="A454" s="8" t="n">
        <v>453</v>
      </c>
      <c r="B454" s="8" t="n">
        <v>91791842</v>
      </c>
      <c r="C454" s="8" t="s">
        <v>2836</v>
      </c>
      <c r="D454" s="8" t="n">
        <v>62</v>
      </c>
      <c r="E454" s="14" t="n">
        <v>1.6E-012</v>
      </c>
      <c r="F454" s="8" t="n">
        <v>1</v>
      </c>
      <c r="G454" s="0" t="s">
        <v>2837</v>
      </c>
      <c r="H454" s="0" t="s">
        <v>1914</v>
      </c>
    </row>
    <row r="455" customFormat="false" ht="12.5" hidden="false" customHeight="false" outlineLevel="0" collapsed="false">
      <c r="A455" s="8" t="n">
        <v>454</v>
      </c>
      <c r="B455" s="8" t="n">
        <v>150399976</v>
      </c>
      <c r="C455" s="8" t="s">
        <v>2838</v>
      </c>
      <c r="D455" s="8" t="n">
        <v>61.1</v>
      </c>
      <c r="E455" s="14" t="n">
        <v>3.1E-012</v>
      </c>
      <c r="F455" s="8" t="n">
        <v>1</v>
      </c>
      <c r="G455" s="0" t="s">
        <v>2839</v>
      </c>
      <c r="H455" s="0" t="s">
        <v>1914</v>
      </c>
    </row>
    <row r="456" customFormat="false" ht="12.5" hidden="false" customHeight="false" outlineLevel="0" collapsed="false">
      <c r="A456" s="8" t="n">
        <v>455</v>
      </c>
      <c r="B456" s="8" t="n">
        <v>134299943</v>
      </c>
      <c r="C456" s="8" t="s">
        <v>2840</v>
      </c>
      <c r="D456" s="8" t="n">
        <v>61</v>
      </c>
      <c r="E456" s="14" t="n">
        <v>3.4E-012</v>
      </c>
      <c r="F456" s="8" t="n">
        <v>1</v>
      </c>
      <c r="G456" s="0" t="s">
        <v>2841</v>
      </c>
      <c r="H456" s="0" t="s">
        <v>1914</v>
      </c>
    </row>
    <row r="457" customFormat="false" ht="12.5" hidden="false" customHeight="false" outlineLevel="0" collapsed="false">
      <c r="A457" s="8" t="n">
        <v>456</v>
      </c>
      <c r="B457" s="8" t="n">
        <v>153937257</v>
      </c>
      <c r="C457" s="8" t="s">
        <v>2842</v>
      </c>
      <c r="D457" s="8" t="n">
        <v>60.5</v>
      </c>
      <c r="E457" s="14" t="n">
        <v>4.7E-012</v>
      </c>
      <c r="F457" s="8" t="n">
        <v>1</v>
      </c>
      <c r="G457" s="0" t="s">
        <v>2843</v>
      </c>
      <c r="H457" s="0" t="s">
        <v>1914</v>
      </c>
    </row>
    <row r="458" customFormat="false" ht="12.5" hidden="false" customHeight="false" outlineLevel="0" collapsed="false">
      <c r="A458" s="8" t="n">
        <v>457</v>
      </c>
      <c r="B458" s="8" t="n">
        <v>153931144</v>
      </c>
      <c r="C458" s="8" t="s">
        <v>2844</v>
      </c>
      <c r="D458" s="8" t="n">
        <v>60.5</v>
      </c>
      <c r="E458" s="14" t="n">
        <v>4.7E-012</v>
      </c>
      <c r="F458" s="8" t="n">
        <v>1</v>
      </c>
      <c r="G458" s="0" t="s">
        <v>2845</v>
      </c>
      <c r="H458" s="0" t="s">
        <v>1914</v>
      </c>
    </row>
    <row r="459" customFormat="false" ht="12.5" hidden="false" customHeight="false" outlineLevel="0" collapsed="false">
      <c r="A459" s="8" t="n">
        <v>458</v>
      </c>
      <c r="B459" s="8" t="n">
        <v>148380593</v>
      </c>
      <c r="C459" s="8" t="s">
        <v>2846</v>
      </c>
      <c r="D459" s="8" t="n">
        <v>60.1</v>
      </c>
      <c r="E459" s="14" t="n">
        <v>6.1E-012</v>
      </c>
      <c r="F459" s="8" t="n">
        <v>1</v>
      </c>
      <c r="G459" s="0" t="s">
        <v>2847</v>
      </c>
      <c r="H459" s="0" t="s">
        <v>1914</v>
      </c>
    </row>
    <row r="460" customFormat="false" ht="12.5" hidden="false" customHeight="false" outlineLevel="0" collapsed="false">
      <c r="A460" s="8" t="n">
        <v>459</v>
      </c>
      <c r="B460" s="8" t="n">
        <v>163801167</v>
      </c>
      <c r="C460" s="8" t="s">
        <v>2848</v>
      </c>
      <c r="D460" s="8" t="n">
        <v>59.8</v>
      </c>
      <c r="E460" s="14" t="n">
        <v>7.4E-012</v>
      </c>
      <c r="F460" s="8" t="n">
        <v>1</v>
      </c>
      <c r="G460" s="0" t="s">
        <v>1518</v>
      </c>
      <c r="H460" s="0" t="s">
        <v>1914</v>
      </c>
    </row>
    <row r="461" customFormat="false" ht="12.5" hidden="false" customHeight="false" outlineLevel="0" collapsed="false">
      <c r="A461" s="8" t="n">
        <v>460</v>
      </c>
      <c r="B461" s="8" t="n">
        <v>226950048</v>
      </c>
      <c r="C461" s="8" t="s">
        <v>2849</v>
      </c>
      <c r="D461" s="8" t="n">
        <v>58.8</v>
      </c>
      <c r="E461" s="14" t="n">
        <v>1.5E-011</v>
      </c>
      <c r="F461" s="8" t="n">
        <v>1</v>
      </c>
      <c r="G461" s="0" t="s">
        <v>2850</v>
      </c>
      <c r="H461" s="0" t="s">
        <v>1914</v>
      </c>
    </row>
    <row r="462" customFormat="false" ht="12.5" hidden="false" customHeight="false" outlineLevel="0" collapsed="false">
      <c r="A462" s="8" t="n">
        <v>461</v>
      </c>
      <c r="B462" s="8" t="n">
        <v>153837503</v>
      </c>
      <c r="C462" s="8" t="s">
        <v>2851</v>
      </c>
      <c r="D462" s="8" t="n">
        <v>58.7</v>
      </c>
      <c r="E462" s="14" t="n">
        <v>1.7E-011</v>
      </c>
      <c r="F462" s="8" t="n">
        <v>1</v>
      </c>
      <c r="G462" s="0" t="s">
        <v>2788</v>
      </c>
      <c r="H462" s="0" t="s">
        <v>215</v>
      </c>
    </row>
    <row r="463" customFormat="false" ht="12.5" hidden="false" customHeight="false" outlineLevel="0" collapsed="false">
      <c r="A463" s="8" t="n">
        <v>462</v>
      </c>
      <c r="B463" s="8" t="n">
        <v>28897939</v>
      </c>
      <c r="C463" s="8" t="s">
        <v>2852</v>
      </c>
      <c r="D463" s="8" t="n">
        <v>58.7</v>
      </c>
      <c r="E463" s="14" t="n">
        <v>1.7E-011</v>
      </c>
      <c r="F463" s="8" t="n">
        <v>1</v>
      </c>
      <c r="G463" s="0" t="s">
        <v>1401</v>
      </c>
      <c r="H463" s="0" t="s">
        <v>1914</v>
      </c>
    </row>
    <row r="464" customFormat="false" ht="12.5" hidden="false" customHeight="false" outlineLevel="0" collapsed="false">
      <c r="A464" s="8" t="n">
        <v>463</v>
      </c>
      <c r="B464" s="8" t="n">
        <v>168180940</v>
      </c>
      <c r="C464" s="8" t="s">
        <v>2853</v>
      </c>
      <c r="D464" s="8" t="n">
        <v>58.6</v>
      </c>
      <c r="E464" s="14" t="n">
        <v>1.8E-011</v>
      </c>
      <c r="F464" s="8" t="n">
        <v>1</v>
      </c>
      <c r="G464" s="0" t="s">
        <v>2854</v>
      </c>
      <c r="H464" s="0" t="s">
        <v>1914</v>
      </c>
    </row>
    <row r="465" customFormat="false" ht="12.5" hidden="false" customHeight="false" outlineLevel="0" collapsed="false">
      <c r="A465" s="8" t="n">
        <v>464</v>
      </c>
      <c r="B465" s="8" t="n">
        <v>160892511</v>
      </c>
      <c r="C465" s="8" t="s">
        <v>2855</v>
      </c>
      <c r="D465" s="8" t="n">
        <v>58.6</v>
      </c>
      <c r="E465" s="14" t="n">
        <v>1.8E-011</v>
      </c>
      <c r="F465" s="8" t="n">
        <v>1</v>
      </c>
      <c r="G465" s="0" t="s">
        <v>2856</v>
      </c>
      <c r="H465" s="0" t="s">
        <v>2857</v>
      </c>
    </row>
    <row r="466" customFormat="false" ht="12.5" hidden="false" customHeight="false" outlineLevel="0" collapsed="false">
      <c r="A466" s="8" t="n">
        <v>465</v>
      </c>
      <c r="B466" s="8" t="n">
        <v>194539043</v>
      </c>
      <c r="C466" s="8" t="s">
        <v>2858</v>
      </c>
      <c r="D466" s="8" t="n">
        <v>58.4</v>
      </c>
      <c r="E466" s="14" t="n">
        <v>2E-011</v>
      </c>
      <c r="F466" s="8" t="n">
        <v>1</v>
      </c>
      <c r="G466" s="0" t="s">
        <v>2859</v>
      </c>
      <c r="H466" s="0" t="s">
        <v>2116</v>
      </c>
    </row>
    <row r="467" customFormat="false" ht="12.5" hidden="false" customHeight="false" outlineLevel="0" collapsed="false">
      <c r="A467" s="8" t="n">
        <v>466</v>
      </c>
      <c r="B467" s="8" t="n">
        <v>224548226</v>
      </c>
      <c r="C467" s="8" t="s">
        <v>2860</v>
      </c>
      <c r="D467" s="8" t="n">
        <v>57.6</v>
      </c>
      <c r="E467" s="14" t="n">
        <v>3.5E-011</v>
      </c>
      <c r="F467" s="8" t="n">
        <v>1</v>
      </c>
      <c r="G467" s="0" t="s">
        <v>2861</v>
      </c>
      <c r="H467" s="0" t="s">
        <v>2862</v>
      </c>
    </row>
    <row r="468" customFormat="false" ht="12.5" hidden="false" customHeight="false" outlineLevel="0" collapsed="false">
      <c r="A468" s="8" t="n">
        <v>467</v>
      </c>
      <c r="B468" s="8" t="n">
        <v>156974147</v>
      </c>
      <c r="C468" s="8" t="s">
        <v>2863</v>
      </c>
      <c r="D468" s="8" t="n">
        <v>57.5</v>
      </c>
      <c r="E468" s="14" t="n">
        <v>3.7E-011</v>
      </c>
      <c r="F468" s="8" t="n">
        <v>1</v>
      </c>
      <c r="G468" s="0" t="s">
        <v>1595</v>
      </c>
      <c r="H468" s="0" t="s">
        <v>1914</v>
      </c>
    </row>
    <row r="469" customFormat="false" ht="12.5" hidden="false" customHeight="false" outlineLevel="0" collapsed="false">
      <c r="A469" s="8" t="n">
        <v>468</v>
      </c>
      <c r="B469" s="8" t="n">
        <v>170756754</v>
      </c>
      <c r="C469" s="8" t="s">
        <v>2864</v>
      </c>
      <c r="D469" s="8" t="n">
        <v>57.4</v>
      </c>
      <c r="E469" s="14" t="n">
        <v>4E-011</v>
      </c>
      <c r="F469" s="8" t="n">
        <v>1</v>
      </c>
      <c r="G469" s="0" t="s">
        <v>2865</v>
      </c>
      <c r="H469" s="0" t="s">
        <v>1914</v>
      </c>
    </row>
    <row r="470" customFormat="false" ht="12.5" hidden="false" customHeight="false" outlineLevel="0" collapsed="false">
      <c r="A470" s="8" t="n">
        <v>469</v>
      </c>
      <c r="B470" s="8" t="n">
        <v>83591230</v>
      </c>
      <c r="C470" s="8" t="s">
        <v>2866</v>
      </c>
      <c r="D470" s="8" t="n">
        <v>57.1</v>
      </c>
      <c r="E470" s="14" t="n">
        <v>4.8E-011</v>
      </c>
      <c r="F470" s="8" t="n">
        <v>1</v>
      </c>
      <c r="G470" s="0" t="s">
        <v>2867</v>
      </c>
      <c r="H470" s="0" t="s">
        <v>1914</v>
      </c>
    </row>
    <row r="471" customFormat="false" ht="12.5" hidden="false" customHeight="false" outlineLevel="0" collapsed="false">
      <c r="A471" s="8" t="n">
        <v>470</v>
      </c>
      <c r="B471" s="8" t="n">
        <v>168334170</v>
      </c>
      <c r="C471" s="8" t="s">
        <v>2868</v>
      </c>
      <c r="D471" s="8" t="n">
        <v>57</v>
      </c>
      <c r="E471" s="14" t="n">
        <v>5.4E-011</v>
      </c>
      <c r="F471" s="8" t="n">
        <v>1</v>
      </c>
      <c r="G471" s="0" t="s">
        <v>2869</v>
      </c>
      <c r="H471" s="0" t="s">
        <v>1914</v>
      </c>
    </row>
    <row r="472" customFormat="false" ht="12.5" hidden="false" customHeight="false" outlineLevel="0" collapsed="false">
      <c r="A472" s="8" t="n">
        <v>471</v>
      </c>
      <c r="B472" s="8" t="n">
        <v>169830556</v>
      </c>
      <c r="C472" s="8" t="s">
        <v>2870</v>
      </c>
      <c r="D472" s="8" t="n">
        <v>56.5</v>
      </c>
      <c r="E472" s="14" t="n">
        <v>7.3E-011</v>
      </c>
      <c r="F472" s="8" t="n">
        <v>1</v>
      </c>
      <c r="G472" s="0" t="s">
        <v>2871</v>
      </c>
      <c r="H472" s="0" t="s">
        <v>215</v>
      </c>
    </row>
    <row r="473" customFormat="false" ht="12.5" hidden="false" customHeight="false" outlineLevel="0" collapsed="false">
      <c r="A473" s="8" t="n">
        <v>472</v>
      </c>
      <c r="B473" s="8" t="n">
        <v>91226004</v>
      </c>
      <c r="C473" s="8" t="s">
        <v>2872</v>
      </c>
      <c r="D473" s="8" t="n">
        <v>55.8</v>
      </c>
      <c r="E473" s="14" t="n">
        <v>1.2E-010</v>
      </c>
      <c r="F473" s="8" t="n">
        <v>1</v>
      </c>
      <c r="G473" s="0" t="s">
        <v>1238</v>
      </c>
      <c r="H473" s="0" t="s">
        <v>1914</v>
      </c>
    </row>
    <row r="474" customFormat="false" ht="12.5" hidden="false" customHeight="false" outlineLevel="0" collapsed="false">
      <c r="A474" s="8" t="n">
        <v>473</v>
      </c>
      <c r="B474" s="8" t="n">
        <v>170760343</v>
      </c>
      <c r="C474" s="8" t="s">
        <v>2873</v>
      </c>
      <c r="D474" s="8" t="n">
        <v>55.4</v>
      </c>
      <c r="E474" s="14" t="n">
        <v>1.6E-010</v>
      </c>
      <c r="F474" s="8" t="n">
        <v>1</v>
      </c>
      <c r="G474" s="0" t="s">
        <v>2874</v>
      </c>
      <c r="H474" s="0" t="s">
        <v>1914</v>
      </c>
    </row>
    <row r="475" customFormat="false" ht="12.5" hidden="false" customHeight="false" outlineLevel="0" collapsed="false">
      <c r="A475" s="8" t="n">
        <v>474</v>
      </c>
      <c r="B475" s="8" t="n">
        <v>168182719</v>
      </c>
      <c r="C475" s="8" t="s">
        <v>2875</v>
      </c>
      <c r="D475" s="8" t="n">
        <v>54.9</v>
      </c>
      <c r="E475" s="14" t="n">
        <v>2.2E-010</v>
      </c>
      <c r="F475" s="8" t="n">
        <v>1</v>
      </c>
      <c r="G475" s="0" t="s">
        <v>2876</v>
      </c>
      <c r="H475" s="0" t="s">
        <v>1914</v>
      </c>
    </row>
    <row r="476" customFormat="false" ht="12.5" hidden="false" customHeight="false" outlineLevel="0" collapsed="false">
      <c r="A476" s="8" t="n">
        <v>475</v>
      </c>
      <c r="B476" s="8" t="n">
        <v>223486937</v>
      </c>
      <c r="C476" s="8" t="s">
        <v>2877</v>
      </c>
      <c r="D476" s="8" t="n">
        <v>54.4</v>
      </c>
      <c r="E476" s="14" t="n">
        <v>3.2E-010</v>
      </c>
      <c r="F476" s="8" t="n">
        <v>1</v>
      </c>
      <c r="G476" s="0" t="s">
        <v>2878</v>
      </c>
      <c r="H476" s="0" t="s">
        <v>1972</v>
      </c>
    </row>
    <row r="477" customFormat="false" ht="12.5" hidden="false" customHeight="false" outlineLevel="0" collapsed="false">
      <c r="A477" s="8" t="n">
        <v>476</v>
      </c>
      <c r="B477" s="8" t="n">
        <v>163815131</v>
      </c>
      <c r="C477" s="8" t="s">
        <v>2879</v>
      </c>
      <c r="D477" s="8" t="n">
        <v>54.2</v>
      </c>
      <c r="E477" s="14" t="n">
        <v>3.7E-010</v>
      </c>
      <c r="F477" s="8" t="n">
        <v>1</v>
      </c>
      <c r="G477" s="0" t="s">
        <v>2880</v>
      </c>
      <c r="H477" s="0" t="s">
        <v>2881</v>
      </c>
    </row>
    <row r="478" customFormat="false" ht="12.5" hidden="false" customHeight="false" outlineLevel="0" collapsed="false">
      <c r="A478" s="8" t="n">
        <v>477</v>
      </c>
      <c r="B478" s="8" t="n">
        <v>187778774</v>
      </c>
      <c r="C478" s="8" t="s">
        <v>2882</v>
      </c>
      <c r="D478" s="8" t="n">
        <v>54.2</v>
      </c>
      <c r="E478" s="14" t="n">
        <v>3.7E-010</v>
      </c>
      <c r="F478" s="8" t="n">
        <v>1</v>
      </c>
      <c r="G478" s="0" t="s">
        <v>2883</v>
      </c>
      <c r="H478" s="0" t="s">
        <v>2884</v>
      </c>
    </row>
    <row r="479" customFormat="false" ht="12.5" hidden="false" customHeight="false" outlineLevel="0" collapsed="false">
      <c r="A479" s="8" t="n">
        <v>478</v>
      </c>
      <c r="B479" s="8" t="n">
        <v>210621664</v>
      </c>
      <c r="C479" s="8" t="s">
        <v>2885</v>
      </c>
      <c r="D479" s="8" t="n">
        <v>54.1</v>
      </c>
      <c r="E479" s="14" t="n">
        <v>4E-010</v>
      </c>
      <c r="F479" s="8" t="n">
        <v>1</v>
      </c>
      <c r="G479" s="0" t="s">
        <v>2886</v>
      </c>
      <c r="H479" s="0" t="s">
        <v>2887</v>
      </c>
    </row>
    <row r="480" customFormat="false" ht="12.5" hidden="false" customHeight="false" outlineLevel="0" collapsed="false">
      <c r="A480" s="8" t="n">
        <v>479</v>
      </c>
      <c r="B480" s="8" t="n">
        <v>153941423</v>
      </c>
      <c r="C480" s="8" t="s">
        <v>2888</v>
      </c>
      <c r="D480" s="8" t="n">
        <v>53.8</v>
      </c>
      <c r="E480" s="14" t="n">
        <v>4.7E-010</v>
      </c>
      <c r="F480" s="8" t="n">
        <v>1</v>
      </c>
      <c r="G480" s="0" t="s">
        <v>2889</v>
      </c>
      <c r="H480" s="0" t="s">
        <v>1914</v>
      </c>
    </row>
    <row r="481" customFormat="false" ht="12.5" hidden="false" customHeight="false" outlineLevel="0" collapsed="false">
      <c r="A481" s="8" t="n">
        <v>480</v>
      </c>
      <c r="B481" s="8" t="n">
        <v>167768196</v>
      </c>
      <c r="C481" s="8" t="s">
        <v>2890</v>
      </c>
      <c r="D481" s="8" t="n">
        <v>53.6</v>
      </c>
      <c r="E481" s="14" t="n">
        <v>5.6E-010</v>
      </c>
      <c r="F481" s="8" t="n">
        <v>1</v>
      </c>
      <c r="G481" s="0" t="s">
        <v>2891</v>
      </c>
      <c r="H481" s="0" t="s">
        <v>2892</v>
      </c>
    </row>
    <row r="482" customFormat="false" ht="12.5" hidden="false" customHeight="false" outlineLevel="0" collapsed="false">
      <c r="A482" s="8" t="n">
        <v>481</v>
      </c>
      <c r="B482" s="8" t="n">
        <v>150389488</v>
      </c>
      <c r="C482" s="8" t="s">
        <v>2893</v>
      </c>
      <c r="D482" s="8" t="n">
        <v>53.4</v>
      </c>
      <c r="E482" s="14" t="n">
        <v>6.2E-010</v>
      </c>
      <c r="F482" s="8" t="n">
        <v>1</v>
      </c>
      <c r="G482" s="0" t="s">
        <v>2894</v>
      </c>
      <c r="H482" s="0" t="s">
        <v>1914</v>
      </c>
    </row>
    <row r="483" customFormat="false" ht="12.5" hidden="false" customHeight="false" outlineLevel="0" collapsed="false">
      <c r="A483" s="8" t="n">
        <v>482</v>
      </c>
      <c r="B483" s="8" t="n">
        <v>227410886</v>
      </c>
      <c r="C483" s="8" t="s">
        <v>2895</v>
      </c>
      <c r="D483" s="8" t="n">
        <v>52.2</v>
      </c>
      <c r="E483" s="14" t="n">
        <v>1.4E-009</v>
      </c>
      <c r="F483" s="8" t="n">
        <v>1</v>
      </c>
      <c r="G483" s="0" t="s">
        <v>2896</v>
      </c>
      <c r="H483" s="0" t="s">
        <v>2088</v>
      </c>
    </row>
    <row r="484" customFormat="false" ht="12.5" hidden="false" customHeight="false" outlineLevel="0" collapsed="false">
      <c r="A484" s="8" t="n">
        <v>483</v>
      </c>
      <c r="B484" s="8" t="n">
        <v>167039351</v>
      </c>
      <c r="C484" s="8" t="s">
        <v>2897</v>
      </c>
      <c r="D484" s="8" t="n">
        <v>52</v>
      </c>
      <c r="E484" s="14" t="n">
        <v>1.7E-009</v>
      </c>
      <c r="F484" s="8" t="n">
        <v>1</v>
      </c>
      <c r="G484" s="0" t="s">
        <v>2898</v>
      </c>
      <c r="H484" s="0" t="s">
        <v>1914</v>
      </c>
    </row>
    <row r="485" customFormat="false" ht="12.5" hidden="false" customHeight="false" outlineLevel="0" collapsed="false">
      <c r="A485" s="8" t="n">
        <v>484</v>
      </c>
      <c r="B485" s="8" t="n">
        <v>167036682</v>
      </c>
      <c r="C485" s="8" t="s">
        <v>2899</v>
      </c>
      <c r="D485" s="8" t="n">
        <v>52</v>
      </c>
      <c r="E485" s="14" t="n">
        <v>1.7E-009</v>
      </c>
      <c r="F485" s="8" t="n">
        <v>1</v>
      </c>
      <c r="G485" s="0" t="s">
        <v>2900</v>
      </c>
      <c r="H485" s="0" t="s">
        <v>1914</v>
      </c>
    </row>
    <row r="486" customFormat="false" ht="12.5" hidden="false" customHeight="false" outlineLevel="0" collapsed="false">
      <c r="A486" s="8" t="n">
        <v>485</v>
      </c>
      <c r="B486" s="8" t="n">
        <v>223489384</v>
      </c>
      <c r="C486" s="8" t="s">
        <v>2901</v>
      </c>
      <c r="D486" s="8" t="n">
        <v>51.2</v>
      </c>
      <c r="E486" s="14" t="n">
        <v>3E-009</v>
      </c>
      <c r="F486" s="8" t="n">
        <v>1</v>
      </c>
      <c r="G486" s="0" t="s">
        <v>2902</v>
      </c>
      <c r="H486" s="0" t="s">
        <v>2903</v>
      </c>
    </row>
    <row r="487" customFormat="false" ht="12.5" hidden="false" customHeight="false" outlineLevel="0" collapsed="false">
      <c r="A487" s="8" t="n">
        <v>486</v>
      </c>
      <c r="B487" s="8" t="n">
        <v>20808804</v>
      </c>
      <c r="C487" s="8" t="s">
        <v>2904</v>
      </c>
      <c r="D487" s="8" t="n">
        <v>51.2</v>
      </c>
      <c r="E487" s="14" t="n">
        <v>3E-009</v>
      </c>
      <c r="F487" s="8" t="n">
        <v>1</v>
      </c>
      <c r="G487" s="0" t="s">
        <v>2905</v>
      </c>
      <c r="H487" s="0" t="s">
        <v>1914</v>
      </c>
    </row>
    <row r="488" customFormat="false" ht="12.5" hidden="false" customHeight="false" outlineLevel="0" collapsed="false">
      <c r="A488" s="8" t="n">
        <v>487</v>
      </c>
      <c r="B488" s="8" t="n">
        <v>225575701</v>
      </c>
      <c r="C488" s="8" t="s">
        <v>2906</v>
      </c>
      <c r="D488" s="8" t="n">
        <v>48.3</v>
      </c>
      <c r="E488" s="14" t="n">
        <v>2.2E-008</v>
      </c>
      <c r="F488" s="8" t="n">
        <v>1</v>
      </c>
      <c r="G488" s="0" t="s">
        <v>2907</v>
      </c>
      <c r="H488" s="0" t="s">
        <v>2908</v>
      </c>
    </row>
    <row r="489" customFormat="false" ht="12.5" hidden="false" customHeight="false" outlineLevel="0" collapsed="false">
      <c r="A489" s="8" t="n">
        <v>488</v>
      </c>
      <c r="B489" s="8" t="n">
        <v>158320986</v>
      </c>
      <c r="C489" s="8" t="s">
        <v>2909</v>
      </c>
      <c r="D489" s="8" t="n">
        <v>47.8</v>
      </c>
      <c r="E489" s="14" t="n">
        <v>3.2E-008</v>
      </c>
      <c r="F489" s="8" t="n">
        <v>1</v>
      </c>
      <c r="G489" s="0" t="s">
        <v>2910</v>
      </c>
      <c r="H489" s="0" t="s">
        <v>1914</v>
      </c>
    </row>
    <row r="490" customFormat="false" ht="12.5" hidden="false" customHeight="false" outlineLevel="0" collapsed="false">
      <c r="A490" s="8" t="n">
        <v>489</v>
      </c>
      <c r="B490" s="8" t="n">
        <v>160880995</v>
      </c>
      <c r="C490" s="8" t="s">
        <v>2911</v>
      </c>
      <c r="D490" s="8" t="n">
        <v>47.3</v>
      </c>
      <c r="E490" s="14" t="n">
        <v>4.2E-008</v>
      </c>
      <c r="F490" s="8" t="n">
        <v>1</v>
      </c>
      <c r="G490" s="0" t="s">
        <v>2912</v>
      </c>
      <c r="H490" s="0" t="s">
        <v>1914</v>
      </c>
    </row>
    <row r="491" customFormat="false" ht="12.5" hidden="false" customHeight="false" outlineLevel="0" collapsed="false">
      <c r="A491" s="8" t="n">
        <v>490</v>
      </c>
      <c r="B491" s="8" t="n">
        <v>77919258</v>
      </c>
      <c r="C491" s="8" t="s">
        <v>2913</v>
      </c>
      <c r="D491" s="8" t="n">
        <v>46.9</v>
      </c>
      <c r="E491" s="14" t="n">
        <v>5.8E-008</v>
      </c>
      <c r="F491" s="8" t="n">
        <v>1</v>
      </c>
      <c r="G491" s="0" t="s">
        <v>2914</v>
      </c>
      <c r="H491" s="0" t="s">
        <v>1914</v>
      </c>
    </row>
    <row r="492" customFormat="false" ht="12.5" hidden="false" customHeight="false" outlineLevel="0" collapsed="false">
      <c r="A492" s="8" t="n">
        <v>491</v>
      </c>
      <c r="B492" s="8" t="n">
        <v>223937693</v>
      </c>
      <c r="C492" s="8" t="s">
        <v>2915</v>
      </c>
      <c r="D492" s="8" t="n">
        <v>43.1</v>
      </c>
      <c r="E492" s="14" t="n">
        <v>7.9E-007</v>
      </c>
      <c r="F492" s="8" t="n">
        <v>1</v>
      </c>
      <c r="G492" s="0" t="s">
        <v>2916</v>
      </c>
      <c r="H492" s="0" t="s">
        <v>867</v>
      </c>
    </row>
    <row r="493" customFormat="false" ht="12.5" hidden="false" customHeight="false" outlineLevel="0" collapsed="false">
      <c r="A493" s="8" t="n">
        <v>492</v>
      </c>
      <c r="B493" s="8" t="n">
        <v>114566148</v>
      </c>
      <c r="C493" s="8" t="s">
        <v>2917</v>
      </c>
      <c r="D493" s="8" t="n">
        <v>42.9</v>
      </c>
      <c r="E493" s="14" t="n">
        <v>9.1E-007</v>
      </c>
      <c r="F493" s="8" t="n">
        <v>1</v>
      </c>
      <c r="G493" s="0" t="s">
        <v>2918</v>
      </c>
      <c r="H493" s="0" t="s">
        <v>1914</v>
      </c>
    </row>
    <row r="494" customFormat="false" ht="12.5" hidden="false" customHeight="false" outlineLevel="0" collapsed="false">
      <c r="A494" s="8" t="n">
        <v>493</v>
      </c>
      <c r="B494" s="8" t="n">
        <v>225151621</v>
      </c>
      <c r="C494" s="8" t="s">
        <v>2919</v>
      </c>
      <c r="D494" s="8" t="n">
        <v>41.6</v>
      </c>
      <c r="E494" s="14" t="n">
        <v>2.3E-006</v>
      </c>
      <c r="F494" s="8" t="n">
        <v>1</v>
      </c>
      <c r="G494" s="0" t="s">
        <v>2920</v>
      </c>
      <c r="H494" s="0" t="s">
        <v>2921</v>
      </c>
    </row>
    <row r="495" customFormat="false" ht="12.5" hidden="false" customHeight="false" outlineLevel="0" collapsed="false">
      <c r="A495" s="8" t="n">
        <v>494</v>
      </c>
      <c r="B495" s="8" t="n">
        <v>153811996</v>
      </c>
      <c r="C495" s="8" t="s">
        <v>2922</v>
      </c>
      <c r="D495" s="8" t="n">
        <v>41.4</v>
      </c>
      <c r="E495" s="14" t="n">
        <v>2.6E-006</v>
      </c>
      <c r="F495" s="8" t="n">
        <v>1</v>
      </c>
      <c r="G495" s="0" t="s">
        <v>2923</v>
      </c>
      <c r="H495" s="0" t="s">
        <v>2924</v>
      </c>
    </row>
    <row r="496" customFormat="false" ht="12.5" hidden="false" customHeight="false" outlineLevel="0" collapsed="false">
      <c r="A496" s="8" t="n">
        <v>495</v>
      </c>
      <c r="B496" s="8" t="n">
        <v>148266167</v>
      </c>
      <c r="C496" s="8" t="s">
        <v>2925</v>
      </c>
      <c r="D496" s="8" t="n">
        <v>41.4</v>
      </c>
      <c r="E496" s="14" t="n">
        <v>2.7E-006</v>
      </c>
      <c r="F496" s="8" t="n">
        <v>1</v>
      </c>
      <c r="G496" s="0" t="s">
        <v>2926</v>
      </c>
      <c r="H496" s="0" t="s">
        <v>1914</v>
      </c>
    </row>
    <row r="497" customFormat="false" ht="12.5" hidden="false" customHeight="false" outlineLevel="0" collapsed="false">
      <c r="A497" s="8" t="n">
        <v>496</v>
      </c>
      <c r="B497" s="8" t="n">
        <v>182414488</v>
      </c>
      <c r="C497" s="8" t="s">
        <v>2927</v>
      </c>
      <c r="D497" s="8" t="n">
        <v>39.8</v>
      </c>
      <c r="E497" s="14" t="n">
        <v>8.1E-006</v>
      </c>
      <c r="F497" s="8" t="n">
        <v>1</v>
      </c>
      <c r="G497" s="0" t="s">
        <v>2928</v>
      </c>
      <c r="H497" s="0" t="s">
        <v>215</v>
      </c>
    </row>
    <row r="498" customFormat="false" ht="12.5" hidden="false" customHeight="false" outlineLevel="0" collapsed="false">
      <c r="A498" s="8" t="n">
        <v>497</v>
      </c>
      <c r="B498" s="8" t="n">
        <v>220927706</v>
      </c>
      <c r="C498" s="8" t="s">
        <v>2929</v>
      </c>
      <c r="D498" s="8" t="n">
        <v>38.8</v>
      </c>
      <c r="E498" s="14" t="n">
        <v>1.6E-005</v>
      </c>
      <c r="F498" s="8" t="n">
        <v>1</v>
      </c>
      <c r="G498" s="0" t="s">
        <v>2930</v>
      </c>
      <c r="H498" s="0" t="s">
        <v>2931</v>
      </c>
    </row>
    <row r="499" customFormat="false" ht="12.5" hidden="false" customHeight="false" outlineLevel="0" collapsed="false">
      <c r="A499" s="8" t="n">
        <v>498</v>
      </c>
      <c r="B499" s="8" t="n">
        <v>225166004</v>
      </c>
      <c r="C499" s="8" t="s">
        <v>2932</v>
      </c>
      <c r="D499" s="8" t="n">
        <v>38.5</v>
      </c>
      <c r="E499" s="14" t="n">
        <v>1.9E-005</v>
      </c>
      <c r="F499" s="8" t="n">
        <v>1</v>
      </c>
      <c r="G499" s="0" t="s">
        <v>2933</v>
      </c>
      <c r="H499" s="0" t="s">
        <v>867</v>
      </c>
    </row>
    <row r="500" customFormat="false" ht="12.5" hidden="false" customHeight="false" outlineLevel="0" collapsed="false">
      <c r="A500" s="8" t="n">
        <v>499</v>
      </c>
      <c r="B500" s="8" t="n">
        <v>225378467</v>
      </c>
      <c r="C500" s="8" t="s">
        <v>2934</v>
      </c>
      <c r="D500" s="8" t="n">
        <v>37.8</v>
      </c>
      <c r="E500" s="14" t="n">
        <v>3.1E-005</v>
      </c>
      <c r="F500" s="8" t="n">
        <v>1</v>
      </c>
      <c r="G500" s="0" t="s">
        <v>2935</v>
      </c>
      <c r="H500" s="0" t="s">
        <v>2936</v>
      </c>
    </row>
    <row r="501" customFormat="false" ht="12.5" hidden="false" customHeight="false" outlineLevel="0" collapsed="false">
      <c r="A501" s="8" t="n">
        <v>500</v>
      </c>
      <c r="B501" s="8" t="n">
        <v>154502589</v>
      </c>
      <c r="C501" s="8" t="s">
        <v>2937</v>
      </c>
      <c r="D501" s="8" t="n">
        <v>37.7</v>
      </c>
      <c r="E501" s="14" t="n">
        <v>3.5E-005</v>
      </c>
      <c r="F501" s="8" t="n">
        <v>1</v>
      </c>
      <c r="G501" s="0" t="s">
        <v>2938</v>
      </c>
      <c r="H501" s="0" t="s">
        <v>2939</v>
      </c>
    </row>
    <row r="502" customFormat="false" ht="12.5" hidden="false" customHeight="false" outlineLevel="0" collapsed="false">
      <c r="A502" s="8" t="n">
        <v>501</v>
      </c>
      <c r="B502" s="8" t="n">
        <v>218274366</v>
      </c>
      <c r="C502" s="8" t="s">
        <v>2940</v>
      </c>
      <c r="D502" s="8" t="n">
        <v>37.5</v>
      </c>
      <c r="E502" s="14" t="n">
        <v>3.8E-005</v>
      </c>
      <c r="F502" s="8" t="n">
        <v>1</v>
      </c>
      <c r="G502" s="0" t="s">
        <v>2941</v>
      </c>
      <c r="H502" s="0" t="s">
        <v>2942</v>
      </c>
    </row>
    <row r="503" customFormat="false" ht="12.5" hidden="false" customHeight="false" outlineLevel="0" collapsed="false">
      <c r="A503" s="8" t="n">
        <v>502</v>
      </c>
      <c r="B503" s="8" t="n">
        <v>223983280</v>
      </c>
      <c r="C503" s="8" t="s">
        <v>2943</v>
      </c>
      <c r="D503" s="8" t="n">
        <v>37.1</v>
      </c>
      <c r="E503" s="14" t="n">
        <v>5.1E-005</v>
      </c>
      <c r="F503" s="8" t="n">
        <v>1</v>
      </c>
      <c r="G503" s="0" t="s">
        <v>2944</v>
      </c>
      <c r="H503" s="0" t="s">
        <v>2945</v>
      </c>
    </row>
    <row r="504" customFormat="false" ht="12.5" hidden="false" customHeight="false" outlineLevel="0" collapsed="false">
      <c r="A504" s="8" t="n">
        <v>503</v>
      </c>
      <c r="B504" s="8" t="n">
        <v>108803669</v>
      </c>
      <c r="C504" s="8" t="s">
        <v>2946</v>
      </c>
      <c r="D504" s="8" t="n">
        <v>37.1</v>
      </c>
      <c r="E504" s="14" t="n">
        <v>5.3E-005</v>
      </c>
      <c r="F504" s="8" t="n">
        <v>1</v>
      </c>
      <c r="G504" s="0" t="s">
        <v>921</v>
      </c>
      <c r="H504" s="0" t="s">
        <v>1914</v>
      </c>
    </row>
    <row r="505" customFormat="false" ht="12.5" hidden="false" customHeight="false" outlineLevel="0" collapsed="false">
      <c r="A505" s="8" t="n">
        <v>504</v>
      </c>
      <c r="B505" s="8" t="n">
        <v>196232574</v>
      </c>
      <c r="C505" s="8" t="s">
        <v>2947</v>
      </c>
      <c r="D505" s="8" t="n">
        <v>36.5</v>
      </c>
      <c r="E505" s="14" t="n">
        <v>7.7E-005</v>
      </c>
      <c r="F505" s="8" t="n">
        <v>1</v>
      </c>
      <c r="G505" s="0" t="s">
        <v>2948</v>
      </c>
      <c r="H505" s="0" t="s">
        <v>867</v>
      </c>
    </row>
    <row r="506" customFormat="false" ht="12.5" hidden="false" customHeight="false" outlineLevel="0" collapsed="false">
      <c r="A506" s="8" t="n">
        <v>505</v>
      </c>
      <c r="B506" s="8" t="n">
        <v>197303159</v>
      </c>
      <c r="C506" s="8" t="s">
        <v>2949</v>
      </c>
      <c r="D506" s="8" t="n">
        <v>36.5</v>
      </c>
      <c r="E506" s="14" t="n">
        <v>7.9E-005</v>
      </c>
      <c r="F506" s="8" t="n">
        <v>1</v>
      </c>
      <c r="G506" s="0" t="s">
        <v>2950</v>
      </c>
      <c r="H506" s="0" t="s">
        <v>2951</v>
      </c>
    </row>
    <row r="507" customFormat="false" ht="12.5" hidden="false" customHeight="false" outlineLevel="0" collapsed="false">
      <c r="A507" s="8" t="n">
        <v>506</v>
      </c>
      <c r="B507" s="8" t="n">
        <v>154150559</v>
      </c>
      <c r="C507" s="8" t="s">
        <v>2952</v>
      </c>
      <c r="D507" s="8" t="n">
        <v>35</v>
      </c>
      <c r="E507" s="8" t="n">
        <v>0.00023</v>
      </c>
      <c r="F507" s="8" t="n">
        <v>1</v>
      </c>
      <c r="G507" s="0" t="s">
        <v>2953</v>
      </c>
      <c r="H507" s="0" t="s">
        <v>1914</v>
      </c>
    </row>
    <row r="508" customFormat="false" ht="12.5" hidden="false" customHeight="false" outlineLevel="0" collapsed="false">
      <c r="A508" s="8" t="n">
        <v>507</v>
      </c>
      <c r="B508" s="8" t="n">
        <v>126178441</v>
      </c>
      <c r="C508" s="8" t="s">
        <v>2954</v>
      </c>
      <c r="D508" s="8" t="n">
        <v>34.4</v>
      </c>
      <c r="E508" s="8" t="n">
        <v>0.00032</v>
      </c>
      <c r="F508" s="8" t="n">
        <v>1</v>
      </c>
      <c r="G508" s="0" t="s">
        <v>2955</v>
      </c>
      <c r="H508" s="0" t="s">
        <v>1914</v>
      </c>
    </row>
    <row r="509" customFormat="false" ht="12.5" hidden="false" customHeight="false" outlineLevel="0" collapsed="false">
      <c r="A509" s="8" t="n">
        <v>508</v>
      </c>
      <c r="B509" s="8" t="n">
        <v>153854637</v>
      </c>
      <c r="C509" s="8" t="s">
        <v>2956</v>
      </c>
      <c r="D509" s="8" t="n">
        <v>34</v>
      </c>
      <c r="E509" s="8" t="n">
        <v>0.00044</v>
      </c>
      <c r="F509" s="8" t="n">
        <v>1</v>
      </c>
      <c r="G509" s="0" t="s">
        <v>2957</v>
      </c>
      <c r="H509" s="0" t="s">
        <v>2958</v>
      </c>
    </row>
    <row r="510" customFormat="false" ht="12.5" hidden="false" customHeight="false" outlineLevel="0" collapsed="false">
      <c r="A510" s="8" t="n">
        <v>509</v>
      </c>
      <c r="B510" s="8" t="n">
        <v>167758829</v>
      </c>
      <c r="C510" s="8" t="s">
        <v>2959</v>
      </c>
      <c r="D510" s="8" t="n">
        <v>33</v>
      </c>
      <c r="E510" s="8" t="n">
        <v>0.0009</v>
      </c>
      <c r="F510" s="8" t="n">
        <v>1</v>
      </c>
      <c r="G510" s="0" t="s">
        <v>2960</v>
      </c>
      <c r="H510" s="0" t="s">
        <v>2961</v>
      </c>
    </row>
    <row r="511" customFormat="false" ht="12.5" hidden="false" customHeight="false" outlineLevel="0" collapsed="false">
      <c r="A511" s="8" t="n">
        <v>510</v>
      </c>
      <c r="B511" s="8" t="n">
        <v>171909814</v>
      </c>
      <c r="C511" s="8" t="s">
        <v>2962</v>
      </c>
      <c r="D511" s="8" t="n">
        <v>32.9</v>
      </c>
      <c r="E511" s="8" t="n">
        <v>0.00096</v>
      </c>
      <c r="F511" s="8" t="n">
        <v>1</v>
      </c>
      <c r="G511" s="0" t="s">
        <v>2963</v>
      </c>
      <c r="H511" s="0" t="s">
        <v>1914</v>
      </c>
    </row>
    <row r="512" customFormat="false" ht="12.5" hidden="false" customHeight="false" outlineLevel="0" collapsed="false">
      <c r="A512" s="8" t="n">
        <v>511</v>
      </c>
      <c r="B512" s="8" t="n">
        <v>78221724</v>
      </c>
      <c r="C512" s="8" t="s">
        <v>2964</v>
      </c>
      <c r="D512" s="8" t="n">
        <v>32</v>
      </c>
      <c r="E512" s="8" t="n">
        <v>0.0017</v>
      </c>
      <c r="F512" s="8" t="n">
        <v>1</v>
      </c>
      <c r="G512" s="0" t="s">
        <v>2965</v>
      </c>
      <c r="H512" s="0" t="s">
        <v>1914</v>
      </c>
    </row>
    <row r="513" customFormat="false" ht="12.5" hidden="false" customHeight="false" outlineLevel="0" collapsed="false">
      <c r="A513" s="8" t="n">
        <v>512</v>
      </c>
      <c r="B513" s="8" t="n">
        <v>88602447</v>
      </c>
      <c r="C513" s="8" t="s">
        <v>2966</v>
      </c>
      <c r="D513" s="8" t="n">
        <v>32</v>
      </c>
      <c r="E513" s="8" t="n">
        <v>0.0018</v>
      </c>
      <c r="F513" s="8" t="n">
        <v>1</v>
      </c>
      <c r="G513" s="0" t="s">
        <v>2967</v>
      </c>
      <c r="H513" s="0" t="s">
        <v>1914</v>
      </c>
    </row>
    <row r="514" customFormat="false" ht="12.5" hidden="false" customHeight="false" outlineLevel="0" collapsed="false">
      <c r="A514" s="8" t="n">
        <v>513</v>
      </c>
      <c r="B514" s="8" t="n">
        <v>167745956</v>
      </c>
      <c r="C514" s="8" t="s">
        <v>2968</v>
      </c>
      <c r="D514" s="8" t="n">
        <v>31.8</v>
      </c>
      <c r="E514" s="8" t="n">
        <v>0.0021</v>
      </c>
      <c r="F514" s="8" t="n">
        <v>1</v>
      </c>
      <c r="G514" s="0" t="s">
        <v>2969</v>
      </c>
      <c r="H514" s="0" t="s">
        <v>2970</v>
      </c>
    </row>
    <row r="515" customFormat="false" ht="12.5" hidden="false" customHeight="false" outlineLevel="0" collapsed="false">
      <c r="A515" s="8" t="n">
        <v>514</v>
      </c>
      <c r="B515" s="8" t="n">
        <v>223986921</v>
      </c>
      <c r="C515" s="8" t="s">
        <v>2971</v>
      </c>
      <c r="D515" s="8" t="n">
        <v>31.5</v>
      </c>
      <c r="E515" s="8" t="n">
        <v>0.0025</v>
      </c>
      <c r="F515" s="8" t="n">
        <v>1</v>
      </c>
      <c r="G515" s="0" t="s">
        <v>2944</v>
      </c>
      <c r="H515" s="0" t="s">
        <v>2972</v>
      </c>
    </row>
    <row r="516" customFormat="false" ht="12.5" hidden="false" customHeight="false" outlineLevel="0" collapsed="false">
      <c r="A516" s="8" t="n">
        <v>515</v>
      </c>
      <c r="B516" s="8" t="n">
        <v>160944305</v>
      </c>
      <c r="C516" s="8" t="s">
        <v>2973</v>
      </c>
      <c r="D516" s="8" t="n">
        <v>31.3</v>
      </c>
      <c r="E516" s="8" t="n">
        <v>0.0029</v>
      </c>
      <c r="F516" s="8" t="n">
        <v>1</v>
      </c>
      <c r="G516" s="0" t="s">
        <v>2974</v>
      </c>
      <c r="H516" s="0" t="s">
        <v>2975</v>
      </c>
    </row>
    <row r="517" customFormat="false" ht="12.5" hidden="false" customHeight="false" outlineLevel="0" collapsed="false">
      <c r="A517" s="8" t="n">
        <v>516</v>
      </c>
      <c r="B517" s="8" t="n">
        <v>224014194</v>
      </c>
      <c r="C517" s="8" t="s">
        <v>2976</v>
      </c>
      <c r="D517" s="8" t="n">
        <v>31.2</v>
      </c>
      <c r="E517" s="8" t="n">
        <v>0.0031</v>
      </c>
      <c r="F517" s="8" t="n">
        <v>1</v>
      </c>
      <c r="G517" s="0" t="s">
        <v>2977</v>
      </c>
      <c r="H517" s="0" t="s">
        <v>1088</v>
      </c>
    </row>
    <row r="518" customFormat="false" ht="12.5" hidden="false" customHeight="false" outlineLevel="0" collapsed="false">
      <c r="A518" s="8" t="n">
        <v>517</v>
      </c>
      <c r="B518" s="8" t="n">
        <v>187735719</v>
      </c>
      <c r="C518" s="8" t="s">
        <v>2978</v>
      </c>
      <c r="D518" s="8" t="n">
        <v>30.8</v>
      </c>
      <c r="E518" s="8" t="n">
        <v>0.004</v>
      </c>
      <c r="F518" s="8" t="n">
        <v>1</v>
      </c>
      <c r="G518" s="0" t="s">
        <v>2979</v>
      </c>
      <c r="H518" s="0" t="s">
        <v>867</v>
      </c>
    </row>
    <row r="519" customFormat="false" ht="12.5" hidden="false" customHeight="false" outlineLevel="0" collapsed="false">
      <c r="A519" s="8" t="n">
        <v>518</v>
      </c>
      <c r="B519" s="8" t="n">
        <v>221195574</v>
      </c>
      <c r="C519" s="8" t="s">
        <v>2980</v>
      </c>
      <c r="D519" s="8" t="n">
        <v>29.9</v>
      </c>
      <c r="E519" s="8" t="n">
        <v>0.0075</v>
      </c>
      <c r="F519" s="8" t="n">
        <v>1</v>
      </c>
      <c r="G519" s="0" t="s">
        <v>2981</v>
      </c>
      <c r="H519" s="0" t="s">
        <v>1945</v>
      </c>
    </row>
    <row r="520" customFormat="false" ht="12.5" hidden="false" customHeight="false" outlineLevel="0" collapsed="false">
      <c r="A520" s="8" t="n">
        <v>519</v>
      </c>
      <c r="B520" s="8" t="n">
        <v>219667568</v>
      </c>
      <c r="C520" s="8" t="s">
        <v>2982</v>
      </c>
      <c r="D520" s="8" t="n">
        <v>29.4</v>
      </c>
      <c r="E520" s="8" t="n">
        <v>0.011</v>
      </c>
      <c r="F520" s="8" t="n">
        <v>1</v>
      </c>
      <c r="G520" s="0" t="s">
        <v>2983</v>
      </c>
      <c r="H520" s="0" t="s">
        <v>867</v>
      </c>
    </row>
    <row r="521" customFormat="false" ht="12.5" hidden="false" customHeight="false" outlineLevel="0" collapsed="false">
      <c r="A521" s="8" t="n">
        <v>520</v>
      </c>
      <c r="B521" s="8" t="n">
        <v>89896636</v>
      </c>
      <c r="C521" s="8" t="s">
        <v>2984</v>
      </c>
      <c r="D521" s="8" t="n">
        <v>29.4</v>
      </c>
      <c r="E521" s="8" t="n">
        <v>0.011</v>
      </c>
      <c r="F521" s="8" t="n">
        <v>1</v>
      </c>
      <c r="G521" s="0" t="s">
        <v>2985</v>
      </c>
      <c r="H521" s="0" t="s">
        <v>1914</v>
      </c>
    </row>
    <row r="522" customFormat="false" ht="12.5" hidden="false" customHeight="false" outlineLevel="0" collapsed="false">
      <c r="A522" s="8" t="n">
        <v>521</v>
      </c>
      <c r="B522" s="8" t="n">
        <v>225553897</v>
      </c>
      <c r="C522" s="8" t="s">
        <v>2986</v>
      </c>
      <c r="D522" s="8" t="n">
        <v>29.3</v>
      </c>
      <c r="E522" s="8" t="n">
        <v>0.012</v>
      </c>
      <c r="F522" s="8" t="n">
        <v>1</v>
      </c>
      <c r="G522" s="0" t="s">
        <v>2987</v>
      </c>
      <c r="H522" s="0" t="s">
        <v>2988</v>
      </c>
    </row>
    <row r="523" customFormat="false" ht="12.5" hidden="false" customHeight="false" outlineLevel="0" collapsed="false">
      <c r="A523" s="8" t="n">
        <v>522</v>
      </c>
      <c r="B523" s="8" t="n">
        <v>188585876</v>
      </c>
      <c r="C523" s="8" t="s">
        <v>2989</v>
      </c>
      <c r="D523" s="8" t="n">
        <v>28.2</v>
      </c>
      <c r="E523" s="8" t="n">
        <v>0.014</v>
      </c>
      <c r="F523" s="8" t="n">
        <v>1</v>
      </c>
      <c r="G523" s="0" t="s">
        <v>2990</v>
      </c>
      <c r="H523" s="0" t="s">
        <v>867</v>
      </c>
    </row>
    <row r="524" customFormat="false" ht="12.5" hidden="false" customHeight="false" outlineLevel="0" collapsed="false">
      <c r="A524" s="8" t="n">
        <v>523</v>
      </c>
      <c r="B524" s="8" t="n">
        <v>153814342</v>
      </c>
      <c r="C524" s="8" t="s">
        <v>2991</v>
      </c>
      <c r="D524" s="8" t="n">
        <v>27.8</v>
      </c>
      <c r="E524" s="8" t="n">
        <v>0.015</v>
      </c>
      <c r="F524" s="8" t="n">
        <v>1</v>
      </c>
      <c r="G524" s="0" t="s">
        <v>1653</v>
      </c>
      <c r="H524" s="0" t="s">
        <v>2992</v>
      </c>
    </row>
    <row r="525" customFormat="false" ht="12.5" hidden="false" customHeight="false" outlineLevel="0" collapsed="false">
      <c r="A525" s="8" t="n">
        <v>524</v>
      </c>
      <c r="B525" s="8" t="n">
        <v>221075549</v>
      </c>
      <c r="C525" s="8" t="s">
        <v>2993</v>
      </c>
      <c r="D525" s="8" t="n">
        <v>27.3</v>
      </c>
      <c r="E525" s="8" t="n">
        <v>0.016</v>
      </c>
      <c r="F525" s="8" t="n">
        <v>1</v>
      </c>
      <c r="G525" s="0" t="s">
        <v>2994</v>
      </c>
      <c r="H525" s="0" t="s">
        <v>2995</v>
      </c>
    </row>
    <row r="526" customFormat="false" ht="12.5" hidden="false" customHeight="false" outlineLevel="0" collapsed="false">
      <c r="A526" s="8" t="n">
        <v>525</v>
      </c>
      <c r="B526" s="8" t="n">
        <v>225026068</v>
      </c>
      <c r="C526" s="8" t="s">
        <v>2996</v>
      </c>
      <c r="D526" s="8" t="n">
        <v>25.1</v>
      </c>
      <c r="E526" s="8" t="n">
        <v>0.022</v>
      </c>
      <c r="F526" s="8" t="n">
        <v>1</v>
      </c>
      <c r="G526" s="0" t="s">
        <v>2997</v>
      </c>
      <c r="H526" s="0" t="s">
        <v>2998</v>
      </c>
    </row>
    <row r="527" customFormat="false" ht="12.5" hidden="false" customHeight="false" outlineLevel="0" collapsed="false">
      <c r="A527" s="8" t="n">
        <v>526</v>
      </c>
      <c r="B527" s="8" t="n">
        <v>225178539</v>
      </c>
      <c r="C527" s="8" t="s">
        <v>2999</v>
      </c>
      <c r="D527" s="8" t="n">
        <v>24.5</v>
      </c>
      <c r="E527" s="8" t="n">
        <v>0.024</v>
      </c>
      <c r="F527" s="8" t="n">
        <v>1</v>
      </c>
      <c r="G527" s="0" t="s">
        <v>3000</v>
      </c>
      <c r="H527" s="0" t="s">
        <v>3001</v>
      </c>
    </row>
    <row r="528" customFormat="false" ht="12.5" hidden="false" customHeight="false" outlineLevel="0" collapsed="false">
      <c r="A528" s="8" t="n">
        <v>527</v>
      </c>
      <c r="B528" s="8" t="n">
        <v>160937516</v>
      </c>
      <c r="C528" s="8" t="s">
        <v>3002</v>
      </c>
      <c r="D528" s="8" t="n">
        <v>24.1</v>
      </c>
      <c r="E528" s="8" t="n">
        <v>0.025</v>
      </c>
      <c r="F528" s="8" t="n">
        <v>1</v>
      </c>
      <c r="G528" s="0" t="s">
        <v>3003</v>
      </c>
      <c r="H528" s="0" t="s">
        <v>3004</v>
      </c>
    </row>
    <row r="529" customFormat="false" ht="12.5" hidden="false" customHeight="false" outlineLevel="0" collapsed="false">
      <c r="A529" s="8" t="n">
        <v>528</v>
      </c>
      <c r="B529" s="8" t="n">
        <v>227423324</v>
      </c>
      <c r="C529" s="8" t="s">
        <v>3005</v>
      </c>
      <c r="D529" s="8" t="n">
        <v>23.8</v>
      </c>
      <c r="E529" s="8" t="n">
        <v>0.026</v>
      </c>
      <c r="F529" s="8" t="n">
        <v>1</v>
      </c>
      <c r="G529" s="0" t="s">
        <v>3006</v>
      </c>
      <c r="H529" s="0" t="s">
        <v>2088</v>
      </c>
    </row>
    <row r="530" customFormat="false" ht="12.5" hidden="false" customHeight="false" outlineLevel="0" collapsed="false">
      <c r="A530" s="8" t="n">
        <v>529</v>
      </c>
      <c r="B530" s="8" t="n">
        <v>210608534</v>
      </c>
      <c r="C530" s="8" t="s">
        <v>3007</v>
      </c>
      <c r="D530" s="8" t="n">
        <v>23.7</v>
      </c>
      <c r="E530" s="8" t="n">
        <v>0.027</v>
      </c>
      <c r="F530" s="8" t="n">
        <v>1</v>
      </c>
      <c r="G530" s="0" t="s">
        <v>3008</v>
      </c>
      <c r="H530" s="0" t="s">
        <v>3009</v>
      </c>
    </row>
    <row r="531" customFormat="false" ht="12.5" hidden="false" customHeight="false" outlineLevel="0" collapsed="false">
      <c r="A531" s="8" t="n">
        <v>530</v>
      </c>
      <c r="B531" s="8" t="n">
        <v>159118156</v>
      </c>
      <c r="C531" s="8" t="s">
        <v>3010</v>
      </c>
      <c r="D531" s="8" t="n">
        <v>23.6</v>
      </c>
      <c r="E531" s="8" t="n">
        <v>0.027</v>
      </c>
      <c r="F531" s="8" t="n">
        <v>1</v>
      </c>
      <c r="G531" s="0" t="s">
        <v>3011</v>
      </c>
      <c r="H531" s="0" t="s">
        <v>2763</v>
      </c>
    </row>
    <row r="532" customFormat="false" ht="12.5" hidden="false" customHeight="false" outlineLevel="0" collapsed="false">
      <c r="A532" s="8" t="n">
        <v>531</v>
      </c>
      <c r="B532" s="8" t="n">
        <v>124485998</v>
      </c>
      <c r="C532" s="8" t="s">
        <v>3012</v>
      </c>
      <c r="D532" s="8" t="n">
        <v>22.6</v>
      </c>
      <c r="E532" s="8" t="n">
        <v>0.031</v>
      </c>
      <c r="F532" s="8" t="n">
        <v>1</v>
      </c>
      <c r="G532" s="0" t="s">
        <v>3013</v>
      </c>
      <c r="H532" s="0" t="s">
        <v>1914</v>
      </c>
    </row>
    <row r="533" customFormat="false" ht="12.5" hidden="false" customHeight="false" outlineLevel="0" collapsed="false">
      <c r="A533" s="8" t="n">
        <v>532</v>
      </c>
      <c r="B533" s="8" t="n">
        <v>224386899</v>
      </c>
      <c r="C533" s="8" t="s">
        <v>3014</v>
      </c>
      <c r="D533" s="8" t="n">
        <v>22.5</v>
      </c>
      <c r="E533" s="8" t="n">
        <v>0.032</v>
      </c>
      <c r="F533" s="8" t="n">
        <v>1</v>
      </c>
      <c r="G533" s="0" t="s">
        <v>3015</v>
      </c>
      <c r="H533" s="0" t="s">
        <v>1914</v>
      </c>
    </row>
    <row r="534" customFormat="false" ht="12.5" hidden="false" customHeight="false" outlineLevel="0" collapsed="false">
      <c r="A534" s="8" t="n">
        <v>533</v>
      </c>
      <c r="B534" s="8" t="n">
        <v>227425910</v>
      </c>
      <c r="C534" s="8" t="s">
        <v>3016</v>
      </c>
      <c r="D534" s="8" t="n">
        <v>22.5</v>
      </c>
      <c r="E534" s="8" t="n">
        <v>0.032</v>
      </c>
      <c r="F534" s="8" t="n">
        <v>1</v>
      </c>
      <c r="G534" s="0" t="s">
        <v>3017</v>
      </c>
      <c r="H534" s="0" t="s">
        <v>2088</v>
      </c>
    </row>
    <row r="535" customFormat="false" ht="12.5" hidden="false" customHeight="false" outlineLevel="0" collapsed="false">
      <c r="A535" s="8" t="n">
        <v>534</v>
      </c>
      <c r="B535" s="8" t="n">
        <v>218135149</v>
      </c>
      <c r="C535" s="8" t="s">
        <v>3018</v>
      </c>
      <c r="D535" s="8" t="n">
        <v>22.3</v>
      </c>
      <c r="E535" s="8" t="n">
        <v>0.033</v>
      </c>
      <c r="F535" s="8" t="n">
        <v>1</v>
      </c>
      <c r="G535" s="0" t="s">
        <v>3019</v>
      </c>
      <c r="H535" s="0" t="s">
        <v>3020</v>
      </c>
    </row>
    <row r="536" customFormat="false" ht="12.5" hidden="false" customHeight="false" outlineLevel="0" collapsed="false">
      <c r="A536" s="8" t="n">
        <v>535</v>
      </c>
      <c r="B536" s="8" t="n">
        <v>32474625</v>
      </c>
      <c r="C536" s="8" t="s">
        <v>3021</v>
      </c>
      <c r="D536" s="8" t="n">
        <v>21.3</v>
      </c>
      <c r="E536" s="8" t="n">
        <v>0.038</v>
      </c>
      <c r="F536" s="8" t="n">
        <v>1</v>
      </c>
      <c r="G536" s="0" t="s">
        <v>3022</v>
      </c>
      <c r="H536" s="0" t="s">
        <v>1914</v>
      </c>
    </row>
    <row r="537" customFormat="false" ht="12.5" hidden="false" customHeight="false" outlineLevel="0" collapsed="false">
      <c r="A537" s="8" t="n">
        <v>536</v>
      </c>
      <c r="B537" s="8" t="n">
        <v>39998066</v>
      </c>
      <c r="C537" s="8" t="s">
        <v>3023</v>
      </c>
      <c r="D537" s="8" t="n">
        <v>20.1</v>
      </c>
      <c r="E537" s="8" t="n">
        <v>0.045</v>
      </c>
      <c r="F537" s="8" t="n">
        <v>1</v>
      </c>
      <c r="G537" s="0" t="s">
        <v>3024</v>
      </c>
      <c r="H537" s="0" t="s">
        <v>1914</v>
      </c>
    </row>
    <row r="538" customFormat="false" ht="12.5" hidden="false" customHeight="false" outlineLevel="0" collapsed="false">
      <c r="A538" s="8" t="n">
        <v>537</v>
      </c>
      <c r="B538" s="8" t="n">
        <v>225412202</v>
      </c>
      <c r="C538" s="8" t="s">
        <v>3025</v>
      </c>
      <c r="D538" s="8" t="n">
        <v>19.9</v>
      </c>
      <c r="E538" s="8" t="n">
        <v>0.046</v>
      </c>
      <c r="F538" s="8" t="n">
        <v>1</v>
      </c>
      <c r="G538" s="0" t="s">
        <v>3026</v>
      </c>
      <c r="H538" s="0" t="s">
        <v>3027</v>
      </c>
    </row>
    <row r="539" customFormat="false" ht="12.5" hidden="false" customHeight="false" outlineLevel="0" collapsed="false">
      <c r="A539" s="8" t="n">
        <v>538</v>
      </c>
      <c r="B539" s="8" t="n">
        <v>226323888</v>
      </c>
      <c r="C539" s="8" t="s">
        <v>3028</v>
      </c>
      <c r="D539" s="8" t="n">
        <v>19.9</v>
      </c>
      <c r="E539" s="8" t="n">
        <v>0.047</v>
      </c>
      <c r="F539" s="8" t="n">
        <v>1</v>
      </c>
      <c r="G539" s="0" t="s">
        <v>3029</v>
      </c>
      <c r="H539" s="0" t="s">
        <v>3030</v>
      </c>
    </row>
    <row r="540" customFormat="false" ht="12.5" hidden="false" customHeight="false" outlineLevel="0" collapsed="false">
      <c r="A540" s="8" t="n">
        <v>539</v>
      </c>
      <c r="B540" s="8" t="n">
        <v>197117009</v>
      </c>
      <c r="C540" s="8" t="s">
        <v>3031</v>
      </c>
      <c r="D540" s="8" t="n">
        <v>19.3</v>
      </c>
      <c r="E540" s="8" t="n">
        <v>0.051</v>
      </c>
      <c r="F540" s="8" t="n">
        <v>1</v>
      </c>
      <c r="G540" s="0" t="s">
        <v>3032</v>
      </c>
      <c r="H540" s="0" t="s">
        <v>2903</v>
      </c>
    </row>
    <row r="541" customFormat="false" ht="12.5" hidden="false" customHeight="false" outlineLevel="0" collapsed="false">
      <c r="A541" s="8" t="n">
        <v>540</v>
      </c>
      <c r="B541" s="8" t="n">
        <v>95931149</v>
      </c>
      <c r="C541" s="8" t="s">
        <v>3033</v>
      </c>
      <c r="D541" s="8" t="n">
        <v>18.6</v>
      </c>
      <c r="E541" s="8" t="n">
        <v>0.057</v>
      </c>
      <c r="F541" s="8" t="n">
        <v>1</v>
      </c>
      <c r="G541" s="0" t="s">
        <v>3034</v>
      </c>
      <c r="H541" s="0" t="s">
        <v>867</v>
      </c>
    </row>
    <row r="542" customFormat="false" ht="12.5" hidden="false" customHeight="false" outlineLevel="0" collapsed="false">
      <c r="A542" s="8" t="n">
        <v>541</v>
      </c>
      <c r="B542" s="8" t="n">
        <v>189425679</v>
      </c>
      <c r="C542" s="8" t="s">
        <v>3035</v>
      </c>
      <c r="D542" s="8" t="n">
        <v>18.1</v>
      </c>
      <c r="E542" s="8" t="n">
        <v>0.061</v>
      </c>
      <c r="F542" s="8" t="n">
        <v>1</v>
      </c>
      <c r="G542" s="0" t="s">
        <v>3036</v>
      </c>
      <c r="H542" s="0" t="s">
        <v>867</v>
      </c>
    </row>
    <row r="543" customFormat="false" ht="12.5" hidden="false" customHeight="false" outlineLevel="0" collapsed="false">
      <c r="A543" s="8" t="n">
        <v>542</v>
      </c>
      <c r="B543" s="8" t="n">
        <v>191164651</v>
      </c>
      <c r="C543" s="8" t="s">
        <v>3037</v>
      </c>
      <c r="D543" s="8" t="n">
        <v>18.1</v>
      </c>
      <c r="E543" s="8" t="n">
        <v>0.061</v>
      </c>
      <c r="F543" s="8" t="n">
        <v>1</v>
      </c>
      <c r="G543" s="0" t="s">
        <v>3038</v>
      </c>
      <c r="H543" s="0" t="s">
        <v>867</v>
      </c>
    </row>
    <row r="544" customFormat="false" ht="12.5" hidden="false" customHeight="false" outlineLevel="0" collapsed="false">
      <c r="A544" s="8" t="n">
        <v>543</v>
      </c>
      <c r="B544" s="8" t="n">
        <v>206895945</v>
      </c>
      <c r="C544" s="8" t="s">
        <v>3039</v>
      </c>
      <c r="D544" s="8" t="n">
        <v>17.7</v>
      </c>
      <c r="E544" s="8" t="n">
        <v>0.065</v>
      </c>
      <c r="F544" s="8" t="n">
        <v>1</v>
      </c>
      <c r="G544" s="0" t="s">
        <v>3040</v>
      </c>
      <c r="H544" s="0" t="s">
        <v>1927</v>
      </c>
    </row>
    <row r="545" customFormat="false" ht="12.5" hidden="false" customHeight="false" outlineLevel="0" collapsed="false">
      <c r="A545" s="8" t="n">
        <v>544</v>
      </c>
      <c r="B545" s="8" t="n">
        <v>166031129</v>
      </c>
      <c r="C545" s="8" t="s">
        <v>3041</v>
      </c>
      <c r="D545" s="8" t="n">
        <v>17</v>
      </c>
      <c r="E545" s="8" t="n">
        <v>0.071</v>
      </c>
      <c r="F545" s="8" t="n">
        <v>1</v>
      </c>
      <c r="G545" s="0" t="s">
        <v>3042</v>
      </c>
      <c r="H545" s="0" t="s">
        <v>3043</v>
      </c>
    </row>
    <row r="546" customFormat="false" ht="12.5" hidden="false" customHeight="false" outlineLevel="0" collapsed="false">
      <c r="A546" s="8" t="n">
        <v>545</v>
      </c>
      <c r="B546" s="8" t="n">
        <v>225568605</v>
      </c>
      <c r="C546" s="8" t="s">
        <v>3044</v>
      </c>
      <c r="D546" s="8" t="n">
        <v>14.4</v>
      </c>
      <c r="E546" s="8" t="n">
        <v>0.11</v>
      </c>
      <c r="F546" s="8" t="n">
        <v>1</v>
      </c>
      <c r="G546" s="0" t="s">
        <v>3045</v>
      </c>
      <c r="H546" s="0" t="s">
        <v>3046</v>
      </c>
    </row>
    <row r="547" customFormat="false" ht="12.5" hidden="false" customHeight="false" outlineLevel="0" collapsed="false">
      <c r="A547" s="8" t="n">
        <v>546</v>
      </c>
      <c r="B547" s="8" t="n">
        <v>118579191</v>
      </c>
      <c r="C547" s="8" t="s">
        <v>3047</v>
      </c>
      <c r="D547" s="8" t="n">
        <v>12.8</v>
      </c>
      <c r="E547" s="8" t="n">
        <v>0.13</v>
      </c>
      <c r="F547" s="8" t="n">
        <v>1</v>
      </c>
      <c r="G547" s="0" t="s">
        <v>3048</v>
      </c>
      <c r="H547" s="0" t="s">
        <v>1914</v>
      </c>
    </row>
    <row r="548" customFormat="false" ht="12.5" hidden="false" customHeight="false" outlineLevel="0" collapsed="false">
      <c r="A548" s="8" t="n">
        <v>547</v>
      </c>
      <c r="B548" s="8" t="n">
        <v>150387170</v>
      </c>
      <c r="C548" s="8" t="s">
        <v>3049</v>
      </c>
      <c r="D548" s="8" t="n">
        <v>11.9</v>
      </c>
      <c r="E548" s="8" t="n">
        <v>0.15</v>
      </c>
      <c r="F548" s="8" t="n">
        <v>1</v>
      </c>
      <c r="G548" s="0" t="s">
        <v>3050</v>
      </c>
      <c r="H548" s="0" t="s">
        <v>867</v>
      </c>
    </row>
    <row r="549" customFormat="false" ht="12.5" hidden="false" customHeight="false" outlineLevel="0" collapsed="false">
      <c r="A549" s="8" t="n">
        <v>548</v>
      </c>
      <c r="B549" s="8" t="n">
        <v>218280829</v>
      </c>
      <c r="C549" s="8" t="s">
        <v>3051</v>
      </c>
      <c r="D549" s="8" t="n">
        <v>11.1</v>
      </c>
      <c r="E549" s="8" t="n">
        <v>0.17</v>
      </c>
      <c r="F549" s="8" t="n">
        <v>1</v>
      </c>
      <c r="G549" s="0" t="s">
        <v>3052</v>
      </c>
      <c r="H549" s="0" t="s">
        <v>3053</v>
      </c>
    </row>
    <row r="550" customFormat="false" ht="12.5" hidden="false" customHeight="false" outlineLevel="0" collapsed="false">
      <c r="A550" s="8" t="n">
        <v>549</v>
      </c>
      <c r="B550" s="8" t="n">
        <v>145341440</v>
      </c>
      <c r="C550" s="8" t="s">
        <v>3054</v>
      </c>
      <c r="D550" s="8" t="n">
        <v>10.8</v>
      </c>
      <c r="E550" s="8" t="n">
        <v>0.18</v>
      </c>
      <c r="F550" s="8" t="n">
        <v>1</v>
      </c>
      <c r="G550" s="0" t="s">
        <v>3055</v>
      </c>
      <c r="H550" s="0" t="s">
        <v>1088</v>
      </c>
    </row>
    <row r="551" customFormat="false" ht="12.5" hidden="false" customHeight="false" outlineLevel="0" collapsed="false">
      <c r="A551" s="8" t="n">
        <v>550</v>
      </c>
      <c r="B551" s="8" t="n">
        <v>227516050</v>
      </c>
      <c r="C551" s="8" t="s">
        <v>3056</v>
      </c>
      <c r="D551" s="8" t="n">
        <v>9.2</v>
      </c>
      <c r="E551" s="8" t="n">
        <v>0.23</v>
      </c>
      <c r="F551" s="8" t="n">
        <v>1</v>
      </c>
      <c r="G551" s="0" t="s">
        <v>3057</v>
      </c>
      <c r="H551" s="0" t="s">
        <v>2587</v>
      </c>
    </row>
    <row r="552" customFormat="false" ht="12.5" hidden="false" customHeight="false" outlineLevel="0" collapsed="false">
      <c r="A552" s="8" t="n">
        <v>551</v>
      </c>
      <c r="B552" s="8" t="n">
        <v>227873669</v>
      </c>
      <c r="C552" s="8" t="s">
        <v>3058</v>
      </c>
      <c r="D552" s="8" t="n">
        <v>7.1</v>
      </c>
      <c r="E552" s="8" t="n">
        <v>0.31</v>
      </c>
      <c r="F552" s="8" t="n">
        <v>1</v>
      </c>
      <c r="G552" s="0" t="s">
        <v>3059</v>
      </c>
      <c r="H552" s="0" t="s">
        <v>2587</v>
      </c>
    </row>
    <row r="553" customFormat="false" ht="12.5" hidden="false" customHeight="false" outlineLevel="0" collapsed="false">
      <c r="A553" s="8" t="n">
        <v>552</v>
      </c>
      <c r="B553" s="8" t="n">
        <v>219852421</v>
      </c>
      <c r="C553" s="8" t="s">
        <v>3060</v>
      </c>
      <c r="D553" s="8" t="n">
        <v>4.6</v>
      </c>
      <c r="E553" s="8" t="n">
        <v>0.44</v>
      </c>
      <c r="F553" s="8" t="n">
        <v>1</v>
      </c>
      <c r="G553" s="0" t="s">
        <v>3061</v>
      </c>
      <c r="H553" s="0" t="s">
        <v>867</v>
      </c>
    </row>
    <row r="554" customFormat="false" ht="12.5" hidden="false" customHeight="false" outlineLevel="0" collapsed="false">
      <c r="A554" s="8" t="n">
        <v>553</v>
      </c>
      <c r="B554" s="8" t="n">
        <v>222055295</v>
      </c>
      <c r="C554" s="8" t="s">
        <v>3062</v>
      </c>
      <c r="D554" s="8" t="n">
        <v>3.2</v>
      </c>
      <c r="E554" s="8" t="n">
        <v>0.54</v>
      </c>
      <c r="F554" s="8" t="n">
        <v>1</v>
      </c>
      <c r="G554" s="0" t="s">
        <v>3063</v>
      </c>
      <c r="H554" s="0" t="s">
        <v>867</v>
      </c>
    </row>
    <row r="555" customFormat="false" ht="12.5" hidden="false" customHeight="false" outlineLevel="0" collapsed="false">
      <c r="A555" s="8" t="n">
        <v>554</v>
      </c>
      <c r="B555" s="8" t="n">
        <v>124027462</v>
      </c>
      <c r="C555" s="8" t="s">
        <v>3064</v>
      </c>
      <c r="D555" s="8" t="n">
        <v>-4.1</v>
      </c>
      <c r="E555" s="8" t="n">
        <v>1.6</v>
      </c>
      <c r="F555" s="8" t="n">
        <v>1</v>
      </c>
      <c r="G555" s="0" t="s">
        <v>1040</v>
      </c>
      <c r="H555" s="0" t="s">
        <v>3065</v>
      </c>
    </row>
    <row r="556" customFormat="false" ht="12.5" hidden="false" customHeight="false" outlineLevel="0" collapsed="false">
      <c r="A556" s="8" t="n">
        <v>555</v>
      </c>
      <c r="B556" s="8" t="n">
        <v>156741117</v>
      </c>
      <c r="C556" s="8" t="s">
        <v>3066</v>
      </c>
      <c r="D556" s="8" t="n">
        <v>-7.9</v>
      </c>
      <c r="E556" s="8" t="n">
        <v>2.8</v>
      </c>
      <c r="F556" s="8" t="n">
        <v>1</v>
      </c>
      <c r="G556" s="0" t="s">
        <v>967</v>
      </c>
      <c r="H556" s="0" t="s">
        <v>306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11.5703125" defaultRowHeight="12.5" zeroHeight="false" outlineLevelRow="0" outlineLevelCol="0"/>
  <cols>
    <col collapsed="false" customWidth="true" hidden="false" outlineLevel="0" max="1" min="1" style="0" width="9.76"/>
    <col collapsed="false" customWidth="true" hidden="false" outlineLevel="0" max="3" min="3" style="0" width="14.58"/>
    <col collapsed="false" customWidth="true" hidden="false" outlineLevel="0" max="6" min="4" style="0" width="5.66"/>
    <col collapsed="false" customWidth="true" hidden="false" outlineLevel="0" max="7" min="7" style="0" width="9.63"/>
    <col collapsed="false" customWidth="true" hidden="false" outlineLevel="0" max="8" min="8" style="0" width="11.8"/>
    <col collapsed="false" customWidth="true" hidden="false" outlineLevel="0" max="9" min="9" style="0" width="7.22"/>
    <col collapsed="false" customWidth="true" hidden="false" outlineLevel="0" max="10" min="10" style="0" width="29.05"/>
    <col collapsed="false" customWidth="true" hidden="false" outlineLevel="0" max="11" min="11" style="0" width="50.39"/>
  </cols>
  <sheetData>
    <row r="1" customFormat="false" ht="23.25" hidden="false" customHeight="false" outlineLevel="0" collapsed="false">
      <c r="A1" s="1" t="s">
        <v>825</v>
      </c>
      <c r="B1" s="1" t="s">
        <v>826</v>
      </c>
      <c r="C1" s="1" t="s">
        <v>827</v>
      </c>
      <c r="D1" s="1" t="s">
        <v>3068</v>
      </c>
      <c r="E1" s="1" t="s">
        <v>828</v>
      </c>
      <c r="F1" s="1" t="s">
        <v>829</v>
      </c>
      <c r="G1" s="1" t="s">
        <v>830</v>
      </c>
      <c r="H1" s="27" t="s">
        <v>31</v>
      </c>
      <c r="I1" s="1" t="s">
        <v>831</v>
      </c>
      <c r="J1" s="1" t="s">
        <v>832</v>
      </c>
      <c r="K1" s="1" t="s">
        <v>833</v>
      </c>
      <c r="L1" s="10"/>
    </row>
    <row r="2" customFormat="false" ht="12.5" hidden="false" customHeight="false" outlineLevel="0" collapsed="false">
      <c r="A2" s="8" t="n">
        <v>1</v>
      </c>
      <c r="B2" s="8" t="n">
        <v>221312034</v>
      </c>
      <c r="C2" s="8" t="s">
        <v>2077</v>
      </c>
      <c r="D2" s="8"/>
      <c r="E2" s="8"/>
      <c r="F2" s="8"/>
      <c r="G2" s="8" t="n">
        <v>160</v>
      </c>
      <c r="H2" s="14" t="n">
        <v>5.2E-042</v>
      </c>
      <c r="I2" s="8" t="n">
        <v>1</v>
      </c>
      <c r="J2" s="7" t="s">
        <v>2078</v>
      </c>
      <c r="K2" s="7" t="s">
        <v>1914</v>
      </c>
    </row>
    <row r="3" customFormat="false" ht="12.5" hidden="false" customHeight="false" outlineLevel="0" collapsed="false">
      <c r="A3" s="8" t="n">
        <v>2</v>
      </c>
      <c r="B3" s="8" t="n">
        <v>16081107</v>
      </c>
      <c r="C3" s="8" t="s">
        <v>2079</v>
      </c>
      <c r="D3" s="8"/>
      <c r="E3" s="8"/>
      <c r="F3" s="8"/>
      <c r="G3" s="8" t="n">
        <v>160</v>
      </c>
      <c r="H3" s="14" t="n">
        <v>5.2E-042</v>
      </c>
      <c r="I3" s="8" t="n">
        <v>1</v>
      </c>
      <c r="J3" s="7" t="s">
        <v>2078</v>
      </c>
      <c r="K3" s="7" t="s">
        <v>1914</v>
      </c>
    </row>
    <row r="4" customFormat="false" ht="12.5" hidden="false" customHeight="false" outlineLevel="0" collapsed="false">
      <c r="A4" s="8" t="n">
        <v>3</v>
      </c>
      <c r="B4" s="8" t="n">
        <v>221325555</v>
      </c>
      <c r="C4" s="8" t="s">
        <v>2080</v>
      </c>
      <c r="D4" s="8"/>
      <c r="E4" s="8"/>
      <c r="F4" s="8"/>
      <c r="G4" s="8" t="n">
        <v>160</v>
      </c>
      <c r="H4" s="14" t="n">
        <v>5.2E-042</v>
      </c>
      <c r="I4" s="8" t="n">
        <v>1</v>
      </c>
      <c r="J4" s="7" t="s">
        <v>2081</v>
      </c>
      <c r="K4" s="7" t="s">
        <v>1914</v>
      </c>
    </row>
    <row r="5" customFormat="false" ht="12.5" hidden="false" customHeight="false" outlineLevel="0" collapsed="false">
      <c r="A5" s="8" t="n">
        <v>4</v>
      </c>
      <c r="B5" s="8" t="n">
        <v>221321272</v>
      </c>
      <c r="C5" s="8" t="s">
        <v>2082</v>
      </c>
      <c r="D5" s="8"/>
      <c r="E5" s="8"/>
      <c r="F5" s="8"/>
      <c r="G5" s="8" t="n">
        <v>160</v>
      </c>
      <c r="H5" s="14" t="n">
        <v>5.2E-042</v>
      </c>
      <c r="I5" s="8" t="n">
        <v>1</v>
      </c>
      <c r="J5" s="7" t="s">
        <v>2083</v>
      </c>
      <c r="K5" s="7" t="s">
        <v>1914</v>
      </c>
    </row>
    <row r="6" customFormat="false" ht="12.5" hidden="false" customHeight="false" outlineLevel="0" collapsed="false">
      <c r="A6" s="8" t="n">
        <v>5</v>
      </c>
      <c r="B6" s="8" t="n">
        <v>221316359</v>
      </c>
      <c r="C6" s="8" t="s">
        <v>2084</v>
      </c>
      <c r="D6" s="8"/>
      <c r="E6" s="8"/>
      <c r="F6" s="8"/>
      <c r="G6" s="8" t="n">
        <v>160</v>
      </c>
      <c r="H6" s="14" t="n">
        <v>5.2E-042</v>
      </c>
      <c r="I6" s="8" t="n">
        <v>1</v>
      </c>
      <c r="J6" s="7" t="s">
        <v>2085</v>
      </c>
      <c r="K6" s="7" t="s">
        <v>1914</v>
      </c>
    </row>
    <row r="7" customFormat="false" ht="12.5" hidden="false" customHeight="false" outlineLevel="0" collapsed="false">
      <c r="A7" s="8" t="n">
        <v>6</v>
      </c>
      <c r="B7" s="8" t="n">
        <v>154688158</v>
      </c>
      <c r="C7" s="8" t="s">
        <v>2075</v>
      </c>
      <c r="D7" s="8"/>
      <c r="E7" s="8"/>
      <c r="F7" s="8"/>
      <c r="G7" s="8" t="n">
        <v>158.6</v>
      </c>
      <c r="H7" s="14" t="n">
        <v>1.4E-041</v>
      </c>
      <c r="I7" s="8" t="n">
        <v>1</v>
      </c>
      <c r="J7" s="7" t="s">
        <v>2076</v>
      </c>
      <c r="K7" s="7" t="s">
        <v>1914</v>
      </c>
    </row>
    <row r="8" customFormat="false" ht="12.5" hidden="false" customHeight="false" outlineLevel="0" collapsed="false">
      <c r="A8" s="8" t="n">
        <v>7</v>
      </c>
      <c r="B8" s="8" t="n">
        <v>227520935</v>
      </c>
      <c r="C8" s="8" t="s">
        <v>2065</v>
      </c>
      <c r="D8" s="8"/>
      <c r="E8" s="8"/>
      <c r="F8" s="8"/>
      <c r="G8" s="8" t="n">
        <v>157.1</v>
      </c>
      <c r="H8" s="14" t="n">
        <v>3.9E-041</v>
      </c>
      <c r="I8" s="8" t="n">
        <v>1</v>
      </c>
      <c r="J8" s="7" t="s">
        <v>2066</v>
      </c>
      <c r="K8" s="7" t="s">
        <v>1945</v>
      </c>
    </row>
    <row r="9" customFormat="false" ht="12.5" hidden="false" customHeight="false" outlineLevel="0" collapsed="false">
      <c r="A9" s="8" t="n">
        <v>8</v>
      </c>
      <c r="B9" s="8" t="n">
        <v>226819118</v>
      </c>
      <c r="C9" s="8" t="s">
        <v>2069</v>
      </c>
      <c r="D9" s="8"/>
      <c r="E9" s="8"/>
      <c r="F9" s="8"/>
      <c r="G9" s="8" t="n">
        <v>157.1</v>
      </c>
      <c r="H9" s="14" t="n">
        <v>3.9E-041</v>
      </c>
      <c r="I9" s="8" t="n">
        <v>1</v>
      </c>
      <c r="J9" s="7" t="s">
        <v>2070</v>
      </c>
      <c r="K9" s="7" t="s">
        <v>1914</v>
      </c>
    </row>
    <row r="10" customFormat="false" ht="12.5" hidden="false" customHeight="false" outlineLevel="0" collapsed="false">
      <c r="A10" s="8" t="n">
        <v>9</v>
      </c>
      <c r="B10" s="8" t="n">
        <v>116629644</v>
      </c>
      <c r="C10" s="8" t="s">
        <v>2067</v>
      </c>
      <c r="D10" s="8"/>
      <c r="E10" s="8"/>
      <c r="F10" s="8"/>
      <c r="G10" s="8" t="n">
        <v>157.1</v>
      </c>
      <c r="H10" s="14" t="n">
        <v>3.9E-041</v>
      </c>
      <c r="I10" s="8" t="n">
        <v>1</v>
      </c>
      <c r="J10" s="7" t="s">
        <v>2068</v>
      </c>
      <c r="K10" s="7" t="s">
        <v>1914</v>
      </c>
    </row>
    <row r="11" customFormat="false" ht="12.5" hidden="false" customHeight="false" outlineLevel="0" collapsed="false">
      <c r="A11" s="8" t="n">
        <v>10</v>
      </c>
      <c r="B11" s="8" t="n">
        <v>172056982</v>
      </c>
      <c r="C11" s="8" t="s">
        <v>2364</v>
      </c>
      <c r="D11" s="8"/>
      <c r="E11" s="8"/>
      <c r="F11" s="8"/>
      <c r="G11" s="8" t="n">
        <v>156</v>
      </c>
      <c r="H11" s="14" t="n">
        <v>8.1E-041</v>
      </c>
      <c r="I11" s="8" t="n">
        <v>1</v>
      </c>
      <c r="J11" s="7" t="s">
        <v>2365</v>
      </c>
      <c r="K11" s="7" t="s">
        <v>215</v>
      </c>
    </row>
    <row r="12" customFormat="false" ht="12.5" hidden="false" customHeight="false" outlineLevel="0" collapsed="false">
      <c r="A12" s="8" t="n">
        <v>11</v>
      </c>
      <c r="B12" s="8" t="n">
        <v>218291448</v>
      </c>
      <c r="C12" s="8" t="s">
        <v>2063</v>
      </c>
      <c r="D12" s="8"/>
      <c r="E12" s="8"/>
      <c r="F12" s="8"/>
      <c r="G12" s="8" t="n">
        <v>156</v>
      </c>
      <c r="H12" s="14" t="n">
        <v>8.3E-041</v>
      </c>
      <c r="I12" s="8" t="n">
        <v>1</v>
      </c>
      <c r="J12" s="7" t="s">
        <v>2064</v>
      </c>
      <c r="K12" s="7" t="s">
        <v>867</v>
      </c>
    </row>
    <row r="13" customFormat="false" ht="12.5" hidden="false" customHeight="false" outlineLevel="0" collapsed="false">
      <c r="A13" s="8" t="n">
        <v>12</v>
      </c>
      <c r="B13" s="8" t="n">
        <v>229085600</v>
      </c>
      <c r="C13" s="8" t="s">
        <v>2233</v>
      </c>
      <c r="D13" s="8"/>
      <c r="E13" s="8"/>
      <c r="F13" s="8"/>
      <c r="G13" s="8" t="n">
        <v>154.9</v>
      </c>
      <c r="H13" s="14" t="n">
        <v>1.7E-040</v>
      </c>
      <c r="I13" s="8" t="n">
        <v>1</v>
      </c>
      <c r="J13" s="7" t="s">
        <v>2234</v>
      </c>
      <c r="K13" s="7" t="s">
        <v>1945</v>
      </c>
    </row>
    <row r="14" customFormat="false" ht="12.5" hidden="false" customHeight="false" outlineLevel="0" collapsed="false">
      <c r="A14" s="8" t="n">
        <v>13</v>
      </c>
      <c r="B14" s="8" t="n">
        <v>227889997</v>
      </c>
      <c r="C14" s="8" t="s">
        <v>2093</v>
      </c>
      <c r="D14" s="8"/>
      <c r="E14" s="8"/>
      <c r="F14" s="8"/>
      <c r="G14" s="8" t="n">
        <v>154.2</v>
      </c>
      <c r="H14" s="14" t="n">
        <v>2.8E-040</v>
      </c>
      <c r="I14" s="8" t="n">
        <v>1</v>
      </c>
      <c r="J14" s="7" t="s">
        <v>2094</v>
      </c>
      <c r="K14" s="7" t="s">
        <v>1945</v>
      </c>
    </row>
    <row r="15" customFormat="false" ht="12.5" hidden="false" customHeight="false" outlineLevel="0" collapsed="false">
      <c r="A15" s="8" t="n">
        <v>14</v>
      </c>
      <c r="B15" s="8" t="n">
        <v>42519099</v>
      </c>
      <c r="C15" s="8" t="s">
        <v>2091</v>
      </c>
      <c r="D15" s="8"/>
      <c r="E15" s="8"/>
      <c r="F15" s="8"/>
      <c r="G15" s="8" t="n">
        <v>154.2</v>
      </c>
      <c r="H15" s="14" t="n">
        <v>2.8E-040</v>
      </c>
      <c r="I15" s="8" t="n">
        <v>1</v>
      </c>
      <c r="J15" s="7" t="s">
        <v>2092</v>
      </c>
      <c r="K15" s="7" t="s">
        <v>1914</v>
      </c>
    </row>
    <row r="16" customFormat="false" ht="12.5" hidden="false" customHeight="false" outlineLevel="0" collapsed="false">
      <c r="A16" s="8" t="n">
        <v>15</v>
      </c>
      <c r="B16" s="8" t="n">
        <v>228991638</v>
      </c>
      <c r="C16" s="8" t="s">
        <v>2132</v>
      </c>
      <c r="D16" s="8"/>
      <c r="E16" s="8"/>
      <c r="F16" s="8"/>
      <c r="G16" s="8" t="n">
        <v>153.7</v>
      </c>
      <c r="H16" s="14" t="n">
        <v>4E-040</v>
      </c>
      <c r="I16" s="8" t="n">
        <v>1</v>
      </c>
      <c r="J16" s="7" t="s">
        <v>2133</v>
      </c>
      <c r="K16" s="7" t="s">
        <v>1945</v>
      </c>
    </row>
    <row r="17" customFormat="false" ht="12.5" hidden="false" customHeight="false" outlineLevel="0" collapsed="false">
      <c r="A17" s="8" t="n">
        <v>16</v>
      </c>
      <c r="B17" s="8" t="n">
        <v>229005280</v>
      </c>
      <c r="C17" s="8" t="s">
        <v>2134</v>
      </c>
      <c r="D17" s="8"/>
      <c r="E17" s="8"/>
      <c r="F17" s="8"/>
      <c r="G17" s="8" t="n">
        <v>153.7</v>
      </c>
      <c r="H17" s="14" t="n">
        <v>4E-040</v>
      </c>
      <c r="I17" s="8" t="n">
        <v>1</v>
      </c>
      <c r="J17" s="7" t="s">
        <v>2135</v>
      </c>
      <c r="K17" s="7" t="s">
        <v>1945</v>
      </c>
    </row>
    <row r="18" customFormat="false" ht="12.5" hidden="false" customHeight="false" outlineLevel="0" collapsed="false">
      <c r="A18" s="8" t="n">
        <v>17</v>
      </c>
      <c r="B18" s="8" t="n">
        <v>226818251</v>
      </c>
      <c r="C18" s="8" t="s">
        <v>2117</v>
      </c>
      <c r="D18" s="8"/>
      <c r="E18" s="8"/>
      <c r="F18" s="8"/>
      <c r="G18" s="8" t="n">
        <v>153.7</v>
      </c>
      <c r="H18" s="14" t="n">
        <v>4E-040</v>
      </c>
      <c r="I18" s="8" t="n">
        <v>1</v>
      </c>
      <c r="J18" s="7" t="s">
        <v>2118</v>
      </c>
      <c r="K18" s="7" t="s">
        <v>1914</v>
      </c>
    </row>
    <row r="19" customFormat="false" ht="12.5" hidden="false" customHeight="false" outlineLevel="0" collapsed="false">
      <c r="A19" s="8" t="n">
        <v>18</v>
      </c>
      <c r="B19" s="8" t="n">
        <v>228997742</v>
      </c>
      <c r="C19" s="8" t="s">
        <v>2139</v>
      </c>
      <c r="D19" s="8"/>
      <c r="E19" s="8"/>
      <c r="F19" s="8"/>
      <c r="G19" s="8" t="n">
        <v>153.7</v>
      </c>
      <c r="H19" s="14" t="n">
        <v>4E-040</v>
      </c>
      <c r="I19" s="8" t="n">
        <v>1</v>
      </c>
      <c r="J19" s="7" t="s">
        <v>2140</v>
      </c>
      <c r="K19" s="7" t="s">
        <v>1945</v>
      </c>
    </row>
    <row r="20" customFormat="false" ht="12.5" hidden="false" customHeight="false" outlineLevel="0" collapsed="false">
      <c r="A20" s="8" t="n">
        <v>19</v>
      </c>
      <c r="B20" s="8" t="n">
        <v>228004858</v>
      </c>
      <c r="C20" s="8" t="s">
        <v>2086</v>
      </c>
      <c r="D20" s="8"/>
      <c r="E20" s="8"/>
      <c r="F20" s="8"/>
      <c r="G20" s="8" t="n">
        <v>153.6</v>
      </c>
      <c r="H20" s="14" t="n">
        <v>4.4E-040</v>
      </c>
      <c r="I20" s="8" t="n">
        <v>1</v>
      </c>
      <c r="J20" s="7" t="s">
        <v>2087</v>
      </c>
      <c r="K20" s="7" t="s">
        <v>2088</v>
      </c>
    </row>
    <row r="21" customFormat="false" ht="12.5" hidden="false" customHeight="false" outlineLevel="0" collapsed="false">
      <c r="A21" s="8" t="n">
        <v>20</v>
      </c>
      <c r="B21" s="8" t="n">
        <v>124522445</v>
      </c>
      <c r="C21" s="8" t="s">
        <v>2101</v>
      </c>
      <c r="D21" s="8"/>
      <c r="E21" s="8"/>
      <c r="F21" s="8"/>
      <c r="G21" s="8" t="n">
        <v>153.4</v>
      </c>
      <c r="H21" s="14" t="n">
        <v>5.2E-040</v>
      </c>
      <c r="I21" s="8" t="n">
        <v>1</v>
      </c>
      <c r="J21" s="7" t="s">
        <v>2102</v>
      </c>
      <c r="K21" s="7" t="s">
        <v>2103</v>
      </c>
    </row>
    <row r="22" customFormat="false" ht="12.5" hidden="false" customHeight="false" outlineLevel="0" collapsed="false">
      <c r="A22" s="8" t="n">
        <v>21</v>
      </c>
      <c r="B22" s="8" t="n">
        <v>227526250</v>
      </c>
      <c r="C22" s="8" t="s">
        <v>2108</v>
      </c>
      <c r="D22" s="8"/>
      <c r="E22" s="8"/>
      <c r="F22" s="8"/>
      <c r="G22" s="8" t="n">
        <v>153.1</v>
      </c>
      <c r="H22" s="14" t="n">
        <v>6.3E-040</v>
      </c>
      <c r="I22" s="8" t="n">
        <v>1</v>
      </c>
      <c r="J22" s="7" t="s">
        <v>2109</v>
      </c>
      <c r="K22" s="7" t="s">
        <v>1945</v>
      </c>
    </row>
    <row r="23" customFormat="false" ht="12.5" hidden="false" customHeight="false" outlineLevel="0" collapsed="false">
      <c r="A23" s="8" t="n">
        <v>22</v>
      </c>
      <c r="B23" s="8" t="n">
        <v>52787560</v>
      </c>
      <c r="C23" s="8" t="s">
        <v>2121</v>
      </c>
      <c r="D23" s="8"/>
      <c r="E23" s="8"/>
      <c r="F23" s="8"/>
      <c r="G23" s="8" t="n">
        <v>152.7</v>
      </c>
      <c r="H23" s="14" t="n">
        <v>8.1E-040</v>
      </c>
      <c r="I23" s="8" t="n">
        <v>1</v>
      </c>
      <c r="J23" s="7" t="s">
        <v>2120</v>
      </c>
      <c r="K23" s="7" t="s">
        <v>1914</v>
      </c>
    </row>
    <row r="24" customFormat="false" ht="12.5" hidden="false" customHeight="false" outlineLevel="0" collapsed="false">
      <c r="A24" s="8" t="n">
        <v>23</v>
      </c>
      <c r="B24" s="8" t="n">
        <v>52082169</v>
      </c>
      <c r="C24" s="8" t="s">
        <v>2119</v>
      </c>
      <c r="D24" s="8"/>
      <c r="E24" s="8"/>
      <c r="F24" s="8"/>
      <c r="G24" s="8" t="n">
        <v>152.7</v>
      </c>
      <c r="H24" s="14" t="n">
        <v>8.1E-040</v>
      </c>
      <c r="I24" s="8" t="n">
        <v>1</v>
      </c>
      <c r="J24" s="7" t="s">
        <v>2120</v>
      </c>
      <c r="K24" s="7" t="s">
        <v>1914</v>
      </c>
    </row>
    <row r="25" customFormat="false" ht="12.5" hidden="false" customHeight="false" outlineLevel="0" collapsed="false">
      <c r="A25" s="8" t="n">
        <v>24</v>
      </c>
      <c r="B25" s="8" t="n">
        <v>30020945</v>
      </c>
      <c r="C25" s="8" t="s">
        <v>2143</v>
      </c>
      <c r="D25" s="8"/>
      <c r="E25" s="8"/>
      <c r="F25" s="8"/>
      <c r="G25" s="8" t="n">
        <v>152.4</v>
      </c>
      <c r="H25" s="14" t="n">
        <v>9.9E-040</v>
      </c>
      <c r="I25" s="8" t="n">
        <v>1</v>
      </c>
      <c r="J25" s="7" t="s">
        <v>2144</v>
      </c>
      <c r="K25" s="7" t="s">
        <v>1914</v>
      </c>
    </row>
    <row r="26" customFormat="false" ht="12.5" hidden="false" customHeight="false" outlineLevel="0" collapsed="false">
      <c r="A26" s="8" t="n">
        <v>25</v>
      </c>
      <c r="B26" s="8" t="n">
        <v>229128167</v>
      </c>
      <c r="C26" s="8" t="s">
        <v>2151</v>
      </c>
      <c r="D26" s="8"/>
      <c r="E26" s="8"/>
      <c r="F26" s="8"/>
      <c r="G26" s="8" t="n">
        <v>152.4</v>
      </c>
      <c r="H26" s="14" t="n">
        <v>9.9E-040</v>
      </c>
      <c r="I26" s="8" t="n">
        <v>1</v>
      </c>
      <c r="J26" s="7" t="s">
        <v>2152</v>
      </c>
      <c r="K26" s="7" t="s">
        <v>1945</v>
      </c>
    </row>
    <row r="27" customFormat="false" ht="12.5" hidden="false" customHeight="false" outlineLevel="0" collapsed="false">
      <c r="A27" s="8" t="n">
        <v>26</v>
      </c>
      <c r="B27" s="8" t="n">
        <v>229110276</v>
      </c>
      <c r="C27" s="8" t="s">
        <v>2147</v>
      </c>
      <c r="D27" s="8"/>
      <c r="E27" s="8"/>
      <c r="F27" s="8"/>
      <c r="G27" s="8" t="n">
        <v>152.4</v>
      </c>
      <c r="H27" s="14" t="n">
        <v>9.9E-040</v>
      </c>
      <c r="I27" s="8" t="n">
        <v>1</v>
      </c>
      <c r="J27" s="7" t="s">
        <v>2148</v>
      </c>
      <c r="K27" s="7" t="s">
        <v>1945</v>
      </c>
    </row>
    <row r="28" customFormat="false" ht="12.5" hidden="false" customHeight="false" outlineLevel="0" collapsed="false">
      <c r="A28" s="8" t="n">
        <v>27</v>
      </c>
      <c r="B28" s="8" t="n">
        <v>218232094</v>
      </c>
      <c r="C28" s="8" t="s">
        <v>2145</v>
      </c>
      <c r="D28" s="8"/>
      <c r="E28" s="8"/>
      <c r="F28" s="8"/>
      <c r="G28" s="8" t="n">
        <v>152.4</v>
      </c>
      <c r="H28" s="14" t="n">
        <v>9.9E-040</v>
      </c>
      <c r="I28" s="8" t="n">
        <v>1</v>
      </c>
      <c r="J28" s="7" t="s">
        <v>2146</v>
      </c>
      <c r="K28" s="7" t="s">
        <v>1972</v>
      </c>
    </row>
    <row r="29" customFormat="false" ht="12.5" hidden="false" customHeight="false" outlineLevel="0" collapsed="false">
      <c r="A29" s="8" t="n">
        <v>28</v>
      </c>
      <c r="B29" s="8" t="n">
        <v>229046524</v>
      </c>
      <c r="C29" s="8" t="s">
        <v>2149</v>
      </c>
      <c r="D29" s="8"/>
      <c r="E29" s="8"/>
      <c r="F29" s="8"/>
      <c r="G29" s="8" t="n">
        <v>152.4</v>
      </c>
      <c r="H29" s="14" t="n">
        <v>9.9E-040</v>
      </c>
      <c r="I29" s="8" t="n">
        <v>1</v>
      </c>
      <c r="J29" s="7" t="s">
        <v>2150</v>
      </c>
      <c r="K29" s="7" t="s">
        <v>1945</v>
      </c>
    </row>
    <row r="30" customFormat="false" ht="12.5" hidden="false" customHeight="false" outlineLevel="0" collapsed="false">
      <c r="A30" s="8" t="n">
        <v>29</v>
      </c>
      <c r="B30" s="8" t="n">
        <v>229060496</v>
      </c>
      <c r="C30" s="8" t="s">
        <v>2290</v>
      </c>
      <c r="D30" s="8"/>
      <c r="E30" s="8"/>
      <c r="F30" s="8"/>
      <c r="G30" s="8" t="n">
        <v>152.4</v>
      </c>
      <c r="H30" s="14" t="n">
        <v>1E-039</v>
      </c>
      <c r="I30" s="8" t="n">
        <v>1</v>
      </c>
      <c r="J30" s="7" t="s">
        <v>2291</v>
      </c>
      <c r="K30" s="7" t="s">
        <v>1945</v>
      </c>
    </row>
    <row r="31" customFormat="false" ht="12.5" hidden="false" customHeight="false" outlineLevel="0" collapsed="false">
      <c r="A31" s="8" t="n">
        <v>30</v>
      </c>
      <c r="B31" s="8" t="n">
        <v>229133711</v>
      </c>
      <c r="C31" s="8" t="s">
        <v>2161</v>
      </c>
      <c r="D31" s="8"/>
      <c r="E31" s="8"/>
      <c r="F31" s="8"/>
      <c r="G31" s="8" t="n">
        <v>152.4</v>
      </c>
      <c r="H31" s="14" t="n">
        <v>1E-039</v>
      </c>
      <c r="I31" s="8" t="n">
        <v>1</v>
      </c>
      <c r="J31" s="7" t="s">
        <v>2162</v>
      </c>
      <c r="K31" s="7" t="s">
        <v>1945</v>
      </c>
    </row>
    <row r="32" customFormat="false" ht="12.5" hidden="false" customHeight="false" outlineLevel="0" collapsed="false">
      <c r="A32" s="8" t="n">
        <v>31</v>
      </c>
      <c r="B32" s="8" t="n">
        <v>163940572</v>
      </c>
      <c r="C32" s="8" t="s">
        <v>2163</v>
      </c>
      <c r="D32" s="8"/>
      <c r="E32" s="8"/>
      <c r="F32" s="8"/>
      <c r="G32" s="8" t="n">
        <v>152.4</v>
      </c>
      <c r="H32" s="14" t="n">
        <v>1E-039</v>
      </c>
      <c r="I32" s="8" t="n">
        <v>1</v>
      </c>
      <c r="J32" s="7" t="s">
        <v>2164</v>
      </c>
      <c r="K32" s="7" t="s">
        <v>1914</v>
      </c>
    </row>
    <row r="33" customFormat="false" ht="12.5" hidden="false" customHeight="false" outlineLevel="0" collapsed="false">
      <c r="A33" s="8" t="n">
        <v>32</v>
      </c>
      <c r="B33" s="8" t="n">
        <v>229167353</v>
      </c>
      <c r="C33" s="8" t="s">
        <v>2165</v>
      </c>
      <c r="D33" s="8"/>
      <c r="E33" s="8"/>
      <c r="F33" s="8"/>
      <c r="G33" s="8" t="n">
        <v>152.4</v>
      </c>
      <c r="H33" s="14" t="n">
        <v>1E-039</v>
      </c>
      <c r="I33" s="8" t="n">
        <v>1</v>
      </c>
      <c r="J33" s="7" t="s">
        <v>2166</v>
      </c>
      <c r="K33" s="7" t="s">
        <v>1945</v>
      </c>
    </row>
    <row r="34" customFormat="false" ht="12.5" hidden="false" customHeight="false" outlineLevel="0" collapsed="false">
      <c r="A34" s="8" t="n">
        <v>33</v>
      </c>
      <c r="B34" s="8" t="n">
        <v>229012082</v>
      </c>
      <c r="C34" s="8" t="s">
        <v>2167</v>
      </c>
      <c r="D34" s="8"/>
      <c r="E34" s="8"/>
      <c r="F34" s="8"/>
      <c r="G34" s="8" t="n">
        <v>152.4</v>
      </c>
      <c r="H34" s="14" t="n">
        <v>1E-039</v>
      </c>
      <c r="I34" s="8" t="n">
        <v>1</v>
      </c>
      <c r="J34" s="7" t="s">
        <v>2168</v>
      </c>
      <c r="K34" s="7" t="s">
        <v>1945</v>
      </c>
    </row>
    <row r="35" customFormat="false" ht="12.5" hidden="false" customHeight="false" outlineLevel="0" collapsed="false">
      <c r="A35" s="8" t="n">
        <v>34</v>
      </c>
      <c r="B35" s="8" t="n">
        <v>196041666</v>
      </c>
      <c r="C35" s="8" t="s">
        <v>2193</v>
      </c>
      <c r="D35" s="8"/>
      <c r="E35" s="8"/>
      <c r="F35" s="8"/>
      <c r="G35" s="8" t="n">
        <v>151.7</v>
      </c>
      <c r="H35" s="14" t="n">
        <v>1.6E-039</v>
      </c>
      <c r="I35" s="8" t="n">
        <v>1</v>
      </c>
      <c r="J35" s="7" t="s">
        <v>2194</v>
      </c>
      <c r="K35" s="7" t="s">
        <v>1972</v>
      </c>
    </row>
    <row r="36" customFormat="false" ht="12.5" hidden="false" customHeight="false" outlineLevel="0" collapsed="false">
      <c r="A36" s="8" t="n">
        <v>35</v>
      </c>
      <c r="B36" s="8" t="n">
        <v>196032523</v>
      </c>
      <c r="C36" s="8" t="s">
        <v>2197</v>
      </c>
      <c r="D36" s="8"/>
      <c r="E36" s="8"/>
      <c r="F36" s="8"/>
      <c r="G36" s="8" t="n">
        <v>151.7</v>
      </c>
      <c r="H36" s="14" t="n">
        <v>1.6E-039</v>
      </c>
      <c r="I36" s="8" t="n">
        <v>1</v>
      </c>
      <c r="J36" s="7" t="s">
        <v>2198</v>
      </c>
      <c r="K36" s="7" t="s">
        <v>1972</v>
      </c>
    </row>
    <row r="37" customFormat="false" ht="12.5" hidden="false" customHeight="false" outlineLevel="0" collapsed="false">
      <c r="A37" s="8" t="n">
        <v>36</v>
      </c>
      <c r="B37" s="8" t="n">
        <v>229091830</v>
      </c>
      <c r="C37" s="8" t="s">
        <v>2215</v>
      </c>
      <c r="D37" s="8"/>
      <c r="E37" s="8"/>
      <c r="F37" s="8"/>
      <c r="G37" s="8" t="n">
        <v>151.7</v>
      </c>
      <c r="H37" s="14" t="n">
        <v>1.6E-039</v>
      </c>
      <c r="I37" s="8" t="n">
        <v>1</v>
      </c>
      <c r="J37" s="7" t="s">
        <v>2216</v>
      </c>
      <c r="K37" s="7" t="s">
        <v>1945</v>
      </c>
    </row>
    <row r="38" customFormat="false" ht="12.5" hidden="false" customHeight="false" outlineLevel="0" collapsed="false">
      <c r="A38" s="8" t="n">
        <v>37</v>
      </c>
      <c r="B38" s="8" t="n">
        <v>229122374</v>
      </c>
      <c r="C38" s="8" t="s">
        <v>2173</v>
      </c>
      <c r="D38" s="8"/>
      <c r="E38" s="8"/>
      <c r="F38" s="8"/>
      <c r="G38" s="8" t="n">
        <v>151.7</v>
      </c>
      <c r="H38" s="14" t="n">
        <v>1.6E-039</v>
      </c>
      <c r="I38" s="8" t="n">
        <v>1</v>
      </c>
      <c r="J38" s="7" t="s">
        <v>2174</v>
      </c>
      <c r="K38" s="7" t="s">
        <v>1945</v>
      </c>
    </row>
    <row r="39" customFormat="false" ht="12.5" hidden="false" customHeight="false" outlineLevel="0" collapsed="false">
      <c r="A39" s="8" t="n">
        <v>38</v>
      </c>
      <c r="B39" s="8" t="n">
        <v>229185041</v>
      </c>
      <c r="C39" s="8" t="s">
        <v>2201</v>
      </c>
      <c r="D39" s="8"/>
      <c r="E39" s="8"/>
      <c r="F39" s="8"/>
      <c r="G39" s="8" t="n">
        <v>151.7</v>
      </c>
      <c r="H39" s="14" t="n">
        <v>1.6E-039</v>
      </c>
      <c r="I39" s="8" t="n">
        <v>1</v>
      </c>
      <c r="J39" s="7" t="s">
        <v>2202</v>
      </c>
      <c r="K39" s="7" t="s">
        <v>1945</v>
      </c>
    </row>
    <row r="40" customFormat="false" ht="12.5" hidden="false" customHeight="false" outlineLevel="0" collapsed="false">
      <c r="A40" s="8" t="n">
        <v>39</v>
      </c>
      <c r="B40" s="8" t="n">
        <v>196043623</v>
      </c>
      <c r="C40" s="8" t="s">
        <v>2219</v>
      </c>
      <c r="D40" s="8"/>
      <c r="E40" s="8"/>
      <c r="F40" s="8"/>
      <c r="G40" s="8" t="n">
        <v>151.7</v>
      </c>
      <c r="H40" s="14" t="n">
        <v>1.6E-039</v>
      </c>
      <c r="I40" s="8" t="n">
        <v>1</v>
      </c>
      <c r="J40" s="7" t="s">
        <v>2220</v>
      </c>
      <c r="K40" s="7" t="s">
        <v>1972</v>
      </c>
    </row>
    <row r="41" customFormat="false" ht="12.5" hidden="false" customHeight="false" outlineLevel="0" collapsed="false">
      <c r="A41" s="8" t="n">
        <v>40</v>
      </c>
      <c r="B41" s="8" t="n">
        <v>190565366</v>
      </c>
      <c r="C41" s="8" t="s">
        <v>2189</v>
      </c>
      <c r="D41" s="8"/>
      <c r="E41" s="8"/>
      <c r="F41" s="8"/>
      <c r="G41" s="8" t="n">
        <v>151.7</v>
      </c>
      <c r="H41" s="14" t="n">
        <v>1.6E-039</v>
      </c>
      <c r="I41" s="8" t="n">
        <v>1</v>
      </c>
      <c r="J41" s="7" t="s">
        <v>2190</v>
      </c>
      <c r="K41" s="7" t="s">
        <v>1972</v>
      </c>
    </row>
    <row r="42" customFormat="false" ht="12.5" hidden="false" customHeight="false" outlineLevel="0" collapsed="false">
      <c r="A42" s="8" t="n">
        <v>41</v>
      </c>
      <c r="B42" s="8" t="n">
        <v>228946439</v>
      </c>
      <c r="C42" s="8" t="s">
        <v>2211</v>
      </c>
      <c r="D42" s="8"/>
      <c r="E42" s="8"/>
      <c r="F42" s="8"/>
      <c r="G42" s="8" t="n">
        <v>151.7</v>
      </c>
      <c r="H42" s="14" t="n">
        <v>1.6E-039</v>
      </c>
      <c r="I42" s="8" t="n">
        <v>1</v>
      </c>
      <c r="J42" s="7" t="s">
        <v>2212</v>
      </c>
      <c r="K42" s="7" t="s">
        <v>1945</v>
      </c>
    </row>
    <row r="43" customFormat="false" ht="12.5" hidden="false" customHeight="false" outlineLevel="0" collapsed="false">
      <c r="A43" s="8" t="n">
        <v>42</v>
      </c>
      <c r="B43" s="8" t="n">
        <v>228934097</v>
      </c>
      <c r="C43" s="8" t="s">
        <v>2207</v>
      </c>
      <c r="D43" s="8"/>
      <c r="E43" s="8"/>
      <c r="F43" s="8"/>
      <c r="G43" s="8" t="n">
        <v>151.7</v>
      </c>
      <c r="H43" s="14" t="n">
        <v>1.6E-039</v>
      </c>
      <c r="I43" s="8" t="n">
        <v>1</v>
      </c>
      <c r="J43" s="7" t="s">
        <v>2208</v>
      </c>
      <c r="K43" s="7" t="s">
        <v>1945</v>
      </c>
    </row>
    <row r="44" customFormat="false" ht="12.5" hidden="false" customHeight="false" outlineLevel="0" collapsed="false">
      <c r="A44" s="8" t="n">
        <v>43</v>
      </c>
      <c r="B44" s="8" t="n">
        <v>49479109</v>
      </c>
      <c r="C44" s="8" t="s">
        <v>2209</v>
      </c>
      <c r="D44" s="8"/>
      <c r="E44" s="8"/>
      <c r="F44" s="8"/>
      <c r="G44" s="8" t="n">
        <v>151.7</v>
      </c>
      <c r="H44" s="14" t="n">
        <v>1.6E-039</v>
      </c>
      <c r="I44" s="8" t="n">
        <v>1</v>
      </c>
      <c r="J44" s="7" t="s">
        <v>2210</v>
      </c>
      <c r="K44" s="7" t="s">
        <v>1914</v>
      </c>
    </row>
    <row r="45" customFormat="false" ht="12.5" hidden="false" customHeight="false" outlineLevel="0" collapsed="false">
      <c r="A45" s="8" t="n">
        <v>44</v>
      </c>
      <c r="B45" s="8" t="n">
        <v>228915423</v>
      </c>
      <c r="C45" s="8" t="s">
        <v>2179</v>
      </c>
      <c r="D45" s="8"/>
      <c r="E45" s="8"/>
      <c r="F45" s="8"/>
      <c r="G45" s="8" t="n">
        <v>151.7</v>
      </c>
      <c r="H45" s="14" t="n">
        <v>1.6E-039</v>
      </c>
      <c r="I45" s="8" t="n">
        <v>1</v>
      </c>
      <c r="J45" s="7" t="s">
        <v>2180</v>
      </c>
      <c r="K45" s="7" t="s">
        <v>1945</v>
      </c>
    </row>
    <row r="46" customFormat="false" ht="12.5" hidden="false" customHeight="false" outlineLevel="0" collapsed="false">
      <c r="A46" s="8" t="n">
        <v>45</v>
      </c>
      <c r="B46" s="8" t="n">
        <v>165868955</v>
      </c>
      <c r="C46" s="8" t="s">
        <v>2177</v>
      </c>
      <c r="D46" s="8"/>
      <c r="E46" s="8"/>
      <c r="F46" s="8"/>
      <c r="G46" s="8" t="n">
        <v>151.7</v>
      </c>
      <c r="H46" s="14" t="n">
        <v>1.6E-039</v>
      </c>
      <c r="I46" s="8" t="n">
        <v>1</v>
      </c>
      <c r="J46" s="7" t="s">
        <v>2178</v>
      </c>
      <c r="K46" s="7" t="s">
        <v>1972</v>
      </c>
    </row>
    <row r="47" customFormat="false" ht="12.5" hidden="false" customHeight="false" outlineLevel="0" collapsed="false">
      <c r="A47" s="8" t="n">
        <v>46</v>
      </c>
      <c r="B47" s="8" t="n">
        <v>47528119</v>
      </c>
      <c r="C47" s="8" t="s">
        <v>2205</v>
      </c>
      <c r="D47" s="8"/>
      <c r="E47" s="8"/>
      <c r="F47" s="8"/>
      <c r="G47" s="8" t="n">
        <v>151.7</v>
      </c>
      <c r="H47" s="14" t="n">
        <v>1.6E-039</v>
      </c>
      <c r="I47" s="8" t="n">
        <v>1</v>
      </c>
      <c r="J47" s="7" t="s">
        <v>2206</v>
      </c>
      <c r="K47" s="7" t="s">
        <v>1914</v>
      </c>
    </row>
    <row r="48" customFormat="false" ht="12.5" hidden="false" customHeight="false" outlineLevel="0" collapsed="false">
      <c r="A48" s="8" t="n">
        <v>47</v>
      </c>
      <c r="B48" s="8" t="n">
        <v>49185642</v>
      </c>
      <c r="C48" s="8" t="s">
        <v>2203</v>
      </c>
      <c r="D48" s="8"/>
      <c r="E48" s="8"/>
      <c r="F48" s="8"/>
      <c r="G48" s="8" t="n">
        <v>151.7</v>
      </c>
      <c r="H48" s="14" t="n">
        <v>1.6E-039</v>
      </c>
      <c r="I48" s="8" t="n">
        <v>1</v>
      </c>
      <c r="J48" s="7" t="s">
        <v>2204</v>
      </c>
      <c r="K48" s="7" t="s">
        <v>1914</v>
      </c>
    </row>
    <row r="49" customFormat="false" ht="12.5" hidden="false" customHeight="false" outlineLevel="0" collapsed="false">
      <c r="A49" s="8" t="n">
        <v>48</v>
      </c>
      <c r="B49" s="8" t="n">
        <v>227814362</v>
      </c>
      <c r="C49" s="8" t="s">
        <v>2213</v>
      </c>
      <c r="D49" s="8"/>
      <c r="E49" s="8"/>
      <c r="F49" s="8"/>
      <c r="G49" s="8" t="n">
        <v>151.7</v>
      </c>
      <c r="H49" s="14" t="n">
        <v>1.6E-039</v>
      </c>
      <c r="I49" s="8" t="n">
        <v>1</v>
      </c>
      <c r="J49" s="7" t="s">
        <v>2214</v>
      </c>
      <c r="K49" s="7" t="s">
        <v>1972</v>
      </c>
    </row>
    <row r="50" customFormat="false" ht="12.5" hidden="false" customHeight="false" outlineLevel="0" collapsed="false">
      <c r="A50" s="8" t="n">
        <v>49</v>
      </c>
      <c r="B50" s="8" t="n">
        <v>167637668</v>
      </c>
      <c r="C50" s="8" t="s">
        <v>2175</v>
      </c>
      <c r="D50" s="8"/>
      <c r="E50" s="8"/>
      <c r="F50" s="8"/>
      <c r="G50" s="8" t="n">
        <v>151.7</v>
      </c>
      <c r="H50" s="14" t="n">
        <v>1.6E-039</v>
      </c>
      <c r="I50" s="8" t="n">
        <v>1</v>
      </c>
      <c r="J50" s="7" t="s">
        <v>2176</v>
      </c>
      <c r="K50" s="7" t="s">
        <v>1972</v>
      </c>
    </row>
    <row r="51" customFormat="false" ht="12.5" hidden="false" customHeight="false" outlineLevel="0" collapsed="false">
      <c r="A51" s="8" t="n">
        <v>50</v>
      </c>
      <c r="B51" s="8" t="n">
        <v>167631761</v>
      </c>
      <c r="C51" s="8" t="s">
        <v>2199</v>
      </c>
      <c r="D51" s="8"/>
      <c r="E51" s="8"/>
      <c r="F51" s="8"/>
      <c r="G51" s="8" t="n">
        <v>151.7</v>
      </c>
      <c r="H51" s="14" t="n">
        <v>1.6E-039</v>
      </c>
      <c r="I51" s="8" t="n">
        <v>1</v>
      </c>
      <c r="J51" s="7" t="s">
        <v>2200</v>
      </c>
      <c r="K51" s="7" t="s">
        <v>1972</v>
      </c>
    </row>
    <row r="52" customFormat="false" ht="12.5" hidden="false" customHeight="false" outlineLevel="0" collapsed="false">
      <c r="A52" s="8" t="n">
        <v>51</v>
      </c>
      <c r="B52" s="8" t="n">
        <v>170704548</v>
      </c>
      <c r="C52" s="8" t="s">
        <v>2181</v>
      </c>
      <c r="D52" s="8"/>
      <c r="E52" s="8"/>
      <c r="F52" s="8"/>
      <c r="G52" s="8" t="n">
        <v>151.7</v>
      </c>
      <c r="H52" s="14" t="n">
        <v>1.6E-039</v>
      </c>
      <c r="I52" s="8" t="n">
        <v>1</v>
      </c>
      <c r="J52" s="7" t="s">
        <v>2182</v>
      </c>
      <c r="K52" s="7" t="s">
        <v>1972</v>
      </c>
    </row>
    <row r="53" customFormat="false" ht="12.5" hidden="false" customHeight="false" outlineLevel="0" collapsed="false">
      <c r="A53" s="8" t="n">
        <v>52</v>
      </c>
      <c r="B53" s="8" t="n">
        <v>170685482</v>
      </c>
      <c r="C53" s="8" t="s">
        <v>2183</v>
      </c>
      <c r="D53" s="8"/>
      <c r="E53" s="8"/>
      <c r="F53" s="8"/>
      <c r="G53" s="8" t="n">
        <v>151.7</v>
      </c>
      <c r="H53" s="14" t="n">
        <v>1.6E-039</v>
      </c>
      <c r="I53" s="8" t="n">
        <v>1</v>
      </c>
      <c r="J53" s="7" t="s">
        <v>2184</v>
      </c>
      <c r="K53" s="7" t="s">
        <v>1972</v>
      </c>
    </row>
    <row r="54" customFormat="false" ht="12.5" hidden="false" customHeight="false" outlineLevel="0" collapsed="false">
      <c r="A54" s="8" t="n">
        <v>53</v>
      </c>
      <c r="B54" s="8" t="n">
        <v>177649619</v>
      </c>
      <c r="C54" s="8" t="s">
        <v>2185</v>
      </c>
      <c r="D54" s="8"/>
      <c r="E54" s="8"/>
      <c r="F54" s="8"/>
      <c r="G54" s="8" t="n">
        <v>151.7</v>
      </c>
      <c r="H54" s="14" t="n">
        <v>1.6E-039</v>
      </c>
      <c r="I54" s="8" t="n">
        <v>1</v>
      </c>
      <c r="J54" s="7" t="s">
        <v>2186</v>
      </c>
      <c r="K54" s="7" t="s">
        <v>1972</v>
      </c>
    </row>
    <row r="55" customFormat="false" ht="12.5" hidden="false" customHeight="false" outlineLevel="0" collapsed="false">
      <c r="A55" s="8" t="n">
        <v>54</v>
      </c>
      <c r="B55" s="8" t="n">
        <v>30262795</v>
      </c>
      <c r="C55" s="8" t="s">
        <v>2191</v>
      </c>
      <c r="D55" s="8"/>
      <c r="E55" s="8"/>
      <c r="F55" s="8"/>
      <c r="G55" s="8" t="n">
        <v>151.7</v>
      </c>
      <c r="H55" s="14" t="n">
        <v>1.6E-039</v>
      </c>
      <c r="I55" s="8" t="n">
        <v>1</v>
      </c>
      <c r="J55" s="7" t="s">
        <v>2192</v>
      </c>
      <c r="K55" s="7" t="s">
        <v>1914</v>
      </c>
    </row>
    <row r="56" customFormat="false" ht="12.5" hidden="false" customHeight="false" outlineLevel="0" collapsed="false">
      <c r="A56" s="8" t="n">
        <v>55</v>
      </c>
      <c r="B56" s="8" t="n">
        <v>118478178</v>
      </c>
      <c r="C56" s="8" t="s">
        <v>2195</v>
      </c>
      <c r="D56" s="8"/>
      <c r="E56" s="8"/>
      <c r="F56" s="8"/>
      <c r="G56" s="8" t="n">
        <v>151.7</v>
      </c>
      <c r="H56" s="14" t="n">
        <v>1.6E-039</v>
      </c>
      <c r="I56" s="8" t="n">
        <v>1</v>
      </c>
      <c r="J56" s="7" t="s">
        <v>2196</v>
      </c>
      <c r="K56" s="7" t="s">
        <v>1914</v>
      </c>
    </row>
    <row r="57" customFormat="false" ht="12.5" hidden="false" customHeight="false" outlineLevel="0" collapsed="false">
      <c r="A57" s="8" t="n">
        <v>56</v>
      </c>
      <c r="B57" s="8" t="n">
        <v>218903948</v>
      </c>
      <c r="C57" s="8" t="s">
        <v>2187</v>
      </c>
      <c r="D57" s="8"/>
      <c r="E57" s="8"/>
      <c r="F57" s="8"/>
      <c r="G57" s="8" t="n">
        <v>151.7</v>
      </c>
      <c r="H57" s="14" t="n">
        <v>1.6E-039</v>
      </c>
      <c r="I57" s="8" t="n">
        <v>1</v>
      </c>
      <c r="J57" s="7" t="s">
        <v>2188</v>
      </c>
      <c r="K57" s="7" t="s">
        <v>1972</v>
      </c>
    </row>
    <row r="58" customFormat="false" ht="12.5" hidden="false" customHeight="false" outlineLevel="0" collapsed="false">
      <c r="A58" s="8" t="n">
        <v>57</v>
      </c>
      <c r="B58" s="8" t="n">
        <v>52142689</v>
      </c>
      <c r="C58" s="8" t="s">
        <v>2171</v>
      </c>
      <c r="D58" s="8"/>
      <c r="E58" s="8"/>
      <c r="F58" s="8"/>
      <c r="G58" s="8" t="n">
        <v>151.7</v>
      </c>
      <c r="H58" s="14" t="n">
        <v>1.7E-039</v>
      </c>
      <c r="I58" s="8" t="n">
        <v>1</v>
      </c>
      <c r="J58" s="7" t="s">
        <v>2172</v>
      </c>
      <c r="K58" s="7" t="s">
        <v>1914</v>
      </c>
    </row>
    <row r="59" customFormat="false" ht="12.5" hidden="false" customHeight="false" outlineLevel="0" collapsed="false">
      <c r="A59" s="8" t="n">
        <v>58</v>
      </c>
      <c r="B59" s="8" t="n">
        <v>228959055</v>
      </c>
      <c r="C59" s="8" t="s">
        <v>2153</v>
      </c>
      <c r="D59" s="8"/>
      <c r="E59" s="8"/>
      <c r="F59" s="8"/>
      <c r="G59" s="8" t="n">
        <v>151.7</v>
      </c>
      <c r="H59" s="14" t="n">
        <v>1.7E-039</v>
      </c>
      <c r="I59" s="8" t="n">
        <v>1</v>
      </c>
      <c r="J59" s="7" t="s">
        <v>2154</v>
      </c>
      <c r="K59" s="7" t="s">
        <v>1945</v>
      </c>
    </row>
    <row r="60" customFormat="false" ht="12.5" hidden="false" customHeight="false" outlineLevel="0" collapsed="false">
      <c r="A60" s="8" t="n">
        <v>59</v>
      </c>
      <c r="B60" s="8" t="n">
        <v>229173474</v>
      </c>
      <c r="C60" s="8" t="s">
        <v>2245</v>
      </c>
      <c r="D60" s="8"/>
      <c r="E60" s="8"/>
      <c r="F60" s="8"/>
      <c r="G60" s="8" t="n">
        <v>151.5</v>
      </c>
      <c r="H60" s="14" t="n">
        <v>1.8E-039</v>
      </c>
      <c r="I60" s="8" t="n">
        <v>1</v>
      </c>
      <c r="J60" s="7" t="s">
        <v>2246</v>
      </c>
      <c r="K60" s="7" t="s">
        <v>1945</v>
      </c>
    </row>
    <row r="61" customFormat="false" ht="12.5" hidden="false" customHeight="false" outlineLevel="0" collapsed="false">
      <c r="A61" s="8" t="n">
        <v>60</v>
      </c>
      <c r="B61" s="8" t="n">
        <v>152975687</v>
      </c>
      <c r="C61" s="8" t="s">
        <v>2241</v>
      </c>
      <c r="D61" s="8"/>
      <c r="E61" s="8"/>
      <c r="F61" s="8"/>
      <c r="G61" s="8" t="n">
        <v>151.3</v>
      </c>
      <c r="H61" s="14" t="n">
        <v>2.1E-039</v>
      </c>
      <c r="I61" s="8" t="n">
        <v>1</v>
      </c>
      <c r="J61" s="7" t="s">
        <v>2242</v>
      </c>
      <c r="K61" s="7" t="s">
        <v>1914</v>
      </c>
    </row>
    <row r="62" customFormat="false" ht="12.5" hidden="false" customHeight="false" outlineLevel="0" collapsed="false">
      <c r="A62" s="8" t="n">
        <v>61</v>
      </c>
      <c r="B62" s="8" t="n">
        <v>229145401</v>
      </c>
      <c r="C62" s="8" t="s">
        <v>2141</v>
      </c>
      <c r="D62" s="8"/>
      <c r="E62" s="8"/>
      <c r="F62" s="8"/>
      <c r="G62" s="8" t="n">
        <v>151.3</v>
      </c>
      <c r="H62" s="14" t="n">
        <v>2.2E-039</v>
      </c>
      <c r="I62" s="8" t="n">
        <v>1</v>
      </c>
      <c r="J62" s="7" t="s">
        <v>2142</v>
      </c>
      <c r="K62" s="7" t="s">
        <v>1945</v>
      </c>
    </row>
    <row r="63" customFormat="false" ht="12.5" hidden="false" customHeight="false" outlineLevel="0" collapsed="false">
      <c r="A63" s="8" t="n">
        <v>62</v>
      </c>
      <c r="B63" s="8" t="n">
        <v>229179108</v>
      </c>
      <c r="C63" s="8" t="s">
        <v>2235</v>
      </c>
      <c r="D63" s="8"/>
      <c r="E63" s="8"/>
      <c r="F63" s="8"/>
      <c r="G63" s="8" t="n">
        <v>150.8</v>
      </c>
      <c r="H63" s="14" t="n">
        <v>3.1E-039</v>
      </c>
      <c r="I63" s="8" t="n">
        <v>1</v>
      </c>
      <c r="J63" s="7" t="s">
        <v>2236</v>
      </c>
      <c r="K63" s="7" t="s">
        <v>1945</v>
      </c>
    </row>
    <row r="64" customFormat="false" ht="12.5" hidden="false" customHeight="false" outlineLevel="0" collapsed="false">
      <c r="A64" s="8" t="n">
        <v>63</v>
      </c>
      <c r="B64" s="8" t="n">
        <v>229030505</v>
      </c>
      <c r="C64" s="8" t="s">
        <v>2276</v>
      </c>
      <c r="D64" s="8"/>
      <c r="E64" s="8"/>
      <c r="F64" s="8"/>
      <c r="G64" s="8" t="n">
        <v>150.8</v>
      </c>
      <c r="H64" s="14" t="n">
        <v>3.1E-039</v>
      </c>
      <c r="I64" s="8" t="n">
        <v>1</v>
      </c>
      <c r="J64" s="7" t="s">
        <v>2277</v>
      </c>
      <c r="K64" s="7" t="s">
        <v>1945</v>
      </c>
    </row>
    <row r="65" customFormat="false" ht="12.5" hidden="false" customHeight="false" outlineLevel="0" collapsed="false">
      <c r="A65" s="8" t="n">
        <v>64</v>
      </c>
      <c r="B65" s="8" t="n">
        <v>229161693</v>
      </c>
      <c r="C65" s="8" t="s">
        <v>2292</v>
      </c>
      <c r="D65" s="8"/>
      <c r="E65" s="8"/>
      <c r="F65" s="8"/>
      <c r="G65" s="8" t="n">
        <v>150.7</v>
      </c>
      <c r="H65" s="14" t="n">
        <v>3.2E-039</v>
      </c>
      <c r="I65" s="8" t="n">
        <v>1</v>
      </c>
      <c r="J65" s="7" t="s">
        <v>2293</v>
      </c>
      <c r="K65" s="7" t="s">
        <v>1945</v>
      </c>
    </row>
    <row r="66" customFormat="false" ht="12.5" hidden="false" customHeight="false" outlineLevel="0" collapsed="false">
      <c r="A66" s="8" t="n">
        <v>65</v>
      </c>
      <c r="B66" s="8" t="n">
        <v>229116333</v>
      </c>
      <c r="C66" s="8" t="s">
        <v>2157</v>
      </c>
      <c r="D66" s="8"/>
      <c r="E66" s="8"/>
      <c r="F66" s="8"/>
      <c r="G66" s="8" t="n">
        <v>150.7</v>
      </c>
      <c r="H66" s="14" t="n">
        <v>3.2E-039</v>
      </c>
      <c r="I66" s="8" t="n">
        <v>1</v>
      </c>
      <c r="J66" s="7" t="s">
        <v>2158</v>
      </c>
      <c r="K66" s="7" t="s">
        <v>1945</v>
      </c>
    </row>
    <row r="67" customFormat="false" ht="12.5" hidden="false" customHeight="false" outlineLevel="0" collapsed="false">
      <c r="A67" s="8" t="n">
        <v>66</v>
      </c>
      <c r="B67" s="8" t="n">
        <v>229103427</v>
      </c>
      <c r="C67" s="8" t="s">
        <v>2159</v>
      </c>
      <c r="D67" s="8"/>
      <c r="E67" s="8"/>
      <c r="F67" s="8"/>
      <c r="G67" s="8" t="n">
        <v>150.7</v>
      </c>
      <c r="H67" s="14" t="n">
        <v>3.2E-039</v>
      </c>
      <c r="I67" s="8" t="n">
        <v>1</v>
      </c>
      <c r="J67" s="7" t="s">
        <v>2160</v>
      </c>
      <c r="K67" s="7" t="s">
        <v>1945</v>
      </c>
    </row>
    <row r="68" customFormat="false" ht="12.5" hidden="false" customHeight="false" outlineLevel="0" collapsed="false">
      <c r="A68" s="8" t="n">
        <v>67</v>
      </c>
      <c r="B68" s="8" t="n">
        <v>229097339</v>
      </c>
      <c r="C68" s="8" t="s">
        <v>2155</v>
      </c>
      <c r="D68" s="8"/>
      <c r="E68" s="8"/>
      <c r="F68" s="8"/>
      <c r="G68" s="8" t="n">
        <v>150.7</v>
      </c>
      <c r="H68" s="14" t="n">
        <v>3.2E-039</v>
      </c>
      <c r="I68" s="8" t="n">
        <v>1</v>
      </c>
      <c r="J68" s="7" t="s">
        <v>2156</v>
      </c>
      <c r="K68" s="7" t="s">
        <v>1945</v>
      </c>
    </row>
    <row r="69" customFormat="false" ht="12.5" hidden="false" customHeight="false" outlineLevel="0" collapsed="false">
      <c r="A69" s="8" t="n">
        <v>68</v>
      </c>
      <c r="B69" s="8" t="n">
        <v>229024316</v>
      </c>
      <c r="C69" s="8" t="s">
        <v>2300</v>
      </c>
      <c r="D69" s="8"/>
      <c r="E69" s="8"/>
      <c r="F69" s="8"/>
      <c r="G69" s="8" t="n">
        <v>150.7</v>
      </c>
      <c r="H69" s="14" t="n">
        <v>3.2E-039</v>
      </c>
      <c r="I69" s="8" t="n">
        <v>1</v>
      </c>
      <c r="J69" s="7" t="s">
        <v>2301</v>
      </c>
      <c r="K69" s="7" t="s">
        <v>1945</v>
      </c>
    </row>
    <row r="70" customFormat="false" ht="12.5" hidden="false" customHeight="false" outlineLevel="0" collapsed="false">
      <c r="A70" s="8" t="n">
        <v>69</v>
      </c>
      <c r="B70" s="8" t="n">
        <v>229018135</v>
      </c>
      <c r="C70" s="8" t="s">
        <v>2298</v>
      </c>
      <c r="D70" s="8"/>
      <c r="E70" s="8"/>
      <c r="F70" s="8"/>
      <c r="G70" s="8" t="n">
        <v>150.7</v>
      </c>
      <c r="H70" s="14" t="n">
        <v>3.2E-039</v>
      </c>
      <c r="I70" s="8" t="n">
        <v>1</v>
      </c>
      <c r="J70" s="7" t="s">
        <v>2299</v>
      </c>
      <c r="K70" s="7" t="s">
        <v>1945</v>
      </c>
    </row>
    <row r="71" customFormat="false" ht="12.5" hidden="false" customHeight="false" outlineLevel="0" collapsed="false">
      <c r="A71" s="8" t="n">
        <v>70</v>
      </c>
      <c r="B71" s="8" t="n">
        <v>228901365</v>
      </c>
      <c r="C71" s="8" t="s">
        <v>2274</v>
      </c>
      <c r="D71" s="8"/>
      <c r="E71" s="8"/>
      <c r="F71" s="8"/>
      <c r="G71" s="8" t="n">
        <v>150.7</v>
      </c>
      <c r="H71" s="14" t="n">
        <v>3.2E-039</v>
      </c>
      <c r="I71" s="8" t="n">
        <v>1</v>
      </c>
      <c r="J71" s="7" t="s">
        <v>2275</v>
      </c>
      <c r="K71" s="7" t="s">
        <v>1945</v>
      </c>
    </row>
    <row r="72" customFormat="false" ht="12.5" hidden="false" customHeight="false" outlineLevel="0" collapsed="false">
      <c r="A72" s="8" t="n">
        <v>71</v>
      </c>
      <c r="B72" s="8" t="n">
        <v>228979418</v>
      </c>
      <c r="C72" s="8" t="s">
        <v>2229</v>
      </c>
      <c r="D72" s="8"/>
      <c r="E72" s="8"/>
      <c r="F72" s="8"/>
      <c r="G72" s="8" t="n">
        <v>150.7</v>
      </c>
      <c r="H72" s="14" t="n">
        <v>3.2E-039</v>
      </c>
      <c r="I72" s="8" t="n">
        <v>1</v>
      </c>
      <c r="J72" s="7" t="s">
        <v>2230</v>
      </c>
      <c r="K72" s="7" t="s">
        <v>1945</v>
      </c>
    </row>
    <row r="73" customFormat="false" ht="12.5" hidden="false" customHeight="false" outlineLevel="0" collapsed="false">
      <c r="A73" s="8" t="n">
        <v>72</v>
      </c>
      <c r="B73" s="8" t="n">
        <v>228972837</v>
      </c>
      <c r="C73" s="8" t="s">
        <v>2231</v>
      </c>
      <c r="D73" s="8"/>
      <c r="E73" s="8"/>
      <c r="F73" s="8"/>
      <c r="G73" s="8" t="n">
        <v>150.7</v>
      </c>
      <c r="H73" s="14" t="n">
        <v>3.2E-039</v>
      </c>
      <c r="I73" s="8" t="n">
        <v>1</v>
      </c>
      <c r="J73" s="7" t="s">
        <v>2232</v>
      </c>
      <c r="K73" s="7" t="s">
        <v>1945</v>
      </c>
    </row>
    <row r="74" customFormat="false" ht="12.5" hidden="false" customHeight="false" outlineLevel="0" collapsed="false">
      <c r="A74" s="8" t="n">
        <v>73</v>
      </c>
      <c r="B74" s="8" t="n">
        <v>228908569</v>
      </c>
      <c r="C74" s="8" t="s">
        <v>2272</v>
      </c>
      <c r="D74" s="8"/>
      <c r="E74" s="8"/>
      <c r="F74" s="8"/>
      <c r="G74" s="8" t="n">
        <v>150.7</v>
      </c>
      <c r="H74" s="14" t="n">
        <v>3.2E-039</v>
      </c>
      <c r="I74" s="8" t="n">
        <v>1</v>
      </c>
      <c r="J74" s="7" t="s">
        <v>2273</v>
      </c>
      <c r="K74" s="7" t="s">
        <v>1945</v>
      </c>
    </row>
    <row r="75" customFormat="false" ht="12.5" hidden="false" customHeight="false" outlineLevel="0" collapsed="false">
      <c r="A75" s="8" t="n">
        <v>74</v>
      </c>
      <c r="B75" s="8" t="n">
        <v>228965769</v>
      </c>
      <c r="C75" s="8" t="s">
        <v>2270</v>
      </c>
      <c r="D75" s="8"/>
      <c r="E75" s="8"/>
      <c r="F75" s="8"/>
      <c r="G75" s="8" t="n">
        <v>150.7</v>
      </c>
      <c r="H75" s="14" t="n">
        <v>3.2E-039</v>
      </c>
      <c r="I75" s="8" t="n">
        <v>1</v>
      </c>
      <c r="J75" s="7" t="s">
        <v>2271</v>
      </c>
      <c r="K75" s="7" t="s">
        <v>1945</v>
      </c>
    </row>
    <row r="76" customFormat="false" ht="12.5" hidden="false" customHeight="false" outlineLevel="0" collapsed="false">
      <c r="A76" s="8" t="n">
        <v>75</v>
      </c>
      <c r="B76" s="8" t="n">
        <v>218897850</v>
      </c>
      <c r="C76" s="8" t="s">
        <v>2268</v>
      </c>
      <c r="D76" s="8"/>
      <c r="E76" s="8"/>
      <c r="F76" s="8"/>
      <c r="G76" s="8" t="n">
        <v>150.7</v>
      </c>
      <c r="H76" s="14" t="n">
        <v>3.2E-039</v>
      </c>
      <c r="I76" s="8" t="n">
        <v>1</v>
      </c>
      <c r="J76" s="7" t="s">
        <v>2269</v>
      </c>
      <c r="K76" s="7" t="s">
        <v>1972</v>
      </c>
    </row>
    <row r="77" customFormat="false" ht="12.5" hidden="false" customHeight="false" outlineLevel="0" collapsed="false">
      <c r="A77" s="8" t="n">
        <v>76</v>
      </c>
      <c r="B77" s="8" t="n">
        <v>228939943</v>
      </c>
      <c r="C77" s="8" t="s">
        <v>2227</v>
      </c>
      <c r="D77" s="8"/>
      <c r="E77" s="8"/>
      <c r="F77" s="8"/>
      <c r="G77" s="8" t="n">
        <v>150.7</v>
      </c>
      <c r="H77" s="14" t="n">
        <v>3.2E-039</v>
      </c>
      <c r="I77" s="8" t="n">
        <v>1</v>
      </c>
      <c r="J77" s="7" t="s">
        <v>2228</v>
      </c>
      <c r="K77" s="7" t="s">
        <v>1945</v>
      </c>
    </row>
    <row r="78" customFormat="false" ht="12.5" hidden="false" customHeight="false" outlineLevel="0" collapsed="false">
      <c r="A78" s="8" t="n">
        <v>77</v>
      </c>
      <c r="B78" s="8" t="n">
        <v>229196998</v>
      </c>
      <c r="C78" s="8" t="s">
        <v>2225</v>
      </c>
      <c r="D78" s="8"/>
      <c r="E78" s="8"/>
      <c r="F78" s="8"/>
      <c r="G78" s="8" t="n">
        <v>150.7</v>
      </c>
      <c r="H78" s="14" t="n">
        <v>3.3E-039</v>
      </c>
      <c r="I78" s="8" t="n">
        <v>1</v>
      </c>
      <c r="J78" s="7" t="s">
        <v>2226</v>
      </c>
      <c r="K78" s="7" t="s">
        <v>1945</v>
      </c>
    </row>
    <row r="79" customFormat="false" ht="12.5" hidden="false" customHeight="false" outlineLevel="0" collapsed="false">
      <c r="A79" s="8" t="n">
        <v>78</v>
      </c>
      <c r="B79" s="8" t="n">
        <v>217960265</v>
      </c>
      <c r="C79" s="8" t="s">
        <v>2223</v>
      </c>
      <c r="D79" s="8"/>
      <c r="E79" s="8"/>
      <c r="F79" s="8"/>
      <c r="G79" s="8" t="n">
        <v>150.7</v>
      </c>
      <c r="H79" s="14" t="n">
        <v>3.3E-039</v>
      </c>
      <c r="I79" s="8" t="n">
        <v>1</v>
      </c>
      <c r="J79" s="7" t="s">
        <v>2224</v>
      </c>
      <c r="K79" s="7" t="s">
        <v>1972</v>
      </c>
    </row>
    <row r="80" customFormat="false" ht="12.5" hidden="false" customHeight="false" outlineLevel="0" collapsed="false">
      <c r="A80" s="8" t="n">
        <v>79</v>
      </c>
      <c r="B80" s="8" t="n">
        <v>229139462</v>
      </c>
      <c r="C80" s="8" t="s">
        <v>2221</v>
      </c>
      <c r="D80" s="8"/>
      <c r="E80" s="8"/>
      <c r="F80" s="8"/>
      <c r="G80" s="8" t="n">
        <v>150.7</v>
      </c>
      <c r="H80" s="14" t="n">
        <v>3.3E-039</v>
      </c>
      <c r="I80" s="8" t="n">
        <v>1</v>
      </c>
      <c r="J80" s="7" t="s">
        <v>2222</v>
      </c>
      <c r="K80" s="7" t="s">
        <v>1945</v>
      </c>
    </row>
    <row r="81" customFormat="false" ht="12.5" hidden="false" customHeight="false" outlineLevel="0" collapsed="false">
      <c r="A81" s="8" t="n">
        <v>80</v>
      </c>
      <c r="B81" s="8" t="n">
        <v>228953158</v>
      </c>
      <c r="C81" s="8" t="s">
        <v>2257</v>
      </c>
      <c r="D81" s="8"/>
      <c r="E81" s="8"/>
      <c r="F81" s="8"/>
      <c r="G81" s="8" t="n">
        <v>150.6</v>
      </c>
      <c r="H81" s="14" t="n">
        <v>3.6E-039</v>
      </c>
      <c r="I81" s="8" t="n">
        <v>1</v>
      </c>
      <c r="J81" s="7" t="s">
        <v>2258</v>
      </c>
      <c r="K81" s="7" t="s">
        <v>1945</v>
      </c>
    </row>
    <row r="82" customFormat="false" ht="12.5" hidden="false" customHeight="false" outlineLevel="0" collapsed="false">
      <c r="A82" s="8" t="n">
        <v>81</v>
      </c>
      <c r="B82" s="8" t="n">
        <v>229080013</v>
      </c>
      <c r="C82" s="8" t="s">
        <v>2278</v>
      </c>
      <c r="D82" s="8"/>
      <c r="E82" s="8"/>
      <c r="F82" s="8"/>
      <c r="G82" s="8" t="n">
        <v>150.6</v>
      </c>
      <c r="H82" s="14" t="n">
        <v>3.6E-039</v>
      </c>
      <c r="I82" s="8" t="n">
        <v>1</v>
      </c>
      <c r="J82" s="7" t="s">
        <v>2279</v>
      </c>
      <c r="K82" s="7" t="s">
        <v>1945</v>
      </c>
    </row>
    <row r="83" customFormat="false" ht="12.5" hidden="false" customHeight="false" outlineLevel="0" collapsed="false">
      <c r="A83" s="8" t="n">
        <v>82</v>
      </c>
      <c r="B83" s="8" t="n">
        <v>228921493</v>
      </c>
      <c r="C83" s="8" t="s">
        <v>2255</v>
      </c>
      <c r="D83" s="8"/>
      <c r="E83" s="8"/>
      <c r="F83" s="8"/>
      <c r="G83" s="8" t="n">
        <v>150.6</v>
      </c>
      <c r="H83" s="14" t="n">
        <v>3.6E-039</v>
      </c>
      <c r="I83" s="8" t="n">
        <v>1</v>
      </c>
      <c r="J83" s="7" t="s">
        <v>2256</v>
      </c>
      <c r="K83" s="7" t="s">
        <v>1945</v>
      </c>
    </row>
    <row r="84" customFormat="false" ht="12.5" hidden="false" customHeight="false" outlineLevel="0" collapsed="false">
      <c r="A84" s="8" t="n">
        <v>83</v>
      </c>
      <c r="B84" s="8" t="n">
        <v>206971818</v>
      </c>
      <c r="C84" s="8" t="s">
        <v>2253</v>
      </c>
      <c r="D84" s="8"/>
      <c r="E84" s="8"/>
      <c r="F84" s="8"/>
      <c r="G84" s="8" t="n">
        <v>150.6</v>
      </c>
      <c r="H84" s="14" t="n">
        <v>3.6E-039</v>
      </c>
      <c r="I84" s="8" t="n">
        <v>1</v>
      </c>
      <c r="J84" s="7" t="s">
        <v>2254</v>
      </c>
      <c r="K84" s="7" t="s">
        <v>1972</v>
      </c>
    </row>
    <row r="85" customFormat="false" ht="12.5" hidden="false" customHeight="false" outlineLevel="0" collapsed="false">
      <c r="A85" s="8" t="n">
        <v>84</v>
      </c>
      <c r="B85" s="8" t="n">
        <v>229070301</v>
      </c>
      <c r="C85" s="8" t="s">
        <v>2249</v>
      </c>
      <c r="D85" s="8"/>
      <c r="E85" s="8"/>
      <c r="F85" s="8"/>
      <c r="G85" s="8" t="n">
        <v>150.6</v>
      </c>
      <c r="H85" s="14" t="n">
        <v>3.6E-039</v>
      </c>
      <c r="I85" s="8" t="n">
        <v>1</v>
      </c>
      <c r="J85" s="7" t="s">
        <v>2250</v>
      </c>
      <c r="K85" s="7" t="s">
        <v>1945</v>
      </c>
    </row>
    <row r="86" customFormat="false" ht="12.5" hidden="false" customHeight="false" outlineLevel="0" collapsed="false">
      <c r="A86" s="8" t="n">
        <v>85</v>
      </c>
      <c r="B86" s="8" t="n">
        <v>42781911</v>
      </c>
      <c r="C86" s="8" t="s">
        <v>2251</v>
      </c>
      <c r="D86" s="8"/>
      <c r="E86" s="8"/>
      <c r="F86" s="8"/>
      <c r="G86" s="8" t="n">
        <v>150.5</v>
      </c>
      <c r="H86" s="14" t="n">
        <v>3.9E-039</v>
      </c>
      <c r="I86" s="8" t="n">
        <v>1</v>
      </c>
      <c r="J86" s="7" t="s">
        <v>2252</v>
      </c>
      <c r="K86" s="7" t="s">
        <v>1914</v>
      </c>
    </row>
    <row r="87" customFormat="false" ht="12.5" hidden="false" customHeight="false" outlineLevel="0" collapsed="false">
      <c r="A87" s="8" t="n">
        <v>86</v>
      </c>
      <c r="B87" s="8" t="n">
        <v>229151034</v>
      </c>
      <c r="C87" s="8" t="s">
        <v>2282</v>
      </c>
      <c r="D87" s="8"/>
      <c r="E87" s="8"/>
      <c r="F87" s="8"/>
      <c r="G87" s="8" t="n">
        <v>150.4</v>
      </c>
      <c r="H87" s="14" t="n">
        <v>3.9E-039</v>
      </c>
      <c r="I87" s="8" t="n">
        <v>1</v>
      </c>
      <c r="J87" s="7" t="s">
        <v>2283</v>
      </c>
      <c r="K87" s="7" t="s">
        <v>1945</v>
      </c>
    </row>
    <row r="88" customFormat="false" ht="12.5" hidden="false" customHeight="false" outlineLevel="0" collapsed="false">
      <c r="A88" s="8" t="n">
        <v>87</v>
      </c>
      <c r="B88" s="8" t="n">
        <v>227553413</v>
      </c>
      <c r="C88" s="8" t="s">
        <v>2055</v>
      </c>
      <c r="D88" s="8"/>
      <c r="E88" s="8"/>
      <c r="F88" s="8"/>
      <c r="G88" s="8" t="n">
        <v>150.1</v>
      </c>
      <c r="H88" s="14" t="n">
        <v>5.1E-039</v>
      </c>
      <c r="I88" s="8" t="n">
        <v>1</v>
      </c>
      <c r="J88" s="7" t="s">
        <v>2056</v>
      </c>
      <c r="K88" s="7" t="s">
        <v>1945</v>
      </c>
    </row>
    <row r="89" customFormat="false" ht="12.5" hidden="false" customHeight="false" outlineLevel="0" collapsed="false">
      <c r="A89" s="8" t="n">
        <v>88</v>
      </c>
      <c r="B89" s="8" t="n">
        <v>29376170</v>
      </c>
      <c r="C89" s="8" t="s">
        <v>2053</v>
      </c>
      <c r="D89" s="8"/>
      <c r="E89" s="8"/>
      <c r="F89" s="8"/>
      <c r="G89" s="8" t="n">
        <v>150.1</v>
      </c>
      <c r="H89" s="14" t="n">
        <v>5.1E-039</v>
      </c>
      <c r="I89" s="8" t="n">
        <v>1</v>
      </c>
      <c r="J89" s="7" t="s">
        <v>2054</v>
      </c>
      <c r="K89" s="7" t="s">
        <v>1914</v>
      </c>
    </row>
    <row r="90" customFormat="false" ht="12.5" hidden="false" customHeight="false" outlineLevel="0" collapsed="false">
      <c r="A90" s="8" t="n">
        <v>89</v>
      </c>
      <c r="B90" s="8" t="n">
        <v>227518799</v>
      </c>
      <c r="C90" s="8" t="s">
        <v>2051</v>
      </c>
      <c r="D90" s="8"/>
      <c r="E90" s="8"/>
      <c r="F90" s="8"/>
      <c r="G90" s="8" t="n">
        <v>150.1</v>
      </c>
      <c r="H90" s="14" t="n">
        <v>5.1E-039</v>
      </c>
      <c r="I90" s="8" t="n">
        <v>1</v>
      </c>
      <c r="J90" s="7" t="s">
        <v>2052</v>
      </c>
      <c r="K90" s="7" t="s">
        <v>1945</v>
      </c>
    </row>
    <row r="91" customFormat="false" ht="12.5" hidden="false" customHeight="false" outlineLevel="0" collapsed="false">
      <c r="A91" s="8" t="n">
        <v>90</v>
      </c>
      <c r="B91" s="8" t="n">
        <v>229549965</v>
      </c>
      <c r="C91" s="8" t="s">
        <v>2049</v>
      </c>
      <c r="D91" s="8"/>
      <c r="E91" s="8"/>
      <c r="F91" s="8"/>
      <c r="G91" s="8" t="n">
        <v>150.1</v>
      </c>
      <c r="H91" s="14" t="n">
        <v>5.1E-039</v>
      </c>
      <c r="I91" s="8" t="n">
        <v>1</v>
      </c>
      <c r="J91" s="7" t="s">
        <v>2050</v>
      </c>
      <c r="K91" s="7" t="s">
        <v>1945</v>
      </c>
    </row>
    <row r="92" customFormat="false" ht="12.5" hidden="false" customHeight="false" outlineLevel="0" collapsed="false">
      <c r="A92" s="8" t="n">
        <v>91</v>
      </c>
      <c r="B92" s="8" t="n">
        <v>89095966</v>
      </c>
      <c r="C92" s="8" t="s">
        <v>2320</v>
      </c>
      <c r="D92" s="8"/>
      <c r="E92" s="8"/>
      <c r="F92" s="8"/>
      <c r="G92" s="8" t="n">
        <v>150</v>
      </c>
      <c r="H92" s="14" t="n">
        <v>5.2E-039</v>
      </c>
      <c r="I92" s="8" t="n">
        <v>1</v>
      </c>
      <c r="J92" s="7" t="s">
        <v>2321</v>
      </c>
      <c r="K92" s="7" t="s">
        <v>1914</v>
      </c>
    </row>
    <row r="93" customFormat="false" ht="12.5" hidden="false" customHeight="false" outlineLevel="0" collapsed="false">
      <c r="A93" s="8" t="n">
        <v>92</v>
      </c>
      <c r="B93" s="8" t="n">
        <v>65320118</v>
      </c>
      <c r="C93" s="8" t="s">
        <v>2259</v>
      </c>
      <c r="D93" s="8"/>
      <c r="E93" s="8"/>
      <c r="F93" s="8"/>
      <c r="G93" s="8" t="n">
        <v>150</v>
      </c>
      <c r="H93" s="14" t="n">
        <v>5.5E-039</v>
      </c>
      <c r="I93" s="8" t="n">
        <v>1</v>
      </c>
      <c r="J93" s="7" t="s">
        <v>2260</v>
      </c>
      <c r="K93" s="7" t="s">
        <v>2261</v>
      </c>
    </row>
    <row r="94" customFormat="false" ht="12.5" hidden="false" customHeight="false" outlineLevel="0" collapsed="false">
      <c r="A94" s="8" t="n">
        <v>93</v>
      </c>
      <c r="B94" s="8" t="n">
        <v>169185541</v>
      </c>
      <c r="C94" s="8" t="s">
        <v>2332</v>
      </c>
      <c r="D94" s="8"/>
      <c r="E94" s="8"/>
      <c r="F94" s="8"/>
      <c r="G94" s="8" t="n">
        <v>149.9</v>
      </c>
      <c r="H94" s="14" t="n">
        <v>5.6E-039</v>
      </c>
      <c r="I94" s="8" t="n">
        <v>1</v>
      </c>
      <c r="J94" s="7" t="s">
        <v>2333</v>
      </c>
      <c r="K94" s="7" t="s">
        <v>867</v>
      </c>
    </row>
    <row r="95" customFormat="false" ht="12.5" hidden="false" customHeight="false" outlineLevel="0" collapsed="false">
      <c r="A95" s="8" t="n">
        <v>94</v>
      </c>
      <c r="B95" s="8" t="n">
        <v>206973905</v>
      </c>
      <c r="C95" s="8" t="s">
        <v>2237</v>
      </c>
      <c r="D95" s="8"/>
      <c r="E95" s="8"/>
      <c r="F95" s="8"/>
      <c r="G95" s="8" t="n">
        <v>149.8</v>
      </c>
      <c r="H95" s="14" t="n">
        <v>6.3E-039</v>
      </c>
      <c r="I95" s="8" t="n">
        <v>1</v>
      </c>
      <c r="J95" s="7" t="s">
        <v>2238</v>
      </c>
      <c r="K95" s="7" t="s">
        <v>1972</v>
      </c>
    </row>
    <row r="96" customFormat="false" ht="12.5" hidden="false" customHeight="false" outlineLevel="0" collapsed="false">
      <c r="A96" s="8" t="n">
        <v>95</v>
      </c>
      <c r="B96" s="8" t="n">
        <v>222096324</v>
      </c>
      <c r="C96" s="8" t="s">
        <v>2239</v>
      </c>
      <c r="D96" s="8"/>
      <c r="E96" s="8"/>
      <c r="F96" s="8"/>
      <c r="G96" s="8" t="n">
        <v>149.8</v>
      </c>
      <c r="H96" s="14" t="n">
        <v>6.3E-039</v>
      </c>
      <c r="I96" s="8" t="n">
        <v>1</v>
      </c>
      <c r="J96" s="7" t="s">
        <v>2240</v>
      </c>
      <c r="K96" s="7" t="s">
        <v>1945</v>
      </c>
    </row>
    <row r="97" customFormat="false" ht="12.5" hidden="false" customHeight="false" outlineLevel="0" collapsed="false">
      <c r="A97" s="8" t="n">
        <v>96</v>
      </c>
      <c r="B97" s="8" t="n">
        <v>116492719</v>
      </c>
      <c r="C97" s="8" t="s">
        <v>2296</v>
      </c>
      <c r="D97" s="8"/>
      <c r="E97" s="8"/>
      <c r="F97" s="8"/>
      <c r="G97" s="8" t="n">
        <v>149.5</v>
      </c>
      <c r="H97" s="14" t="n">
        <v>7.3E-039</v>
      </c>
      <c r="I97" s="8" t="n">
        <v>1</v>
      </c>
      <c r="J97" s="7" t="s">
        <v>2297</v>
      </c>
      <c r="K97" s="7" t="s">
        <v>1914</v>
      </c>
    </row>
    <row r="98" customFormat="false" ht="12.5" hidden="false" customHeight="false" outlineLevel="0" collapsed="false">
      <c r="A98" s="8" t="n">
        <v>97</v>
      </c>
      <c r="B98" s="8" t="n">
        <v>47567641</v>
      </c>
      <c r="C98" s="8" t="s">
        <v>2264</v>
      </c>
      <c r="D98" s="8"/>
      <c r="E98" s="8"/>
      <c r="F98" s="8"/>
      <c r="G98" s="8" t="n">
        <v>149.5</v>
      </c>
      <c r="H98" s="14" t="n">
        <v>7.4E-039</v>
      </c>
      <c r="I98" s="8" t="n">
        <v>1</v>
      </c>
      <c r="J98" s="7" t="s">
        <v>2265</v>
      </c>
      <c r="K98" s="7" t="s">
        <v>1972</v>
      </c>
    </row>
    <row r="99" customFormat="false" ht="12.5" hidden="false" customHeight="false" outlineLevel="0" collapsed="false">
      <c r="A99" s="8" t="n">
        <v>98</v>
      </c>
      <c r="B99" s="8" t="n">
        <v>228927876</v>
      </c>
      <c r="C99" s="8" t="s">
        <v>2288</v>
      </c>
      <c r="D99" s="8"/>
      <c r="E99" s="8"/>
      <c r="F99" s="8"/>
      <c r="G99" s="8" t="n">
        <v>149.5</v>
      </c>
      <c r="H99" s="14" t="n">
        <v>7.6E-039</v>
      </c>
      <c r="I99" s="8" t="n">
        <v>1</v>
      </c>
      <c r="J99" s="7" t="s">
        <v>2289</v>
      </c>
      <c r="K99" s="7" t="s">
        <v>1945</v>
      </c>
    </row>
    <row r="100" customFormat="false" ht="12.5" hidden="false" customHeight="false" outlineLevel="0" collapsed="false">
      <c r="A100" s="8" t="n">
        <v>99</v>
      </c>
      <c r="B100" s="8" t="n">
        <v>229190923</v>
      </c>
      <c r="C100" s="8" t="s">
        <v>2262</v>
      </c>
      <c r="D100" s="8"/>
      <c r="E100" s="8"/>
      <c r="F100" s="8"/>
      <c r="G100" s="8" t="n">
        <v>149.1</v>
      </c>
      <c r="H100" s="14" t="n">
        <v>9.7E-039</v>
      </c>
      <c r="I100" s="8" t="n">
        <v>1</v>
      </c>
      <c r="J100" s="7" t="s">
        <v>2263</v>
      </c>
      <c r="K100" s="7" t="s">
        <v>1945</v>
      </c>
    </row>
    <row r="101" customFormat="false" ht="12.5" hidden="false" customHeight="false" outlineLevel="0" collapsed="false">
      <c r="A101" s="8" t="n">
        <v>100</v>
      </c>
      <c r="B101" s="8" t="n">
        <v>229156404</v>
      </c>
      <c r="C101" s="8" t="s">
        <v>2247</v>
      </c>
      <c r="D101" s="8"/>
      <c r="E101" s="8"/>
      <c r="F101" s="8"/>
      <c r="G101" s="8" t="n">
        <v>149.1</v>
      </c>
      <c r="H101" s="14" t="n">
        <v>1E-038</v>
      </c>
      <c r="I101" s="8" t="n">
        <v>1</v>
      </c>
      <c r="J101" s="7" t="s">
        <v>2248</v>
      </c>
      <c r="K101" s="7" t="s">
        <v>1945</v>
      </c>
    </row>
    <row r="102" customFormat="false" ht="12.5" hidden="false" customHeight="false" outlineLevel="0" collapsed="false">
      <c r="A102" s="8" t="n">
        <v>101</v>
      </c>
      <c r="B102" s="8" t="n">
        <v>228985919</v>
      </c>
      <c r="C102" s="8" t="s">
        <v>2280</v>
      </c>
      <c r="D102" s="8"/>
      <c r="E102" s="8"/>
      <c r="F102" s="8"/>
      <c r="G102" s="8" t="n">
        <v>149</v>
      </c>
      <c r="H102" s="14" t="n">
        <v>1E-038</v>
      </c>
      <c r="I102" s="8" t="n">
        <v>1</v>
      </c>
      <c r="J102" s="7" t="s">
        <v>2281</v>
      </c>
      <c r="K102" s="7" t="s">
        <v>1945</v>
      </c>
    </row>
    <row r="103" customFormat="false" ht="12.5" hidden="false" customHeight="false" outlineLevel="0" collapsed="false">
      <c r="A103" s="8" t="n">
        <v>102</v>
      </c>
      <c r="B103" s="8" t="n">
        <v>81428582</v>
      </c>
      <c r="C103" s="8" t="s">
        <v>2136</v>
      </c>
      <c r="D103" s="8"/>
      <c r="E103" s="8"/>
      <c r="F103" s="8"/>
      <c r="G103" s="8" t="n">
        <v>148.3</v>
      </c>
      <c r="H103" s="14" t="n">
        <v>1.7E-038</v>
      </c>
      <c r="I103" s="8" t="n">
        <v>1</v>
      </c>
      <c r="J103" s="7" t="s">
        <v>2137</v>
      </c>
      <c r="K103" s="7" t="s">
        <v>1914</v>
      </c>
    </row>
    <row r="104" customFormat="false" ht="12.5" hidden="false" customHeight="false" outlineLevel="0" collapsed="false">
      <c r="A104" s="8" t="n">
        <v>103</v>
      </c>
      <c r="B104" s="8" t="n">
        <v>227361818</v>
      </c>
      <c r="C104" s="8" t="s">
        <v>2138</v>
      </c>
      <c r="D104" s="8"/>
      <c r="E104" s="8"/>
      <c r="F104" s="8"/>
      <c r="G104" s="8" t="n">
        <v>148.3</v>
      </c>
      <c r="H104" s="14" t="n">
        <v>1.7E-038</v>
      </c>
      <c r="I104" s="8" t="n">
        <v>1</v>
      </c>
      <c r="J104" s="7" t="s">
        <v>2098</v>
      </c>
      <c r="K104" s="7" t="s">
        <v>1945</v>
      </c>
    </row>
    <row r="105" customFormat="false" ht="12.5" hidden="false" customHeight="false" outlineLevel="0" collapsed="false">
      <c r="A105" s="8" t="n">
        <v>104</v>
      </c>
      <c r="B105" s="8" t="n">
        <v>192813060</v>
      </c>
      <c r="C105" s="8" t="s">
        <v>2126</v>
      </c>
      <c r="D105" s="8"/>
      <c r="E105" s="8"/>
      <c r="F105" s="8"/>
      <c r="G105" s="8" t="n">
        <v>147.3</v>
      </c>
      <c r="H105" s="14" t="n">
        <v>3.4E-038</v>
      </c>
      <c r="I105" s="8" t="n">
        <v>1</v>
      </c>
      <c r="J105" s="7" t="s">
        <v>931</v>
      </c>
      <c r="K105" s="7" t="s">
        <v>867</v>
      </c>
    </row>
    <row r="106" customFormat="false" ht="12.5" hidden="false" customHeight="false" outlineLevel="0" collapsed="false">
      <c r="A106" s="8" t="n">
        <v>105</v>
      </c>
      <c r="B106" s="8" t="n">
        <v>116333454</v>
      </c>
      <c r="C106" s="8" t="s">
        <v>2306</v>
      </c>
      <c r="D106" s="8"/>
      <c r="E106" s="8"/>
      <c r="F106" s="8"/>
      <c r="G106" s="8" t="n">
        <v>146.9</v>
      </c>
      <c r="H106" s="14" t="n">
        <v>4.6E-038</v>
      </c>
      <c r="I106" s="8" t="n">
        <v>1</v>
      </c>
      <c r="J106" s="7" t="s">
        <v>2307</v>
      </c>
      <c r="K106" s="7" t="s">
        <v>1914</v>
      </c>
    </row>
    <row r="107" customFormat="false" ht="12.5" hidden="false" customHeight="false" outlineLevel="0" collapsed="false">
      <c r="A107" s="8" t="n">
        <v>106</v>
      </c>
      <c r="B107" s="8" t="n">
        <v>225864800</v>
      </c>
      <c r="C107" s="8" t="s">
        <v>2302</v>
      </c>
      <c r="D107" s="8"/>
      <c r="E107" s="8"/>
      <c r="F107" s="8"/>
      <c r="G107" s="8" t="n">
        <v>146.8</v>
      </c>
      <c r="H107" s="14" t="n">
        <v>4.8E-038</v>
      </c>
      <c r="I107" s="8" t="n">
        <v>1</v>
      </c>
      <c r="J107" s="7" t="s">
        <v>2303</v>
      </c>
      <c r="K107" s="7" t="s">
        <v>1972</v>
      </c>
    </row>
    <row r="108" customFormat="false" ht="12.5" hidden="false" customHeight="false" outlineLevel="0" collapsed="false">
      <c r="A108" s="8" t="n">
        <v>107</v>
      </c>
      <c r="B108" s="8" t="n">
        <v>229545775</v>
      </c>
      <c r="C108" s="8" t="s">
        <v>2057</v>
      </c>
      <c r="D108" s="8"/>
      <c r="E108" s="8"/>
      <c r="F108" s="8"/>
      <c r="G108" s="8" t="n">
        <v>146.7</v>
      </c>
      <c r="H108" s="14" t="n">
        <v>5.3E-038</v>
      </c>
      <c r="I108" s="8" t="n">
        <v>1</v>
      </c>
      <c r="J108" s="7" t="s">
        <v>2058</v>
      </c>
      <c r="K108" s="7" t="s">
        <v>1945</v>
      </c>
    </row>
    <row r="109" customFormat="false" ht="12.5" hidden="false" customHeight="false" outlineLevel="0" collapsed="false">
      <c r="A109" s="8" t="n">
        <v>108</v>
      </c>
      <c r="B109" s="8" t="n">
        <v>116514011</v>
      </c>
      <c r="C109" s="8" t="s">
        <v>2334</v>
      </c>
      <c r="D109" s="8"/>
      <c r="E109" s="8"/>
      <c r="F109" s="8"/>
      <c r="G109" s="8" t="n">
        <v>146</v>
      </c>
      <c r="H109" s="14" t="n">
        <v>8.6E-038</v>
      </c>
      <c r="I109" s="8" t="n">
        <v>1</v>
      </c>
      <c r="J109" s="7" t="s">
        <v>2335</v>
      </c>
      <c r="K109" s="7" t="s">
        <v>1914</v>
      </c>
    </row>
    <row r="110" customFormat="false" ht="12.5" hidden="false" customHeight="false" outlineLevel="0" collapsed="false">
      <c r="A110" s="8" t="n">
        <v>109</v>
      </c>
      <c r="B110" s="8" t="n">
        <v>104773995</v>
      </c>
      <c r="C110" s="8" t="s">
        <v>2308</v>
      </c>
      <c r="D110" s="8"/>
      <c r="E110" s="8"/>
      <c r="F110" s="8"/>
      <c r="G110" s="8" t="n">
        <v>146</v>
      </c>
      <c r="H110" s="14" t="n">
        <v>8.6E-038</v>
      </c>
      <c r="I110" s="8" t="n">
        <v>1</v>
      </c>
      <c r="J110" s="7" t="s">
        <v>2309</v>
      </c>
      <c r="K110" s="7" t="s">
        <v>1914</v>
      </c>
    </row>
    <row r="111" customFormat="false" ht="12.5" hidden="false" customHeight="false" outlineLevel="0" collapsed="false">
      <c r="A111" s="8" t="n">
        <v>110</v>
      </c>
      <c r="B111" s="8" t="n">
        <v>163790381</v>
      </c>
      <c r="C111" s="8" t="s">
        <v>2110</v>
      </c>
      <c r="D111" s="8"/>
      <c r="E111" s="8"/>
      <c r="F111" s="8"/>
      <c r="G111" s="8" t="n">
        <v>145.3</v>
      </c>
      <c r="H111" s="14" t="n">
        <v>1.3E-037</v>
      </c>
      <c r="I111" s="8" t="n">
        <v>1</v>
      </c>
      <c r="J111" s="7" t="s">
        <v>2111</v>
      </c>
      <c r="K111" s="7" t="s">
        <v>1914</v>
      </c>
    </row>
    <row r="112" customFormat="false" ht="12.5" hidden="false" customHeight="false" outlineLevel="0" collapsed="false">
      <c r="A112" s="8" t="n">
        <v>111</v>
      </c>
      <c r="B112" s="8" t="n">
        <v>227358633</v>
      </c>
      <c r="C112" s="8" t="s">
        <v>2097</v>
      </c>
      <c r="D112" s="8"/>
      <c r="E112" s="8"/>
      <c r="F112" s="8"/>
      <c r="G112" s="8" t="n">
        <v>145.3</v>
      </c>
      <c r="H112" s="14" t="n">
        <v>1.4E-037</v>
      </c>
      <c r="I112" s="8" t="n">
        <v>1</v>
      </c>
      <c r="J112" s="7" t="s">
        <v>2098</v>
      </c>
      <c r="K112" s="7" t="s">
        <v>1945</v>
      </c>
    </row>
    <row r="113" customFormat="false" ht="12.5" hidden="false" customHeight="false" outlineLevel="0" collapsed="false">
      <c r="A113" s="8" t="n">
        <v>112</v>
      </c>
      <c r="B113" s="8" t="n">
        <v>227893713</v>
      </c>
      <c r="C113" s="8" t="s">
        <v>2095</v>
      </c>
      <c r="D113" s="8"/>
      <c r="E113" s="8"/>
      <c r="F113" s="8"/>
      <c r="G113" s="8" t="n">
        <v>145.3</v>
      </c>
      <c r="H113" s="14" t="n">
        <v>1.4E-037</v>
      </c>
      <c r="I113" s="8" t="n">
        <v>1</v>
      </c>
      <c r="J113" s="7" t="s">
        <v>2096</v>
      </c>
      <c r="K113" s="7" t="s">
        <v>1945</v>
      </c>
    </row>
    <row r="114" customFormat="false" ht="12.5" hidden="false" customHeight="false" outlineLevel="0" collapsed="false">
      <c r="A114" s="8" t="n">
        <v>113</v>
      </c>
      <c r="B114" s="8" t="n">
        <v>56964667</v>
      </c>
      <c r="C114" s="8" t="s">
        <v>2071</v>
      </c>
      <c r="D114" s="8"/>
      <c r="E114" s="8"/>
      <c r="F114" s="8"/>
      <c r="G114" s="8" t="n">
        <v>145.3</v>
      </c>
      <c r="H114" s="14" t="n">
        <v>1.4E-037</v>
      </c>
      <c r="I114" s="8" t="n">
        <v>1</v>
      </c>
      <c r="J114" s="7" t="s">
        <v>2072</v>
      </c>
      <c r="K114" s="7" t="s">
        <v>1914</v>
      </c>
    </row>
    <row r="115" customFormat="false" ht="12.5" hidden="false" customHeight="false" outlineLevel="0" collapsed="false">
      <c r="A115" s="8" t="n">
        <v>114</v>
      </c>
      <c r="B115" s="8" t="n">
        <v>227904048</v>
      </c>
      <c r="C115" s="8" t="s">
        <v>2106</v>
      </c>
      <c r="D115" s="8"/>
      <c r="E115" s="8"/>
      <c r="F115" s="8"/>
      <c r="G115" s="8" t="n">
        <v>145.2</v>
      </c>
      <c r="H115" s="14" t="n">
        <v>1.5E-037</v>
      </c>
      <c r="I115" s="8" t="n">
        <v>1</v>
      </c>
      <c r="J115" s="7" t="s">
        <v>2107</v>
      </c>
      <c r="K115" s="7" t="s">
        <v>1945</v>
      </c>
    </row>
    <row r="116" customFormat="false" ht="12.5" hidden="false" customHeight="false" outlineLevel="0" collapsed="false">
      <c r="A116" s="8" t="n">
        <v>115</v>
      </c>
      <c r="B116" s="8" t="n">
        <v>58337415</v>
      </c>
      <c r="C116" s="8" t="s">
        <v>2104</v>
      </c>
      <c r="D116" s="8"/>
      <c r="E116" s="8"/>
      <c r="F116" s="8"/>
      <c r="G116" s="8" t="n">
        <v>145.2</v>
      </c>
      <c r="H116" s="14" t="n">
        <v>1.5E-037</v>
      </c>
      <c r="I116" s="8" t="n">
        <v>1</v>
      </c>
      <c r="J116" s="7" t="s">
        <v>2105</v>
      </c>
      <c r="K116" s="7" t="s">
        <v>1914</v>
      </c>
    </row>
    <row r="117" customFormat="false" ht="12.5" hidden="false" customHeight="false" outlineLevel="0" collapsed="false">
      <c r="A117" s="8" t="n">
        <v>116</v>
      </c>
      <c r="B117" s="8" t="n">
        <v>157694450</v>
      </c>
      <c r="C117" s="8" t="s">
        <v>2330</v>
      </c>
      <c r="D117" s="8"/>
      <c r="E117" s="8"/>
      <c r="F117" s="8"/>
      <c r="G117" s="8" t="n">
        <v>145</v>
      </c>
      <c r="H117" s="14" t="n">
        <v>1.7E-037</v>
      </c>
      <c r="I117" s="8" t="n">
        <v>1</v>
      </c>
      <c r="J117" s="7" t="s">
        <v>2331</v>
      </c>
      <c r="K117" s="7" t="s">
        <v>1914</v>
      </c>
    </row>
    <row r="118" customFormat="false" ht="12.5" hidden="false" customHeight="false" outlineLevel="0" collapsed="false">
      <c r="A118" s="8" t="n">
        <v>117</v>
      </c>
      <c r="B118" s="8" t="n">
        <v>194016215</v>
      </c>
      <c r="C118" s="8" t="s">
        <v>2294</v>
      </c>
      <c r="D118" s="8"/>
      <c r="E118" s="8"/>
      <c r="F118" s="8"/>
      <c r="G118" s="8" t="n">
        <v>145</v>
      </c>
      <c r="H118" s="14" t="n">
        <v>1.7E-037</v>
      </c>
      <c r="I118" s="8" t="n">
        <v>1</v>
      </c>
      <c r="J118" s="7" t="s">
        <v>2295</v>
      </c>
      <c r="K118" s="7" t="s">
        <v>1927</v>
      </c>
    </row>
    <row r="119" customFormat="false" ht="12.5" hidden="false" customHeight="false" outlineLevel="0" collapsed="false">
      <c r="A119" s="8" t="n">
        <v>118</v>
      </c>
      <c r="B119" s="8" t="n">
        <v>163764452</v>
      </c>
      <c r="C119" s="8" t="s">
        <v>2352</v>
      </c>
      <c r="D119" s="8"/>
      <c r="E119" s="8"/>
      <c r="F119" s="8"/>
      <c r="G119" s="8" t="n">
        <v>144.3</v>
      </c>
      <c r="H119" s="14" t="n">
        <v>2.8E-037</v>
      </c>
      <c r="I119" s="8" t="n">
        <v>1</v>
      </c>
      <c r="J119" s="7" t="s">
        <v>2353</v>
      </c>
      <c r="K119" s="7" t="s">
        <v>2354</v>
      </c>
    </row>
    <row r="120" customFormat="false" ht="12.5" hidden="false" customHeight="false" outlineLevel="0" collapsed="false">
      <c r="A120" s="8" t="n">
        <v>119</v>
      </c>
      <c r="B120" s="8" t="n">
        <v>226313531</v>
      </c>
      <c r="C120" s="8" t="s">
        <v>2304</v>
      </c>
      <c r="D120" s="8"/>
      <c r="E120" s="8"/>
      <c r="F120" s="8"/>
      <c r="G120" s="8" t="n">
        <v>144.3</v>
      </c>
      <c r="H120" s="14" t="n">
        <v>2.8E-037</v>
      </c>
      <c r="I120" s="8" t="n">
        <v>1</v>
      </c>
      <c r="J120" s="7" t="s">
        <v>2305</v>
      </c>
      <c r="K120" s="7" t="s">
        <v>1945</v>
      </c>
    </row>
    <row r="121" customFormat="false" ht="12.5" hidden="false" customHeight="false" outlineLevel="0" collapsed="false">
      <c r="A121" s="8" t="n">
        <v>120</v>
      </c>
      <c r="B121" s="8" t="n">
        <v>169829774</v>
      </c>
      <c r="C121" s="8" t="s">
        <v>2328</v>
      </c>
      <c r="D121" s="8"/>
      <c r="E121" s="8"/>
      <c r="F121" s="8"/>
      <c r="G121" s="8" t="n">
        <v>144.2</v>
      </c>
      <c r="H121" s="14" t="n">
        <v>3E-037</v>
      </c>
      <c r="I121" s="8" t="n">
        <v>1</v>
      </c>
      <c r="J121" s="7" t="s">
        <v>2329</v>
      </c>
      <c r="K121" s="7" t="s">
        <v>1945</v>
      </c>
    </row>
    <row r="122" customFormat="false" ht="12.5" hidden="false" customHeight="false" outlineLevel="0" collapsed="false">
      <c r="A122" s="8" t="n">
        <v>121</v>
      </c>
      <c r="B122" s="8" t="n">
        <v>227529215</v>
      </c>
      <c r="C122" s="8" t="s">
        <v>2122</v>
      </c>
      <c r="D122" s="8"/>
      <c r="E122" s="8"/>
      <c r="F122" s="8"/>
      <c r="G122" s="8" t="n">
        <v>144.2</v>
      </c>
      <c r="H122" s="14" t="n">
        <v>3E-037</v>
      </c>
      <c r="I122" s="8" t="n">
        <v>1</v>
      </c>
      <c r="J122" s="7" t="s">
        <v>2123</v>
      </c>
      <c r="K122" s="7" t="s">
        <v>215</v>
      </c>
    </row>
    <row r="123" customFormat="false" ht="12.5" hidden="false" customHeight="false" outlineLevel="0" collapsed="false">
      <c r="A123" s="8" t="n">
        <v>122</v>
      </c>
      <c r="B123" s="8" t="n">
        <v>116872880</v>
      </c>
      <c r="C123" s="8" t="s">
        <v>2376</v>
      </c>
      <c r="D123" s="8"/>
      <c r="E123" s="8"/>
      <c r="F123" s="8"/>
      <c r="G123" s="8" t="n">
        <v>144</v>
      </c>
      <c r="H123" s="14" t="n">
        <v>3.4E-037</v>
      </c>
      <c r="I123" s="8" t="n">
        <v>1</v>
      </c>
      <c r="J123" s="7" t="s">
        <v>2377</v>
      </c>
      <c r="K123" s="7" t="s">
        <v>1914</v>
      </c>
    </row>
    <row r="124" customFormat="false" ht="12.5" hidden="false" customHeight="false" outlineLevel="0" collapsed="false">
      <c r="A124" s="8" t="n">
        <v>123</v>
      </c>
      <c r="B124" s="8" t="n">
        <v>187603650</v>
      </c>
      <c r="C124" s="8" t="s">
        <v>2124</v>
      </c>
      <c r="D124" s="8"/>
      <c r="E124" s="8"/>
      <c r="F124" s="8"/>
      <c r="G124" s="8" t="n">
        <v>143.5</v>
      </c>
      <c r="H124" s="14" t="n">
        <v>4.9E-037</v>
      </c>
      <c r="I124" s="8" t="n">
        <v>1</v>
      </c>
      <c r="J124" s="7" t="s">
        <v>2125</v>
      </c>
      <c r="K124" s="7" t="s">
        <v>867</v>
      </c>
    </row>
    <row r="125" customFormat="false" ht="12.5" hidden="false" customHeight="false" outlineLevel="0" collapsed="false">
      <c r="A125" s="8" t="n">
        <v>124</v>
      </c>
      <c r="B125" s="8" t="n">
        <v>217964405</v>
      </c>
      <c r="C125" s="8" t="s">
        <v>2350</v>
      </c>
      <c r="D125" s="8"/>
      <c r="E125" s="8"/>
      <c r="F125" s="8"/>
      <c r="G125" s="8" t="n">
        <v>143.1</v>
      </c>
      <c r="H125" s="14" t="n">
        <v>6.5E-037</v>
      </c>
      <c r="I125" s="8" t="n">
        <v>1</v>
      </c>
      <c r="J125" s="7" t="s">
        <v>2351</v>
      </c>
      <c r="K125" s="7" t="s">
        <v>1927</v>
      </c>
    </row>
    <row r="126" customFormat="false" ht="12.5" hidden="false" customHeight="false" outlineLevel="0" collapsed="false">
      <c r="A126" s="8" t="n">
        <v>125</v>
      </c>
      <c r="B126" s="8" t="n">
        <v>227878636</v>
      </c>
      <c r="C126" s="8" t="s">
        <v>2059</v>
      </c>
      <c r="D126" s="8"/>
      <c r="E126" s="8"/>
      <c r="F126" s="8"/>
      <c r="G126" s="8" t="n">
        <v>143</v>
      </c>
      <c r="H126" s="14" t="n">
        <v>6.8E-037</v>
      </c>
      <c r="I126" s="8" t="n">
        <v>1</v>
      </c>
      <c r="J126" s="7" t="s">
        <v>2060</v>
      </c>
      <c r="K126" s="7" t="s">
        <v>1945</v>
      </c>
    </row>
    <row r="127" customFormat="false" ht="12.5" hidden="false" customHeight="false" outlineLevel="0" collapsed="false">
      <c r="A127" s="8" t="n">
        <v>126</v>
      </c>
      <c r="B127" s="8" t="n">
        <v>205375005</v>
      </c>
      <c r="C127" s="8" t="s">
        <v>2384</v>
      </c>
      <c r="D127" s="8"/>
      <c r="E127" s="8"/>
      <c r="F127" s="8"/>
      <c r="G127" s="8" t="n">
        <v>142.7</v>
      </c>
      <c r="H127" s="14" t="n">
        <v>8.6E-037</v>
      </c>
      <c r="I127" s="8" t="n">
        <v>1</v>
      </c>
      <c r="J127" s="7" t="s">
        <v>2385</v>
      </c>
      <c r="K127" s="7" t="s">
        <v>1914</v>
      </c>
    </row>
    <row r="128" customFormat="false" ht="12.5" hidden="false" customHeight="false" outlineLevel="0" collapsed="false">
      <c r="A128" s="8" t="n">
        <v>127</v>
      </c>
      <c r="B128" s="8" t="n">
        <v>226224049</v>
      </c>
      <c r="C128" s="8" t="s">
        <v>2361</v>
      </c>
      <c r="D128" s="8"/>
      <c r="E128" s="8"/>
      <c r="F128" s="8"/>
      <c r="G128" s="8" t="n">
        <v>142.6</v>
      </c>
      <c r="H128" s="14" t="n">
        <v>9.2E-037</v>
      </c>
      <c r="I128" s="8" t="n">
        <v>1</v>
      </c>
      <c r="J128" s="7" t="s">
        <v>2362</v>
      </c>
      <c r="K128" s="7" t="s">
        <v>2363</v>
      </c>
    </row>
    <row r="129" customFormat="false" ht="12.5" hidden="false" customHeight="false" outlineLevel="0" collapsed="false">
      <c r="A129" s="8" t="n">
        <v>128</v>
      </c>
      <c r="B129" s="8" t="n">
        <v>224501611</v>
      </c>
      <c r="C129" s="8" t="s">
        <v>2359</v>
      </c>
      <c r="D129" s="8"/>
      <c r="E129" s="8"/>
      <c r="F129" s="8"/>
      <c r="G129" s="8" t="n">
        <v>142.6</v>
      </c>
      <c r="H129" s="14" t="n">
        <v>9.2E-037</v>
      </c>
      <c r="I129" s="8" t="n">
        <v>1</v>
      </c>
      <c r="J129" s="7" t="s">
        <v>2360</v>
      </c>
      <c r="K129" s="7" t="s">
        <v>1914</v>
      </c>
    </row>
    <row r="130" customFormat="false" ht="12.5" hidden="false" customHeight="false" outlineLevel="0" collapsed="false">
      <c r="A130" s="8" t="n">
        <v>129</v>
      </c>
      <c r="B130" s="8" t="n">
        <v>16803488</v>
      </c>
      <c r="C130" s="8" t="s">
        <v>2355</v>
      </c>
      <c r="D130" s="8"/>
      <c r="E130" s="8"/>
      <c r="F130" s="8"/>
      <c r="G130" s="8" t="n">
        <v>142.6</v>
      </c>
      <c r="H130" s="14" t="n">
        <v>9.2E-037</v>
      </c>
      <c r="I130" s="8" t="n">
        <v>1</v>
      </c>
      <c r="J130" s="7" t="s">
        <v>2356</v>
      </c>
      <c r="K130" s="7" t="s">
        <v>1914</v>
      </c>
    </row>
    <row r="131" customFormat="false" ht="12.5" hidden="false" customHeight="false" outlineLevel="0" collapsed="false">
      <c r="A131" s="8" t="n">
        <v>130</v>
      </c>
      <c r="B131" s="8" t="n">
        <v>224499700</v>
      </c>
      <c r="C131" s="8" t="s">
        <v>2357</v>
      </c>
      <c r="D131" s="8"/>
      <c r="E131" s="8"/>
      <c r="F131" s="8"/>
      <c r="G131" s="8" t="n">
        <v>142.6</v>
      </c>
      <c r="H131" s="14" t="n">
        <v>9.2E-037</v>
      </c>
      <c r="I131" s="8" t="n">
        <v>1</v>
      </c>
      <c r="J131" s="7" t="s">
        <v>2358</v>
      </c>
      <c r="K131" s="7" t="s">
        <v>1914</v>
      </c>
    </row>
    <row r="132" customFormat="false" ht="12.5" hidden="false" customHeight="false" outlineLevel="0" collapsed="false">
      <c r="A132" s="8" t="n">
        <v>131</v>
      </c>
      <c r="B132" s="8" t="n">
        <v>149181572</v>
      </c>
      <c r="C132" s="8" t="s">
        <v>2130</v>
      </c>
      <c r="D132" s="8"/>
      <c r="E132" s="8"/>
      <c r="F132" s="8"/>
      <c r="G132" s="8" t="n">
        <v>142.6</v>
      </c>
      <c r="H132" s="14" t="n">
        <v>9.3E-037</v>
      </c>
      <c r="I132" s="8" t="n">
        <v>1</v>
      </c>
      <c r="J132" s="7" t="s">
        <v>2131</v>
      </c>
      <c r="K132" s="7" t="s">
        <v>1914</v>
      </c>
    </row>
    <row r="133" customFormat="false" ht="12.5" hidden="false" customHeight="false" outlineLevel="0" collapsed="false">
      <c r="A133" s="8" t="n">
        <v>132</v>
      </c>
      <c r="B133" s="8" t="n">
        <v>47092738</v>
      </c>
      <c r="C133" s="8" t="s">
        <v>2368</v>
      </c>
      <c r="D133" s="8"/>
      <c r="E133" s="8"/>
      <c r="F133" s="8"/>
      <c r="G133" s="8" t="n">
        <v>142.5</v>
      </c>
      <c r="H133" s="14" t="n">
        <v>9.5E-037</v>
      </c>
      <c r="I133" s="8" t="n">
        <v>1</v>
      </c>
      <c r="J133" s="7" t="s">
        <v>2369</v>
      </c>
      <c r="K133" s="7" t="s">
        <v>1972</v>
      </c>
    </row>
    <row r="134" customFormat="false" ht="12.5" hidden="false" customHeight="false" outlineLevel="0" collapsed="false">
      <c r="A134" s="8" t="n">
        <v>133</v>
      </c>
      <c r="B134" s="8" t="n">
        <v>46907676</v>
      </c>
      <c r="C134" s="8" t="s">
        <v>2366</v>
      </c>
      <c r="D134" s="8"/>
      <c r="E134" s="8"/>
      <c r="F134" s="8"/>
      <c r="G134" s="8" t="n">
        <v>142.5</v>
      </c>
      <c r="H134" s="14" t="n">
        <v>9.5E-037</v>
      </c>
      <c r="I134" s="8" t="n">
        <v>1</v>
      </c>
      <c r="J134" s="7" t="s">
        <v>2367</v>
      </c>
      <c r="K134" s="7" t="s">
        <v>1914</v>
      </c>
    </row>
    <row r="135" customFormat="false" ht="12.5" hidden="false" customHeight="false" outlineLevel="0" collapsed="false">
      <c r="A135" s="8" t="n">
        <v>134</v>
      </c>
      <c r="B135" s="8" t="n">
        <v>227510434</v>
      </c>
      <c r="C135" s="8" t="s">
        <v>2322</v>
      </c>
      <c r="D135" s="8"/>
      <c r="E135" s="8"/>
      <c r="F135" s="8"/>
      <c r="G135" s="8" t="n">
        <v>142.1</v>
      </c>
      <c r="H135" s="14" t="n">
        <v>1.3E-036</v>
      </c>
      <c r="I135" s="8" t="n">
        <v>1</v>
      </c>
      <c r="J135" s="7" t="s">
        <v>2323</v>
      </c>
      <c r="K135" s="7" t="s">
        <v>1945</v>
      </c>
    </row>
    <row r="136" customFormat="false" ht="12.5" hidden="false" customHeight="false" outlineLevel="0" collapsed="false">
      <c r="A136" s="8" t="n">
        <v>135</v>
      </c>
      <c r="B136" s="8" t="n">
        <v>227513443</v>
      </c>
      <c r="C136" s="8" t="s">
        <v>2324</v>
      </c>
      <c r="D136" s="8"/>
      <c r="E136" s="8"/>
      <c r="F136" s="8"/>
      <c r="G136" s="8" t="n">
        <v>142.1</v>
      </c>
      <c r="H136" s="14" t="n">
        <v>1.3E-036</v>
      </c>
      <c r="I136" s="8" t="n">
        <v>1</v>
      </c>
      <c r="J136" s="7" t="s">
        <v>2325</v>
      </c>
      <c r="K136" s="7" t="s">
        <v>1945</v>
      </c>
    </row>
    <row r="137" customFormat="false" ht="12.5" hidden="false" customHeight="false" outlineLevel="0" collapsed="false">
      <c r="A137" s="8" t="n">
        <v>136</v>
      </c>
      <c r="B137" s="8" t="n">
        <v>227524585</v>
      </c>
      <c r="C137" s="8" t="s">
        <v>2326</v>
      </c>
      <c r="D137" s="8"/>
      <c r="E137" s="8"/>
      <c r="F137" s="8"/>
      <c r="G137" s="8" t="n">
        <v>142.1</v>
      </c>
      <c r="H137" s="14" t="n">
        <v>1.3E-036</v>
      </c>
      <c r="I137" s="8" t="n">
        <v>1</v>
      </c>
      <c r="J137" s="7" t="s">
        <v>2327</v>
      </c>
      <c r="K137" s="7" t="s">
        <v>1945</v>
      </c>
    </row>
    <row r="138" customFormat="false" ht="12.5" hidden="false" customHeight="false" outlineLevel="0" collapsed="false">
      <c r="A138" s="8" t="n">
        <v>137</v>
      </c>
      <c r="B138" s="8" t="n">
        <v>227890831</v>
      </c>
      <c r="C138" s="8" t="s">
        <v>2266</v>
      </c>
      <c r="D138" s="8"/>
      <c r="E138" s="8"/>
      <c r="F138" s="8"/>
      <c r="G138" s="8" t="n">
        <v>140.9</v>
      </c>
      <c r="H138" s="14" t="n">
        <v>2.8E-036</v>
      </c>
      <c r="I138" s="8" t="n">
        <v>1</v>
      </c>
      <c r="J138" s="7" t="s">
        <v>2267</v>
      </c>
      <c r="K138" s="7" t="s">
        <v>1945</v>
      </c>
    </row>
    <row r="139" customFormat="false" ht="12.5" hidden="false" customHeight="false" outlineLevel="0" collapsed="false">
      <c r="A139" s="8" t="n">
        <v>138</v>
      </c>
      <c r="B139" s="8" t="n">
        <v>227515148</v>
      </c>
      <c r="C139" s="8" t="s">
        <v>2314</v>
      </c>
      <c r="D139" s="8"/>
      <c r="E139" s="8"/>
      <c r="F139" s="8"/>
      <c r="G139" s="8" t="n">
        <v>140.6</v>
      </c>
      <c r="H139" s="14" t="n">
        <v>3.6E-036</v>
      </c>
      <c r="I139" s="8" t="n">
        <v>1</v>
      </c>
      <c r="J139" s="7" t="s">
        <v>2315</v>
      </c>
      <c r="K139" s="7" t="s">
        <v>215</v>
      </c>
    </row>
    <row r="140" customFormat="false" ht="12.5" hidden="false" customHeight="false" outlineLevel="0" collapsed="false">
      <c r="A140" s="8" t="n">
        <v>139</v>
      </c>
      <c r="B140" s="8" t="n">
        <v>184155382</v>
      </c>
      <c r="C140" s="8" t="s">
        <v>2316</v>
      </c>
      <c r="D140" s="8"/>
      <c r="E140" s="8"/>
      <c r="F140" s="8"/>
      <c r="G140" s="8" t="n">
        <v>140.6</v>
      </c>
      <c r="H140" s="14" t="n">
        <v>3.6E-036</v>
      </c>
      <c r="I140" s="8" t="n">
        <v>1</v>
      </c>
      <c r="J140" s="7" t="s">
        <v>2317</v>
      </c>
      <c r="K140" s="7" t="s">
        <v>143</v>
      </c>
    </row>
    <row r="141" customFormat="false" ht="12.5" hidden="false" customHeight="false" outlineLevel="0" collapsed="false">
      <c r="A141" s="8" t="n">
        <v>140</v>
      </c>
      <c r="B141" s="8" t="n">
        <v>47095399</v>
      </c>
      <c r="C141" s="8" t="s">
        <v>2370</v>
      </c>
      <c r="D141" s="8"/>
      <c r="E141" s="8"/>
      <c r="F141" s="8"/>
      <c r="G141" s="8" t="n">
        <v>140.3</v>
      </c>
      <c r="H141" s="14" t="n">
        <v>4.3E-036</v>
      </c>
      <c r="I141" s="8" t="n">
        <v>1</v>
      </c>
      <c r="J141" s="7" t="s">
        <v>2371</v>
      </c>
      <c r="K141" s="7" t="s">
        <v>1972</v>
      </c>
    </row>
    <row r="142" customFormat="false" ht="12.5" hidden="false" customHeight="false" outlineLevel="0" collapsed="false">
      <c r="A142" s="8" t="n">
        <v>141</v>
      </c>
      <c r="B142" s="8" t="n">
        <v>90961810</v>
      </c>
      <c r="C142" s="8" t="s">
        <v>2284</v>
      </c>
      <c r="D142" s="8"/>
      <c r="E142" s="8"/>
      <c r="F142" s="8"/>
      <c r="G142" s="8" t="n">
        <v>140.2</v>
      </c>
      <c r="H142" s="14" t="n">
        <v>4.8E-036</v>
      </c>
      <c r="I142" s="8" t="n">
        <v>1</v>
      </c>
      <c r="J142" s="7" t="s">
        <v>2285</v>
      </c>
      <c r="K142" s="7" t="s">
        <v>1914</v>
      </c>
    </row>
    <row r="143" customFormat="false" ht="12.5" hidden="false" customHeight="false" outlineLevel="0" collapsed="false">
      <c r="A143" s="8" t="n">
        <v>142</v>
      </c>
      <c r="B143" s="8" t="n">
        <v>126651528</v>
      </c>
      <c r="C143" s="8" t="s">
        <v>2318</v>
      </c>
      <c r="D143" s="8"/>
      <c r="E143" s="8"/>
      <c r="F143" s="8"/>
      <c r="G143" s="8" t="n">
        <v>140</v>
      </c>
      <c r="H143" s="14" t="n">
        <v>5.3E-036</v>
      </c>
      <c r="I143" s="8" t="n">
        <v>1</v>
      </c>
      <c r="J143" s="7" t="s">
        <v>2319</v>
      </c>
      <c r="K143" s="7" t="s">
        <v>1914</v>
      </c>
    </row>
    <row r="144" customFormat="false" ht="12.5" hidden="false" customHeight="false" outlineLevel="0" collapsed="false">
      <c r="A144" s="8" t="n">
        <v>143</v>
      </c>
      <c r="B144" s="8" t="n">
        <v>161507595</v>
      </c>
      <c r="C144" s="8" t="s">
        <v>2099</v>
      </c>
      <c r="D144" s="8"/>
      <c r="E144" s="8"/>
      <c r="F144" s="8"/>
      <c r="G144" s="8" t="n">
        <v>138.9</v>
      </c>
      <c r="H144" s="14" t="n">
        <v>1.2E-035</v>
      </c>
      <c r="I144" s="8" t="n">
        <v>1</v>
      </c>
      <c r="J144" s="7" t="s">
        <v>2100</v>
      </c>
      <c r="K144" s="7" t="s">
        <v>1914</v>
      </c>
    </row>
    <row r="145" customFormat="false" ht="12.5" hidden="false" customHeight="false" outlineLevel="0" collapsed="false">
      <c r="A145" s="8" t="n">
        <v>144</v>
      </c>
      <c r="B145" s="8" t="n">
        <v>69248398</v>
      </c>
      <c r="C145" s="8" t="s">
        <v>2073</v>
      </c>
      <c r="D145" s="8"/>
      <c r="E145" s="8"/>
      <c r="F145" s="8"/>
      <c r="G145" s="8" t="n">
        <v>138.5</v>
      </c>
      <c r="H145" s="14" t="n">
        <v>1.6E-035</v>
      </c>
      <c r="I145" s="8" t="n">
        <v>1</v>
      </c>
      <c r="J145" s="7" t="s">
        <v>2074</v>
      </c>
      <c r="K145" s="7" t="s">
        <v>867</v>
      </c>
    </row>
    <row r="146" customFormat="false" ht="12.5" hidden="false" customHeight="false" outlineLevel="0" collapsed="false">
      <c r="A146" s="8" t="n">
        <v>145</v>
      </c>
      <c r="B146" s="8" t="n">
        <v>16800554</v>
      </c>
      <c r="C146" s="8" t="s">
        <v>2372</v>
      </c>
      <c r="D146" s="8"/>
      <c r="E146" s="8"/>
      <c r="F146" s="8"/>
      <c r="G146" s="8" t="n">
        <v>137.9</v>
      </c>
      <c r="H146" s="14" t="n">
        <v>2.3E-035</v>
      </c>
      <c r="I146" s="8" t="n">
        <v>1</v>
      </c>
      <c r="J146" s="7" t="s">
        <v>2373</v>
      </c>
      <c r="K146" s="7" t="s">
        <v>1914</v>
      </c>
    </row>
    <row r="147" customFormat="false" ht="12.5" hidden="false" customHeight="false" outlineLevel="0" collapsed="false">
      <c r="A147" s="8" t="n">
        <v>146</v>
      </c>
      <c r="B147" s="8" t="n">
        <v>229556557</v>
      </c>
      <c r="C147" s="8" t="s">
        <v>2392</v>
      </c>
      <c r="D147" s="8"/>
      <c r="E147" s="8"/>
      <c r="F147" s="8"/>
      <c r="G147" s="8" t="n">
        <v>137.5</v>
      </c>
      <c r="H147" s="14" t="n">
        <v>3.2E-035</v>
      </c>
      <c r="I147" s="8" t="n">
        <v>1</v>
      </c>
      <c r="J147" s="7" t="s">
        <v>2393</v>
      </c>
      <c r="K147" s="7" t="s">
        <v>1945</v>
      </c>
    </row>
    <row r="148" customFormat="false" ht="12.5" hidden="false" customHeight="false" outlineLevel="0" collapsed="false">
      <c r="A148" s="8" t="n">
        <v>147</v>
      </c>
      <c r="B148" s="8" t="n">
        <v>227527016</v>
      </c>
      <c r="C148" s="8" t="s">
        <v>2061</v>
      </c>
      <c r="D148" s="8"/>
      <c r="E148" s="8"/>
      <c r="F148" s="8"/>
      <c r="G148" s="8" t="n">
        <v>136.8</v>
      </c>
      <c r="H148" s="14" t="n">
        <v>5.1E-035</v>
      </c>
      <c r="I148" s="8" t="n">
        <v>1</v>
      </c>
      <c r="J148" s="7" t="s">
        <v>2062</v>
      </c>
      <c r="K148" s="7" t="s">
        <v>1945</v>
      </c>
    </row>
    <row r="149" customFormat="false" ht="12.5" hidden="false" customHeight="false" outlineLevel="0" collapsed="false">
      <c r="A149" s="8" t="n">
        <v>148</v>
      </c>
      <c r="B149" s="8" t="n">
        <v>23098473</v>
      </c>
      <c r="C149" s="8" t="s">
        <v>2386</v>
      </c>
      <c r="D149" s="8"/>
      <c r="E149" s="8"/>
      <c r="F149" s="8"/>
      <c r="G149" s="8" t="n">
        <v>135.2</v>
      </c>
      <c r="H149" s="14" t="n">
        <v>1.5E-034</v>
      </c>
      <c r="I149" s="8" t="n">
        <v>1</v>
      </c>
      <c r="J149" s="7" t="s">
        <v>2387</v>
      </c>
      <c r="K149" s="7" t="s">
        <v>1914</v>
      </c>
    </row>
    <row r="150" customFormat="false" ht="12.5" hidden="false" customHeight="false" outlineLevel="0" collapsed="false">
      <c r="A150" s="8" t="n">
        <v>149</v>
      </c>
      <c r="B150" s="8" t="n">
        <v>227551206</v>
      </c>
      <c r="C150" s="8" t="s">
        <v>2089</v>
      </c>
      <c r="D150" s="8"/>
      <c r="E150" s="8"/>
      <c r="F150" s="8"/>
      <c r="G150" s="8" t="n">
        <v>135</v>
      </c>
      <c r="H150" s="14" t="n">
        <v>1.8E-034</v>
      </c>
      <c r="I150" s="8" t="n">
        <v>1</v>
      </c>
      <c r="J150" s="7" t="s">
        <v>2090</v>
      </c>
      <c r="K150" s="7" t="s">
        <v>215</v>
      </c>
    </row>
    <row r="151" customFormat="false" ht="12.5" hidden="false" customHeight="false" outlineLevel="0" collapsed="false">
      <c r="A151" s="8" t="n">
        <v>150</v>
      </c>
      <c r="B151" s="8" t="n">
        <v>148544016</v>
      </c>
      <c r="C151" s="8" t="s">
        <v>2340</v>
      </c>
      <c r="D151" s="8"/>
      <c r="E151" s="8"/>
      <c r="F151" s="8"/>
      <c r="G151" s="8" t="n">
        <v>134.4</v>
      </c>
      <c r="H151" s="14" t="n">
        <v>2.7E-034</v>
      </c>
      <c r="I151" s="8" t="n">
        <v>1</v>
      </c>
      <c r="J151" s="7" t="s">
        <v>2341</v>
      </c>
      <c r="K151" s="7" t="s">
        <v>215</v>
      </c>
    </row>
    <row r="152" customFormat="false" ht="12.5" hidden="false" customHeight="false" outlineLevel="0" collapsed="false">
      <c r="A152" s="8" t="n">
        <v>151</v>
      </c>
      <c r="B152" s="8" t="n">
        <v>227364931</v>
      </c>
      <c r="C152" s="8" t="s">
        <v>2346</v>
      </c>
      <c r="D152" s="8"/>
      <c r="E152" s="8"/>
      <c r="F152" s="8"/>
      <c r="G152" s="8" t="n">
        <v>134.4</v>
      </c>
      <c r="H152" s="14" t="n">
        <v>2.7E-034</v>
      </c>
      <c r="I152" s="8" t="n">
        <v>1</v>
      </c>
      <c r="J152" s="7" t="s">
        <v>2347</v>
      </c>
      <c r="K152" s="7" t="s">
        <v>215</v>
      </c>
    </row>
    <row r="153" customFormat="false" ht="12.5" hidden="false" customHeight="false" outlineLevel="0" collapsed="false">
      <c r="A153" s="8" t="n">
        <v>152</v>
      </c>
      <c r="B153" s="8" t="n">
        <v>194467944</v>
      </c>
      <c r="C153" s="8" t="s">
        <v>2348</v>
      </c>
      <c r="D153" s="8"/>
      <c r="E153" s="8"/>
      <c r="F153" s="8"/>
      <c r="G153" s="8" t="n">
        <v>134.4</v>
      </c>
      <c r="H153" s="14" t="n">
        <v>2.7E-034</v>
      </c>
      <c r="I153" s="8" t="n">
        <v>1</v>
      </c>
      <c r="J153" s="7" t="s">
        <v>2349</v>
      </c>
      <c r="K153" s="7" t="s">
        <v>867</v>
      </c>
    </row>
    <row r="154" customFormat="false" ht="12.5" hidden="false" customHeight="false" outlineLevel="0" collapsed="false">
      <c r="A154" s="8" t="n">
        <v>153</v>
      </c>
      <c r="B154" s="8" t="n">
        <v>227543443</v>
      </c>
      <c r="C154" s="8" t="s">
        <v>2344</v>
      </c>
      <c r="D154" s="8"/>
      <c r="E154" s="8"/>
      <c r="F154" s="8"/>
      <c r="G154" s="8" t="n">
        <v>134.4</v>
      </c>
      <c r="H154" s="14" t="n">
        <v>2.7E-034</v>
      </c>
      <c r="I154" s="8" t="n">
        <v>1</v>
      </c>
      <c r="J154" s="7" t="s">
        <v>2345</v>
      </c>
      <c r="K154" s="7" t="s">
        <v>215</v>
      </c>
    </row>
    <row r="155" customFormat="false" ht="12.5" hidden="false" customHeight="false" outlineLevel="0" collapsed="false">
      <c r="A155" s="8" t="n">
        <v>154</v>
      </c>
      <c r="B155" s="8" t="n">
        <v>227531118</v>
      </c>
      <c r="C155" s="8" t="s">
        <v>2338</v>
      </c>
      <c r="D155" s="8"/>
      <c r="E155" s="8"/>
      <c r="F155" s="8"/>
      <c r="G155" s="8" t="n">
        <v>134.4</v>
      </c>
      <c r="H155" s="14" t="n">
        <v>2.7E-034</v>
      </c>
      <c r="I155" s="8" t="n">
        <v>1</v>
      </c>
      <c r="J155" s="7" t="s">
        <v>2339</v>
      </c>
      <c r="K155" s="7" t="s">
        <v>215</v>
      </c>
    </row>
    <row r="156" customFormat="false" ht="12.5" hidden="false" customHeight="false" outlineLevel="0" collapsed="false">
      <c r="A156" s="8" t="n">
        <v>155</v>
      </c>
      <c r="B156" s="8" t="n">
        <v>184153410</v>
      </c>
      <c r="C156" s="8" t="s">
        <v>2336</v>
      </c>
      <c r="D156" s="8"/>
      <c r="E156" s="8"/>
      <c r="F156" s="8"/>
      <c r="G156" s="8" t="n">
        <v>134.4</v>
      </c>
      <c r="H156" s="14" t="n">
        <v>2.7E-034</v>
      </c>
      <c r="I156" s="8" t="n">
        <v>1</v>
      </c>
      <c r="J156" s="7" t="s">
        <v>2337</v>
      </c>
      <c r="K156" s="7" t="s">
        <v>143</v>
      </c>
    </row>
    <row r="157" customFormat="false" ht="12.5" hidden="false" customHeight="false" outlineLevel="0" collapsed="false">
      <c r="A157" s="8" t="n">
        <v>156</v>
      </c>
      <c r="B157" s="8" t="n">
        <v>227974519</v>
      </c>
      <c r="C157" s="8" t="s">
        <v>2342</v>
      </c>
      <c r="D157" s="8"/>
      <c r="E157" s="8"/>
      <c r="F157" s="8"/>
      <c r="G157" s="8" t="n">
        <v>134.4</v>
      </c>
      <c r="H157" s="14" t="n">
        <v>2.7E-034</v>
      </c>
      <c r="I157" s="8" t="n">
        <v>1</v>
      </c>
      <c r="J157" s="7" t="s">
        <v>2343</v>
      </c>
      <c r="K157" s="7" t="s">
        <v>215</v>
      </c>
    </row>
    <row r="158" customFormat="false" ht="12.5" hidden="false" customHeight="false" outlineLevel="0" collapsed="false">
      <c r="A158" s="8" t="n">
        <v>157</v>
      </c>
      <c r="B158" s="8" t="n">
        <v>229211270</v>
      </c>
      <c r="C158" s="8" t="s">
        <v>2380</v>
      </c>
      <c r="D158" s="8"/>
      <c r="E158" s="8"/>
      <c r="F158" s="8"/>
      <c r="G158" s="8" t="n">
        <v>124.3</v>
      </c>
      <c r="H158" s="14" t="n">
        <v>2.8E-031</v>
      </c>
      <c r="I158" s="8" t="n">
        <v>1</v>
      </c>
      <c r="J158" s="7" t="s">
        <v>2381</v>
      </c>
      <c r="K158" s="7" t="s">
        <v>2088</v>
      </c>
    </row>
    <row r="159" customFormat="false" ht="12.5" hidden="false" customHeight="false" outlineLevel="0" collapsed="false">
      <c r="A159" s="8" t="n">
        <v>158</v>
      </c>
      <c r="B159" s="8" t="n">
        <v>222151897</v>
      </c>
      <c r="C159" s="8" t="s">
        <v>2127</v>
      </c>
      <c r="D159" s="8"/>
      <c r="E159" s="8"/>
      <c r="F159" s="8"/>
      <c r="G159" s="8" t="n">
        <v>123</v>
      </c>
      <c r="H159" s="14" t="n">
        <v>7E-031</v>
      </c>
      <c r="I159" s="8" t="n">
        <v>1</v>
      </c>
      <c r="J159" s="7" t="s">
        <v>2128</v>
      </c>
      <c r="K159" s="7" t="s">
        <v>2129</v>
      </c>
    </row>
    <row r="160" customFormat="false" ht="12.5" hidden="false" customHeight="false" outlineLevel="0" collapsed="false">
      <c r="A160" s="8" t="n">
        <v>159</v>
      </c>
      <c r="B160" s="8" t="n">
        <v>28378498</v>
      </c>
      <c r="C160" s="8" t="s">
        <v>2312</v>
      </c>
      <c r="D160" s="8"/>
      <c r="E160" s="8"/>
      <c r="F160" s="8"/>
      <c r="G160" s="8" t="n">
        <v>122.4</v>
      </c>
      <c r="H160" s="14" t="n">
        <v>1.1E-030</v>
      </c>
      <c r="I160" s="8" t="n">
        <v>1</v>
      </c>
      <c r="J160" s="7" t="s">
        <v>2313</v>
      </c>
      <c r="K160" s="7" t="s">
        <v>1914</v>
      </c>
    </row>
    <row r="161" customFormat="false" ht="12.5" hidden="false" customHeight="false" outlineLevel="0" collapsed="false">
      <c r="A161" s="8" t="n">
        <v>160</v>
      </c>
      <c r="B161" s="8" t="n">
        <v>227895027</v>
      </c>
      <c r="C161" s="8" t="s">
        <v>2310</v>
      </c>
      <c r="D161" s="8"/>
      <c r="E161" s="8"/>
      <c r="F161" s="8"/>
      <c r="G161" s="8" t="n">
        <v>122.4</v>
      </c>
      <c r="H161" s="14" t="n">
        <v>1.1E-030</v>
      </c>
      <c r="I161" s="8" t="n">
        <v>1</v>
      </c>
      <c r="J161" s="7" t="s">
        <v>2311</v>
      </c>
      <c r="K161" s="7" t="s">
        <v>1945</v>
      </c>
    </row>
    <row r="162" customFormat="false" ht="12.5" hidden="false" customHeight="false" outlineLevel="0" collapsed="false">
      <c r="A162" s="8" t="n">
        <v>161</v>
      </c>
      <c r="B162" s="8" t="n">
        <v>227535102</v>
      </c>
      <c r="C162" s="8" t="s">
        <v>2243</v>
      </c>
      <c r="D162" s="8"/>
      <c r="E162" s="8"/>
      <c r="F162" s="8"/>
      <c r="G162" s="8" t="n">
        <v>122.4</v>
      </c>
      <c r="H162" s="14" t="n">
        <v>1.1E-030</v>
      </c>
      <c r="I162" s="8" t="n">
        <v>1</v>
      </c>
      <c r="J162" s="7" t="s">
        <v>2244</v>
      </c>
      <c r="K162" s="7" t="s">
        <v>215</v>
      </c>
    </row>
    <row r="163" customFormat="false" ht="12.5" hidden="false" customHeight="false" outlineLevel="0" collapsed="false">
      <c r="A163" s="8" t="n">
        <v>162</v>
      </c>
      <c r="B163" s="8" t="n">
        <v>224453720</v>
      </c>
      <c r="C163" s="8" t="s">
        <v>2217</v>
      </c>
      <c r="D163" s="8"/>
      <c r="E163" s="8"/>
      <c r="F163" s="8"/>
      <c r="G163" s="8" t="n">
        <v>122.3</v>
      </c>
      <c r="H163" s="14" t="n">
        <v>1.2E-030</v>
      </c>
      <c r="I163" s="8" t="n">
        <v>1</v>
      </c>
      <c r="J163" s="7" t="s">
        <v>2218</v>
      </c>
      <c r="K163" s="7" t="s">
        <v>2088</v>
      </c>
    </row>
    <row r="164" customFormat="false" ht="12.5" hidden="false" customHeight="false" outlineLevel="0" collapsed="false">
      <c r="A164" s="8" t="n">
        <v>163</v>
      </c>
      <c r="B164" s="8" t="n">
        <v>116494900</v>
      </c>
      <c r="C164" s="8" t="s">
        <v>2169</v>
      </c>
      <c r="D164" s="8"/>
      <c r="E164" s="8"/>
      <c r="F164" s="8"/>
      <c r="G164" s="8" t="n">
        <v>122.3</v>
      </c>
      <c r="H164" s="14" t="n">
        <v>1.2E-030</v>
      </c>
      <c r="I164" s="8" t="n">
        <v>1</v>
      </c>
      <c r="J164" s="7" t="s">
        <v>2170</v>
      </c>
      <c r="K164" s="7" t="s">
        <v>2088</v>
      </c>
    </row>
    <row r="165" customFormat="false" ht="12.5" hidden="false" customHeight="false" outlineLevel="0" collapsed="false">
      <c r="A165" s="8" t="n">
        <v>164</v>
      </c>
      <c r="B165" s="8" t="n">
        <v>229552221</v>
      </c>
      <c r="C165" s="8" t="s">
        <v>2112</v>
      </c>
      <c r="D165" s="8"/>
      <c r="E165" s="8"/>
      <c r="F165" s="8"/>
      <c r="G165" s="8" t="n">
        <v>121.7</v>
      </c>
      <c r="H165" s="14" t="n">
        <v>1.8E-030</v>
      </c>
      <c r="I165" s="8" t="n">
        <v>1</v>
      </c>
      <c r="J165" s="7" t="s">
        <v>2113</v>
      </c>
      <c r="K165" s="7" t="s">
        <v>215</v>
      </c>
    </row>
    <row r="166" customFormat="false" ht="12.5" hidden="false" customHeight="false" outlineLevel="0" collapsed="false">
      <c r="A166" s="8" t="n">
        <v>165</v>
      </c>
      <c r="B166" s="8" t="n">
        <v>199599259</v>
      </c>
      <c r="C166" s="8" t="s">
        <v>2114</v>
      </c>
      <c r="D166" s="8"/>
      <c r="E166" s="8"/>
      <c r="F166" s="8"/>
      <c r="G166" s="8" t="n">
        <v>121.7</v>
      </c>
      <c r="H166" s="14" t="n">
        <v>1.8E-030</v>
      </c>
      <c r="I166" s="8" t="n">
        <v>1</v>
      </c>
      <c r="J166" s="7" t="s">
        <v>2115</v>
      </c>
      <c r="K166" s="7" t="s">
        <v>2116</v>
      </c>
    </row>
    <row r="167" customFormat="false" ht="12.5" hidden="false" customHeight="false" outlineLevel="0" collapsed="false">
      <c r="A167" s="8" t="n">
        <v>166</v>
      </c>
      <c r="B167" s="8" t="n">
        <v>191638410</v>
      </c>
      <c r="C167" s="8" t="s">
        <v>2286</v>
      </c>
      <c r="D167" s="8"/>
      <c r="E167" s="8"/>
      <c r="F167" s="8"/>
      <c r="G167" s="8" t="n">
        <v>119.6</v>
      </c>
      <c r="H167" s="14" t="n">
        <v>7.7E-030</v>
      </c>
      <c r="I167" s="8" t="n">
        <v>1</v>
      </c>
      <c r="J167" s="7" t="s">
        <v>2287</v>
      </c>
      <c r="K167" s="7" t="s">
        <v>662</v>
      </c>
    </row>
    <row r="168" customFormat="false" ht="12.5" hidden="false" customHeight="false" outlineLevel="0" collapsed="false">
      <c r="A168" s="8" t="n">
        <v>167</v>
      </c>
      <c r="B168" s="8" t="n">
        <v>116627284</v>
      </c>
      <c r="C168" s="8" t="s">
        <v>2002</v>
      </c>
      <c r="D168" s="8"/>
      <c r="E168" s="8"/>
      <c r="F168" s="8"/>
      <c r="G168" s="8" t="n">
        <v>119.2</v>
      </c>
      <c r="H168" s="14" t="n">
        <v>1E-029</v>
      </c>
      <c r="I168" s="8" t="n">
        <v>1</v>
      </c>
      <c r="J168" s="7" t="s">
        <v>2003</v>
      </c>
      <c r="K168" s="7" t="s">
        <v>1914</v>
      </c>
    </row>
    <row r="169" customFormat="false" ht="12.5" hidden="false" customHeight="false" outlineLevel="0" collapsed="false">
      <c r="A169" s="8" t="n">
        <v>168</v>
      </c>
      <c r="B169" s="8" t="n">
        <v>55822349</v>
      </c>
      <c r="C169" s="8" t="s">
        <v>2004</v>
      </c>
      <c r="D169" s="8"/>
      <c r="E169" s="8"/>
      <c r="F169" s="8"/>
      <c r="G169" s="8" t="n">
        <v>119.1</v>
      </c>
      <c r="H169" s="14" t="n">
        <v>1.1E-029</v>
      </c>
      <c r="I169" s="8" t="n">
        <v>1</v>
      </c>
      <c r="J169" s="7" t="s">
        <v>2005</v>
      </c>
      <c r="K169" s="7" t="s">
        <v>1914</v>
      </c>
    </row>
    <row r="170" customFormat="false" ht="12.5" hidden="false" customHeight="false" outlineLevel="0" collapsed="false">
      <c r="A170" s="8" t="n">
        <v>169</v>
      </c>
      <c r="B170" s="8" t="n">
        <v>55820464</v>
      </c>
      <c r="C170" s="8" t="s">
        <v>2006</v>
      </c>
      <c r="D170" s="8"/>
      <c r="E170" s="8"/>
      <c r="F170" s="8"/>
      <c r="G170" s="8" t="n">
        <v>119.1</v>
      </c>
      <c r="H170" s="14" t="n">
        <v>1.1E-029</v>
      </c>
      <c r="I170" s="8" t="n">
        <v>1</v>
      </c>
      <c r="J170" s="7" t="s">
        <v>2007</v>
      </c>
      <c r="K170" s="7" t="s">
        <v>1914</v>
      </c>
    </row>
    <row r="171" customFormat="false" ht="12.5" hidden="false" customHeight="false" outlineLevel="0" collapsed="false">
      <c r="A171" s="8" t="n">
        <v>170</v>
      </c>
      <c r="B171" s="8" t="n">
        <v>170017457</v>
      </c>
      <c r="C171" s="8" t="s">
        <v>2440</v>
      </c>
      <c r="D171" s="8"/>
      <c r="E171" s="8"/>
      <c r="F171" s="8"/>
      <c r="G171" s="8" t="n">
        <v>117.2</v>
      </c>
      <c r="H171" s="14" t="n">
        <v>3.9E-029</v>
      </c>
      <c r="I171" s="8" t="n">
        <v>1</v>
      </c>
      <c r="J171" s="7" t="s">
        <v>2441</v>
      </c>
      <c r="K171" s="7" t="s">
        <v>2088</v>
      </c>
    </row>
    <row r="172" customFormat="false" ht="12.5" hidden="false" customHeight="false" outlineLevel="0" collapsed="false">
      <c r="A172" s="8" t="n">
        <v>171</v>
      </c>
      <c r="B172" s="8" t="n">
        <v>228476543</v>
      </c>
      <c r="C172" s="8" t="s">
        <v>2035</v>
      </c>
      <c r="D172" s="8"/>
      <c r="E172" s="8"/>
      <c r="F172" s="8"/>
      <c r="G172" s="8" t="n">
        <v>115.8</v>
      </c>
      <c r="H172" s="14" t="n">
        <v>1.1E-028</v>
      </c>
      <c r="I172" s="8" t="n">
        <v>1</v>
      </c>
      <c r="J172" s="7" t="s">
        <v>2036</v>
      </c>
      <c r="K172" s="7" t="s">
        <v>1945</v>
      </c>
    </row>
    <row r="173" customFormat="false" ht="12.5" hidden="false" customHeight="false" outlineLevel="0" collapsed="false">
      <c r="A173" s="8" t="n">
        <v>172</v>
      </c>
      <c r="B173" s="8" t="n">
        <v>24380063</v>
      </c>
      <c r="C173" s="8" t="s">
        <v>1988</v>
      </c>
      <c r="D173" s="8"/>
      <c r="E173" s="8"/>
      <c r="F173" s="8"/>
      <c r="G173" s="8" t="n">
        <v>115.6</v>
      </c>
      <c r="H173" s="14" t="n">
        <v>1.2E-028</v>
      </c>
      <c r="I173" s="8" t="n">
        <v>1</v>
      </c>
      <c r="J173" s="7" t="s">
        <v>1989</v>
      </c>
      <c r="K173" s="7" t="s">
        <v>1914</v>
      </c>
    </row>
    <row r="174" customFormat="false" ht="12.5" hidden="false" customHeight="false" outlineLevel="0" collapsed="false">
      <c r="A174" s="8" t="n">
        <v>173</v>
      </c>
      <c r="B174" s="8" t="n">
        <v>116618457</v>
      </c>
      <c r="C174" s="8" t="s">
        <v>2442</v>
      </c>
      <c r="D174" s="8"/>
      <c r="E174" s="8"/>
      <c r="F174" s="8"/>
      <c r="G174" s="8" t="n">
        <v>115.3</v>
      </c>
      <c r="H174" s="14" t="n">
        <v>1.5E-028</v>
      </c>
      <c r="I174" s="8" t="n">
        <v>1</v>
      </c>
      <c r="J174" s="7" t="s">
        <v>2443</v>
      </c>
      <c r="K174" s="7" t="s">
        <v>2088</v>
      </c>
    </row>
    <row r="175" customFormat="false" ht="12.5" hidden="false" customHeight="false" outlineLevel="0" collapsed="false">
      <c r="A175" s="8" t="n">
        <v>174</v>
      </c>
      <c r="B175" s="8" t="n">
        <v>171780236</v>
      </c>
      <c r="C175" s="8" t="s">
        <v>1997</v>
      </c>
      <c r="D175" s="8"/>
      <c r="E175" s="8"/>
      <c r="F175" s="8"/>
      <c r="G175" s="8" t="n">
        <v>113.8</v>
      </c>
      <c r="H175" s="14" t="n">
        <v>4.1E-028</v>
      </c>
      <c r="I175" s="8" t="n">
        <v>1</v>
      </c>
      <c r="J175" s="7" t="s">
        <v>1998</v>
      </c>
      <c r="K175" s="7" t="s">
        <v>1999</v>
      </c>
    </row>
    <row r="176" customFormat="false" ht="12.5" hidden="false" customHeight="false" outlineLevel="0" collapsed="false">
      <c r="A176" s="8" t="n">
        <v>175</v>
      </c>
      <c r="B176" s="8" t="n">
        <v>15927493</v>
      </c>
      <c r="C176" s="8" t="s">
        <v>2408</v>
      </c>
      <c r="D176" s="8"/>
      <c r="E176" s="8"/>
      <c r="F176" s="8"/>
      <c r="G176" s="8" t="n">
        <v>113.7</v>
      </c>
      <c r="H176" s="14" t="n">
        <v>4.5E-028</v>
      </c>
      <c r="I176" s="8" t="n">
        <v>1</v>
      </c>
      <c r="J176" s="7" t="s">
        <v>2409</v>
      </c>
      <c r="K176" s="7" t="s">
        <v>1914</v>
      </c>
    </row>
    <row r="177" customFormat="false" ht="12.5" hidden="false" customHeight="false" outlineLevel="0" collapsed="false">
      <c r="A177" s="8" t="n">
        <v>176</v>
      </c>
      <c r="B177" s="8" t="n">
        <v>148268393</v>
      </c>
      <c r="C177" s="8" t="s">
        <v>2418</v>
      </c>
      <c r="D177" s="8"/>
      <c r="E177" s="8"/>
      <c r="F177" s="8"/>
      <c r="G177" s="8" t="n">
        <v>113.7</v>
      </c>
      <c r="H177" s="14" t="n">
        <v>4.5E-028</v>
      </c>
      <c r="I177" s="8" t="n">
        <v>1</v>
      </c>
      <c r="J177" s="7" t="s">
        <v>2419</v>
      </c>
      <c r="K177" s="7" t="s">
        <v>1914</v>
      </c>
    </row>
    <row r="178" customFormat="false" ht="12.5" hidden="false" customHeight="false" outlineLevel="0" collapsed="false">
      <c r="A178" s="8" t="n">
        <v>177</v>
      </c>
      <c r="B178" s="8" t="n">
        <v>150394455</v>
      </c>
      <c r="C178" s="8" t="s">
        <v>2420</v>
      </c>
      <c r="D178" s="8"/>
      <c r="E178" s="8"/>
      <c r="F178" s="8"/>
      <c r="G178" s="8" t="n">
        <v>113.7</v>
      </c>
      <c r="H178" s="14" t="n">
        <v>4.5E-028</v>
      </c>
      <c r="I178" s="8" t="n">
        <v>1</v>
      </c>
      <c r="J178" s="7" t="s">
        <v>2421</v>
      </c>
      <c r="K178" s="7" t="s">
        <v>1914</v>
      </c>
    </row>
    <row r="179" customFormat="false" ht="12.5" hidden="false" customHeight="false" outlineLevel="0" collapsed="false">
      <c r="A179" s="8" t="n">
        <v>178</v>
      </c>
      <c r="B179" s="8" t="n">
        <v>161510143</v>
      </c>
      <c r="C179" s="8" t="s">
        <v>2426</v>
      </c>
      <c r="D179" s="8"/>
      <c r="E179" s="8"/>
      <c r="F179" s="8"/>
      <c r="G179" s="8" t="n">
        <v>113.7</v>
      </c>
      <c r="H179" s="14" t="n">
        <v>4.5E-028</v>
      </c>
      <c r="I179" s="8" t="n">
        <v>1</v>
      </c>
      <c r="J179" s="7" t="s">
        <v>2427</v>
      </c>
      <c r="K179" s="7" t="s">
        <v>1914</v>
      </c>
    </row>
    <row r="180" customFormat="false" ht="12.5" hidden="false" customHeight="false" outlineLevel="0" collapsed="false">
      <c r="A180" s="8" t="n">
        <v>179</v>
      </c>
      <c r="B180" s="8" t="n">
        <v>87161880</v>
      </c>
      <c r="C180" s="8" t="s">
        <v>2400</v>
      </c>
      <c r="D180" s="8"/>
      <c r="E180" s="8"/>
      <c r="F180" s="8"/>
      <c r="G180" s="8" t="n">
        <v>113.7</v>
      </c>
      <c r="H180" s="14" t="n">
        <v>4.5E-028</v>
      </c>
      <c r="I180" s="8" t="n">
        <v>1</v>
      </c>
      <c r="J180" s="7" t="s">
        <v>2401</v>
      </c>
      <c r="K180" s="7" t="s">
        <v>1914</v>
      </c>
    </row>
    <row r="181" customFormat="false" ht="12.5" hidden="false" customHeight="false" outlineLevel="0" collapsed="false">
      <c r="A181" s="8" t="n">
        <v>180</v>
      </c>
      <c r="B181" s="8" t="n">
        <v>221140373</v>
      </c>
      <c r="C181" s="8" t="s">
        <v>2430</v>
      </c>
      <c r="D181" s="8"/>
      <c r="E181" s="8"/>
      <c r="F181" s="8"/>
      <c r="G181" s="8" t="n">
        <v>113.7</v>
      </c>
      <c r="H181" s="14" t="n">
        <v>4.5E-028</v>
      </c>
      <c r="I181" s="8" t="n">
        <v>1</v>
      </c>
      <c r="J181" s="7" t="s">
        <v>2431</v>
      </c>
      <c r="K181" s="7" t="s">
        <v>1914</v>
      </c>
    </row>
    <row r="182" customFormat="false" ht="12.5" hidden="false" customHeight="false" outlineLevel="0" collapsed="false">
      <c r="A182" s="8" t="n">
        <v>181</v>
      </c>
      <c r="B182" s="8" t="n">
        <v>221139078</v>
      </c>
      <c r="C182" s="8" t="s">
        <v>2428</v>
      </c>
      <c r="D182" s="8"/>
      <c r="E182" s="8"/>
      <c r="F182" s="8"/>
      <c r="G182" s="8" t="n">
        <v>113.7</v>
      </c>
      <c r="H182" s="14" t="n">
        <v>4.5E-028</v>
      </c>
      <c r="I182" s="8" t="n">
        <v>1</v>
      </c>
      <c r="J182" s="7" t="s">
        <v>2429</v>
      </c>
      <c r="K182" s="7" t="s">
        <v>1914</v>
      </c>
    </row>
    <row r="183" customFormat="false" ht="12.5" hidden="false" customHeight="false" outlineLevel="0" collapsed="false">
      <c r="A183" s="8" t="n">
        <v>182</v>
      </c>
      <c r="B183" s="8" t="n">
        <v>156980235</v>
      </c>
      <c r="C183" s="8" t="s">
        <v>2422</v>
      </c>
      <c r="D183" s="8"/>
      <c r="E183" s="8"/>
      <c r="F183" s="8"/>
      <c r="G183" s="8" t="n">
        <v>113.7</v>
      </c>
      <c r="H183" s="14" t="n">
        <v>4.5E-028</v>
      </c>
      <c r="I183" s="8" t="n">
        <v>1</v>
      </c>
      <c r="J183" s="7" t="s">
        <v>2423</v>
      </c>
      <c r="K183" s="7" t="s">
        <v>1914</v>
      </c>
    </row>
    <row r="184" customFormat="false" ht="12.5" hidden="false" customHeight="false" outlineLevel="0" collapsed="false">
      <c r="A184" s="8" t="n">
        <v>183</v>
      </c>
      <c r="B184" s="8" t="n">
        <v>82751577</v>
      </c>
      <c r="C184" s="8" t="s">
        <v>2412</v>
      </c>
      <c r="D184" s="8"/>
      <c r="E184" s="8"/>
      <c r="F184" s="8"/>
      <c r="G184" s="8" t="n">
        <v>113.7</v>
      </c>
      <c r="H184" s="14" t="n">
        <v>4.5E-028</v>
      </c>
      <c r="I184" s="8" t="n">
        <v>1</v>
      </c>
      <c r="J184" s="7" t="s">
        <v>2413</v>
      </c>
      <c r="K184" s="7" t="s">
        <v>1914</v>
      </c>
    </row>
    <row r="185" customFormat="false" ht="12.5" hidden="false" customHeight="false" outlineLevel="0" collapsed="false">
      <c r="A185" s="8" t="n">
        <v>184</v>
      </c>
      <c r="B185" s="8" t="n">
        <v>151222069</v>
      </c>
      <c r="C185" s="8" t="s">
        <v>2424</v>
      </c>
      <c r="D185" s="8"/>
      <c r="E185" s="8"/>
      <c r="F185" s="8"/>
      <c r="G185" s="8" t="n">
        <v>113.7</v>
      </c>
      <c r="H185" s="14" t="n">
        <v>4.5E-028</v>
      </c>
      <c r="I185" s="8" t="n">
        <v>1</v>
      </c>
      <c r="J185" s="7" t="s">
        <v>2425</v>
      </c>
      <c r="K185" s="7" t="s">
        <v>1914</v>
      </c>
    </row>
    <row r="186" customFormat="false" ht="12.5" hidden="false" customHeight="false" outlineLevel="0" collapsed="false">
      <c r="A186" s="8" t="n">
        <v>185</v>
      </c>
      <c r="B186" s="8" t="n">
        <v>88195820</v>
      </c>
      <c r="C186" s="8" t="s">
        <v>2402</v>
      </c>
      <c r="D186" s="8"/>
      <c r="E186" s="8"/>
      <c r="F186" s="8"/>
      <c r="G186" s="8" t="n">
        <v>113.7</v>
      </c>
      <c r="H186" s="14" t="n">
        <v>4.5E-028</v>
      </c>
      <c r="I186" s="8" t="n">
        <v>1</v>
      </c>
      <c r="J186" s="7" t="s">
        <v>2403</v>
      </c>
      <c r="K186" s="7" t="s">
        <v>1914</v>
      </c>
    </row>
    <row r="187" customFormat="false" ht="12.5" hidden="false" customHeight="false" outlineLevel="0" collapsed="false">
      <c r="A187" s="8" t="n">
        <v>186</v>
      </c>
      <c r="B187" s="8" t="n">
        <v>21283589</v>
      </c>
      <c r="C187" s="8" t="s">
        <v>2410</v>
      </c>
      <c r="D187" s="8"/>
      <c r="E187" s="8"/>
      <c r="F187" s="8"/>
      <c r="G187" s="8" t="n">
        <v>113.7</v>
      </c>
      <c r="H187" s="14" t="n">
        <v>4.5E-028</v>
      </c>
      <c r="I187" s="8" t="n">
        <v>1</v>
      </c>
      <c r="J187" s="7" t="s">
        <v>2411</v>
      </c>
      <c r="K187" s="7" t="s">
        <v>1914</v>
      </c>
    </row>
    <row r="188" customFormat="false" ht="12.5" hidden="false" customHeight="false" outlineLevel="0" collapsed="false">
      <c r="A188" s="8" t="n">
        <v>187</v>
      </c>
      <c r="B188" s="8" t="n">
        <v>15924909</v>
      </c>
      <c r="C188" s="8" t="s">
        <v>2406</v>
      </c>
      <c r="D188" s="8"/>
      <c r="E188" s="8"/>
      <c r="F188" s="8"/>
      <c r="G188" s="8" t="n">
        <v>113.7</v>
      </c>
      <c r="H188" s="14" t="n">
        <v>4.5E-028</v>
      </c>
      <c r="I188" s="8" t="n">
        <v>1</v>
      </c>
      <c r="J188" s="7" t="s">
        <v>2407</v>
      </c>
      <c r="K188" s="7" t="s">
        <v>1914</v>
      </c>
    </row>
    <row r="189" customFormat="false" ht="12.5" hidden="false" customHeight="false" outlineLevel="0" collapsed="false">
      <c r="A189" s="8" t="n">
        <v>188</v>
      </c>
      <c r="B189" s="8" t="n">
        <v>227557565</v>
      </c>
      <c r="C189" s="8" t="s">
        <v>2434</v>
      </c>
      <c r="D189" s="8"/>
      <c r="E189" s="8"/>
      <c r="F189" s="8"/>
      <c r="G189" s="8" t="n">
        <v>113.7</v>
      </c>
      <c r="H189" s="14" t="n">
        <v>4.5E-028</v>
      </c>
      <c r="I189" s="8" t="n">
        <v>1</v>
      </c>
      <c r="J189" s="7" t="s">
        <v>2435</v>
      </c>
      <c r="K189" s="7" t="s">
        <v>1945</v>
      </c>
    </row>
    <row r="190" customFormat="false" ht="12.5" hidden="false" customHeight="false" outlineLevel="0" collapsed="false">
      <c r="A190" s="8" t="n">
        <v>189</v>
      </c>
      <c r="B190" s="8" t="n">
        <v>227897988</v>
      </c>
      <c r="C190" s="8" t="s">
        <v>2432</v>
      </c>
      <c r="D190" s="8"/>
      <c r="E190" s="8"/>
      <c r="F190" s="8"/>
      <c r="G190" s="8" t="n">
        <v>113.7</v>
      </c>
      <c r="H190" s="14" t="n">
        <v>4.5E-028</v>
      </c>
      <c r="I190" s="8" t="n">
        <v>1</v>
      </c>
      <c r="J190" s="7" t="s">
        <v>2433</v>
      </c>
      <c r="K190" s="7" t="s">
        <v>1945</v>
      </c>
    </row>
    <row r="191" customFormat="false" ht="12.5" hidden="false" customHeight="false" outlineLevel="0" collapsed="false">
      <c r="A191" s="8" t="n">
        <v>190</v>
      </c>
      <c r="B191" s="8" t="n">
        <v>49484161</v>
      </c>
      <c r="C191" s="8" t="s">
        <v>2414</v>
      </c>
      <c r="D191" s="8"/>
      <c r="E191" s="8"/>
      <c r="F191" s="8"/>
      <c r="G191" s="8" t="n">
        <v>113.7</v>
      </c>
      <c r="H191" s="14" t="n">
        <v>4.5E-028</v>
      </c>
      <c r="I191" s="8" t="n">
        <v>1</v>
      </c>
      <c r="J191" s="7" t="s">
        <v>2415</v>
      </c>
      <c r="K191" s="7" t="s">
        <v>1914</v>
      </c>
    </row>
    <row r="192" customFormat="false" ht="12.5" hidden="false" customHeight="false" outlineLevel="0" collapsed="false">
      <c r="A192" s="8" t="n">
        <v>191</v>
      </c>
      <c r="B192" s="8" t="n">
        <v>49486739</v>
      </c>
      <c r="C192" s="8" t="s">
        <v>2416</v>
      </c>
      <c r="D192" s="8"/>
      <c r="E192" s="8"/>
      <c r="F192" s="8"/>
      <c r="G192" s="8" t="n">
        <v>113.7</v>
      </c>
      <c r="H192" s="14" t="n">
        <v>4.5E-028</v>
      </c>
      <c r="I192" s="8" t="n">
        <v>1</v>
      </c>
      <c r="J192" s="7" t="s">
        <v>2417</v>
      </c>
      <c r="K192" s="7" t="s">
        <v>1914</v>
      </c>
    </row>
    <row r="193" customFormat="false" ht="12.5" hidden="false" customHeight="false" outlineLevel="0" collapsed="false">
      <c r="A193" s="8" t="n">
        <v>192</v>
      </c>
      <c r="B193" s="8" t="n">
        <v>57650672</v>
      </c>
      <c r="C193" s="8" t="s">
        <v>2404</v>
      </c>
      <c r="D193" s="8"/>
      <c r="E193" s="8"/>
      <c r="F193" s="8"/>
      <c r="G193" s="8" t="n">
        <v>113.7</v>
      </c>
      <c r="H193" s="14" t="n">
        <v>4.5E-028</v>
      </c>
      <c r="I193" s="8" t="n">
        <v>1</v>
      </c>
      <c r="J193" s="7" t="s">
        <v>2405</v>
      </c>
      <c r="K193" s="7" t="s">
        <v>1914</v>
      </c>
    </row>
    <row r="194" customFormat="false" ht="12.5" hidden="false" customHeight="false" outlineLevel="0" collapsed="false">
      <c r="A194" s="8" t="n">
        <v>193</v>
      </c>
      <c r="B194" s="8" t="n">
        <v>223934104</v>
      </c>
      <c r="C194" s="8" t="s">
        <v>2043</v>
      </c>
      <c r="D194" s="8"/>
      <c r="E194" s="8"/>
      <c r="F194" s="8"/>
      <c r="G194" s="8" t="n">
        <v>113.2</v>
      </c>
      <c r="H194" s="14" t="n">
        <v>6.3E-028</v>
      </c>
      <c r="I194" s="8" t="n">
        <v>1</v>
      </c>
      <c r="J194" s="7" t="s">
        <v>2044</v>
      </c>
      <c r="K194" s="7" t="s">
        <v>867</v>
      </c>
    </row>
    <row r="195" customFormat="false" ht="12.5" hidden="false" customHeight="false" outlineLevel="0" collapsed="false">
      <c r="A195" s="8" t="n">
        <v>194</v>
      </c>
      <c r="B195" s="8" t="n">
        <v>146319319</v>
      </c>
      <c r="C195" s="8" t="s">
        <v>2045</v>
      </c>
      <c r="D195" s="8"/>
      <c r="E195" s="8"/>
      <c r="F195" s="8"/>
      <c r="G195" s="8" t="n">
        <v>112.8</v>
      </c>
      <c r="H195" s="14" t="n">
        <v>8.2E-028</v>
      </c>
      <c r="I195" s="8" t="n">
        <v>1</v>
      </c>
      <c r="J195" s="7" t="s">
        <v>2046</v>
      </c>
      <c r="K195" s="7" t="s">
        <v>1914</v>
      </c>
    </row>
    <row r="196" customFormat="false" ht="12.5" hidden="false" customHeight="false" outlineLevel="0" collapsed="false">
      <c r="A196" s="8" t="n">
        <v>195</v>
      </c>
      <c r="B196" s="8" t="n">
        <v>227431863</v>
      </c>
      <c r="C196" s="8" t="s">
        <v>2444</v>
      </c>
      <c r="D196" s="8"/>
      <c r="E196" s="8"/>
      <c r="F196" s="8"/>
      <c r="G196" s="8" t="n">
        <v>112.4</v>
      </c>
      <c r="H196" s="14" t="n">
        <v>1.1E-027</v>
      </c>
      <c r="I196" s="8" t="n">
        <v>1</v>
      </c>
      <c r="J196" s="7" t="s">
        <v>2445</v>
      </c>
      <c r="K196" s="7" t="s">
        <v>215</v>
      </c>
    </row>
    <row r="197" customFormat="false" ht="12.5" hidden="false" customHeight="false" outlineLevel="0" collapsed="false">
      <c r="A197" s="8" t="n">
        <v>196</v>
      </c>
      <c r="B197" s="8" t="n">
        <v>224476975</v>
      </c>
      <c r="C197" s="8" t="s">
        <v>2396</v>
      </c>
      <c r="D197" s="8"/>
      <c r="E197" s="8"/>
      <c r="F197" s="8"/>
      <c r="G197" s="8" t="n">
        <v>112.1</v>
      </c>
      <c r="H197" s="14" t="n">
        <v>1.4E-027</v>
      </c>
      <c r="I197" s="8" t="n">
        <v>1</v>
      </c>
      <c r="J197" s="7" t="s">
        <v>2397</v>
      </c>
      <c r="K197" s="7" t="s">
        <v>1914</v>
      </c>
    </row>
    <row r="198" customFormat="false" ht="12.5" hidden="false" customHeight="false" outlineLevel="0" collapsed="false">
      <c r="A198" s="8" t="n">
        <v>197</v>
      </c>
      <c r="B198" s="8" t="n">
        <v>146321523</v>
      </c>
      <c r="C198" s="8" t="s">
        <v>2047</v>
      </c>
      <c r="D198" s="8"/>
      <c r="E198" s="8"/>
      <c r="F198" s="8"/>
      <c r="G198" s="8" t="n">
        <v>111.7</v>
      </c>
      <c r="H198" s="14" t="n">
        <v>1.8E-027</v>
      </c>
      <c r="I198" s="8" t="n">
        <v>1</v>
      </c>
      <c r="J198" s="7" t="s">
        <v>2048</v>
      </c>
      <c r="K198" s="7" t="s">
        <v>1914</v>
      </c>
    </row>
    <row r="199" customFormat="false" ht="12.5" hidden="false" customHeight="false" outlineLevel="0" collapsed="false">
      <c r="A199" s="8" t="n">
        <v>198</v>
      </c>
      <c r="B199" s="8" t="n">
        <v>73662181</v>
      </c>
      <c r="C199" s="8" t="s">
        <v>2394</v>
      </c>
      <c r="D199" s="8"/>
      <c r="E199" s="8"/>
      <c r="F199" s="8"/>
      <c r="G199" s="8" t="n">
        <v>107.8</v>
      </c>
      <c r="H199" s="14" t="n">
        <v>2.8E-026</v>
      </c>
      <c r="I199" s="8" t="n">
        <v>1</v>
      </c>
      <c r="J199" s="7" t="s">
        <v>2395</v>
      </c>
      <c r="K199" s="7" t="s">
        <v>1914</v>
      </c>
    </row>
    <row r="200" customFormat="false" ht="12.5" hidden="false" customHeight="false" outlineLevel="0" collapsed="false">
      <c r="A200" s="8" t="n">
        <v>199</v>
      </c>
      <c r="B200" s="8" t="n">
        <v>77413364</v>
      </c>
      <c r="C200" s="8" t="s">
        <v>1984</v>
      </c>
      <c r="D200" s="8"/>
      <c r="E200" s="8"/>
      <c r="F200" s="8"/>
      <c r="G200" s="8" t="n">
        <v>107.4</v>
      </c>
      <c r="H200" s="14" t="n">
        <v>3.5E-026</v>
      </c>
      <c r="I200" s="8" t="n">
        <v>1</v>
      </c>
      <c r="J200" s="7" t="s">
        <v>1985</v>
      </c>
      <c r="K200" s="7" t="s">
        <v>1972</v>
      </c>
    </row>
    <row r="201" customFormat="false" ht="12.5" hidden="false" customHeight="false" outlineLevel="0" collapsed="false">
      <c r="A201" s="8" t="n">
        <v>200</v>
      </c>
      <c r="B201" s="8" t="n">
        <v>25011509</v>
      </c>
      <c r="C201" s="8" t="s">
        <v>1986</v>
      </c>
      <c r="D201" s="8"/>
      <c r="E201" s="8"/>
      <c r="F201" s="8"/>
      <c r="G201" s="8" t="n">
        <v>107.4</v>
      </c>
      <c r="H201" s="14" t="n">
        <v>3.5E-026</v>
      </c>
      <c r="I201" s="8" t="n">
        <v>1</v>
      </c>
      <c r="J201" s="7" t="s">
        <v>1987</v>
      </c>
      <c r="K201" s="7" t="s">
        <v>1914</v>
      </c>
    </row>
    <row r="202" customFormat="false" ht="12.5" hidden="false" customHeight="false" outlineLevel="0" collapsed="false">
      <c r="A202" s="8" t="n">
        <v>201</v>
      </c>
      <c r="B202" s="8" t="n">
        <v>222152596</v>
      </c>
      <c r="C202" s="8" t="s">
        <v>1992</v>
      </c>
      <c r="D202" s="8"/>
      <c r="E202" s="8"/>
      <c r="F202" s="8"/>
      <c r="G202" s="8" t="n">
        <v>107.3</v>
      </c>
      <c r="H202" s="14" t="n">
        <v>3.8E-026</v>
      </c>
      <c r="I202" s="8" t="n">
        <v>1</v>
      </c>
      <c r="J202" s="7" t="s">
        <v>1993</v>
      </c>
      <c r="K202" s="7" t="s">
        <v>1945</v>
      </c>
    </row>
    <row r="203" customFormat="false" ht="12.5" hidden="false" customHeight="false" outlineLevel="0" collapsed="false">
      <c r="A203" s="8" t="n">
        <v>202</v>
      </c>
      <c r="B203" s="8" t="n">
        <v>70726035</v>
      </c>
      <c r="C203" s="8" t="s">
        <v>2382</v>
      </c>
      <c r="D203" s="8"/>
      <c r="E203" s="8"/>
      <c r="F203" s="8"/>
      <c r="G203" s="8" t="n">
        <v>105.6</v>
      </c>
      <c r="H203" s="14" t="n">
        <v>1.3E-025</v>
      </c>
      <c r="I203" s="8" t="n">
        <v>1</v>
      </c>
      <c r="J203" s="7" t="s">
        <v>2383</v>
      </c>
      <c r="K203" s="7" t="s">
        <v>1914</v>
      </c>
    </row>
    <row r="204" customFormat="false" ht="12.5" hidden="false" customHeight="false" outlineLevel="0" collapsed="false">
      <c r="A204" s="8" t="n">
        <v>203</v>
      </c>
      <c r="B204" s="8" t="n">
        <v>77408642</v>
      </c>
      <c r="C204" s="8" t="s">
        <v>1982</v>
      </c>
      <c r="D204" s="8"/>
      <c r="E204" s="8"/>
      <c r="F204" s="8"/>
      <c r="G204" s="8" t="n">
        <v>105.3</v>
      </c>
      <c r="H204" s="14" t="n">
        <v>1.5E-025</v>
      </c>
      <c r="I204" s="8" t="n">
        <v>1</v>
      </c>
      <c r="J204" s="7" t="s">
        <v>1983</v>
      </c>
      <c r="K204" s="7" t="s">
        <v>1972</v>
      </c>
    </row>
    <row r="205" customFormat="false" ht="12.5" hidden="false" customHeight="false" outlineLevel="0" collapsed="false">
      <c r="A205" s="8" t="n">
        <v>204</v>
      </c>
      <c r="B205" s="8" t="n">
        <v>77405764</v>
      </c>
      <c r="C205" s="8" t="s">
        <v>1977</v>
      </c>
      <c r="D205" s="8"/>
      <c r="E205" s="8"/>
      <c r="F205" s="8"/>
      <c r="G205" s="8" t="n">
        <v>105.3</v>
      </c>
      <c r="H205" s="14" t="n">
        <v>1.5E-025</v>
      </c>
      <c r="I205" s="8" t="n">
        <v>1</v>
      </c>
      <c r="J205" s="7" t="s">
        <v>1978</v>
      </c>
      <c r="K205" s="7" t="s">
        <v>1972</v>
      </c>
    </row>
    <row r="206" customFormat="false" ht="12.5" hidden="false" customHeight="false" outlineLevel="0" collapsed="false">
      <c r="A206" s="8" t="n">
        <v>205</v>
      </c>
      <c r="B206" s="8" t="n">
        <v>76788545</v>
      </c>
      <c r="C206" s="8" t="s">
        <v>1973</v>
      </c>
      <c r="D206" s="8"/>
      <c r="E206" s="8"/>
      <c r="F206" s="8"/>
      <c r="G206" s="8" t="n">
        <v>105.3</v>
      </c>
      <c r="H206" s="14" t="n">
        <v>1.5E-025</v>
      </c>
      <c r="I206" s="8" t="n">
        <v>1</v>
      </c>
      <c r="J206" s="7" t="s">
        <v>1974</v>
      </c>
      <c r="K206" s="7" t="s">
        <v>1914</v>
      </c>
    </row>
    <row r="207" customFormat="false" ht="12.5" hidden="false" customHeight="false" outlineLevel="0" collapsed="false">
      <c r="A207" s="8" t="n">
        <v>206</v>
      </c>
      <c r="B207" s="8" t="n">
        <v>77411519</v>
      </c>
      <c r="C207" s="8" t="s">
        <v>1970</v>
      </c>
      <c r="D207" s="8"/>
      <c r="E207" s="8"/>
      <c r="F207" s="8"/>
      <c r="G207" s="8" t="n">
        <v>105.3</v>
      </c>
      <c r="H207" s="14" t="n">
        <v>1.5E-025</v>
      </c>
      <c r="I207" s="8" t="n">
        <v>1</v>
      </c>
      <c r="J207" s="7" t="s">
        <v>1971</v>
      </c>
      <c r="K207" s="7" t="s">
        <v>1972</v>
      </c>
    </row>
    <row r="208" customFormat="false" ht="12.5" hidden="false" customHeight="false" outlineLevel="0" collapsed="false">
      <c r="A208" s="8" t="n">
        <v>207</v>
      </c>
      <c r="B208" s="8" t="n">
        <v>22537544</v>
      </c>
      <c r="C208" s="8" t="s">
        <v>1975</v>
      </c>
      <c r="D208" s="8"/>
      <c r="E208" s="8"/>
      <c r="F208" s="8"/>
      <c r="G208" s="8" t="n">
        <v>105.3</v>
      </c>
      <c r="H208" s="14" t="n">
        <v>1.5E-025</v>
      </c>
      <c r="I208" s="8" t="n">
        <v>1</v>
      </c>
      <c r="J208" s="7" t="s">
        <v>1976</v>
      </c>
      <c r="K208" s="7" t="s">
        <v>1914</v>
      </c>
    </row>
    <row r="209" customFormat="false" ht="12.5" hidden="false" customHeight="false" outlineLevel="0" collapsed="false">
      <c r="A209" s="8" t="n">
        <v>208</v>
      </c>
      <c r="B209" s="8" t="n">
        <v>76797681</v>
      </c>
      <c r="C209" s="8" t="s">
        <v>1979</v>
      </c>
      <c r="D209" s="8"/>
      <c r="E209" s="8"/>
      <c r="F209" s="8"/>
      <c r="G209" s="8" t="n">
        <v>105.3</v>
      </c>
      <c r="H209" s="14" t="n">
        <v>1.5E-025</v>
      </c>
      <c r="I209" s="8" t="n">
        <v>1</v>
      </c>
      <c r="J209" s="7" t="s">
        <v>1980</v>
      </c>
      <c r="K209" s="7" t="s">
        <v>1981</v>
      </c>
    </row>
    <row r="210" customFormat="false" ht="12.5" hidden="false" customHeight="false" outlineLevel="0" collapsed="false">
      <c r="A210" s="8" t="n">
        <v>209</v>
      </c>
      <c r="B210" s="8" t="n">
        <v>194397199</v>
      </c>
      <c r="C210" s="8" t="s">
        <v>1960</v>
      </c>
      <c r="D210" s="8"/>
      <c r="E210" s="8"/>
      <c r="F210" s="8"/>
      <c r="G210" s="8" t="n">
        <v>104.8</v>
      </c>
      <c r="H210" s="14" t="n">
        <v>2.1E-025</v>
      </c>
      <c r="I210" s="8" t="n">
        <v>1</v>
      </c>
      <c r="J210" s="7" t="s">
        <v>1961</v>
      </c>
      <c r="K210" s="7" t="s">
        <v>1945</v>
      </c>
    </row>
    <row r="211" customFormat="false" ht="12.5" hidden="false" customHeight="false" outlineLevel="0" collapsed="false">
      <c r="A211" s="8" t="n">
        <v>210</v>
      </c>
      <c r="B211" s="8" t="n">
        <v>15901378</v>
      </c>
      <c r="C211" s="8" t="s">
        <v>1940</v>
      </c>
      <c r="D211" s="8"/>
      <c r="E211" s="8"/>
      <c r="F211" s="8"/>
      <c r="G211" s="8" t="n">
        <v>104.8</v>
      </c>
      <c r="H211" s="14" t="n">
        <v>2.1E-025</v>
      </c>
      <c r="I211" s="8" t="n">
        <v>1</v>
      </c>
      <c r="J211" s="7" t="s">
        <v>1921</v>
      </c>
      <c r="K211" s="7" t="s">
        <v>1914</v>
      </c>
    </row>
    <row r="212" customFormat="false" ht="12.5" hidden="false" customHeight="false" outlineLevel="0" collapsed="false">
      <c r="A212" s="8" t="n">
        <v>211</v>
      </c>
      <c r="B212" s="8" t="n">
        <v>15903432</v>
      </c>
      <c r="C212" s="8" t="s">
        <v>1923</v>
      </c>
      <c r="D212" s="8"/>
      <c r="E212" s="8"/>
      <c r="F212" s="8"/>
      <c r="G212" s="8" t="n">
        <v>104.8</v>
      </c>
      <c r="H212" s="14" t="n">
        <v>2.1E-025</v>
      </c>
      <c r="I212" s="8" t="n">
        <v>1</v>
      </c>
      <c r="J212" s="7" t="s">
        <v>1924</v>
      </c>
      <c r="K212" s="7" t="s">
        <v>1914</v>
      </c>
    </row>
    <row r="213" customFormat="false" ht="12.5" hidden="false" customHeight="false" outlineLevel="0" collapsed="false">
      <c r="A213" s="8" t="n">
        <v>212</v>
      </c>
      <c r="B213" s="8" t="n">
        <v>168575270</v>
      </c>
      <c r="C213" s="8" t="s">
        <v>1925</v>
      </c>
      <c r="D213" s="8"/>
      <c r="E213" s="8"/>
      <c r="F213" s="8"/>
      <c r="G213" s="8" t="n">
        <v>104.8</v>
      </c>
      <c r="H213" s="14" t="n">
        <v>2.1E-025</v>
      </c>
      <c r="I213" s="8" t="n">
        <v>1</v>
      </c>
      <c r="J213" s="7" t="s">
        <v>1926</v>
      </c>
      <c r="K213" s="7" t="s">
        <v>1927</v>
      </c>
    </row>
    <row r="214" customFormat="false" ht="12.5" hidden="false" customHeight="false" outlineLevel="0" collapsed="false">
      <c r="A214" s="8" t="n">
        <v>213</v>
      </c>
      <c r="B214" s="8" t="n">
        <v>168493435</v>
      </c>
      <c r="C214" s="8" t="s">
        <v>1928</v>
      </c>
      <c r="D214" s="8"/>
      <c r="E214" s="8"/>
      <c r="F214" s="8"/>
      <c r="G214" s="8" t="n">
        <v>104.8</v>
      </c>
      <c r="H214" s="14" t="n">
        <v>2.1E-025</v>
      </c>
      <c r="I214" s="8" t="n">
        <v>1</v>
      </c>
      <c r="J214" s="7" t="s">
        <v>1929</v>
      </c>
      <c r="K214" s="7" t="s">
        <v>1927</v>
      </c>
    </row>
    <row r="215" customFormat="false" ht="12.5" hidden="false" customHeight="false" outlineLevel="0" collapsed="false">
      <c r="A215" s="8" t="n">
        <v>214</v>
      </c>
      <c r="B215" s="8" t="n">
        <v>168491574</v>
      </c>
      <c r="C215" s="8" t="s">
        <v>1930</v>
      </c>
      <c r="D215" s="8"/>
      <c r="E215" s="8"/>
      <c r="F215" s="8"/>
      <c r="G215" s="8" t="n">
        <v>104.8</v>
      </c>
      <c r="H215" s="14" t="n">
        <v>2.1E-025</v>
      </c>
      <c r="I215" s="8" t="n">
        <v>1</v>
      </c>
      <c r="J215" s="7" t="s">
        <v>1931</v>
      </c>
      <c r="K215" s="7" t="s">
        <v>1927</v>
      </c>
    </row>
    <row r="216" customFormat="false" ht="12.5" hidden="false" customHeight="false" outlineLevel="0" collapsed="false">
      <c r="A216" s="8" t="n">
        <v>215</v>
      </c>
      <c r="B216" s="8" t="n">
        <v>168488804</v>
      </c>
      <c r="C216" s="8" t="s">
        <v>1932</v>
      </c>
      <c r="D216" s="8"/>
      <c r="E216" s="8"/>
      <c r="F216" s="8"/>
      <c r="G216" s="8" t="n">
        <v>104.8</v>
      </c>
      <c r="H216" s="14" t="n">
        <v>2.1E-025</v>
      </c>
      <c r="I216" s="8" t="n">
        <v>1</v>
      </c>
      <c r="J216" s="7" t="s">
        <v>1933</v>
      </c>
      <c r="K216" s="7" t="s">
        <v>1927</v>
      </c>
    </row>
    <row r="217" customFormat="false" ht="12.5" hidden="false" customHeight="false" outlineLevel="0" collapsed="false">
      <c r="A217" s="8" t="n">
        <v>216</v>
      </c>
      <c r="B217" s="8" t="n">
        <v>168487504</v>
      </c>
      <c r="C217" s="8" t="s">
        <v>1934</v>
      </c>
      <c r="D217" s="8"/>
      <c r="E217" s="8"/>
      <c r="F217" s="8"/>
      <c r="G217" s="8" t="n">
        <v>104.8</v>
      </c>
      <c r="H217" s="14" t="n">
        <v>2.1E-025</v>
      </c>
      <c r="I217" s="8" t="n">
        <v>1</v>
      </c>
      <c r="J217" s="7" t="s">
        <v>1935</v>
      </c>
      <c r="K217" s="7" t="s">
        <v>1927</v>
      </c>
    </row>
    <row r="218" customFormat="false" ht="12.5" hidden="false" customHeight="false" outlineLevel="0" collapsed="false">
      <c r="A218" s="8" t="n">
        <v>217</v>
      </c>
      <c r="B218" s="8" t="n">
        <v>168484977</v>
      </c>
      <c r="C218" s="8" t="s">
        <v>1936</v>
      </c>
      <c r="D218" s="8"/>
      <c r="E218" s="8"/>
      <c r="F218" s="8"/>
      <c r="G218" s="8" t="n">
        <v>104.8</v>
      </c>
      <c r="H218" s="14" t="n">
        <v>2.1E-025</v>
      </c>
      <c r="I218" s="8" t="n">
        <v>1</v>
      </c>
      <c r="J218" s="7" t="s">
        <v>1937</v>
      </c>
      <c r="K218" s="7" t="s">
        <v>1927</v>
      </c>
    </row>
    <row r="219" customFormat="false" ht="12.5" hidden="false" customHeight="false" outlineLevel="0" collapsed="false">
      <c r="A219" s="8" t="n">
        <v>218</v>
      </c>
      <c r="B219" s="8" t="n">
        <v>149021808</v>
      </c>
      <c r="C219" s="8" t="s">
        <v>1966</v>
      </c>
      <c r="D219" s="8"/>
      <c r="E219" s="8"/>
      <c r="F219" s="8"/>
      <c r="G219" s="8" t="n">
        <v>104.8</v>
      </c>
      <c r="H219" s="14" t="n">
        <v>2.1E-025</v>
      </c>
      <c r="I219" s="8" t="n">
        <v>1</v>
      </c>
      <c r="J219" s="7" t="s">
        <v>1967</v>
      </c>
      <c r="K219" s="7" t="s">
        <v>1917</v>
      </c>
    </row>
    <row r="220" customFormat="false" ht="12.5" hidden="false" customHeight="false" outlineLevel="0" collapsed="false">
      <c r="A220" s="8" t="n">
        <v>219</v>
      </c>
      <c r="B220" s="8" t="n">
        <v>149011772</v>
      </c>
      <c r="C220" s="8" t="s">
        <v>1915</v>
      </c>
      <c r="D220" s="8"/>
      <c r="E220" s="8"/>
      <c r="F220" s="8"/>
      <c r="G220" s="8" t="n">
        <v>104.8</v>
      </c>
      <c r="H220" s="14" t="n">
        <v>2.1E-025</v>
      </c>
      <c r="I220" s="8" t="n">
        <v>1</v>
      </c>
      <c r="J220" s="7" t="s">
        <v>1916</v>
      </c>
      <c r="K220" s="7" t="s">
        <v>1917</v>
      </c>
    </row>
    <row r="221" customFormat="false" ht="12.5" hidden="false" customHeight="false" outlineLevel="0" collapsed="false">
      <c r="A221" s="8" t="n">
        <v>220</v>
      </c>
      <c r="B221" s="8" t="n">
        <v>149007553</v>
      </c>
      <c r="C221" s="8" t="s">
        <v>1918</v>
      </c>
      <c r="D221" s="8"/>
      <c r="E221" s="8"/>
      <c r="F221" s="8"/>
      <c r="G221" s="8" t="n">
        <v>104.8</v>
      </c>
      <c r="H221" s="14" t="n">
        <v>2.1E-025</v>
      </c>
      <c r="I221" s="8" t="n">
        <v>1</v>
      </c>
      <c r="J221" s="7" t="s">
        <v>1919</v>
      </c>
      <c r="K221" s="7" t="s">
        <v>1917</v>
      </c>
    </row>
    <row r="222" customFormat="false" ht="12.5" hidden="false" customHeight="false" outlineLevel="0" collapsed="false">
      <c r="A222" s="8" t="n">
        <v>221</v>
      </c>
      <c r="B222" s="8" t="n">
        <v>148997403</v>
      </c>
      <c r="C222" s="8" t="s">
        <v>1941</v>
      </c>
      <c r="D222" s="8"/>
      <c r="E222" s="8"/>
      <c r="F222" s="8"/>
      <c r="G222" s="8" t="n">
        <v>104.8</v>
      </c>
      <c r="H222" s="14" t="n">
        <v>2.1E-025</v>
      </c>
      <c r="I222" s="8" t="n">
        <v>1</v>
      </c>
      <c r="J222" s="7" t="s">
        <v>1942</v>
      </c>
      <c r="K222" s="7" t="s">
        <v>1917</v>
      </c>
    </row>
    <row r="223" customFormat="false" ht="12.5" hidden="false" customHeight="false" outlineLevel="0" collapsed="false">
      <c r="A223" s="8" t="n">
        <v>222</v>
      </c>
      <c r="B223" s="8" t="n">
        <v>148992576</v>
      </c>
      <c r="C223" s="8" t="s">
        <v>1964</v>
      </c>
      <c r="D223" s="8"/>
      <c r="E223" s="8"/>
      <c r="F223" s="8"/>
      <c r="G223" s="8" t="n">
        <v>104.8</v>
      </c>
      <c r="H223" s="14" t="n">
        <v>2.1E-025</v>
      </c>
      <c r="I223" s="8" t="n">
        <v>1</v>
      </c>
      <c r="J223" s="7" t="s">
        <v>1965</v>
      </c>
      <c r="K223" s="7" t="s">
        <v>1917</v>
      </c>
    </row>
    <row r="224" customFormat="false" ht="12.5" hidden="false" customHeight="false" outlineLevel="0" collapsed="false">
      <c r="A224" s="8" t="n">
        <v>223</v>
      </c>
      <c r="B224" s="8" t="n">
        <v>148988580</v>
      </c>
      <c r="C224" s="8" t="s">
        <v>1948</v>
      </c>
      <c r="D224" s="8"/>
      <c r="E224" s="8"/>
      <c r="F224" s="8"/>
      <c r="G224" s="8" t="n">
        <v>104.8</v>
      </c>
      <c r="H224" s="14" t="n">
        <v>2.1E-025</v>
      </c>
      <c r="I224" s="8" t="n">
        <v>1</v>
      </c>
      <c r="J224" s="7" t="s">
        <v>1949</v>
      </c>
      <c r="K224" s="7" t="s">
        <v>1917</v>
      </c>
    </row>
    <row r="225" customFormat="false" ht="12.5" hidden="false" customHeight="false" outlineLevel="0" collapsed="false">
      <c r="A225" s="8" t="n">
        <v>224</v>
      </c>
      <c r="B225" s="8" t="n">
        <v>148984882</v>
      </c>
      <c r="C225" s="8" t="s">
        <v>1946</v>
      </c>
      <c r="D225" s="8"/>
      <c r="E225" s="8"/>
      <c r="F225" s="8"/>
      <c r="G225" s="8" t="n">
        <v>104.8</v>
      </c>
      <c r="H225" s="14" t="n">
        <v>2.1E-025</v>
      </c>
      <c r="I225" s="8" t="n">
        <v>1</v>
      </c>
      <c r="J225" s="7" t="s">
        <v>1947</v>
      </c>
      <c r="K225" s="7" t="s">
        <v>1917</v>
      </c>
    </row>
    <row r="226" customFormat="false" ht="12.5" hidden="false" customHeight="false" outlineLevel="0" collapsed="false">
      <c r="A226" s="8" t="n">
        <v>225</v>
      </c>
      <c r="B226" s="8" t="n">
        <v>116516825</v>
      </c>
      <c r="C226" s="8" t="s">
        <v>1938</v>
      </c>
      <c r="D226" s="8"/>
      <c r="E226" s="8"/>
      <c r="F226" s="8"/>
      <c r="G226" s="8" t="n">
        <v>104.8</v>
      </c>
      <c r="H226" s="14" t="n">
        <v>2.1E-025</v>
      </c>
      <c r="I226" s="8" t="n">
        <v>1</v>
      </c>
      <c r="J226" s="7" t="s">
        <v>1939</v>
      </c>
      <c r="K226" s="7" t="s">
        <v>1914</v>
      </c>
    </row>
    <row r="227" customFormat="false" ht="12.5" hidden="false" customHeight="false" outlineLevel="0" collapsed="false">
      <c r="A227" s="8" t="n">
        <v>226</v>
      </c>
      <c r="B227" s="8" t="n">
        <v>111658377</v>
      </c>
      <c r="C227" s="8" t="s">
        <v>1920</v>
      </c>
      <c r="D227" s="8"/>
      <c r="E227" s="8"/>
      <c r="F227" s="8"/>
      <c r="G227" s="8" t="n">
        <v>104.8</v>
      </c>
      <c r="H227" s="14" t="n">
        <v>2.1E-025</v>
      </c>
      <c r="I227" s="8" t="n">
        <v>1</v>
      </c>
      <c r="J227" s="7" t="s">
        <v>1921</v>
      </c>
      <c r="K227" s="7" t="s">
        <v>1922</v>
      </c>
    </row>
    <row r="228" customFormat="false" ht="12.5" hidden="false" customHeight="false" outlineLevel="0" collapsed="false">
      <c r="A228" s="8" t="n">
        <v>227</v>
      </c>
      <c r="B228" s="8" t="n">
        <v>221232245</v>
      </c>
      <c r="C228" s="8" t="s">
        <v>1943</v>
      </c>
      <c r="D228" s="8"/>
      <c r="E228" s="8"/>
      <c r="F228" s="8"/>
      <c r="G228" s="8" t="n">
        <v>104.8</v>
      </c>
      <c r="H228" s="14" t="n">
        <v>2.1E-025</v>
      </c>
      <c r="I228" s="8" t="n">
        <v>1</v>
      </c>
      <c r="J228" s="7" t="s">
        <v>1944</v>
      </c>
      <c r="K228" s="7" t="s">
        <v>1945</v>
      </c>
    </row>
    <row r="229" customFormat="false" ht="12.5" hidden="false" customHeight="false" outlineLevel="0" collapsed="false">
      <c r="A229" s="8" t="n">
        <v>228</v>
      </c>
      <c r="B229" s="8" t="n">
        <v>225861365</v>
      </c>
      <c r="C229" s="8" t="s">
        <v>1950</v>
      </c>
      <c r="D229" s="8"/>
      <c r="E229" s="8"/>
      <c r="F229" s="8"/>
      <c r="G229" s="8" t="n">
        <v>104.8</v>
      </c>
      <c r="H229" s="14" t="n">
        <v>2.1E-025</v>
      </c>
      <c r="I229" s="8" t="n">
        <v>1</v>
      </c>
      <c r="J229" s="7" t="s">
        <v>1951</v>
      </c>
      <c r="K229" s="7" t="s">
        <v>1927</v>
      </c>
    </row>
    <row r="230" customFormat="false" ht="12.5" hidden="false" customHeight="false" outlineLevel="0" collapsed="false">
      <c r="A230" s="8" t="n">
        <v>229</v>
      </c>
      <c r="B230" s="8" t="n">
        <v>169832668</v>
      </c>
      <c r="C230" s="8" t="s">
        <v>1952</v>
      </c>
      <c r="D230" s="8"/>
      <c r="E230" s="8"/>
      <c r="F230" s="8"/>
      <c r="G230" s="8" t="n">
        <v>104.8</v>
      </c>
      <c r="H230" s="14" t="n">
        <v>2.1E-025</v>
      </c>
      <c r="I230" s="8" t="n">
        <v>1</v>
      </c>
      <c r="J230" s="7" t="s">
        <v>1953</v>
      </c>
      <c r="K230" s="7" t="s">
        <v>1945</v>
      </c>
    </row>
    <row r="231" customFormat="false" ht="12.5" hidden="false" customHeight="false" outlineLevel="0" collapsed="false">
      <c r="A231" s="8" t="n">
        <v>230</v>
      </c>
      <c r="B231" s="8" t="n">
        <v>225859289</v>
      </c>
      <c r="C231" s="8" t="s">
        <v>1954</v>
      </c>
      <c r="D231" s="8"/>
      <c r="E231" s="8"/>
      <c r="F231" s="8"/>
      <c r="G231" s="8" t="n">
        <v>104.8</v>
      </c>
      <c r="H231" s="14" t="n">
        <v>2.1E-025</v>
      </c>
      <c r="I231" s="8" t="n">
        <v>1</v>
      </c>
      <c r="J231" s="7" t="s">
        <v>1955</v>
      </c>
      <c r="K231" s="7" t="s">
        <v>1927</v>
      </c>
    </row>
    <row r="232" customFormat="false" ht="12.5" hidden="false" customHeight="false" outlineLevel="0" collapsed="false">
      <c r="A232" s="8" t="n">
        <v>231</v>
      </c>
      <c r="B232" s="8" t="n">
        <v>225854974</v>
      </c>
      <c r="C232" s="8" t="s">
        <v>1956</v>
      </c>
      <c r="D232" s="8"/>
      <c r="E232" s="8"/>
      <c r="F232" s="8"/>
      <c r="G232" s="8" t="n">
        <v>104.8</v>
      </c>
      <c r="H232" s="14" t="n">
        <v>2.1E-025</v>
      </c>
      <c r="I232" s="8" t="n">
        <v>1</v>
      </c>
      <c r="J232" s="7" t="s">
        <v>1957</v>
      </c>
      <c r="K232" s="7" t="s">
        <v>1927</v>
      </c>
    </row>
    <row r="233" customFormat="false" ht="12.5" hidden="false" customHeight="false" outlineLevel="0" collapsed="false">
      <c r="A233" s="8" t="n">
        <v>232</v>
      </c>
      <c r="B233" s="8" t="n">
        <v>225857160</v>
      </c>
      <c r="C233" s="8" t="s">
        <v>1958</v>
      </c>
      <c r="D233" s="8"/>
      <c r="E233" s="8"/>
      <c r="F233" s="8"/>
      <c r="G233" s="8" t="n">
        <v>104.8</v>
      </c>
      <c r="H233" s="14" t="n">
        <v>2.1E-025</v>
      </c>
      <c r="I233" s="8" t="n">
        <v>1</v>
      </c>
      <c r="J233" s="7" t="s">
        <v>1959</v>
      </c>
      <c r="K233" s="7" t="s">
        <v>1927</v>
      </c>
    </row>
    <row r="234" customFormat="false" ht="12.5" hidden="false" customHeight="false" outlineLevel="0" collapsed="false">
      <c r="A234" s="8" t="n">
        <v>233</v>
      </c>
      <c r="B234" s="8" t="n">
        <v>182684490</v>
      </c>
      <c r="C234" s="8" t="s">
        <v>1962</v>
      </c>
      <c r="D234" s="8"/>
      <c r="E234" s="8"/>
      <c r="F234" s="8"/>
      <c r="G234" s="8" t="n">
        <v>104.8</v>
      </c>
      <c r="H234" s="14" t="n">
        <v>2.1E-025</v>
      </c>
      <c r="I234" s="8" t="n">
        <v>1</v>
      </c>
      <c r="J234" s="7" t="s">
        <v>1963</v>
      </c>
      <c r="K234" s="7" t="s">
        <v>1914</v>
      </c>
    </row>
    <row r="235" customFormat="false" ht="12.5" hidden="false" customHeight="false" outlineLevel="0" collapsed="false">
      <c r="A235" s="8" t="n">
        <v>234</v>
      </c>
      <c r="B235" s="8" t="n">
        <v>228476322</v>
      </c>
      <c r="C235" s="8" t="s">
        <v>2378</v>
      </c>
      <c r="D235" s="8"/>
      <c r="E235" s="8"/>
      <c r="F235" s="8"/>
      <c r="G235" s="8" t="n">
        <v>104.6</v>
      </c>
      <c r="H235" s="14" t="n">
        <v>2.5E-025</v>
      </c>
      <c r="I235" s="8" t="n">
        <v>1</v>
      </c>
      <c r="J235" s="7" t="s">
        <v>2379</v>
      </c>
      <c r="K235" s="7" t="s">
        <v>1945</v>
      </c>
    </row>
    <row r="236" customFormat="false" ht="12.5" hidden="false" customHeight="false" outlineLevel="0" collapsed="false">
      <c r="A236" s="8" t="n">
        <v>235</v>
      </c>
      <c r="B236" s="8" t="n">
        <v>75764327</v>
      </c>
      <c r="C236" s="8" t="s">
        <v>2388</v>
      </c>
      <c r="D236" s="8"/>
      <c r="E236" s="8"/>
      <c r="F236" s="8"/>
      <c r="G236" s="8" t="n">
        <v>103.1</v>
      </c>
      <c r="H236" s="14" t="n">
        <v>7.2E-025</v>
      </c>
      <c r="I236" s="8" t="n">
        <v>1</v>
      </c>
      <c r="J236" s="7" t="s">
        <v>2389</v>
      </c>
      <c r="K236" s="7" t="s">
        <v>662</v>
      </c>
    </row>
    <row r="237" customFormat="false" ht="12.5" hidden="false" customHeight="false" outlineLevel="0" collapsed="false">
      <c r="A237" s="8" t="n">
        <v>236</v>
      </c>
      <c r="B237" s="8" t="n">
        <v>15895407</v>
      </c>
      <c r="C237" s="8" t="s">
        <v>2438</v>
      </c>
      <c r="D237" s="8"/>
      <c r="E237" s="8"/>
      <c r="F237" s="8"/>
      <c r="G237" s="8" t="n">
        <v>102.6</v>
      </c>
      <c r="H237" s="14" t="n">
        <v>9.8E-025</v>
      </c>
      <c r="I237" s="8" t="n">
        <v>1</v>
      </c>
      <c r="J237" s="7" t="s">
        <v>2439</v>
      </c>
      <c r="K237" s="7" t="s">
        <v>1914</v>
      </c>
    </row>
    <row r="238" customFormat="false" ht="12.5" hidden="false" customHeight="false" outlineLevel="0" collapsed="false">
      <c r="A238" s="8" t="n">
        <v>237</v>
      </c>
      <c r="B238" s="8" t="n">
        <v>223044055</v>
      </c>
      <c r="C238" s="8" t="s">
        <v>2446</v>
      </c>
      <c r="D238" s="8"/>
      <c r="E238" s="8"/>
      <c r="F238" s="8"/>
      <c r="G238" s="8" t="n">
        <v>101.5</v>
      </c>
      <c r="H238" s="14" t="n">
        <v>2.1E-024</v>
      </c>
      <c r="I238" s="8" t="n">
        <v>1</v>
      </c>
      <c r="J238" s="7" t="s">
        <v>2447</v>
      </c>
      <c r="K238" s="7" t="s">
        <v>1927</v>
      </c>
    </row>
    <row r="239" customFormat="false" ht="12.5" hidden="false" customHeight="false" outlineLevel="0" collapsed="false">
      <c r="A239" s="8" t="n">
        <v>238</v>
      </c>
      <c r="B239" s="8" t="n">
        <v>225867959</v>
      </c>
      <c r="C239" s="8" t="s">
        <v>1990</v>
      </c>
      <c r="D239" s="8"/>
      <c r="E239" s="8"/>
      <c r="F239" s="8"/>
      <c r="G239" s="8" t="n">
        <v>101.4</v>
      </c>
      <c r="H239" s="14" t="n">
        <v>2.3E-024</v>
      </c>
      <c r="I239" s="8" t="n">
        <v>1</v>
      </c>
      <c r="J239" s="7" t="s">
        <v>1991</v>
      </c>
      <c r="K239" s="7" t="s">
        <v>1945</v>
      </c>
    </row>
    <row r="240" customFormat="false" ht="12.5" hidden="false" customHeight="false" outlineLevel="0" collapsed="false">
      <c r="A240" s="8" t="n">
        <v>239</v>
      </c>
      <c r="B240" s="8" t="n">
        <v>157150485</v>
      </c>
      <c r="C240" s="8" t="s">
        <v>1912</v>
      </c>
      <c r="D240" s="8"/>
      <c r="E240" s="8"/>
      <c r="F240" s="8"/>
      <c r="G240" s="8" t="n">
        <v>101</v>
      </c>
      <c r="H240" s="14" t="n">
        <v>3.1E-024</v>
      </c>
      <c r="I240" s="8" t="n">
        <v>1</v>
      </c>
      <c r="J240" s="7" t="s">
        <v>1913</v>
      </c>
      <c r="K240" s="7" t="s">
        <v>1914</v>
      </c>
    </row>
    <row r="241" customFormat="false" ht="12.5" hidden="false" customHeight="false" outlineLevel="0" collapsed="false">
      <c r="A241" s="8" t="n">
        <v>240</v>
      </c>
      <c r="B241" s="8" t="n">
        <v>57867405</v>
      </c>
      <c r="C241" s="8" t="s">
        <v>2398</v>
      </c>
      <c r="D241" s="8"/>
      <c r="E241" s="8"/>
      <c r="F241" s="8"/>
      <c r="G241" s="8" t="n">
        <v>100.9</v>
      </c>
      <c r="H241" s="14" t="n">
        <v>3.2E-024</v>
      </c>
      <c r="I241" s="8" t="n">
        <v>1</v>
      </c>
      <c r="J241" s="7" t="s">
        <v>2399</v>
      </c>
      <c r="K241" s="7" t="s">
        <v>1914</v>
      </c>
    </row>
    <row r="242" customFormat="false" ht="12.5" hidden="false" customHeight="false" outlineLevel="0" collapsed="false">
      <c r="A242" s="8" t="n">
        <v>241</v>
      </c>
      <c r="B242" s="8" t="n">
        <v>15673794</v>
      </c>
      <c r="C242" s="8" t="s">
        <v>2041</v>
      </c>
      <c r="D242" s="8"/>
      <c r="E242" s="8"/>
      <c r="F242" s="8"/>
      <c r="G242" s="8" t="n">
        <v>100.1</v>
      </c>
      <c r="H242" s="14" t="n">
        <v>5.8E-024</v>
      </c>
      <c r="I242" s="8" t="n">
        <v>1</v>
      </c>
      <c r="J242" s="7" t="s">
        <v>2042</v>
      </c>
      <c r="K242" s="7" t="s">
        <v>1914</v>
      </c>
    </row>
    <row r="243" customFormat="false" ht="12.5" hidden="false" customHeight="false" outlineLevel="0" collapsed="false">
      <c r="A243" s="8" t="n">
        <v>242</v>
      </c>
      <c r="B243" s="8" t="n">
        <v>27468520</v>
      </c>
      <c r="C243" s="8" t="s">
        <v>2436</v>
      </c>
      <c r="D243" s="8"/>
      <c r="E243" s="8"/>
      <c r="F243" s="8"/>
      <c r="G243" s="8" t="n">
        <v>99.9</v>
      </c>
      <c r="H243" s="14" t="n">
        <v>6.4E-024</v>
      </c>
      <c r="I243" s="8" t="n">
        <v>1</v>
      </c>
      <c r="J243" s="7" t="s">
        <v>2437</v>
      </c>
      <c r="K243" s="7" t="s">
        <v>1914</v>
      </c>
    </row>
    <row r="244" customFormat="false" ht="12.5" hidden="false" customHeight="false" outlineLevel="0" collapsed="false">
      <c r="A244" s="8" t="n">
        <v>243</v>
      </c>
      <c r="B244" s="8" t="n">
        <v>195978724</v>
      </c>
      <c r="C244" s="8" t="s">
        <v>1994</v>
      </c>
      <c r="D244" s="8"/>
      <c r="E244" s="8"/>
      <c r="F244" s="8"/>
      <c r="G244" s="8" t="n">
        <v>99.9</v>
      </c>
      <c r="H244" s="14" t="n">
        <v>6.4E-024</v>
      </c>
      <c r="I244" s="8" t="n">
        <v>1</v>
      </c>
      <c r="J244" s="7" t="s">
        <v>1995</v>
      </c>
      <c r="K244" s="7" t="s">
        <v>1996</v>
      </c>
    </row>
    <row r="245" customFormat="false" ht="12.5" hidden="false" customHeight="false" outlineLevel="0" collapsed="false">
      <c r="A245" s="8" t="n">
        <v>244</v>
      </c>
      <c r="B245" s="8" t="n">
        <v>116753556</v>
      </c>
      <c r="C245" s="8" t="s">
        <v>2458</v>
      </c>
      <c r="D245" s="8"/>
      <c r="E245" s="8"/>
      <c r="F245" s="8"/>
      <c r="G245" s="8" t="n">
        <v>99.9</v>
      </c>
      <c r="H245" s="14" t="n">
        <v>6.5E-024</v>
      </c>
      <c r="I245" s="8" t="n">
        <v>1</v>
      </c>
      <c r="J245" s="7" t="s">
        <v>2459</v>
      </c>
      <c r="K245" s="7" t="s">
        <v>2460</v>
      </c>
    </row>
    <row r="246" customFormat="false" ht="12.5" hidden="false" customHeight="false" outlineLevel="0" collapsed="false">
      <c r="A246" s="8" t="n">
        <v>245</v>
      </c>
      <c r="B246" s="8" t="n">
        <v>225871126</v>
      </c>
      <c r="C246" s="8" t="s">
        <v>2000</v>
      </c>
      <c r="D246" s="8"/>
      <c r="E246" s="8"/>
      <c r="F246" s="8"/>
      <c r="G246" s="8" t="n">
        <v>99.7</v>
      </c>
      <c r="H246" s="14" t="n">
        <v>7.6E-024</v>
      </c>
      <c r="I246" s="8" t="n">
        <v>1</v>
      </c>
      <c r="J246" s="7" t="s">
        <v>2001</v>
      </c>
      <c r="K246" s="7" t="s">
        <v>1945</v>
      </c>
    </row>
    <row r="247" customFormat="false" ht="12.5" hidden="false" customHeight="false" outlineLevel="0" collapsed="false">
      <c r="A247" s="8" t="n">
        <v>246</v>
      </c>
      <c r="B247" s="8" t="n">
        <v>197336739</v>
      </c>
      <c r="C247" s="8" t="s">
        <v>2564</v>
      </c>
      <c r="D247" s="8"/>
      <c r="E247" s="8"/>
      <c r="F247" s="8"/>
      <c r="G247" s="8" t="n">
        <v>98.9</v>
      </c>
      <c r="H247" s="14" t="n">
        <v>1.3E-023</v>
      </c>
      <c r="I247" s="8" t="n">
        <v>1</v>
      </c>
      <c r="J247" s="7" t="s">
        <v>2565</v>
      </c>
      <c r="K247" s="7" t="s">
        <v>1945</v>
      </c>
    </row>
    <row r="248" customFormat="false" ht="12.5" hidden="false" customHeight="false" outlineLevel="0" collapsed="false">
      <c r="A248" s="8" t="n">
        <v>247</v>
      </c>
      <c r="B248" s="8" t="n">
        <v>59713604</v>
      </c>
      <c r="C248" s="8" t="s">
        <v>2568</v>
      </c>
      <c r="D248" s="8"/>
      <c r="E248" s="8"/>
      <c r="F248" s="8"/>
      <c r="G248" s="8" t="n">
        <v>98.9</v>
      </c>
      <c r="H248" s="14" t="n">
        <v>1.3E-023</v>
      </c>
      <c r="I248" s="8" t="n">
        <v>1</v>
      </c>
      <c r="J248" s="7" t="s">
        <v>2569</v>
      </c>
      <c r="K248" s="7" t="s">
        <v>1914</v>
      </c>
    </row>
    <row r="249" customFormat="false" ht="12.5" hidden="false" customHeight="false" outlineLevel="0" collapsed="false">
      <c r="A249" s="8" t="n">
        <v>248</v>
      </c>
      <c r="B249" s="8" t="n">
        <v>116512686</v>
      </c>
      <c r="C249" s="8" t="s">
        <v>2039</v>
      </c>
      <c r="D249" s="8"/>
      <c r="E249" s="8"/>
      <c r="F249" s="8"/>
      <c r="G249" s="8" t="n">
        <v>98.4</v>
      </c>
      <c r="H249" s="14" t="n">
        <v>1.8E-023</v>
      </c>
      <c r="I249" s="8" t="n">
        <v>1</v>
      </c>
      <c r="J249" s="7" t="s">
        <v>2040</v>
      </c>
      <c r="K249" s="7" t="s">
        <v>1914</v>
      </c>
    </row>
    <row r="250" customFormat="false" ht="12.5" hidden="false" customHeight="false" outlineLevel="0" collapsed="false">
      <c r="A250" s="8" t="n">
        <v>249</v>
      </c>
      <c r="B250" s="8" t="n">
        <v>125624773</v>
      </c>
      <c r="C250" s="8" t="s">
        <v>2037</v>
      </c>
      <c r="D250" s="8"/>
      <c r="E250" s="8"/>
      <c r="F250" s="8"/>
      <c r="G250" s="8" t="n">
        <v>98.4</v>
      </c>
      <c r="H250" s="14" t="n">
        <v>1.8E-023</v>
      </c>
      <c r="I250" s="8" t="n">
        <v>1</v>
      </c>
      <c r="J250" s="7" t="s">
        <v>2038</v>
      </c>
      <c r="K250" s="7" t="s">
        <v>1914</v>
      </c>
    </row>
    <row r="251" customFormat="false" ht="12.5" hidden="false" customHeight="false" outlineLevel="0" collapsed="false">
      <c r="A251" s="8" t="n">
        <v>250</v>
      </c>
      <c r="B251" s="8" t="n">
        <v>125718547</v>
      </c>
      <c r="C251" s="8" t="s">
        <v>1968</v>
      </c>
      <c r="D251" s="8"/>
      <c r="E251" s="8"/>
      <c r="F251" s="8"/>
      <c r="G251" s="8" t="n">
        <v>97.7</v>
      </c>
      <c r="H251" s="14" t="n">
        <v>3E-023</v>
      </c>
      <c r="I251" s="8" t="n">
        <v>1</v>
      </c>
      <c r="J251" s="7" t="s">
        <v>1969</v>
      </c>
      <c r="K251" s="7" t="s">
        <v>1914</v>
      </c>
    </row>
    <row r="252" customFormat="false" ht="12.5" hidden="false" customHeight="false" outlineLevel="0" collapsed="false">
      <c r="A252" s="8" t="n">
        <v>251</v>
      </c>
      <c r="B252" s="8" t="n">
        <v>116491058</v>
      </c>
      <c r="C252" s="8" t="s">
        <v>2374</v>
      </c>
      <c r="D252" s="8"/>
      <c r="E252" s="8"/>
      <c r="F252" s="8"/>
      <c r="G252" s="8" t="n">
        <v>95</v>
      </c>
      <c r="H252" s="14" t="n">
        <v>1.9E-022</v>
      </c>
      <c r="I252" s="8" t="n">
        <v>1</v>
      </c>
      <c r="J252" s="7" t="s">
        <v>2375</v>
      </c>
      <c r="K252" s="7" t="s">
        <v>2088</v>
      </c>
    </row>
    <row r="253" customFormat="false" ht="12.5" hidden="false" customHeight="false" outlineLevel="0" collapsed="false">
      <c r="A253" s="8" t="n">
        <v>252</v>
      </c>
      <c r="B253" s="8" t="n">
        <v>94993709</v>
      </c>
      <c r="C253" s="8" t="s">
        <v>2019</v>
      </c>
      <c r="D253" s="8"/>
      <c r="E253" s="8"/>
      <c r="F253" s="8"/>
      <c r="G253" s="8" t="n">
        <v>94.6</v>
      </c>
      <c r="H253" s="14" t="n">
        <v>2.6E-022</v>
      </c>
      <c r="I253" s="8" t="n">
        <v>1</v>
      </c>
      <c r="J253" s="7" t="s">
        <v>2020</v>
      </c>
      <c r="K253" s="7" t="s">
        <v>1914</v>
      </c>
    </row>
    <row r="254" customFormat="false" ht="12.5" hidden="false" customHeight="false" outlineLevel="0" collapsed="false">
      <c r="A254" s="8" t="n">
        <v>253</v>
      </c>
      <c r="B254" s="8" t="n">
        <v>19745537</v>
      </c>
      <c r="C254" s="8" t="s">
        <v>2011</v>
      </c>
      <c r="D254" s="8"/>
      <c r="E254" s="8"/>
      <c r="F254" s="8"/>
      <c r="G254" s="8" t="n">
        <v>94.6</v>
      </c>
      <c r="H254" s="14" t="n">
        <v>2.6E-022</v>
      </c>
      <c r="I254" s="8" t="n">
        <v>1</v>
      </c>
      <c r="J254" s="7" t="s">
        <v>2012</v>
      </c>
      <c r="K254" s="7" t="s">
        <v>1914</v>
      </c>
    </row>
    <row r="255" customFormat="false" ht="12.5" hidden="false" customHeight="false" outlineLevel="0" collapsed="false">
      <c r="A255" s="8" t="n">
        <v>254</v>
      </c>
      <c r="B255" s="8" t="n">
        <v>28896493</v>
      </c>
      <c r="C255" s="8" t="s">
        <v>2033</v>
      </c>
      <c r="D255" s="8"/>
      <c r="E255" s="8"/>
      <c r="F255" s="8"/>
      <c r="G255" s="8" t="n">
        <v>94.6</v>
      </c>
      <c r="H255" s="14" t="n">
        <v>2.6E-022</v>
      </c>
      <c r="I255" s="8" t="n">
        <v>1</v>
      </c>
      <c r="J255" s="7" t="s">
        <v>2034</v>
      </c>
      <c r="K255" s="7" t="s">
        <v>1914</v>
      </c>
    </row>
    <row r="256" customFormat="false" ht="12.5" hidden="false" customHeight="false" outlineLevel="0" collapsed="false">
      <c r="A256" s="8" t="n">
        <v>255</v>
      </c>
      <c r="B256" s="8" t="n">
        <v>209558874</v>
      </c>
      <c r="C256" s="8" t="s">
        <v>2008</v>
      </c>
      <c r="D256" s="8"/>
      <c r="E256" s="8"/>
      <c r="F256" s="8"/>
      <c r="G256" s="8" t="n">
        <v>94.6</v>
      </c>
      <c r="H256" s="14" t="n">
        <v>2.6E-022</v>
      </c>
      <c r="I256" s="8" t="n">
        <v>1</v>
      </c>
      <c r="J256" s="7" t="s">
        <v>2009</v>
      </c>
      <c r="K256" s="7" t="s">
        <v>2010</v>
      </c>
    </row>
    <row r="257" customFormat="false" ht="12.5" hidden="false" customHeight="false" outlineLevel="0" collapsed="false">
      <c r="A257" s="8" t="n">
        <v>256</v>
      </c>
      <c r="B257" s="8" t="n">
        <v>71910133</v>
      </c>
      <c r="C257" s="8" t="s">
        <v>2025</v>
      </c>
      <c r="D257" s="8"/>
      <c r="E257" s="8"/>
      <c r="F257" s="8"/>
      <c r="G257" s="8" t="n">
        <v>94.6</v>
      </c>
      <c r="H257" s="14" t="n">
        <v>2.6E-022</v>
      </c>
      <c r="I257" s="8" t="n">
        <v>1</v>
      </c>
      <c r="J257" s="7" t="s">
        <v>2026</v>
      </c>
      <c r="K257" s="7" t="s">
        <v>1914</v>
      </c>
    </row>
    <row r="258" customFormat="false" ht="12.5" hidden="false" customHeight="false" outlineLevel="0" collapsed="false">
      <c r="A258" s="8" t="n">
        <v>257</v>
      </c>
      <c r="B258" s="8" t="n">
        <v>21909814</v>
      </c>
      <c r="C258" s="8" t="s">
        <v>2031</v>
      </c>
      <c r="D258" s="8"/>
      <c r="E258" s="8"/>
      <c r="F258" s="8"/>
      <c r="G258" s="8" t="n">
        <v>94.6</v>
      </c>
      <c r="H258" s="14" t="n">
        <v>2.6E-022</v>
      </c>
      <c r="I258" s="8" t="n">
        <v>1</v>
      </c>
      <c r="J258" s="7" t="s">
        <v>2032</v>
      </c>
      <c r="K258" s="7" t="s">
        <v>1914</v>
      </c>
    </row>
    <row r="259" customFormat="false" ht="12.5" hidden="false" customHeight="false" outlineLevel="0" collapsed="false">
      <c r="A259" s="8" t="n">
        <v>258</v>
      </c>
      <c r="B259" s="8" t="n">
        <v>50913691</v>
      </c>
      <c r="C259" s="8" t="s">
        <v>2017</v>
      </c>
      <c r="D259" s="8"/>
      <c r="E259" s="8"/>
      <c r="F259" s="8"/>
      <c r="G259" s="8" t="n">
        <v>94.6</v>
      </c>
      <c r="H259" s="14" t="n">
        <v>2.6E-022</v>
      </c>
      <c r="I259" s="8" t="n">
        <v>1</v>
      </c>
      <c r="J259" s="7" t="s">
        <v>2018</v>
      </c>
      <c r="K259" s="7" t="s">
        <v>1914</v>
      </c>
    </row>
    <row r="260" customFormat="false" ht="12.5" hidden="false" customHeight="false" outlineLevel="0" collapsed="false">
      <c r="A260" s="8" t="n">
        <v>259</v>
      </c>
      <c r="B260" s="8" t="n">
        <v>71902974</v>
      </c>
      <c r="C260" s="8" t="s">
        <v>2027</v>
      </c>
      <c r="D260" s="8"/>
      <c r="E260" s="8"/>
      <c r="F260" s="8"/>
      <c r="G260" s="8" t="n">
        <v>94.6</v>
      </c>
      <c r="H260" s="14" t="n">
        <v>2.6E-022</v>
      </c>
      <c r="I260" s="8" t="n">
        <v>1</v>
      </c>
      <c r="J260" s="7" t="s">
        <v>2028</v>
      </c>
      <c r="K260" s="7" t="s">
        <v>1914</v>
      </c>
    </row>
    <row r="261" customFormat="false" ht="12.5" hidden="false" customHeight="false" outlineLevel="0" collapsed="false">
      <c r="A261" s="8" t="n">
        <v>260</v>
      </c>
      <c r="B261" s="8" t="n">
        <v>94987949</v>
      </c>
      <c r="C261" s="8" t="s">
        <v>2029</v>
      </c>
      <c r="D261" s="8"/>
      <c r="E261" s="8"/>
      <c r="F261" s="8"/>
      <c r="G261" s="8" t="n">
        <v>94.6</v>
      </c>
      <c r="H261" s="14" t="n">
        <v>2.6E-022</v>
      </c>
      <c r="I261" s="8" t="n">
        <v>1</v>
      </c>
      <c r="J261" s="7" t="s">
        <v>2030</v>
      </c>
      <c r="K261" s="7" t="s">
        <v>1914</v>
      </c>
    </row>
    <row r="262" customFormat="false" ht="12.5" hidden="false" customHeight="false" outlineLevel="0" collapsed="false">
      <c r="A262" s="8" t="n">
        <v>261</v>
      </c>
      <c r="B262" s="8" t="n">
        <v>94989823</v>
      </c>
      <c r="C262" s="8" t="s">
        <v>2023</v>
      </c>
      <c r="D262" s="8"/>
      <c r="E262" s="8"/>
      <c r="F262" s="8"/>
      <c r="G262" s="8" t="n">
        <v>94.6</v>
      </c>
      <c r="H262" s="14" t="n">
        <v>2.6E-022</v>
      </c>
      <c r="I262" s="8" t="n">
        <v>1</v>
      </c>
      <c r="J262" s="7" t="s">
        <v>2024</v>
      </c>
      <c r="K262" s="7" t="s">
        <v>1914</v>
      </c>
    </row>
    <row r="263" customFormat="false" ht="12.5" hidden="false" customHeight="false" outlineLevel="0" collapsed="false">
      <c r="A263" s="8" t="n">
        <v>262</v>
      </c>
      <c r="B263" s="8" t="n">
        <v>94991833</v>
      </c>
      <c r="C263" s="8" t="s">
        <v>2021</v>
      </c>
      <c r="D263" s="8"/>
      <c r="E263" s="8"/>
      <c r="F263" s="8"/>
      <c r="G263" s="8" t="n">
        <v>94.6</v>
      </c>
      <c r="H263" s="14" t="n">
        <v>2.6E-022</v>
      </c>
      <c r="I263" s="8" t="n">
        <v>1</v>
      </c>
      <c r="J263" s="7" t="s">
        <v>2022</v>
      </c>
      <c r="K263" s="7" t="s">
        <v>1914</v>
      </c>
    </row>
    <row r="264" customFormat="false" ht="12.5" hidden="false" customHeight="false" outlineLevel="0" collapsed="false">
      <c r="A264" s="8" t="n">
        <v>263</v>
      </c>
      <c r="B264" s="8" t="n">
        <v>15674527</v>
      </c>
      <c r="C264" s="8" t="s">
        <v>2013</v>
      </c>
      <c r="D264" s="8"/>
      <c r="E264" s="8"/>
      <c r="F264" s="8"/>
      <c r="G264" s="8" t="n">
        <v>94.6</v>
      </c>
      <c r="H264" s="14" t="n">
        <v>2.6E-022</v>
      </c>
      <c r="I264" s="8" t="n">
        <v>1</v>
      </c>
      <c r="J264" s="7" t="s">
        <v>2014</v>
      </c>
      <c r="K264" s="7" t="s">
        <v>1914</v>
      </c>
    </row>
    <row r="265" customFormat="false" ht="12.5" hidden="false" customHeight="false" outlineLevel="0" collapsed="false">
      <c r="A265" s="8" t="n">
        <v>264</v>
      </c>
      <c r="B265" s="8" t="n">
        <v>139474346</v>
      </c>
      <c r="C265" s="8" t="s">
        <v>2015</v>
      </c>
      <c r="D265" s="8"/>
      <c r="E265" s="8"/>
      <c r="F265" s="8"/>
      <c r="G265" s="8" t="n">
        <v>94.6</v>
      </c>
      <c r="H265" s="14" t="n">
        <v>2.6E-022</v>
      </c>
      <c r="I265" s="8" t="n">
        <v>1</v>
      </c>
      <c r="J265" s="7" t="s">
        <v>2016</v>
      </c>
      <c r="K265" s="7" t="s">
        <v>1914</v>
      </c>
    </row>
    <row r="266" customFormat="false" ht="12.5" hidden="false" customHeight="false" outlineLevel="0" collapsed="false">
      <c r="A266" s="8" t="n">
        <v>265</v>
      </c>
      <c r="B266" s="8" t="n">
        <v>170726810</v>
      </c>
      <c r="C266" s="8" t="s">
        <v>2583</v>
      </c>
      <c r="D266" s="8"/>
      <c r="E266" s="8"/>
      <c r="F266" s="8"/>
      <c r="G266" s="8" t="n">
        <v>94.1</v>
      </c>
      <c r="H266" s="14" t="n">
        <v>3.7E-022</v>
      </c>
      <c r="I266" s="8" t="n">
        <v>1</v>
      </c>
      <c r="J266" s="7" t="s">
        <v>2584</v>
      </c>
      <c r="K266" s="7" t="s">
        <v>215</v>
      </c>
    </row>
    <row r="267" customFormat="false" ht="12.5" hidden="false" customHeight="false" outlineLevel="0" collapsed="false">
      <c r="A267" s="8" t="n">
        <v>266</v>
      </c>
      <c r="B267" s="8" t="n">
        <v>224368800</v>
      </c>
      <c r="C267" s="8" t="s">
        <v>2471</v>
      </c>
      <c r="D267" s="8"/>
      <c r="E267" s="8"/>
      <c r="F267" s="8"/>
      <c r="G267" s="8" t="n">
        <v>92.5</v>
      </c>
      <c r="H267" s="14" t="n">
        <v>1.1E-021</v>
      </c>
      <c r="I267" s="8" t="n">
        <v>1</v>
      </c>
      <c r="J267" s="7" t="s">
        <v>2472</v>
      </c>
      <c r="K267" s="7" t="s">
        <v>2473</v>
      </c>
    </row>
    <row r="268" customFormat="false" ht="12.5" hidden="false" customHeight="false" outlineLevel="0" collapsed="false">
      <c r="A268" s="8" t="n">
        <v>267</v>
      </c>
      <c r="B268" s="8" t="n">
        <v>37679565</v>
      </c>
      <c r="C268" s="8" t="s">
        <v>2723</v>
      </c>
      <c r="D268" s="8"/>
      <c r="E268" s="8"/>
      <c r="F268" s="8"/>
      <c r="G268" s="8" t="n">
        <v>91.3</v>
      </c>
      <c r="H268" s="14" t="n">
        <v>2.6E-021</v>
      </c>
      <c r="I268" s="8" t="n">
        <v>1</v>
      </c>
      <c r="J268" s="7" t="s">
        <v>2724</v>
      </c>
      <c r="K268" s="7" t="s">
        <v>1914</v>
      </c>
    </row>
    <row r="269" customFormat="false" ht="12.5" hidden="false" customHeight="false" outlineLevel="0" collapsed="false">
      <c r="A269" s="8" t="n">
        <v>268</v>
      </c>
      <c r="B269" s="8" t="n">
        <v>27366167</v>
      </c>
      <c r="C269" s="8" t="s">
        <v>2732</v>
      </c>
      <c r="D269" s="8"/>
      <c r="E269" s="8"/>
      <c r="F269" s="8"/>
      <c r="G269" s="8" t="n">
        <v>91.2</v>
      </c>
      <c r="H269" s="14" t="n">
        <v>2.8E-021</v>
      </c>
      <c r="I269" s="8" t="n">
        <v>1</v>
      </c>
      <c r="J269" s="7" t="s">
        <v>1216</v>
      </c>
      <c r="K269" s="7" t="s">
        <v>1914</v>
      </c>
    </row>
    <row r="270" customFormat="false" ht="12.5" hidden="false" customHeight="false" outlineLevel="0" collapsed="false">
      <c r="A270" s="8" t="n">
        <v>269</v>
      </c>
      <c r="B270" s="8" t="n">
        <v>218150526</v>
      </c>
      <c r="C270" s="8" t="s">
        <v>2524</v>
      </c>
      <c r="D270" s="8"/>
      <c r="E270" s="8"/>
      <c r="F270" s="8"/>
      <c r="G270" s="8" t="n">
        <v>91</v>
      </c>
      <c r="H270" s="14" t="n">
        <v>3.1E-021</v>
      </c>
      <c r="I270" s="8" t="n">
        <v>1</v>
      </c>
      <c r="J270" s="7" t="s">
        <v>2525</v>
      </c>
      <c r="K270" s="7" t="s">
        <v>867</v>
      </c>
    </row>
    <row r="271" customFormat="false" ht="12.5" hidden="false" customHeight="false" outlineLevel="0" collapsed="false">
      <c r="A271" s="8" t="n">
        <v>270</v>
      </c>
      <c r="B271" s="8" t="n">
        <v>218709982</v>
      </c>
      <c r="C271" s="8" t="s">
        <v>2755</v>
      </c>
      <c r="D271" s="8"/>
      <c r="E271" s="8"/>
      <c r="F271" s="8"/>
      <c r="G271" s="8" t="n">
        <v>89.8</v>
      </c>
      <c r="H271" s="14" t="n">
        <v>7.3E-021</v>
      </c>
      <c r="I271" s="8" t="n">
        <v>1</v>
      </c>
      <c r="J271" s="7" t="s">
        <v>2756</v>
      </c>
      <c r="K271" s="7" t="s">
        <v>1945</v>
      </c>
    </row>
    <row r="272" customFormat="false" ht="12.5" hidden="false" customHeight="false" outlineLevel="0" collapsed="false">
      <c r="A272" s="8" t="n">
        <v>271</v>
      </c>
      <c r="B272" s="8" t="n">
        <v>86147071</v>
      </c>
      <c r="C272" s="8" t="s">
        <v>2757</v>
      </c>
      <c r="D272" s="8"/>
      <c r="E272" s="8"/>
      <c r="F272" s="8"/>
      <c r="G272" s="8" t="n">
        <v>89.8</v>
      </c>
      <c r="H272" s="14" t="n">
        <v>7.3E-021</v>
      </c>
      <c r="I272" s="8" t="n">
        <v>1</v>
      </c>
      <c r="J272" s="7" t="s">
        <v>2758</v>
      </c>
      <c r="K272" s="7" t="s">
        <v>1914</v>
      </c>
    </row>
    <row r="273" customFormat="false" ht="12.5" hidden="false" customHeight="false" outlineLevel="0" collapsed="false">
      <c r="A273" s="8" t="n">
        <v>272</v>
      </c>
      <c r="B273" s="8" t="n">
        <v>84391765</v>
      </c>
      <c r="C273" s="8" t="s">
        <v>2707</v>
      </c>
      <c r="D273" s="8"/>
      <c r="E273" s="8"/>
      <c r="F273" s="8"/>
      <c r="G273" s="8" t="n">
        <v>89.2</v>
      </c>
      <c r="H273" s="14" t="n">
        <v>1.1E-020</v>
      </c>
      <c r="I273" s="8" t="n">
        <v>1</v>
      </c>
      <c r="J273" s="7" t="s">
        <v>2708</v>
      </c>
      <c r="K273" s="7" t="s">
        <v>1914</v>
      </c>
    </row>
    <row r="274" customFormat="false" ht="12.5" hidden="false" customHeight="false" outlineLevel="0" collapsed="false">
      <c r="A274" s="8" t="n">
        <v>273</v>
      </c>
      <c r="B274" s="8" t="n">
        <v>78356821</v>
      </c>
      <c r="C274" s="8" t="s">
        <v>2588</v>
      </c>
      <c r="D274" s="8"/>
      <c r="E274" s="8"/>
      <c r="F274" s="8"/>
      <c r="G274" s="8" t="n">
        <v>89.1</v>
      </c>
      <c r="H274" s="14" t="n">
        <v>1.2E-020</v>
      </c>
      <c r="I274" s="8" t="n">
        <v>1</v>
      </c>
      <c r="J274" s="7" t="s">
        <v>2589</v>
      </c>
      <c r="K274" s="7" t="s">
        <v>1914</v>
      </c>
    </row>
    <row r="275" customFormat="false" ht="12.5" hidden="false" customHeight="false" outlineLevel="0" collapsed="false">
      <c r="A275" s="8" t="n">
        <v>274</v>
      </c>
      <c r="B275" s="8" t="n">
        <v>148979479</v>
      </c>
      <c r="C275" s="8" t="s">
        <v>2766</v>
      </c>
      <c r="D275" s="8"/>
      <c r="E275" s="8"/>
      <c r="F275" s="8"/>
      <c r="G275" s="8" t="n">
        <v>88.4</v>
      </c>
      <c r="H275" s="14" t="n">
        <v>1.8E-020</v>
      </c>
      <c r="I275" s="8" t="n">
        <v>1</v>
      </c>
      <c r="J275" s="7" t="s">
        <v>2767</v>
      </c>
      <c r="K275" s="7" t="s">
        <v>1914</v>
      </c>
    </row>
    <row r="276" customFormat="false" ht="12.5" hidden="false" customHeight="false" outlineLevel="0" collapsed="false">
      <c r="A276" s="8" t="n">
        <v>275</v>
      </c>
      <c r="B276" s="8" t="n">
        <v>209809512</v>
      </c>
      <c r="C276" s="8" t="s">
        <v>2725</v>
      </c>
      <c r="D276" s="8"/>
      <c r="E276" s="8"/>
      <c r="F276" s="8"/>
      <c r="G276" s="8" t="n">
        <v>88.3</v>
      </c>
      <c r="H276" s="14" t="n">
        <v>2.1E-020</v>
      </c>
      <c r="I276" s="8" t="n">
        <v>1</v>
      </c>
      <c r="J276" s="7" t="s">
        <v>2726</v>
      </c>
      <c r="K276" s="7" t="s">
        <v>1945</v>
      </c>
    </row>
    <row r="277" customFormat="false" ht="12.5" hidden="false" customHeight="false" outlineLevel="0" collapsed="false">
      <c r="A277" s="8" t="n">
        <v>276</v>
      </c>
      <c r="B277" s="8" t="n">
        <v>94984440</v>
      </c>
      <c r="C277" s="8" t="s">
        <v>2454</v>
      </c>
      <c r="D277" s="8"/>
      <c r="E277" s="8"/>
      <c r="F277" s="8"/>
      <c r="G277" s="8" t="n">
        <v>88.2</v>
      </c>
      <c r="H277" s="14" t="n">
        <v>2.1E-020</v>
      </c>
      <c r="I277" s="8" t="n">
        <v>1</v>
      </c>
      <c r="J277" s="7" t="s">
        <v>2455</v>
      </c>
      <c r="K277" s="7" t="s">
        <v>1914</v>
      </c>
    </row>
    <row r="278" customFormat="false" ht="12.5" hidden="false" customHeight="false" outlineLevel="0" collapsed="false">
      <c r="A278" s="8" t="n">
        <v>277</v>
      </c>
      <c r="B278" s="8" t="n">
        <v>225196685</v>
      </c>
      <c r="C278" s="8" t="s">
        <v>2480</v>
      </c>
      <c r="D278" s="8"/>
      <c r="E278" s="8"/>
      <c r="F278" s="8"/>
      <c r="G278" s="8" t="n">
        <v>87.7</v>
      </c>
      <c r="H278" s="14" t="n">
        <v>3.1E-020</v>
      </c>
      <c r="I278" s="8" t="n">
        <v>1</v>
      </c>
      <c r="J278" s="7" t="s">
        <v>2481</v>
      </c>
      <c r="K278" s="7" t="s">
        <v>867</v>
      </c>
    </row>
    <row r="279" customFormat="false" ht="12.5" hidden="false" customHeight="false" outlineLevel="0" collapsed="false">
      <c r="A279" s="8" t="n">
        <v>278</v>
      </c>
      <c r="B279" s="8" t="n">
        <v>121586988</v>
      </c>
      <c r="C279" s="8" t="s">
        <v>2574</v>
      </c>
      <c r="D279" s="8"/>
      <c r="E279" s="8"/>
      <c r="F279" s="8"/>
      <c r="G279" s="8" t="n">
        <v>87.2</v>
      </c>
      <c r="H279" s="14" t="n">
        <v>4.1E-020</v>
      </c>
      <c r="I279" s="8" t="n">
        <v>1</v>
      </c>
      <c r="J279" s="7" t="s">
        <v>2575</v>
      </c>
      <c r="K279" s="7" t="s">
        <v>155</v>
      </c>
    </row>
    <row r="280" customFormat="false" ht="12.5" hidden="false" customHeight="false" outlineLevel="0" collapsed="false">
      <c r="A280" s="8" t="n">
        <v>279</v>
      </c>
      <c r="B280" s="8" t="n">
        <v>153800994</v>
      </c>
      <c r="C280" s="8" t="s">
        <v>2622</v>
      </c>
      <c r="D280" s="8"/>
      <c r="E280" s="8"/>
      <c r="F280" s="8"/>
      <c r="G280" s="8" t="n">
        <v>87.2</v>
      </c>
      <c r="H280" s="14" t="n">
        <v>4.1E-020</v>
      </c>
      <c r="I280" s="8" t="n">
        <v>1</v>
      </c>
      <c r="J280" s="7" t="s">
        <v>2623</v>
      </c>
      <c r="K280" s="7" t="s">
        <v>155</v>
      </c>
    </row>
    <row r="281" customFormat="false" ht="12.5" hidden="false" customHeight="false" outlineLevel="0" collapsed="false">
      <c r="A281" s="8" t="n">
        <v>280</v>
      </c>
      <c r="B281" s="8" t="n">
        <v>153221789</v>
      </c>
      <c r="C281" s="8" t="s">
        <v>2572</v>
      </c>
      <c r="D281" s="8"/>
      <c r="E281" s="8"/>
      <c r="F281" s="8"/>
      <c r="G281" s="8" t="n">
        <v>87.2</v>
      </c>
      <c r="H281" s="14" t="n">
        <v>4.1E-020</v>
      </c>
      <c r="I281" s="8" t="n">
        <v>1</v>
      </c>
      <c r="J281" s="7" t="s">
        <v>2573</v>
      </c>
      <c r="K281" s="7" t="s">
        <v>155</v>
      </c>
    </row>
    <row r="282" customFormat="false" ht="12.5" hidden="false" customHeight="false" outlineLevel="0" collapsed="false">
      <c r="A282" s="8" t="n">
        <v>281</v>
      </c>
      <c r="B282" s="8" t="n">
        <v>153213912</v>
      </c>
      <c r="C282" s="8" t="s">
        <v>2562</v>
      </c>
      <c r="D282" s="8"/>
      <c r="E282" s="8"/>
      <c r="F282" s="8"/>
      <c r="G282" s="8" t="n">
        <v>87.2</v>
      </c>
      <c r="H282" s="14" t="n">
        <v>4.1E-020</v>
      </c>
      <c r="I282" s="8" t="n">
        <v>1</v>
      </c>
      <c r="J282" s="7" t="s">
        <v>2563</v>
      </c>
      <c r="K282" s="7" t="s">
        <v>155</v>
      </c>
    </row>
    <row r="283" customFormat="false" ht="12.5" hidden="false" customHeight="false" outlineLevel="0" collapsed="false">
      <c r="A283" s="8" t="n">
        <v>282</v>
      </c>
      <c r="B283" s="8" t="n">
        <v>15641691</v>
      </c>
      <c r="C283" s="8" t="s">
        <v>2578</v>
      </c>
      <c r="D283" s="8"/>
      <c r="E283" s="8"/>
      <c r="F283" s="8"/>
      <c r="G283" s="8" t="n">
        <v>87.2</v>
      </c>
      <c r="H283" s="14" t="n">
        <v>4.1E-020</v>
      </c>
      <c r="I283" s="8" t="n">
        <v>1</v>
      </c>
      <c r="J283" s="7" t="s">
        <v>1384</v>
      </c>
      <c r="K283" s="7" t="s">
        <v>1914</v>
      </c>
    </row>
    <row r="284" customFormat="false" ht="12.5" hidden="false" customHeight="false" outlineLevel="0" collapsed="false">
      <c r="A284" s="8" t="n">
        <v>283</v>
      </c>
      <c r="B284" s="8" t="n">
        <v>153817162</v>
      </c>
      <c r="C284" s="8" t="s">
        <v>2570</v>
      </c>
      <c r="D284" s="8"/>
      <c r="E284" s="8"/>
      <c r="F284" s="8"/>
      <c r="G284" s="8" t="n">
        <v>87.2</v>
      </c>
      <c r="H284" s="14" t="n">
        <v>4.1E-020</v>
      </c>
      <c r="I284" s="8" t="n">
        <v>1</v>
      </c>
      <c r="J284" s="7" t="s">
        <v>2571</v>
      </c>
      <c r="K284" s="7" t="s">
        <v>155</v>
      </c>
    </row>
    <row r="285" customFormat="false" ht="12.5" hidden="false" customHeight="false" outlineLevel="0" collapsed="false">
      <c r="A285" s="8" t="n">
        <v>284</v>
      </c>
      <c r="B285" s="8" t="n">
        <v>121727300</v>
      </c>
      <c r="C285" s="8" t="s">
        <v>2553</v>
      </c>
      <c r="D285" s="8"/>
      <c r="E285" s="8"/>
      <c r="F285" s="8"/>
      <c r="G285" s="8" t="n">
        <v>87.2</v>
      </c>
      <c r="H285" s="14" t="n">
        <v>4.1E-020</v>
      </c>
      <c r="I285" s="8" t="n">
        <v>1</v>
      </c>
      <c r="J285" s="7" t="s">
        <v>2554</v>
      </c>
      <c r="K285" s="7" t="s">
        <v>155</v>
      </c>
    </row>
    <row r="286" customFormat="false" ht="12.5" hidden="false" customHeight="false" outlineLevel="0" collapsed="false">
      <c r="A286" s="8" t="n">
        <v>285</v>
      </c>
      <c r="B286" s="8" t="n">
        <v>153821835</v>
      </c>
      <c r="C286" s="8" t="s">
        <v>2581</v>
      </c>
      <c r="D286" s="8"/>
      <c r="E286" s="8"/>
      <c r="F286" s="8"/>
      <c r="G286" s="8" t="n">
        <v>87.2</v>
      </c>
      <c r="H286" s="14" t="n">
        <v>4.1E-020</v>
      </c>
      <c r="I286" s="8" t="n">
        <v>1</v>
      </c>
      <c r="J286" s="7" t="s">
        <v>2582</v>
      </c>
      <c r="K286" s="7" t="s">
        <v>155</v>
      </c>
    </row>
    <row r="287" customFormat="false" ht="12.5" hidden="false" customHeight="false" outlineLevel="0" collapsed="false">
      <c r="A287" s="8" t="n">
        <v>286</v>
      </c>
      <c r="B287" s="8" t="n">
        <v>153828869</v>
      </c>
      <c r="C287" s="8" t="s">
        <v>2576</v>
      </c>
      <c r="D287" s="8"/>
      <c r="E287" s="8"/>
      <c r="F287" s="8"/>
      <c r="G287" s="8" t="n">
        <v>87.2</v>
      </c>
      <c r="H287" s="14" t="n">
        <v>4.1E-020</v>
      </c>
      <c r="I287" s="8" t="n">
        <v>1</v>
      </c>
      <c r="J287" s="7" t="s">
        <v>2577</v>
      </c>
      <c r="K287" s="7" t="s">
        <v>155</v>
      </c>
    </row>
    <row r="288" customFormat="false" ht="12.5" hidden="false" customHeight="false" outlineLevel="0" collapsed="false">
      <c r="A288" s="8" t="n">
        <v>287</v>
      </c>
      <c r="B288" s="8" t="n">
        <v>194537916</v>
      </c>
      <c r="C288" s="8" t="s">
        <v>2560</v>
      </c>
      <c r="D288" s="8"/>
      <c r="E288" s="8"/>
      <c r="F288" s="8"/>
      <c r="G288" s="8" t="n">
        <v>87.2</v>
      </c>
      <c r="H288" s="14" t="n">
        <v>4.1E-020</v>
      </c>
      <c r="I288" s="8" t="n">
        <v>1</v>
      </c>
      <c r="J288" s="7" t="s">
        <v>2561</v>
      </c>
      <c r="K288" s="7" t="s">
        <v>155</v>
      </c>
    </row>
    <row r="289" customFormat="false" ht="12.5" hidden="false" customHeight="false" outlineLevel="0" collapsed="false">
      <c r="A289" s="8" t="n">
        <v>288</v>
      </c>
      <c r="B289" s="8" t="n">
        <v>227081838</v>
      </c>
      <c r="C289" s="8" t="s">
        <v>2579</v>
      </c>
      <c r="D289" s="8"/>
      <c r="E289" s="8"/>
      <c r="F289" s="8"/>
      <c r="G289" s="8" t="n">
        <v>87.2</v>
      </c>
      <c r="H289" s="14" t="n">
        <v>4.1E-020</v>
      </c>
      <c r="I289" s="8" t="n">
        <v>1</v>
      </c>
      <c r="J289" s="7" t="s">
        <v>2580</v>
      </c>
      <c r="K289" s="7" t="s">
        <v>1914</v>
      </c>
    </row>
    <row r="290" customFormat="false" ht="12.5" hidden="false" customHeight="false" outlineLevel="0" collapsed="false">
      <c r="A290" s="8" t="n">
        <v>289</v>
      </c>
      <c r="B290" s="8" t="n">
        <v>197753217</v>
      </c>
      <c r="C290" s="8" t="s">
        <v>2555</v>
      </c>
      <c r="D290" s="8"/>
      <c r="E290" s="8"/>
      <c r="F290" s="8"/>
      <c r="G290" s="8" t="n">
        <v>87.2</v>
      </c>
      <c r="H290" s="14" t="n">
        <v>4.1E-020</v>
      </c>
      <c r="I290" s="8" t="n">
        <v>1</v>
      </c>
      <c r="J290" s="7" t="s">
        <v>2556</v>
      </c>
      <c r="K290" s="7" t="s">
        <v>155</v>
      </c>
    </row>
    <row r="291" customFormat="false" ht="12.5" hidden="false" customHeight="false" outlineLevel="0" collapsed="false">
      <c r="A291" s="8" t="n">
        <v>290</v>
      </c>
      <c r="B291" s="8" t="n">
        <v>71278115</v>
      </c>
      <c r="C291" s="8" t="s">
        <v>2746</v>
      </c>
      <c r="D291" s="8"/>
      <c r="E291" s="8"/>
      <c r="F291" s="8"/>
      <c r="G291" s="8" t="n">
        <v>87.1</v>
      </c>
      <c r="H291" s="14" t="n">
        <v>4.6E-020</v>
      </c>
      <c r="I291" s="8" t="n">
        <v>1</v>
      </c>
      <c r="J291" s="7" t="s">
        <v>2747</v>
      </c>
      <c r="K291" s="7" t="s">
        <v>1914</v>
      </c>
    </row>
    <row r="292" customFormat="false" ht="12.5" hidden="false" customHeight="false" outlineLevel="0" collapsed="false">
      <c r="A292" s="8" t="n">
        <v>291</v>
      </c>
      <c r="B292" s="8" t="n">
        <v>78777353</v>
      </c>
      <c r="C292" s="8" t="s">
        <v>2631</v>
      </c>
      <c r="D292" s="8"/>
      <c r="E292" s="8"/>
      <c r="F292" s="8"/>
      <c r="G292" s="8" t="n">
        <v>86.8</v>
      </c>
      <c r="H292" s="14" t="n">
        <v>5.7E-020</v>
      </c>
      <c r="I292" s="8" t="n">
        <v>1</v>
      </c>
      <c r="J292" s="7" t="s">
        <v>2632</v>
      </c>
      <c r="K292" s="7" t="s">
        <v>1914</v>
      </c>
    </row>
    <row r="293" customFormat="false" ht="12.5" hidden="false" customHeight="false" outlineLevel="0" collapsed="false">
      <c r="A293" s="8" t="n">
        <v>292</v>
      </c>
      <c r="B293" s="8" t="n">
        <v>46580047</v>
      </c>
      <c r="C293" s="8" t="s">
        <v>2506</v>
      </c>
      <c r="D293" s="8"/>
      <c r="E293" s="8"/>
      <c r="F293" s="8"/>
      <c r="G293" s="8" t="n">
        <v>86.7</v>
      </c>
      <c r="H293" s="14" t="n">
        <v>6E-020</v>
      </c>
      <c r="I293" s="8" t="n">
        <v>1</v>
      </c>
      <c r="J293" s="7" t="s">
        <v>2507</v>
      </c>
      <c r="K293" s="7" t="s">
        <v>1914</v>
      </c>
    </row>
    <row r="294" customFormat="false" ht="12.5" hidden="false" customHeight="false" outlineLevel="0" collapsed="false">
      <c r="A294" s="8" t="n">
        <v>293</v>
      </c>
      <c r="B294" s="8" t="n">
        <v>120602542</v>
      </c>
      <c r="C294" s="8" t="s">
        <v>2504</v>
      </c>
      <c r="D294" s="8"/>
      <c r="E294" s="8"/>
      <c r="F294" s="8"/>
      <c r="G294" s="8" t="n">
        <v>86.7</v>
      </c>
      <c r="H294" s="14" t="n">
        <v>6E-020</v>
      </c>
      <c r="I294" s="8" t="n">
        <v>1</v>
      </c>
      <c r="J294" s="7" t="s">
        <v>2505</v>
      </c>
      <c r="K294" s="7" t="s">
        <v>1914</v>
      </c>
    </row>
    <row r="295" customFormat="false" ht="12.5" hidden="false" customHeight="false" outlineLevel="0" collapsed="false">
      <c r="A295" s="8" t="n">
        <v>294</v>
      </c>
      <c r="B295" s="8" t="n">
        <v>119945523</v>
      </c>
      <c r="C295" s="8" t="s">
        <v>2645</v>
      </c>
      <c r="D295" s="8"/>
      <c r="E295" s="8"/>
      <c r="F295" s="8"/>
      <c r="G295" s="8" t="n">
        <v>86.5</v>
      </c>
      <c r="H295" s="14" t="n">
        <v>6.8E-020</v>
      </c>
      <c r="I295" s="8" t="n">
        <v>1</v>
      </c>
      <c r="J295" s="7" t="s">
        <v>2646</v>
      </c>
      <c r="K295" s="7" t="s">
        <v>1914</v>
      </c>
    </row>
    <row r="296" customFormat="false" ht="12.5" hidden="false" customHeight="false" outlineLevel="0" collapsed="false">
      <c r="A296" s="8" t="n">
        <v>295</v>
      </c>
      <c r="B296" s="8" t="n">
        <v>152998978</v>
      </c>
      <c r="C296" s="8" t="s">
        <v>2713</v>
      </c>
      <c r="D296" s="8"/>
      <c r="E296" s="8"/>
      <c r="F296" s="8"/>
      <c r="G296" s="8" t="n">
        <v>86.3</v>
      </c>
      <c r="H296" s="14" t="n">
        <v>8E-020</v>
      </c>
      <c r="I296" s="8" t="n">
        <v>1</v>
      </c>
      <c r="J296" s="7" t="s">
        <v>2714</v>
      </c>
      <c r="K296" s="7" t="s">
        <v>1914</v>
      </c>
    </row>
    <row r="297" customFormat="false" ht="12.5" hidden="false" customHeight="false" outlineLevel="0" collapsed="false">
      <c r="A297" s="8" t="n">
        <v>296</v>
      </c>
      <c r="B297" s="8" t="n">
        <v>160873565</v>
      </c>
      <c r="C297" s="8" t="s">
        <v>2711</v>
      </c>
      <c r="D297" s="8"/>
      <c r="E297" s="8"/>
      <c r="F297" s="8"/>
      <c r="G297" s="8" t="n">
        <v>86.3</v>
      </c>
      <c r="H297" s="14" t="n">
        <v>8E-020</v>
      </c>
      <c r="I297" s="8" t="n">
        <v>1</v>
      </c>
      <c r="J297" s="7" t="s">
        <v>2712</v>
      </c>
      <c r="K297" s="7" t="s">
        <v>1914</v>
      </c>
    </row>
    <row r="298" customFormat="false" ht="12.5" hidden="false" customHeight="false" outlineLevel="0" collapsed="false">
      <c r="A298" s="8" t="n">
        <v>297</v>
      </c>
      <c r="B298" s="8" t="n">
        <v>94269265</v>
      </c>
      <c r="C298" s="8" t="s">
        <v>2468</v>
      </c>
      <c r="D298" s="8"/>
      <c r="E298" s="8"/>
      <c r="F298" s="8"/>
      <c r="G298" s="8" t="n">
        <v>86.1</v>
      </c>
      <c r="H298" s="14" t="n">
        <v>9E-020</v>
      </c>
      <c r="I298" s="8" t="n">
        <v>1</v>
      </c>
      <c r="J298" s="7" t="s">
        <v>2469</v>
      </c>
      <c r="K298" s="7" t="s">
        <v>2470</v>
      </c>
    </row>
    <row r="299" customFormat="false" ht="12.5" hidden="false" customHeight="false" outlineLevel="0" collapsed="false">
      <c r="A299" s="8" t="n">
        <v>298</v>
      </c>
      <c r="B299" s="8" t="n">
        <v>157962001</v>
      </c>
      <c r="C299" s="8" t="s">
        <v>2728</v>
      </c>
      <c r="D299" s="8"/>
      <c r="E299" s="8"/>
      <c r="F299" s="8"/>
      <c r="G299" s="8" t="n">
        <v>85.6</v>
      </c>
      <c r="H299" s="14" t="n">
        <v>1.3E-019</v>
      </c>
      <c r="I299" s="8" t="n">
        <v>1</v>
      </c>
      <c r="J299" s="7" t="s">
        <v>2729</v>
      </c>
      <c r="K299" s="7" t="s">
        <v>1914</v>
      </c>
    </row>
    <row r="300" customFormat="false" ht="12.5" hidden="false" customHeight="false" outlineLevel="0" collapsed="false">
      <c r="A300" s="8" t="n">
        <v>299</v>
      </c>
      <c r="B300" s="8" t="n">
        <v>153825463</v>
      </c>
      <c r="C300" s="8" t="s">
        <v>2550</v>
      </c>
      <c r="D300" s="8"/>
      <c r="E300" s="8"/>
      <c r="F300" s="8"/>
      <c r="G300" s="8" t="n">
        <v>85.5</v>
      </c>
      <c r="H300" s="14" t="n">
        <v>1.4E-019</v>
      </c>
      <c r="I300" s="8" t="n">
        <v>1</v>
      </c>
      <c r="J300" s="7" t="s">
        <v>2551</v>
      </c>
      <c r="K300" s="7" t="s">
        <v>155</v>
      </c>
    </row>
    <row r="301" customFormat="false" ht="12.5" hidden="false" customHeight="false" outlineLevel="0" collapsed="false">
      <c r="A301" s="8" t="n">
        <v>300</v>
      </c>
      <c r="B301" s="8" t="n">
        <v>167624075</v>
      </c>
      <c r="C301" s="8" t="s">
        <v>2801</v>
      </c>
      <c r="D301" s="8"/>
      <c r="E301" s="8"/>
      <c r="F301" s="8"/>
      <c r="G301" s="8" t="n">
        <v>85.5</v>
      </c>
      <c r="H301" s="14" t="n">
        <v>1.4E-019</v>
      </c>
      <c r="I301" s="8" t="n">
        <v>1</v>
      </c>
      <c r="J301" s="7" t="s">
        <v>2802</v>
      </c>
      <c r="K301" s="7" t="s">
        <v>1914</v>
      </c>
    </row>
    <row r="302" customFormat="false" ht="12.5" hidden="false" customHeight="false" outlineLevel="0" collapsed="false">
      <c r="A302" s="8" t="n">
        <v>301</v>
      </c>
      <c r="B302" s="8" t="n">
        <v>126176076</v>
      </c>
      <c r="C302" s="8" t="s">
        <v>2735</v>
      </c>
      <c r="D302" s="8"/>
      <c r="E302" s="8"/>
      <c r="F302" s="8"/>
      <c r="G302" s="8" t="n">
        <v>85.2</v>
      </c>
      <c r="H302" s="14" t="n">
        <v>1.7E-019</v>
      </c>
      <c r="I302" s="8" t="n">
        <v>1</v>
      </c>
      <c r="J302" s="7" t="s">
        <v>2736</v>
      </c>
      <c r="K302" s="7" t="s">
        <v>215</v>
      </c>
    </row>
    <row r="303" customFormat="false" ht="12.5" hidden="false" customHeight="false" outlineLevel="0" collapsed="false">
      <c r="A303" s="8" t="n">
        <v>302</v>
      </c>
      <c r="B303" s="8" t="n">
        <v>217971660</v>
      </c>
      <c r="C303" s="8" t="s">
        <v>2703</v>
      </c>
      <c r="D303" s="8"/>
      <c r="E303" s="8"/>
      <c r="F303" s="8"/>
      <c r="G303" s="8" t="n">
        <v>84.9</v>
      </c>
      <c r="H303" s="14" t="n">
        <v>2.2E-019</v>
      </c>
      <c r="I303" s="8" t="n">
        <v>1</v>
      </c>
      <c r="J303" s="7" t="s">
        <v>2704</v>
      </c>
      <c r="K303" s="7" t="s">
        <v>867</v>
      </c>
    </row>
    <row r="304" customFormat="false" ht="12.5" hidden="false" customHeight="false" outlineLevel="0" collapsed="false">
      <c r="A304" s="8" t="n">
        <v>303</v>
      </c>
      <c r="B304" s="8" t="n">
        <v>127512903</v>
      </c>
      <c r="C304" s="8" t="s">
        <v>2740</v>
      </c>
      <c r="D304" s="8"/>
      <c r="E304" s="8"/>
      <c r="F304" s="8"/>
      <c r="G304" s="8" t="n">
        <v>84.8</v>
      </c>
      <c r="H304" s="14" t="n">
        <v>2.3E-019</v>
      </c>
      <c r="I304" s="8" t="n">
        <v>1</v>
      </c>
      <c r="J304" s="7" t="s">
        <v>2741</v>
      </c>
      <c r="K304" s="7" t="s">
        <v>1914</v>
      </c>
    </row>
    <row r="305" customFormat="false" ht="12.5" hidden="false" customHeight="false" outlineLevel="0" collapsed="false">
      <c r="A305" s="8" t="n">
        <v>304</v>
      </c>
      <c r="B305" s="8" t="n">
        <v>117922149</v>
      </c>
      <c r="C305" s="8" t="s">
        <v>2660</v>
      </c>
      <c r="D305" s="8"/>
      <c r="E305" s="8"/>
      <c r="F305" s="8"/>
      <c r="G305" s="8" t="n">
        <v>84.8</v>
      </c>
      <c r="H305" s="14" t="n">
        <v>2.3E-019</v>
      </c>
      <c r="I305" s="8" t="n">
        <v>1</v>
      </c>
      <c r="J305" s="7" t="s">
        <v>2661</v>
      </c>
      <c r="K305" s="7" t="s">
        <v>1914</v>
      </c>
    </row>
    <row r="306" customFormat="false" ht="12.5" hidden="false" customHeight="false" outlineLevel="0" collapsed="false">
      <c r="A306" s="8" t="n">
        <v>305</v>
      </c>
      <c r="B306" s="8" t="n">
        <v>124545445</v>
      </c>
      <c r="C306" s="8" t="s">
        <v>2635</v>
      </c>
      <c r="D306" s="8"/>
      <c r="E306" s="8"/>
      <c r="F306" s="8"/>
      <c r="G306" s="8" t="n">
        <v>84.5</v>
      </c>
      <c r="H306" s="14" t="n">
        <v>2.8E-019</v>
      </c>
      <c r="I306" s="8" t="n">
        <v>1</v>
      </c>
      <c r="J306" s="7" t="s">
        <v>2636</v>
      </c>
      <c r="K306" s="7" t="s">
        <v>2103</v>
      </c>
    </row>
    <row r="307" customFormat="false" ht="12.5" hidden="false" customHeight="false" outlineLevel="0" collapsed="false">
      <c r="A307" s="8" t="n">
        <v>306</v>
      </c>
      <c r="B307" s="8" t="n">
        <v>120600444</v>
      </c>
      <c r="C307" s="8" t="s">
        <v>2639</v>
      </c>
      <c r="D307" s="8"/>
      <c r="E307" s="8"/>
      <c r="F307" s="8"/>
      <c r="G307" s="8" t="n">
        <v>84.5</v>
      </c>
      <c r="H307" s="14" t="n">
        <v>2.8E-019</v>
      </c>
      <c r="I307" s="8" t="n">
        <v>1</v>
      </c>
      <c r="J307" s="7" t="s">
        <v>2640</v>
      </c>
      <c r="K307" s="7" t="s">
        <v>1914</v>
      </c>
    </row>
    <row r="308" customFormat="false" ht="12.5" hidden="false" customHeight="false" outlineLevel="0" collapsed="false">
      <c r="A308" s="8" t="n">
        <v>307</v>
      </c>
      <c r="B308" s="8" t="n">
        <v>146291622</v>
      </c>
      <c r="C308" s="8" t="s">
        <v>2637</v>
      </c>
      <c r="D308" s="8"/>
      <c r="E308" s="8"/>
      <c r="F308" s="8"/>
      <c r="G308" s="8" t="n">
        <v>84.5</v>
      </c>
      <c r="H308" s="14" t="n">
        <v>2.8E-019</v>
      </c>
      <c r="I308" s="8" t="n">
        <v>1</v>
      </c>
      <c r="J308" s="7" t="s">
        <v>2638</v>
      </c>
      <c r="K308" s="7" t="s">
        <v>1914</v>
      </c>
    </row>
    <row r="309" customFormat="false" ht="12.5" hidden="false" customHeight="false" outlineLevel="0" collapsed="false">
      <c r="A309" s="8" t="n">
        <v>308</v>
      </c>
      <c r="B309" s="8" t="n">
        <v>88859721</v>
      </c>
      <c r="C309" s="8" t="s">
        <v>2721</v>
      </c>
      <c r="D309" s="8"/>
      <c r="E309" s="8"/>
      <c r="F309" s="8"/>
      <c r="G309" s="8" t="n">
        <v>84.4</v>
      </c>
      <c r="H309" s="14" t="n">
        <v>3E-019</v>
      </c>
      <c r="I309" s="8" t="n">
        <v>1</v>
      </c>
      <c r="J309" s="7" t="s">
        <v>2722</v>
      </c>
      <c r="K309" s="7" t="s">
        <v>1914</v>
      </c>
    </row>
    <row r="310" customFormat="false" ht="12.5" hidden="false" customHeight="false" outlineLevel="0" collapsed="false">
      <c r="A310" s="8" t="n">
        <v>309</v>
      </c>
      <c r="B310" s="8" t="n">
        <v>194535764</v>
      </c>
      <c r="C310" s="8" t="s">
        <v>2620</v>
      </c>
      <c r="D310" s="8"/>
      <c r="E310" s="8"/>
      <c r="F310" s="8"/>
      <c r="G310" s="8" t="n">
        <v>84.1</v>
      </c>
      <c r="H310" s="14" t="n">
        <v>3.7E-019</v>
      </c>
      <c r="I310" s="8" t="n">
        <v>1</v>
      </c>
      <c r="J310" s="7" t="s">
        <v>2621</v>
      </c>
      <c r="K310" s="7" t="s">
        <v>155</v>
      </c>
    </row>
    <row r="311" customFormat="false" ht="12.5" hidden="false" customHeight="false" outlineLevel="0" collapsed="false">
      <c r="A311" s="8" t="n">
        <v>310</v>
      </c>
      <c r="B311" s="8" t="n">
        <v>227498395</v>
      </c>
      <c r="C311" s="8" t="s">
        <v>2466</v>
      </c>
      <c r="D311" s="8"/>
      <c r="E311" s="8"/>
      <c r="F311" s="8"/>
      <c r="G311" s="8" t="n">
        <v>84</v>
      </c>
      <c r="H311" s="14" t="n">
        <v>3.8E-019</v>
      </c>
      <c r="I311" s="8" t="n">
        <v>1</v>
      </c>
      <c r="J311" s="7" t="s">
        <v>2467</v>
      </c>
      <c r="K311" s="7" t="s">
        <v>215</v>
      </c>
    </row>
    <row r="312" customFormat="false" ht="12.5" hidden="false" customHeight="false" outlineLevel="0" collapsed="false">
      <c r="A312" s="8" t="n">
        <v>311</v>
      </c>
      <c r="B312" s="8" t="n">
        <v>113971871</v>
      </c>
      <c r="C312" s="8" t="s">
        <v>2667</v>
      </c>
      <c r="D312" s="8"/>
      <c r="E312" s="8"/>
      <c r="F312" s="8"/>
      <c r="G312" s="8" t="n">
        <v>83.9</v>
      </c>
      <c r="H312" s="14" t="n">
        <v>4.1E-019</v>
      </c>
      <c r="I312" s="8" t="n">
        <v>1</v>
      </c>
      <c r="J312" s="7" t="s">
        <v>2668</v>
      </c>
      <c r="K312" s="7" t="s">
        <v>1914</v>
      </c>
    </row>
    <row r="313" customFormat="false" ht="12.5" hidden="false" customHeight="false" outlineLevel="0" collapsed="false">
      <c r="A313" s="8" t="n">
        <v>312</v>
      </c>
      <c r="B313" s="8" t="n">
        <v>114045923</v>
      </c>
      <c r="C313" s="8" t="s">
        <v>2669</v>
      </c>
      <c r="D313" s="8"/>
      <c r="E313" s="8"/>
      <c r="F313" s="8"/>
      <c r="G313" s="8" t="n">
        <v>83.9</v>
      </c>
      <c r="H313" s="14" t="n">
        <v>4.1E-019</v>
      </c>
      <c r="I313" s="8" t="n">
        <v>1</v>
      </c>
      <c r="J313" s="7" t="s">
        <v>2670</v>
      </c>
      <c r="K313" s="7" t="s">
        <v>1914</v>
      </c>
    </row>
    <row r="314" customFormat="false" ht="12.5" hidden="false" customHeight="false" outlineLevel="0" collapsed="false">
      <c r="A314" s="8" t="n">
        <v>313</v>
      </c>
      <c r="B314" s="8" t="n">
        <v>226357092</v>
      </c>
      <c r="C314" s="8" t="s">
        <v>2463</v>
      </c>
      <c r="D314" s="8"/>
      <c r="E314" s="8"/>
      <c r="F314" s="8"/>
      <c r="G314" s="8" t="n">
        <v>83.9</v>
      </c>
      <c r="H314" s="14" t="n">
        <v>4.2E-019</v>
      </c>
      <c r="I314" s="8" t="n">
        <v>1</v>
      </c>
      <c r="J314" s="7" t="s">
        <v>2464</v>
      </c>
      <c r="K314" s="7" t="s">
        <v>2465</v>
      </c>
    </row>
    <row r="315" customFormat="false" ht="12.5" hidden="false" customHeight="false" outlineLevel="0" collapsed="false">
      <c r="A315" s="8" t="n">
        <v>314</v>
      </c>
      <c r="B315" s="8" t="n">
        <v>212635352</v>
      </c>
      <c r="C315" s="8" t="s">
        <v>2823</v>
      </c>
      <c r="D315" s="8"/>
      <c r="E315" s="8"/>
      <c r="F315" s="8"/>
      <c r="G315" s="8" t="n">
        <v>83.8</v>
      </c>
      <c r="H315" s="14" t="n">
        <v>4.6E-019</v>
      </c>
      <c r="I315" s="8" t="n">
        <v>1</v>
      </c>
      <c r="J315" s="7" t="s">
        <v>2824</v>
      </c>
      <c r="K315" s="7" t="s">
        <v>867</v>
      </c>
    </row>
    <row r="316" customFormat="false" ht="12.5" hidden="false" customHeight="false" outlineLevel="0" collapsed="false">
      <c r="A316" s="8" t="n">
        <v>315</v>
      </c>
      <c r="B316" s="8" t="n">
        <v>218885524</v>
      </c>
      <c r="C316" s="8" t="s">
        <v>2520</v>
      </c>
      <c r="D316" s="8"/>
      <c r="E316" s="8"/>
      <c r="F316" s="8"/>
      <c r="G316" s="8" t="n">
        <v>83.8</v>
      </c>
      <c r="H316" s="14" t="n">
        <v>4.7E-019</v>
      </c>
      <c r="I316" s="8" t="n">
        <v>1</v>
      </c>
      <c r="J316" s="7" t="s">
        <v>2521</v>
      </c>
      <c r="K316" s="7" t="s">
        <v>867</v>
      </c>
    </row>
    <row r="317" customFormat="false" ht="12.5" hidden="false" customHeight="false" outlineLevel="0" collapsed="false">
      <c r="A317" s="8" t="n">
        <v>316</v>
      </c>
      <c r="B317" s="8" t="n">
        <v>149191913</v>
      </c>
      <c r="C317" s="8" t="s">
        <v>2547</v>
      </c>
      <c r="D317" s="8"/>
      <c r="E317" s="8"/>
      <c r="F317" s="8"/>
      <c r="G317" s="8" t="n">
        <v>83.7</v>
      </c>
      <c r="H317" s="14" t="n">
        <v>4.8E-019</v>
      </c>
      <c r="I317" s="8" t="n">
        <v>1</v>
      </c>
      <c r="J317" s="7" t="s">
        <v>1154</v>
      </c>
      <c r="K317" s="7" t="s">
        <v>1914</v>
      </c>
    </row>
    <row r="318" customFormat="false" ht="12.5" hidden="false" customHeight="false" outlineLevel="0" collapsed="false">
      <c r="A318" s="8" t="n">
        <v>317</v>
      </c>
      <c r="B318" s="8" t="n">
        <v>227371166</v>
      </c>
      <c r="C318" s="8" t="s">
        <v>2450</v>
      </c>
      <c r="D318" s="8"/>
      <c r="E318" s="8"/>
      <c r="F318" s="8"/>
      <c r="G318" s="8" t="n">
        <v>83.7</v>
      </c>
      <c r="H318" s="14" t="n">
        <v>5E-019</v>
      </c>
      <c r="I318" s="8" t="n">
        <v>1</v>
      </c>
      <c r="J318" s="7" t="s">
        <v>2451</v>
      </c>
      <c r="K318" s="7" t="s">
        <v>2088</v>
      </c>
    </row>
    <row r="319" customFormat="false" ht="12.5" hidden="false" customHeight="false" outlineLevel="0" collapsed="false">
      <c r="A319" s="8" t="n">
        <v>318</v>
      </c>
      <c r="B319" s="8" t="n">
        <v>157375310</v>
      </c>
      <c r="C319" s="8" t="s">
        <v>2778</v>
      </c>
      <c r="D319" s="8"/>
      <c r="E319" s="8"/>
      <c r="F319" s="8"/>
      <c r="G319" s="8" t="n">
        <v>83.6</v>
      </c>
      <c r="H319" s="14" t="n">
        <v>5E-019</v>
      </c>
      <c r="I319" s="8" t="n">
        <v>1</v>
      </c>
      <c r="J319" s="7" t="s">
        <v>2606</v>
      </c>
      <c r="K319" s="7" t="s">
        <v>1914</v>
      </c>
    </row>
    <row r="320" customFormat="false" ht="12.5" hidden="false" customHeight="false" outlineLevel="0" collapsed="false">
      <c r="A320" s="8" t="n">
        <v>319</v>
      </c>
      <c r="B320" s="8" t="n">
        <v>152992887</v>
      </c>
      <c r="C320" s="8" t="s">
        <v>2590</v>
      </c>
      <c r="D320" s="8"/>
      <c r="E320" s="8"/>
      <c r="F320" s="8"/>
      <c r="G320" s="8" t="n">
        <v>83.4</v>
      </c>
      <c r="H320" s="14" t="n">
        <v>5.9E-019</v>
      </c>
      <c r="I320" s="8" t="n">
        <v>1</v>
      </c>
      <c r="J320" s="7" t="s">
        <v>2591</v>
      </c>
      <c r="K320" s="7" t="s">
        <v>1914</v>
      </c>
    </row>
    <row r="321" customFormat="false" ht="12.5" hidden="false" customHeight="false" outlineLevel="0" collapsed="false">
      <c r="A321" s="8" t="n">
        <v>320</v>
      </c>
      <c r="B321" s="8" t="n">
        <v>225101472</v>
      </c>
      <c r="C321" s="8" t="s">
        <v>2830</v>
      </c>
      <c r="D321" s="8"/>
      <c r="E321" s="8"/>
      <c r="F321" s="8"/>
      <c r="G321" s="8" t="n">
        <v>83.2</v>
      </c>
      <c r="H321" s="14" t="n">
        <v>6.9E-019</v>
      </c>
      <c r="I321" s="8" t="n">
        <v>1</v>
      </c>
      <c r="J321" s="7" t="s">
        <v>2831</v>
      </c>
      <c r="K321" s="7" t="s">
        <v>2088</v>
      </c>
    </row>
    <row r="322" customFormat="false" ht="12.5" hidden="false" customHeight="false" outlineLevel="0" collapsed="false">
      <c r="A322" s="8" t="n">
        <v>321</v>
      </c>
      <c r="B322" s="8" t="n">
        <v>156974147</v>
      </c>
      <c r="C322" s="8" t="s">
        <v>2863</v>
      </c>
      <c r="D322" s="8"/>
      <c r="E322" s="8"/>
      <c r="F322" s="8"/>
      <c r="G322" s="8" t="n">
        <v>82.7</v>
      </c>
      <c r="H322" s="14" t="n">
        <v>9.5E-019</v>
      </c>
      <c r="I322" s="8" t="n">
        <v>1</v>
      </c>
      <c r="J322" s="7" t="s">
        <v>1595</v>
      </c>
      <c r="K322" s="7" t="s">
        <v>1914</v>
      </c>
    </row>
    <row r="323" customFormat="false" ht="12.5" hidden="false" customHeight="false" outlineLevel="0" collapsed="false">
      <c r="A323" s="8" t="n">
        <v>322</v>
      </c>
      <c r="B323" s="8" t="n">
        <v>227118143</v>
      </c>
      <c r="C323" s="8" t="s">
        <v>2596</v>
      </c>
      <c r="D323" s="8"/>
      <c r="E323" s="8"/>
      <c r="F323" s="8"/>
      <c r="G323" s="8" t="n">
        <v>82.6</v>
      </c>
      <c r="H323" s="14" t="n">
        <v>1.1E-018</v>
      </c>
      <c r="I323" s="8" t="n">
        <v>1</v>
      </c>
      <c r="J323" s="7" t="s">
        <v>2597</v>
      </c>
      <c r="K323" s="7" t="s">
        <v>1914</v>
      </c>
    </row>
    <row r="324" customFormat="false" ht="12.5" hidden="false" customHeight="false" outlineLevel="0" collapsed="false">
      <c r="A324" s="8" t="n">
        <v>323</v>
      </c>
      <c r="B324" s="8" t="n">
        <v>147673963</v>
      </c>
      <c r="C324" s="8" t="s">
        <v>2598</v>
      </c>
      <c r="D324" s="8"/>
      <c r="E324" s="8"/>
      <c r="F324" s="8"/>
      <c r="G324" s="8" t="n">
        <v>82.6</v>
      </c>
      <c r="H324" s="14" t="n">
        <v>1.1E-018</v>
      </c>
      <c r="I324" s="8" t="n">
        <v>1</v>
      </c>
      <c r="J324" s="7" t="s">
        <v>2597</v>
      </c>
      <c r="K324" s="7" t="s">
        <v>1914</v>
      </c>
    </row>
    <row r="325" customFormat="false" ht="12.5" hidden="false" customHeight="false" outlineLevel="0" collapsed="false">
      <c r="A325" s="8" t="n">
        <v>324</v>
      </c>
      <c r="B325" s="8" t="n">
        <v>163801167</v>
      </c>
      <c r="C325" s="8" t="s">
        <v>2848</v>
      </c>
      <c r="D325" s="8"/>
      <c r="E325" s="8"/>
      <c r="F325" s="8"/>
      <c r="G325" s="8" t="n">
        <v>82.5</v>
      </c>
      <c r="H325" s="14" t="n">
        <v>1.1E-018</v>
      </c>
      <c r="I325" s="8" t="n">
        <v>1</v>
      </c>
      <c r="J325" s="7" t="s">
        <v>1518</v>
      </c>
      <c r="K325" s="7" t="s">
        <v>1914</v>
      </c>
    </row>
    <row r="326" customFormat="false" ht="12.5" hidden="false" customHeight="false" outlineLevel="0" collapsed="false">
      <c r="A326" s="8" t="n">
        <v>325</v>
      </c>
      <c r="B326" s="8" t="n">
        <v>28897939</v>
      </c>
      <c r="C326" s="8" t="s">
        <v>2852</v>
      </c>
      <c r="D326" s="8"/>
      <c r="E326" s="8"/>
      <c r="F326" s="8"/>
      <c r="G326" s="8" t="n">
        <v>82.5</v>
      </c>
      <c r="H326" s="14" t="n">
        <v>1.1E-018</v>
      </c>
      <c r="I326" s="8" t="n">
        <v>1</v>
      </c>
      <c r="J326" s="7" t="s">
        <v>1401</v>
      </c>
      <c r="K326" s="7" t="s">
        <v>1914</v>
      </c>
    </row>
    <row r="327" customFormat="false" ht="12.5" hidden="false" customHeight="false" outlineLevel="0" collapsed="false">
      <c r="A327" s="8" t="n">
        <v>326</v>
      </c>
      <c r="B327" s="8" t="n">
        <v>153837503</v>
      </c>
      <c r="C327" s="8" t="s">
        <v>2851</v>
      </c>
      <c r="D327" s="8"/>
      <c r="E327" s="8"/>
      <c r="F327" s="8"/>
      <c r="G327" s="8" t="n">
        <v>82.5</v>
      </c>
      <c r="H327" s="14" t="n">
        <v>1.1E-018</v>
      </c>
      <c r="I327" s="8" t="n">
        <v>1</v>
      </c>
      <c r="J327" s="7" t="s">
        <v>2788</v>
      </c>
      <c r="K327" s="7" t="s">
        <v>215</v>
      </c>
    </row>
    <row r="328" customFormat="false" ht="12.5" hidden="false" customHeight="false" outlineLevel="0" collapsed="false">
      <c r="A328" s="8" t="n">
        <v>327</v>
      </c>
      <c r="B328" s="8" t="n">
        <v>221135414</v>
      </c>
      <c r="C328" s="8" t="s">
        <v>2776</v>
      </c>
      <c r="D328" s="8"/>
      <c r="E328" s="8"/>
      <c r="F328" s="8"/>
      <c r="G328" s="8" t="n">
        <v>82.4</v>
      </c>
      <c r="H328" s="14" t="n">
        <v>1.2E-018</v>
      </c>
      <c r="I328" s="8" t="n">
        <v>1</v>
      </c>
      <c r="J328" s="7" t="s">
        <v>2777</v>
      </c>
      <c r="K328" s="7" t="s">
        <v>1914</v>
      </c>
    </row>
    <row r="329" customFormat="false" ht="12.5" hidden="false" customHeight="false" outlineLevel="0" collapsed="false">
      <c r="A329" s="8" t="n">
        <v>328</v>
      </c>
      <c r="B329" s="8" t="n">
        <v>114773782</v>
      </c>
      <c r="C329" s="8" t="s">
        <v>2775</v>
      </c>
      <c r="D329" s="8"/>
      <c r="E329" s="8"/>
      <c r="F329" s="8"/>
      <c r="G329" s="8" t="n">
        <v>82.4</v>
      </c>
      <c r="H329" s="14" t="n">
        <v>1.2E-018</v>
      </c>
      <c r="I329" s="8" t="n">
        <v>1</v>
      </c>
      <c r="J329" s="7" t="s">
        <v>2567</v>
      </c>
      <c r="K329" s="7" t="s">
        <v>1914</v>
      </c>
    </row>
    <row r="330" customFormat="false" ht="12.5" hidden="false" customHeight="false" outlineLevel="0" collapsed="false">
      <c r="A330" s="8" t="n">
        <v>329</v>
      </c>
      <c r="B330" s="8" t="n">
        <v>224822952</v>
      </c>
      <c r="C330" s="8" t="s">
        <v>2390</v>
      </c>
      <c r="D330" s="8"/>
      <c r="E330" s="8"/>
      <c r="F330" s="8"/>
      <c r="G330" s="8" t="n">
        <v>82.4</v>
      </c>
      <c r="H330" s="14" t="n">
        <v>1.2E-018</v>
      </c>
      <c r="I330" s="8" t="n">
        <v>1</v>
      </c>
      <c r="J330" s="7" t="s">
        <v>2391</v>
      </c>
      <c r="K330" s="7" t="s">
        <v>867</v>
      </c>
    </row>
    <row r="331" customFormat="false" ht="12.5" hidden="false" customHeight="false" outlineLevel="0" collapsed="false">
      <c r="A331" s="8" t="n">
        <v>330</v>
      </c>
      <c r="B331" s="8" t="n">
        <v>24375675</v>
      </c>
      <c r="C331" s="8" t="s">
        <v>2717</v>
      </c>
      <c r="D331" s="8"/>
      <c r="E331" s="8"/>
      <c r="F331" s="8"/>
      <c r="G331" s="8" t="n">
        <v>82</v>
      </c>
      <c r="H331" s="14" t="n">
        <v>1.6E-018</v>
      </c>
      <c r="I331" s="8" t="n">
        <v>1</v>
      </c>
      <c r="J331" s="7" t="s">
        <v>2718</v>
      </c>
      <c r="K331" s="7" t="s">
        <v>1914</v>
      </c>
    </row>
    <row r="332" customFormat="false" ht="12.5" hidden="false" customHeight="false" outlineLevel="0" collapsed="false">
      <c r="A332" s="8" t="n">
        <v>331</v>
      </c>
      <c r="B332" s="8" t="n">
        <v>119470586</v>
      </c>
      <c r="C332" s="8" t="s">
        <v>2742</v>
      </c>
      <c r="D332" s="8"/>
      <c r="E332" s="8"/>
      <c r="F332" s="8"/>
      <c r="G332" s="8" t="n">
        <v>81.6</v>
      </c>
      <c r="H332" s="14" t="n">
        <v>2.1E-018</v>
      </c>
      <c r="I332" s="8" t="n">
        <v>1</v>
      </c>
      <c r="J332" s="7" t="s">
        <v>2743</v>
      </c>
      <c r="K332" s="7" t="s">
        <v>1914</v>
      </c>
    </row>
    <row r="333" customFormat="false" ht="12.5" hidden="false" customHeight="false" outlineLevel="0" collapsed="false">
      <c r="A333" s="8" t="n">
        <v>332</v>
      </c>
      <c r="B333" s="8" t="n">
        <v>163749053</v>
      </c>
      <c r="C333" s="8" t="s">
        <v>2744</v>
      </c>
      <c r="D333" s="8"/>
      <c r="E333" s="8"/>
      <c r="F333" s="8"/>
      <c r="G333" s="8" t="n">
        <v>81.3</v>
      </c>
      <c r="H333" s="14" t="n">
        <v>2.5E-018</v>
      </c>
      <c r="I333" s="8" t="n">
        <v>1</v>
      </c>
      <c r="J333" s="7" t="s">
        <v>2745</v>
      </c>
      <c r="K333" s="7" t="s">
        <v>1914</v>
      </c>
    </row>
    <row r="334" customFormat="false" ht="12.5" hidden="false" customHeight="false" outlineLevel="0" collapsed="false">
      <c r="A334" s="8" t="n">
        <v>333</v>
      </c>
      <c r="B334" s="8" t="n">
        <v>90408126</v>
      </c>
      <c r="C334" s="8" t="s">
        <v>2452</v>
      </c>
      <c r="D334" s="8"/>
      <c r="E334" s="8"/>
      <c r="F334" s="8"/>
      <c r="G334" s="8" t="n">
        <v>81.3</v>
      </c>
      <c r="H334" s="14" t="n">
        <v>2.6E-018</v>
      </c>
      <c r="I334" s="8" t="n">
        <v>1</v>
      </c>
      <c r="J334" s="7" t="s">
        <v>2453</v>
      </c>
      <c r="K334" s="7" t="s">
        <v>1914</v>
      </c>
    </row>
    <row r="335" customFormat="false" ht="12.5" hidden="false" customHeight="false" outlineLevel="0" collapsed="false">
      <c r="A335" s="8" t="n">
        <v>334</v>
      </c>
      <c r="B335" s="8" t="n">
        <v>194539043</v>
      </c>
      <c r="C335" s="8" t="s">
        <v>2858</v>
      </c>
      <c r="D335" s="8"/>
      <c r="E335" s="8"/>
      <c r="F335" s="8"/>
      <c r="G335" s="8" t="n">
        <v>81.1</v>
      </c>
      <c r="H335" s="14" t="n">
        <v>2.9E-018</v>
      </c>
      <c r="I335" s="8" t="n">
        <v>1</v>
      </c>
      <c r="J335" s="7" t="s">
        <v>2859</v>
      </c>
      <c r="K335" s="7" t="s">
        <v>2116</v>
      </c>
    </row>
    <row r="336" customFormat="false" ht="12.5" hidden="false" customHeight="false" outlineLevel="0" collapsed="false">
      <c r="A336" s="8" t="n">
        <v>335</v>
      </c>
      <c r="B336" s="8" t="n">
        <v>223486937</v>
      </c>
      <c r="C336" s="8" t="s">
        <v>2877</v>
      </c>
      <c r="D336" s="8"/>
      <c r="E336" s="8"/>
      <c r="F336" s="8"/>
      <c r="G336" s="8" t="n">
        <v>81.1</v>
      </c>
      <c r="H336" s="14" t="n">
        <v>2.9E-018</v>
      </c>
      <c r="I336" s="8" t="n">
        <v>1</v>
      </c>
      <c r="J336" s="7" t="s">
        <v>2878</v>
      </c>
      <c r="K336" s="7" t="s">
        <v>1972</v>
      </c>
    </row>
    <row r="337" customFormat="false" ht="12.5" hidden="false" customHeight="false" outlineLevel="0" collapsed="false">
      <c r="A337" s="8" t="n">
        <v>336</v>
      </c>
      <c r="B337" s="8" t="n">
        <v>227419763</v>
      </c>
      <c r="C337" s="8" t="s">
        <v>2484</v>
      </c>
      <c r="D337" s="8"/>
      <c r="E337" s="8"/>
      <c r="F337" s="8"/>
      <c r="G337" s="8" t="n">
        <v>80</v>
      </c>
      <c r="H337" s="14" t="n">
        <v>6.5E-018</v>
      </c>
      <c r="I337" s="8" t="n">
        <v>1</v>
      </c>
      <c r="J337" s="7" t="s">
        <v>2485</v>
      </c>
      <c r="K337" s="7" t="s">
        <v>2088</v>
      </c>
    </row>
    <row r="338" customFormat="false" ht="12.5" hidden="false" customHeight="false" outlineLevel="0" collapsed="false">
      <c r="A338" s="8" t="n">
        <v>337</v>
      </c>
      <c r="B338" s="8" t="n">
        <v>229218013</v>
      </c>
      <c r="C338" s="8" t="s">
        <v>2486</v>
      </c>
      <c r="D338" s="8"/>
      <c r="E338" s="8"/>
      <c r="F338" s="8"/>
      <c r="G338" s="8" t="n">
        <v>79.5</v>
      </c>
      <c r="H338" s="14" t="n">
        <v>9.1E-018</v>
      </c>
      <c r="I338" s="8" t="n">
        <v>1</v>
      </c>
      <c r="J338" s="7" t="s">
        <v>2487</v>
      </c>
      <c r="K338" s="7" t="s">
        <v>2088</v>
      </c>
    </row>
    <row r="339" customFormat="false" ht="12.5" hidden="false" customHeight="false" outlineLevel="0" collapsed="false">
      <c r="A339" s="8" t="n">
        <v>338</v>
      </c>
      <c r="B339" s="8" t="n">
        <v>77359410</v>
      </c>
      <c r="C339" s="8" t="s">
        <v>2799</v>
      </c>
      <c r="D339" s="8"/>
      <c r="E339" s="8"/>
      <c r="F339" s="8"/>
      <c r="G339" s="8" t="n">
        <v>79</v>
      </c>
      <c r="H339" s="14" t="n">
        <v>1.3E-017</v>
      </c>
      <c r="I339" s="8" t="n">
        <v>1</v>
      </c>
      <c r="J339" s="7" t="s">
        <v>2800</v>
      </c>
      <c r="K339" s="7" t="s">
        <v>1914</v>
      </c>
    </row>
    <row r="340" customFormat="false" ht="12.5" hidden="false" customHeight="false" outlineLevel="0" collapsed="false">
      <c r="A340" s="8" t="n">
        <v>339</v>
      </c>
      <c r="B340" s="8" t="n">
        <v>114564713</v>
      </c>
      <c r="C340" s="8" t="s">
        <v>2682</v>
      </c>
      <c r="D340" s="8"/>
      <c r="E340" s="8"/>
      <c r="F340" s="8"/>
      <c r="G340" s="8" t="n">
        <v>78.9</v>
      </c>
      <c r="H340" s="14" t="n">
        <v>1.3E-017</v>
      </c>
      <c r="I340" s="8" t="n">
        <v>1</v>
      </c>
      <c r="J340" s="7" t="s">
        <v>2683</v>
      </c>
      <c r="K340" s="7" t="s">
        <v>1914</v>
      </c>
    </row>
    <row r="341" customFormat="false" ht="12.5" hidden="false" customHeight="false" outlineLevel="0" collapsed="false">
      <c r="A341" s="8" t="n">
        <v>340</v>
      </c>
      <c r="B341" s="8" t="n">
        <v>149907513</v>
      </c>
      <c r="C341" s="8" t="s">
        <v>2474</v>
      </c>
      <c r="D341" s="8"/>
      <c r="E341" s="8"/>
      <c r="F341" s="8"/>
      <c r="G341" s="8" t="n">
        <v>78.1</v>
      </c>
      <c r="H341" s="14" t="n">
        <v>2.3E-017</v>
      </c>
      <c r="I341" s="8" t="n">
        <v>1</v>
      </c>
      <c r="J341" s="7" t="s">
        <v>2475</v>
      </c>
      <c r="K341" s="7" t="s">
        <v>1914</v>
      </c>
    </row>
    <row r="342" customFormat="false" ht="12.5" hidden="false" customHeight="false" outlineLevel="0" collapsed="false">
      <c r="A342" s="8" t="n">
        <v>341</v>
      </c>
      <c r="B342" s="8" t="n">
        <v>51246032</v>
      </c>
      <c r="C342" s="8" t="s">
        <v>2627</v>
      </c>
      <c r="D342" s="8"/>
      <c r="E342" s="8"/>
      <c r="F342" s="8"/>
      <c r="G342" s="8" t="n">
        <v>78.1</v>
      </c>
      <c r="H342" s="14" t="n">
        <v>2.3E-017</v>
      </c>
      <c r="I342" s="8" t="n">
        <v>1</v>
      </c>
      <c r="J342" s="7" t="s">
        <v>2628</v>
      </c>
      <c r="K342" s="7" t="s">
        <v>1914</v>
      </c>
    </row>
    <row r="343" customFormat="false" ht="12.5" hidden="false" customHeight="false" outlineLevel="0" collapsed="false">
      <c r="A343" s="8" t="n">
        <v>342</v>
      </c>
      <c r="B343" s="8" t="n">
        <v>220904241</v>
      </c>
      <c r="C343" s="8" t="s">
        <v>2601</v>
      </c>
      <c r="D343" s="8"/>
      <c r="E343" s="8"/>
      <c r="F343" s="8"/>
      <c r="G343" s="8" t="n">
        <v>78</v>
      </c>
      <c r="H343" s="14" t="n">
        <v>2.5E-017</v>
      </c>
      <c r="I343" s="8" t="n">
        <v>1</v>
      </c>
      <c r="J343" s="7" t="s">
        <v>2602</v>
      </c>
      <c r="K343" s="7" t="s">
        <v>867</v>
      </c>
    </row>
    <row r="344" customFormat="false" ht="12.5" hidden="false" customHeight="false" outlineLevel="0" collapsed="false">
      <c r="A344" s="8" t="n">
        <v>343</v>
      </c>
      <c r="B344" s="8" t="n">
        <v>91226004</v>
      </c>
      <c r="C344" s="8" t="s">
        <v>2872</v>
      </c>
      <c r="D344" s="8"/>
      <c r="E344" s="8"/>
      <c r="F344" s="8"/>
      <c r="G344" s="8" t="n">
        <v>77.8</v>
      </c>
      <c r="H344" s="14" t="n">
        <v>2.9E-017</v>
      </c>
      <c r="I344" s="8" t="n">
        <v>1</v>
      </c>
      <c r="J344" s="7" t="s">
        <v>1238</v>
      </c>
      <c r="K344" s="7" t="s">
        <v>1914</v>
      </c>
    </row>
    <row r="345" customFormat="false" ht="12.5" hidden="false" customHeight="false" outlineLevel="0" collapsed="false">
      <c r="A345" s="8" t="n">
        <v>344</v>
      </c>
      <c r="B345" s="8" t="n">
        <v>15807559</v>
      </c>
      <c r="C345" s="8" t="s">
        <v>2502</v>
      </c>
      <c r="D345" s="8"/>
      <c r="E345" s="8"/>
      <c r="F345" s="8"/>
      <c r="G345" s="8" t="n">
        <v>76.7</v>
      </c>
      <c r="H345" s="14" t="n">
        <v>6.1E-017</v>
      </c>
      <c r="I345" s="8" t="n">
        <v>1</v>
      </c>
      <c r="J345" s="7" t="s">
        <v>2503</v>
      </c>
      <c r="K345" s="7" t="s">
        <v>1914</v>
      </c>
    </row>
    <row r="346" customFormat="false" ht="12.5" hidden="false" customHeight="false" outlineLevel="0" collapsed="false">
      <c r="A346" s="8" t="n">
        <v>345</v>
      </c>
      <c r="B346" s="8" t="n">
        <v>157737812</v>
      </c>
      <c r="C346" s="8" t="s">
        <v>2662</v>
      </c>
      <c r="D346" s="8"/>
      <c r="E346" s="8"/>
      <c r="F346" s="8"/>
      <c r="G346" s="8" t="n">
        <v>75</v>
      </c>
      <c r="H346" s="14" t="n">
        <v>2E-016</v>
      </c>
      <c r="I346" s="8" t="n">
        <v>1</v>
      </c>
      <c r="J346" s="7" t="s">
        <v>2663</v>
      </c>
      <c r="K346" s="7" t="s">
        <v>1914</v>
      </c>
    </row>
    <row r="347" customFormat="false" ht="12.5" hidden="false" customHeight="false" outlineLevel="0" collapsed="false">
      <c r="A347" s="8" t="n">
        <v>346</v>
      </c>
      <c r="B347" s="8" t="n">
        <v>90578785</v>
      </c>
      <c r="C347" s="8" t="s">
        <v>2715</v>
      </c>
      <c r="D347" s="8"/>
      <c r="E347" s="8"/>
      <c r="F347" s="8"/>
      <c r="G347" s="8" t="n">
        <v>73.9</v>
      </c>
      <c r="H347" s="14" t="n">
        <v>4.2E-016</v>
      </c>
      <c r="I347" s="8" t="n">
        <v>1</v>
      </c>
      <c r="J347" s="7" t="s">
        <v>2716</v>
      </c>
      <c r="K347" s="7" t="s">
        <v>1914</v>
      </c>
    </row>
    <row r="348" customFormat="false" ht="12.5" hidden="false" customHeight="false" outlineLevel="0" collapsed="false">
      <c r="A348" s="8" t="n">
        <v>347</v>
      </c>
      <c r="B348" s="8" t="n">
        <v>229232145</v>
      </c>
      <c r="C348" s="8" t="s">
        <v>2671</v>
      </c>
      <c r="D348" s="8"/>
      <c r="E348" s="8"/>
      <c r="F348" s="8"/>
      <c r="G348" s="8" t="n">
        <v>73.9</v>
      </c>
      <c r="H348" s="14" t="n">
        <v>4.3E-016</v>
      </c>
      <c r="I348" s="8" t="n">
        <v>1</v>
      </c>
      <c r="J348" s="7" t="s">
        <v>2672</v>
      </c>
      <c r="K348" s="7" t="s">
        <v>2088</v>
      </c>
    </row>
    <row r="349" customFormat="false" ht="12.5" hidden="false" customHeight="false" outlineLevel="0" collapsed="false">
      <c r="A349" s="8" t="n">
        <v>348</v>
      </c>
      <c r="B349" s="8" t="n">
        <v>221218519</v>
      </c>
      <c r="C349" s="8" t="s">
        <v>2825</v>
      </c>
      <c r="D349" s="8"/>
      <c r="E349" s="8"/>
      <c r="F349" s="8"/>
      <c r="G349" s="8" t="n">
        <v>73.9</v>
      </c>
      <c r="H349" s="14" t="n">
        <v>4.4E-016</v>
      </c>
      <c r="I349" s="8" t="n">
        <v>1</v>
      </c>
      <c r="J349" s="7" t="s">
        <v>2826</v>
      </c>
      <c r="K349" s="7" t="s">
        <v>1914</v>
      </c>
    </row>
    <row r="350" customFormat="false" ht="12.5" hidden="false" customHeight="false" outlineLevel="0" collapsed="false">
      <c r="A350" s="8" t="n">
        <v>349</v>
      </c>
      <c r="B350" s="8" t="n">
        <v>89073619</v>
      </c>
      <c r="C350" s="8" t="s">
        <v>2818</v>
      </c>
      <c r="D350" s="8"/>
      <c r="E350" s="8"/>
      <c r="F350" s="8"/>
      <c r="G350" s="8" t="n">
        <v>73</v>
      </c>
      <c r="H350" s="14" t="n">
        <v>8.2E-016</v>
      </c>
      <c r="I350" s="8" t="n">
        <v>1</v>
      </c>
      <c r="J350" s="7" t="s">
        <v>1583</v>
      </c>
      <c r="K350" s="7" t="s">
        <v>2819</v>
      </c>
    </row>
    <row r="351" customFormat="false" ht="12.5" hidden="false" customHeight="false" outlineLevel="0" collapsed="false">
      <c r="A351" s="8" t="n">
        <v>350</v>
      </c>
      <c r="B351" s="8" t="n">
        <v>15668788</v>
      </c>
      <c r="C351" s="8" t="s">
        <v>2448</v>
      </c>
      <c r="D351" s="8"/>
      <c r="E351" s="8"/>
      <c r="F351" s="8"/>
      <c r="G351" s="8" t="n">
        <v>72.9</v>
      </c>
      <c r="H351" s="14" t="n">
        <v>8.7E-016</v>
      </c>
      <c r="I351" s="8" t="n">
        <v>1</v>
      </c>
      <c r="J351" s="7" t="s">
        <v>2449</v>
      </c>
      <c r="K351" s="7" t="s">
        <v>1914</v>
      </c>
    </row>
    <row r="352" customFormat="false" ht="12.5" hidden="false" customHeight="false" outlineLevel="0" collapsed="false">
      <c r="A352" s="8" t="n">
        <v>351</v>
      </c>
      <c r="B352" s="8" t="n">
        <v>91791842</v>
      </c>
      <c r="C352" s="8" t="s">
        <v>2836</v>
      </c>
      <c r="D352" s="8"/>
      <c r="E352" s="8"/>
      <c r="F352" s="8"/>
      <c r="G352" s="8" t="n">
        <v>72.5</v>
      </c>
      <c r="H352" s="14" t="n">
        <v>1.1E-015</v>
      </c>
      <c r="I352" s="8" t="n">
        <v>1</v>
      </c>
      <c r="J352" s="7" t="s">
        <v>2837</v>
      </c>
      <c r="K352" s="7" t="s">
        <v>1914</v>
      </c>
    </row>
    <row r="353" customFormat="false" ht="12.5" hidden="false" customHeight="false" outlineLevel="0" collapsed="false">
      <c r="A353" s="8" t="n">
        <v>352</v>
      </c>
      <c r="B353" s="8" t="n">
        <v>117621014</v>
      </c>
      <c r="C353" s="8" t="s">
        <v>2820</v>
      </c>
      <c r="D353" s="8"/>
      <c r="E353" s="8"/>
      <c r="F353" s="8"/>
      <c r="G353" s="8" t="n">
        <v>72.2</v>
      </c>
      <c r="H353" s="14" t="n">
        <v>1.4E-015</v>
      </c>
      <c r="I353" s="8" t="n">
        <v>1</v>
      </c>
      <c r="J353" s="7" t="s">
        <v>1179</v>
      </c>
      <c r="K353" s="7" t="s">
        <v>1945</v>
      </c>
    </row>
    <row r="354" customFormat="false" ht="12.5" hidden="false" customHeight="false" outlineLevel="0" collapsed="false">
      <c r="A354" s="8" t="n">
        <v>353</v>
      </c>
      <c r="B354" s="8" t="n">
        <v>145299909</v>
      </c>
      <c r="C354" s="8" t="s">
        <v>2807</v>
      </c>
      <c r="D354" s="8"/>
      <c r="E354" s="8"/>
      <c r="F354" s="8"/>
      <c r="G354" s="8" t="n">
        <v>71.4</v>
      </c>
      <c r="H354" s="14" t="n">
        <v>2.5E-015</v>
      </c>
      <c r="I354" s="8" t="n">
        <v>1</v>
      </c>
      <c r="J354" s="7" t="s">
        <v>1165</v>
      </c>
      <c r="K354" s="7" t="s">
        <v>1945</v>
      </c>
    </row>
    <row r="355" customFormat="false" ht="12.5" hidden="false" customHeight="false" outlineLevel="0" collapsed="false">
      <c r="A355" s="8" t="n">
        <v>354</v>
      </c>
      <c r="B355" s="8" t="n">
        <v>228577964</v>
      </c>
      <c r="C355" s="8" t="s">
        <v>2813</v>
      </c>
      <c r="D355" s="8"/>
      <c r="E355" s="8"/>
      <c r="F355" s="8"/>
      <c r="G355" s="8" t="n">
        <v>68.3</v>
      </c>
      <c r="H355" s="14" t="n">
        <v>2.1E-014</v>
      </c>
      <c r="I355" s="8" t="n">
        <v>1</v>
      </c>
      <c r="J355" s="7" t="s">
        <v>2814</v>
      </c>
      <c r="K355" s="7" t="s">
        <v>1945</v>
      </c>
    </row>
    <row r="356" customFormat="false" ht="12.5" hidden="false" customHeight="false" outlineLevel="0" collapsed="false">
      <c r="A356" s="8" t="n">
        <v>355</v>
      </c>
      <c r="B356" s="8" t="n">
        <v>220935772</v>
      </c>
      <c r="C356" s="8" t="s">
        <v>2537</v>
      </c>
      <c r="D356" s="8"/>
      <c r="E356" s="8"/>
      <c r="F356" s="8"/>
      <c r="G356" s="8" t="n">
        <v>67.8</v>
      </c>
      <c r="H356" s="14" t="n">
        <v>3E-014</v>
      </c>
      <c r="I356" s="8" t="n">
        <v>1</v>
      </c>
      <c r="J356" s="7" t="s">
        <v>2538</v>
      </c>
      <c r="K356" s="7" t="s">
        <v>867</v>
      </c>
    </row>
    <row r="357" customFormat="false" ht="12.5" hidden="false" customHeight="false" outlineLevel="0" collapsed="false">
      <c r="A357" s="8" t="n">
        <v>356</v>
      </c>
      <c r="B357" s="8" t="n">
        <v>126725852</v>
      </c>
      <c r="C357" s="8" t="s">
        <v>2518</v>
      </c>
      <c r="D357" s="8"/>
      <c r="E357" s="8"/>
      <c r="F357" s="8"/>
      <c r="G357" s="8" t="n">
        <v>67.4</v>
      </c>
      <c r="H357" s="14" t="n">
        <v>3.9E-014</v>
      </c>
      <c r="I357" s="8" t="n">
        <v>1</v>
      </c>
      <c r="J357" s="7" t="s">
        <v>2519</v>
      </c>
      <c r="K357" s="7" t="s">
        <v>1914</v>
      </c>
    </row>
    <row r="358" customFormat="false" ht="12.5" hidden="false" customHeight="false" outlineLevel="0" collapsed="false">
      <c r="A358" s="8" t="n">
        <v>357</v>
      </c>
      <c r="B358" s="8" t="n">
        <v>227333205</v>
      </c>
      <c r="C358" s="8" t="s">
        <v>2779</v>
      </c>
      <c r="D358" s="8"/>
      <c r="E358" s="8"/>
      <c r="F358" s="8"/>
      <c r="G358" s="8" t="n">
        <v>65.9</v>
      </c>
      <c r="H358" s="14" t="n">
        <v>1.1E-013</v>
      </c>
      <c r="I358" s="8" t="n">
        <v>1</v>
      </c>
      <c r="J358" s="7" t="s">
        <v>2780</v>
      </c>
      <c r="K358" s="7" t="s">
        <v>2781</v>
      </c>
    </row>
    <row r="359" customFormat="false" ht="12.5" hidden="false" customHeight="false" outlineLevel="0" collapsed="false">
      <c r="A359" s="8" t="n">
        <v>358</v>
      </c>
      <c r="B359" s="8" t="n">
        <v>54308706</v>
      </c>
      <c r="C359" s="8" t="s">
        <v>2624</v>
      </c>
      <c r="D359" s="8"/>
      <c r="E359" s="8"/>
      <c r="F359" s="8"/>
      <c r="G359" s="8" t="n">
        <v>65.1</v>
      </c>
      <c r="H359" s="14" t="n">
        <v>1.9E-013</v>
      </c>
      <c r="I359" s="8" t="n">
        <v>1</v>
      </c>
      <c r="J359" s="7" t="s">
        <v>1251</v>
      </c>
      <c r="K359" s="7" t="s">
        <v>1914</v>
      </c>
    </row>
    <row r="360" customFormat="false" ht="12.5" hidden="false" customHeight="false" outlineLevel="0" collapsed="false">
      <c r="A360" s="8" t="n">
        <v>359</v>
      </c>
      <c r="B360" s="8" t="n">
        <v>86136479</v>
      </c>
      <c r="C360" s="8" t="s">
        <v>2607</v>
      </c>
      <c r="D360" s="8"/>
      <c r="E360" s="8"/>
      <c r="F360" s="8"/>
      <c r="G360" s="8" t="n">
        <v>64.1</v>
      </c>
      <c r="H360" s="14" t="n">
        <v>3.9E-013</v>
      </c>
      <c r="I360" s="8" t="n">
        <v>1</v>
      </c>
      <c r="J360" s="7" t="s">
        <v>2608</v>
      </c>
      <c r="K360" s="7" t="s">
        <v>1914</v>
      </c>
    </row>
    <row r="361" customFormat="false" ht="12.5" hidden="false" customHeight="false" outlineLevel="0" collapsed="false">
      <c r="A361" s="8" t="n">
        <v>360</v>
      </c>
      <c r="B361" s="8" t="n">
        <v>90410541</v>
      </c>
      <c r="C361" s="8" t="s">
        <v>2666</v>
      </c>
      <c r="D361" s="8"/>
      <c r="E361" s="8"/>
      <c r="F361" s="8"/>
      <c r="G361" s="8" t="n">
        <v>64</v>
      </c>
      <c r="H361" s="14" t="n">
        <v>4.1E-013</v>
      </c>
      <c r="I361" s="8" t="n">
        <v>1</v>
      </c>
      <c r="J361" s="7" t="s">
        <v>1242</v>
      </c>
      <c r="K361" s="7" t="s">
        <v>1914</v>
      </c>
    </row>
    <row r="362" customFormat="false" ht="12.5" hidden="false" customHeight="false" outlineLevel="0" collapsed="false">
      <c r="A362" s="8" t="n">
        <v>361</v>
      </c>
      <c r="B362" s="8" t="n">
        <v>126730853</v>
      </c>
      <c r="C362" s="8" t="s">
        <v>2510</v>
      </c>
      <c r="D362" s="8"/>
      <c r="E362" s="8"/>
      <c r="F362" s="8"/>
      <c r="G362" s="8" t="n">
        <v>63.8</v>
      </c>
      <c r="H362" s="14" t="n">
        <v>4.7E-013</v>
      </c>
      <c r="I362" s="8" t="n">
        <v>1</v>
      </c>
      <c r="J362" s="7" t="s">
        <v>2511</v>
      </c>
      <c r="K362" s="7" t="s">
        <v>1914</v>
      </c>
    </row>
    <row r="363" customFormat="false" ht="12.5" hidden="false" customHeight="false" outlineLevel="0" collapsed="false">
      <c r="A363" s="8" t="n">
        <v>362</v>
      </c>
      <c r="B363" s="8" t="n">
        <v>11498362</v>
      </c>
      <c r="C363" s="8" t="s">
        <v>2461</v>
      </c>
      <c r="D363" s="8"/>
      <c r="E363" s="8"/>
      <c r="F363" s="8"/>
      <c r="G363" s="8" t="n">
        <v>62.5</v>
      </c>
      <c r="H363" s="14" t="n">
        <v>1.2E-012</v>
      </c>
      <c r="I363" s="8" t="n">
        <v>1</v>
      </c>
      <c r="J363" s="7" t="s">
        <v>2462</v>
      </c>
      <c r="K363" s="7" t="s">
        <v>1914</v>
      </c>
    </row>
    <row r="364" customFormat="false" ht="12.5" hidden="false" customHeight="false" outlineLevel="0" collapsed="false">
      <c r="A364" s="8" t="n">
        <v>363</v>
      </c>
      <c r="B364" s="8" t="n">
        <v>206890936</v>
      </c>
      <c r="C364" s="8" t="s">
        <v>2592</v>
      </c>
      <c r="D364" s="8"/>
      <c r="E364" s="8"/>
      <c r="F364" s="8"/>
      <c r="G364" s="8" t="n">
        <v>62.2</v>
      </c>
      <c r="H364" s="14" t="n">
        <v>1.4E-012</v>
      </c>
      <c r="I364" s="8" t="n">
        <v>1</v>
      </c>
      <c r="J364" s="7" t="s">
        <v>2593</v>
      </c>
      <c r="K364" s="7" t="s">
        <v>1945</v>
      </c>
    </row>
    <row r="365" customFormat="false" ht="12.5" hidden="false" customHeight="false" outlineLevel="0" collapsed="false">
      <c r="A365" s="8" t="n">
        <v>364</v>
      </c>
      <c r="B365" s="8" t="n">
        <v>157145708</v>
      </c>
      <c r="C365" s="8" t="s">
        <v>2834</v>
      </c>
      <c r="D365" s="8"/>
      <c r="E365" s="8"/>
      <c r="F365" s="8"/>
      <c r="G365" s="8" t="n">
        <v>62</v>
      </c>
      <c r="H365" s="14" t="n">
        <v>1.7E-012</v>
      </c>
      <c r="I365" s="8" t="n">
        <v>1</v>
      </c>
      <c r="J365" s="7" t="s">
        <v>1508</v>
      </c>
      <c r="K365" s="7" t="s">
        <v>2835</v>
      </c>
    </row>
    <row r="366" customFormat="false" ht="12.5" hidden="false" customHeight="false" outlineLevel="0" collapsed="false">
      <c r="A366" s="8" t="n">
        <v>365</v>
      </c>
      <c r="B366" s="8" t="n">
        <v>83949873</v>
      </c>
      <c r="C366" s="8" t="s">
        <v>2629</v>
      </c>
      <c r="D366" s="8"/>
      <c r="E366" s="8"/>
      <c r="F366" s="8"/>
      <c r="G366" s="8" t="n">
        <v>60.5</v>
      </c>
      <c r="H366" s="14" t="n">
        <v>4.8E-012</v>
      </c>
      <c r="I366" s="8" t="n">
        <v>1</v>
      </c>
      <c r="J366" s="7" t="s">
        <v>2630</v>
      </c>
      <c r="K366" s="7" t="s">
        <v>1914</v>
      </c>
    </row>
    <row r="367" customFormat="false" ht="12.5" hidden="false" customHeight="false" outlineLevel="0" collapsed="false">
      <c r="A367" s="8" t="n">
        <v>366</v>
      </c>
      <c r="B367" s="8" t="n">
        <v>163745711</v>
      </c>
      <c r="C367" s="8" t="s">
        <v>2456</v>
      </c>
      <c r="D367" s="8"/>
      <c r="E367" s="8"/>
      <c r="F367" s="8"/>
      <c r="G367" s="8" t="n">
        <v>60.2</v>
      </c>
      <c r="H367" s="14" t="n">
        <v>5.6E-012</v>
      </c>
      <c r="I367" s="8" t="n">
        <v>1</v>
      </c>
      <c r="J367" s="7" t="s">
        <v>2457</v>
      </c>
      <c r="K367" s="7" t="s">
        <v>1914</v>
      </c>
    </row>
    <row r="368" customFormat="false" ht="12.5" hidden="false" customHeight="false" outlineLevel="0" collapsed="false">
      <c r="A368" s="8" t="n">
        <v>367</v>
      </c>
      <c r="B368" s="8" t="n">
        <v>85703816</v>
      </c>
      <c r="C368" s="8" t="s">
        <v>2531</v>
      </c>
      <c r="D368" s="8"/>
      <c r="E368" s="8"/>
      <c r="F368" s="8"/>
      <c r="G368" s="8" t="n">
        <v>60.1</v>
      </c>
      <c r="H368" s="14" t="n">
        <v>6E-012</v>
      </c>
      <c r="I368" s="8" t="n">
        <v>1</v>
      </c>
      <c r="J368" s="7" t="s">
        <v>2532</v>
      </c>
      <c r="K368" s="7" t="s">
        <v>1914</v>
      </c>
    </row>
    <row r="369" customFormat="false" ht="12.5" hidden="false" customHeight="false" outlineLevel="0" collapsed="false">
      <c r="A369" s="8" t="n">
        <v>368</v>
      </c>
      <c r="B369" s="8" t="n">
        <v>212703034</v>
      </c>
      <c r="C369" s="8" t="s">
        <v>2827</v>
      </c>
      <c r="D369" s="8"/>
      <c r="E369" s="8"/>
      <c r="F369" s="8"/>
      <c r="G369" s="8" t="n">
        <v>59.6</v>
      </c>
      <c r="H369" s="14" t="n">
        <v>8.8E-012</v>
      </c>
      <c r="I369" s="8" t="n">
        <v>1</v>
      </c>
      <c r="J369" s="7" t="s">
        <v>2828</v>
      </c>
      <c r="K369" s="7" t="s">
        <v>2829</v>
      </c>
    </row>
    <row r="370" customFormat="false" ht="12.5" hidden="false" customHeight="false" outlineLevel="0" collapsed="false">
      <c r="A370" s="8" t="n">
        <v>369</v>
      </c>
      <c r="B370" s="8" t="n">
        <v>99080433</v>
      </c>
      <c r="C370" s="8" t="s">
        <v>2482</v>
      </c>
      <c r="D370" s="8"/>
      <c r="E370" s="8"/>
      <c r="F370" s="8"/>
      <c r="G370" s="8" t="n">
        <v>58.9</v>
      </c>
      <c r="H370" s="14" t="n">
        <v>1.5E-011</v>
      </c>
      <c r="I370" s="8" t="n">
        <v>1</v>
      </c>
      <c r="J370" s="7" t="s">
        <v>2483</v>
      </c>
      <c r="K370" s="7" t="s">
        <v>1914</v>
      </c>
    </row>
    <row r="371" customFormat="false" ht="12.5" hidden="false" customHeight="false" outlineLevel="0" collapsed="false">
      <c r="A371" s="8" t="n">
        <v>370</v>
      </c>
      <c r="B371" s="8" t="n">
        <v>164687734</v>
      </c>
      <c r="C371" s="8" t="s">
        <v>2612</v>
      </c>
      <c r="D371" s="8"/>
      <c r="E371" s="8"/>
      <c r="F371" s="8"/>
      <c r="G371" s="8" t="n">
        <v>58.2</v>
      </c>
      <c r="H371" s="14" t="n">
        <v>2.3E-011</v>
      </c>
      <c r="I371" s="8" t="n">
        <v>2</v>
      </c>
      <c r="J371" s="7" t="s">
        <v>2613</v>
      </c>
      <c r="K371" s="7" t="s">
        <v>2614</v>
      </c>
    </row>
    <row r="372" customFormat="false" ht="12.5" hidden="false" customHeight="false" outlineLevel="0" collapsed="false">
      <c r="A372" s="8" t="n">
        <v>371</v>
      </c>
      <c r="B372" s="8" t="n">
        <v>225105645</v>
      </c>
      <c r="C372" s="8" t="s">
        <v>2615</v>
      </c>
      <c r="D372" s="8"/>
      <c r="E372" s="8"/>
      <c r="F372" s="8"/>
      <c r="G372" s="8" t="n">
        <v>58</v>
      </c>
      <c r="H372" s="14" t="n">
        <v>2.6E-011</v>
      </c>
      <c r="I372" s="8" t="n">
        <v>1</v>
      </c>
      <c r="J372" s="7" t="s">
        <v>2616</v>
      </c>
      <c r="K372" s="7" t="s">
        <v>2617</v>
      </c>
    </row>
    <row r="373" customFormat="false" ht="12.5" hidden="false" customHeight="false" outlineLevel="0" collapsed="false">
      <c r="A373" s="8" t="n">
        <v>372</v>
      </c>
      <c r="B373" s="8" t="n">
        <v>210621664</v>
      </c>
      <c r="C373" s="8" t="s">
        <v>2885</v>
      </c>
      <c r="D373" s="8"/>
      <c r="E373" s="8"/>
      <c r="F373" s="8"/>
      <c r="G373" s="8" t="n">
        <v>56.5</v>
      </c>
      <c r="H373" s="14" t="n">
        <v>7.6E-011</v>
      </c>
      <c r="I373" s="8" t="n">
        <v>2</v>
      </c>
      <c r="J373" s="7" t="s">
        <v>2886</v>
      </c>
      <c r="K373" s="7" t="s">
        <v>2887</v>
      </c>
    </row>
    <row r="374" customFormat="false" ht="12.5" hidden="false" customHeight="false" outlineLevel="0" collapsed="false">
      <c r="A374" s="8" t="n">
        <v>373</v>
      </c>
      <c r="B374" s="8" t="n">
        <v>126739865</v>
      </c>
      <c r="C374" s="8" t="s">
        <v>2512</v>
      </c>
      <c r="D374" s="8"/>
      <c r="E374" s="8"/>
      <c r="F374" s="8"/>
      <c r="G374" s="8" t="n">
        <v>56</v>
      </c>
      <c r="H374" s="14" t="n">
        <v>1E-010</v>
      </c>
      <c r="I374" s="8" t="n">
        <v>1</v>
      </c>
      <c r="J374" s="7" t="s">
        <v>2513</v>
      </c>
      <c r="K374" s="7" t="s">
        <v>1914</v>
      </c>
    </row>
    <row r="375" customFormat="false" ht="12.5" hidden="false" customHeight="false" outlineLevel="0" collapsed="false">
      <c r="A375" s="8" t="n">
        <v>374</v>
      </c>
      <c r="B375" s="8" t="n">
        <v>225128630</v>
      </c>
      <c r="C375" s="8" t="s">
        <v>2526</v>
      </c>
      <c r="D375" s="8"/>
      <c r="E375" s="8"/>
      <c r="F375" s="8"/>
      <c r="G375" s="8" t="n">
        <v>55.9</v>
      </c>
      <c r="H375" s="14" t="n">
        <v>1.2E-010</v>
      </c>
      <c r="I375" s="8" t="n">
        <v>1</v>
      </c>
      <c r="J375" s="7" t="s">
        <v>2527</v>
      </c>
      <c r="K375" s="7" t="s">
        <v>1972</v>
      </c>
    </row>
    <row r="376" customFormat="false" ht="12.5" hidden="false" customHeight="false" outlineLevel="0" collapsed="false">
      <c r="A376" s="8" t="n">
        <v>375</v>
      </c>
      <c r="B376" s="8" t="n">
        <v>84686135</v>
      </c>
      <c r="C376" s="8" t="s">
        <v>2541</v>
      </c>
      <c r="D376" s="8"/>
      <c r="E376" s="8"/>
      <c r="F376" s="8"/>
      <c r="G376" s="8" t="n">
        <v>55.2</v>
      </c>
      <c r="H376" s="14" t="n">
        <v>1.8E-010</v>
      </c>
      <c r="I376" s="8" t="n">
        <v>1</v>
      </c>
      <c r="J376" s="7" t="s">
        <v>2542</v>
      </c>
      <c r="K376" s="7" t="s">
        <v>1914</v>
      </c>
    </row>
    <row r="377" customFormat="false" ht="12.5" hidden="false" customHeight="false" outlineLevel="0" collapsed="false">
      <c r="A377" s="8" t="n">
        <v>376</v>
      </c>
      <c r="B377" s="8" t="n">
        <v>157373513</v>
      </c>
      <c r="C377" s="8" t="s">
        <v>2605</v>
      </c>
      <c r="D377" s="8"/>
      <c r="E377" s="8"/>
      <c r="F377" s="8"/>
      <c r="G377" s="8" t="n">
        <v>55.2</v>
      </c>
      <c r="H377" s="14" t="n">
        <v>1.9E-010</v>
      </c>
      <c r="I377" s="8" t="n">
        <v>1</v>
      </c>
      <c r="J377" s="7" t="s">
        <v>2606</v>
      </c>
      <c r="K377" s="7" t="s">
        <v>1914</v>
      </c>
    </row>
    <row r="378" customFormat="false" ht="12.5" hidden="false" customHeight="false" outlineLevel="0" collapsed="false">
      <c r="A378" s="8" t="n">
        <v>377</v>
      </c>
      <c r="B378" s="8" t="n">
        <v>149203314</v>
      </c>
      <c r="C378" s="8" t="s">
        <v>2545</v>
      </c>
      <c r="D378" s="8"/>
      <c r="E378" s="8"/>
      <c r="F378" s="8"/>
      <c r="G378" s="8" t="n">
        <v>55.1</v>
      </c>
      <c r="H378" s="14" t="n">
        <v>1.9E-010</v>
      </c>
      <c r="I378" s="8" t="n">
        <v>1</v>
      </c>
      <c r="J378" s="7" t="s">
        <v>2546</v>
      </c>
      <c r="K378" s="7" t="s">
        <v>1914</v>
      </c>
    </row>
    <row r="379" customFormat="false" ht="12.5" hidden="false" customHeight="false" outlineLevel="0" collapsed="false">
      <c r="A379" s="8" t="n">
        <v>378</v>
      </c>
      <c r="B379" s="8" t="n">
        <v>149913709</v>
      </c>
      <c r="C379" s="8" t="s">
        <v>2494</v>
      </c>
      <c r="D379" s="8"/>
      <c r="E379" s="8"/>
      <c r="F379" s="8"/>
      <c r="G379" s="8" t="n">
        <v>54.5</v>
      </c>
      <c r="H379" s="14" t="n">
        <v>3E-010</v>
      </c>
      <c r="I379" s="8" t="n">
        <v>1</v>
      </c>
      <c r="J379" s="7" t="s">
        <v>2495</v>
      </c>
      <c r="K379" s="7" t="s">
        <v>1914</v>
      </c>
    </row>
    <row r="380" customFormat="false" ht="12.5" hidden="false" customHeight="false" outlineLevel="0" collapsed="false">
      <c r="A380" s="8" t="n">
        <v>379</v>
      </c>
      <c r="B380" s="8" t="n">
        <v>210629838</v>
      </c>
      <c r="C380" s="8" t="s">
        <v>2655</v>
      </c>
      <c r="D380" s="8"/>
      <c r="E380" s="8"/>
      <c r="F380" s="8"/>
      <c r="G380" s="8" t="n">
        <v>54.3</v>
      </c>
      <c r="H380" s="14" t="n">
        <v>3.5E-010</v>
      </c>
      <c r="I380" s="8" t="n">
        <v>1</v>
      </c>
      <c r="J380" s="7" t="s">
        <v>2656</v>
      </c>
      <c r="K380" s="7" t="s">
        <v>2657</v>
      </c>
    </row>
    <row r="381" customFormat="false" ht="12.5" hidden="false" customHeight="false" outlineLevel="0" collapsed="false">
      <c r="A381" s="8" t="n">
        <v>380</v>
      </c>
      <c r="B381" s="8" t="n">
        <v>163732283</v>
      </c>
      <c r="C381" s="8" t="s">
        <v>2508</v>
      </c>
      <c r="D381" s="8"/>
      <c r="E381" s="8"/>
      <c r="F381" s="8"/>
      <c r="G381" s="8" t="n">
        <v>54</v>
      </c>
      <c r="H381" s="14" t="n">
        <v>4.3E-010</v>
      </c>
      <c r="I381" s="8" t="n">
        <v>1</v>
      </c>
      <c r="J381" s="7" t="s">
        <v>2509</v>
      </c>
      <c r="K381" s="7" t="s">
        <v>1972</v>
      </c>
    </row>
    <row r="382" customFormat="false" ht="12.5" hidden="false" customHeight="false" outlineLevel="0" collapsed="false">
      <c r="A382" s="8" t="n">
        <v>381</v>
      </c>
      <c r="B382" s="8" t="n">
        <v>56697979</v>
      </c>
      <c r="C382" s="8" t="s">
        <v>2533</v>
      </c>
      <c r="D382" s="8"/>
      <c r="E382" s="8"/>
      <c r="F382" s="8"/>
      <c r="G382" s="8" t="n">
        <v>52.6</v>
      </c>
      <c r="H382" s="14" t="n">
        <v>1.1E-009</v>
      </c>
      <c r="I382" s="8" t="n">
        <v>1</v>
      </c>
      <c r="J382" s="7" t="s">
        <v>2534</v>
      </c>
      <c r="K382" s="7" t="s">
        <v>1914</v>
      </c>
    </row>
    <row r="383" customFormat="false" ht="12.5" hidden="false" customHeight="false" outlineLevel="0" collapsed="false">
      <c r="A383" s="8" t="n">
        <v>382</v>
      </c>
      <c r="B383" s="8" t="n">
        <v>225132854</v>
      </c>
      <c r="C383" s="8" t="s">
        <v>2476</v>
      </c>
      <c r="D383" s="8"/>
      <c r="E383" s="8"/>
      <c r="F383" s="8"/>
      <c r="G383" s="8" t="n">
        <v>52.5</v>
      </c>
      <c r="H383" s="14" t="n">
        <v>1.2E-009</v>
      </c>
      <c r="I383" s="8" t="n">
        <v>1</v>
      </c>
      <c r="J383" s="7" t="s">
        <v>2477</v>
      </c>
      <c r="K383" s="7" t="s">
        <v>1972</v>
      </c>
    </row>
    <row r="384" customFormat="false" ht="12.5" hidden="false" customHeight="false" outlineLevel="0" collapsed="false">
      <c r="A384" s="8" t="n">
        <v>383</v>
      </c>
      <c r="B384" s="8" t="n">
        <v>210628456</v>
      </c>
      <c r="C384" s="8" t="s">
        <v>2673</v>
      </c>
      <c r="D384" s="8"/>
      <c r="E384" s="8"/>
      <c r="F384" s="8"/>
      <c r="G384" s="8" t="n">
        <v>52.2</v>
      </c>
      <c r="H384" s="14" t="n">
        <v>1.5E-009</v>
      </c>
      <c r="I384" s="8" t="n">
        <v>1</v>
      </c>
      <c r="J384" s="7" t="s">
        <v>2674</v>
      </c>
      <c r="K384" s="7" t="s">
        <v>2675</v>
      </c>
    </row>
    <row r="385" customFormat="false" ht="12.5" hidden="false" customHeight="false" outlineLevel="0" collapsed="false">
      <c r="A385" s="8" t="n">
        <v>384</v>
      </c>
      <c r="B385" s="8" t="n">
        <v>225135297</v>
      </c>
      <c r="C385" s="8" t="s">
        <v>2514</v>
      </c>
      <c r="D385" s="8"/>
      <c r="E385" s="8"/>
      <c r="F385" s="8"/>
      <c r="G385" s="8" t="n">
        <v>52.1</v>
      </c>
      <c r="H385" s="14" t="n">
        <v>1.6E-009</v>
      </c>
      <c r="I385" s="8" t="n">
        <v>1</v>
      </c>
      <c r="J385" s="7" t="s">
        <v>2515</v>
      </c>
      <c r="K385" s="7" t="s">
        <v>1972</v>
      </c>
    </row>
    <row r="386" customFormat="false" ht="12.5" hidden="false" customHeight="false" outlineLevel="0" collapsed="false">
      <c r="A386" s="8" t="n">
        <v>385</v>
      </c>
      <c r="B386" s="8" t="n">
        <v>163737791</v>
      </c>
      <c r="C386" s="8" t="s">
        <v>2539</v>
      </c>
      <c r="D386" s="8"/>
      <c r="E386" s="8"/>
      <c r="F386" s="8"/>
      <c r="G386" s="8" t="n">
        <v>51.9</v>
      </c>
      <c r="H386" s="14" t="n">
        <v>1.8E-009</v>
      </c>
      <c r="I386" s="8" t="n">
        <v>1</v>
      </c>
      <c r="J386" s="7" t="s">
        <v>2540</v>
      </c>
      <c r="K386" s="7" t="s">
        <v>1972</v>
      </c>
    </row>
    <row r="387" customFormat="false" ht="12.5" hidden="false" customHeight="false" outlineLevel="0" collapsed="false">
      <c r="A387" s="8" t="n">
        <v>386</v>
      </c>
      <c r="B387" s="8" t="n">
        <v>84499758</v>
      </c>
      <c r="C387" s="8" t="s">
        <v>2490</v>
      </c>
      <c r="D387" s="8"/>
      <c r="E387" s="8"/>
      <c r="F387" s="8"/>
      <c r="G387" s="8" t="n">
        <v>51.6</v>
      </c>
      <c r="H387" s="14" t="n">
        <v>2.2E-009</v>
      </c>
      <c r="I387" s="8" t="n">
        <v>1</v>
      </c>
      <c r="J387" s="7" t="s">
        <v>2491</v>
      </c>
      <c r="K387" s="7" t="s">
        <v>1914</v>
      </c>
    </row>
    <row r="388" customFormat="false" ht="12.5" hidden="false" customHeight="false" outlineLevel="0" collapsed="false">
      <c r="A388" s="8" t="n">
        <v>387</v>
      </c>
      <c r="B388" s="8" t="n">
        <v>225118226</v>
      </c>
      <c r="C388" s="8" t="s">
        <v>2516</v>
      </c>
      <c r="D388" s="8"/>
      <c r="E388" s="8"/>
      <c r="F388" s="8"/>
      <c r="G388" s="8" t="n">
        <v>51.6</v>
      </c>
      <c r="H388" s="14" t="n">
        <v>2.3E-009</v>
      </c>
      <c r="I388" s="8" t="n">
        <v>1</v>
      </c>
      <c r="J388" s="7" t="s">
        <v>2517</v>
      </c>
      <c r="K388" s="7" t="s">
        <v>1972</v>
      </c>
    </row>
    <row r="389" customFormat="false" ht="12.5" hidden="false" customHeight="false" outlineLevel="0" collapsed="false">
      <c r="A389" s="8" t="n">
        <v>388</v>
      </c>
      <c r="B389" s="8" t="n">
        <v>163742903</v>
      </c>
      <c r="C389" s="8" t="s">
        <v>2543</v>
      </c>
      <c r="D389" s="8"/>
      <c r="E389" s="8"/>
      <c r="F389" s="8"/>
      <c r="G389" s="8" t="n">
        <v>51.5</v>
      </c>
      <c r="H389" s="14" t="n">
        <v>2.4E-009</v>
      </c>
      <c r="I389" s="8" t="n">
        <v>1</v>
      </c>
      <c r="J389" s="7" t="s">
        <v>2544</v>
      </c>
      <c r="K389" s="7" t="s">
        <v>1914</v>
      </c>
    </row>
    <row r="390" customFormat="false" ht="12.5" hidden="false" customHeight="false" outlineLevel="0" collapsed="false">
      <c r="A390" s="8" t="n">
        <v>389</v>
      </c>
      <c r="B390" s="8" t="n">
        <v>110680681</v>
      </c>
      <c r="C390" s="8" t="s">
        <v>2535</v>
      </c>
      <c r="D390" s="8"/>
      <c r="E390" s="8"/>
      <c r="F390" s="8"/>
      <c r="G390" s="8" t="n">
        <v>51.1</v>
      </c>
      <c r="H390" s="14" t="n">
        <v>3.2E-009</v>
      </c>
      <c r="I390" s="8" t="n">
        <v>1</v>
      </c>
      <c r="J390" s="7" t="s">
        <v>2536</v>
      </c>
      <c r="K390" s="7" t="s">
        <v>1914</v>
      </c>
    </row>
    <row r="391" customFormat="false" ht="12.5" hidden="false" customHeight="false" outlineLevel="0" collapsed="false">
      <c r="A391" s="8" t="n">
        <v>390</v>
      </c>
      <c r="B391" s="8" t="n">
        <v>89055852</v>
      </c>
      <c r="C391" s="8" t="s">
        <v>2625</v>
      </c>
      <c r="D391" s="8"/>
      <c r="E391" s="8"/>
      <c r="F391" s="8"/>
      <c r="G391" s="8" t="n">
        <v>51</v>
      </c>
      <c r="H391" s="14" t="n">
        <v>3.4E-009</v>
      </c>
      <c r="I391" s="8" t="n">
        <v>1</v>
      </c>
      <c r="J391" s="7" t="s">
        <v>2626</v>
      </c>
      <c r="K391" s="7" t="s">
        <v>1914</v>
      </c>
    </row>
    <row r="392" customFormat="false" ht="12.5" hidden="false" customHeight="false" outlineLevel="0" collapsed="false">
      <c r="A392" s="8" t="n">
        <v>391</v>
      </c>
      <c r="B392" s="8" t="n">
        <v>114769279</v>
      </c>
      <c r="C392" s="8" t="s">
        <v>2566</v>
      </c>
      <c r="D392" s="8"/>
      <c r="E392" s="8"/>
      <c r="F392" s="8"/>
      <c r="G392" s="8" t="n">
        <v>50.2</v>
      </c>
      <c r="H392" s="14" t="n">
        <v>5.7E-009</v>
      </c>
      <c r="I392" s="8" t="n">
        <v>1</v>
      </c>
      <c r="J392" s="7" t="s">
        <v>2567</v>
      </c>
      <c r="K392" s="7" t="s">
        <v>1914</v>
      </c>
    </row>
    <row r="393" customFormat="false" ht="12.5" hidden="false" customHeight="false" outlineLevel="0" collapsed="false">
      <c r="A393" s="8" t="n">
        <v>392</v>
      </c>
      <c r="B393" s="8" t="n">
        <v>221638728</v>
      </c>
      <c r="C393" s="8" t="s">
        <v>2500</v>
      </c>
      <c r="D393" s="8"/>
      <c r="E393" s="8"/>
      <c r="F393" s="8"/>
      <c r="G393" s="8" t="n">
        <v>50.1</v>
      </c>
      <c r="H393" s="14" t="n">
        <v>6.1E-009</v>
      </c>
      <c r="I393" s="8" t="n">
        <v>1</v>
      </c>
      <c r="J393" s="7" t="s">
        <v>2501</v>
      </c>
      <c r="K393" s="7" t="s">
        <v>867</v>
      </c>
    </row>
    <row r="394" customFormat="false" ht="12.5" hidden="false" customHeight="false" outlineLevel="0" collapsed="false">
      <c r="A394" s="8" t="n">
        <v>393</v>
      </c>
      <c r="B394" s="8" t="n">
        <v>77462858</v>
      </c>
      <c r="C394" s="8" t="s">
        <v>2498</v>
      </c>
      <c r="D394" s="8"/>
      <c r="E394" s="8"/>
      <c r="F394" s="8"/>
      <c r="G394" s="8" t="n">
        <v>50.1</v>
      </c>
      <c r="H394" s="14" t="n">
        <v>6.1E-009</v>
      </c>
      <c r="I394" s="8" t="n">
        <v>1</v>
      </c>
      <c r="J394" s="7" t="s">
        <v>2499</v>
      </c>
      <c r="K394" s="7" t="s">
        <v>1914</v>
      </c>
    </row>
    <row r="395" customFormat="false" ht="12.5" hidden="false" customHeight="false" outlineLevel="0" collapsed="false">
      <c r="A395" s="8" t="n">
        <v>394</v>
      </c>
      <c r="B395" s="8" t="n">
        <v>139439552</v>
      </c>
      <c r="C395" s="8" t="s">
        <v>2528</v>
      </c>
      <c r="D395" s="8"/>
      <c r="E395" s="8"/>
      <c r="F395" s="8"/>
      <c r="G395" s="8" t="n">
        <v>50.1</v>
      </c>
      <c r="H395" s="14" t="n">
        <v>6.1E-009</v>
      </c>
      <c r="I395" s="8" t="n">
        <v>1</v>
      </c>
      <c r="J395" s="7" t="s">
        <v>2529</v>
      </c>
      <c r="K395" s="7" t="s">
        <v>2530</v>
      </c>
    </row>
    <row r="396" customFormat="false" ht="12.5" hidden="false" customHeight="false" outlineLevel="0" collapsed="false">
      <c r="A396" s="8" t="n">
        <v>395</v>
      </c>
      <c r="B396" s="8" t="n">
        <v>150400871</v>
      </c>
      <c r="C396" s="8" t="s">
        <v>2522</v>
      </c>
      <c r="D396" s="8"/>
      <c r="E396" s="8"/>
      <c r="F396" s="8"/>
      <c r="G396" s="8" t="n">
        <v>49.9</v>
      </c>
      <c r="H396" s="14" t="n">
        <v>7.1E-009</v>
      </c>
      <c r="I396" s="8" t="n">
        <v>1</v>
      </c>
      <c r="J396" s="7" t="s">
        <v>2523</v>
      </c>
      <c r="K396" s="7" t="s">
        <v>1914</v>
      </c>
    </row>
    <row r="397" customFormat="false" ht="12.5" hidden="false" customHeight="false" outlineLevel="0" collapsed="false">
      <c r="A397" s="8" t="n">
        <v>396</v>
      </c>
      <c r="B397" s="8" t="n">
        <v>159905123</v>
      </c>
      <c r="C397" s="8" t="s">
        <v>2709</v>
      </c>
      <c r="D397" s="8"/>
      <c r="E397" s="8"/>
      <c r="F397" s="8"/>
      <c r="G397" s="8" t="n">
        <v>49.2</v>
      </c>
      <c r="H397" s="14" t="n">
        <v>1.2E-008</v>
      </c>
      <c r="I397" s="8" t="n">
        <v>1</v>
      </c>
      <c r="J397" s="7" t="s">
        <v>2710</v>
      </c>
      <c r="K397" s="7" t="s">
        <v>1914</v>
      </c>
    </row>
    <row r="398" customFormat="false" ht="12.5" hidden="false" customHeight="false" outlineLevel="0" collapsed="false">
      <c r="A398" s="8" t="n">
        <v>397</v>
      </c>
      <c r="B398" s="8" t="n">
        <v>126461751</v>
      </c>
      <c r="C398" s="8" t="s">
        <v>2488</v>
      </c>
      <c r="D398" s="8"/>
      <c r="E398" s="8"/>
      <c r="F398" s="8"/>
      <c r="G398" s="8" t="n">
        <v>49.1</v>
      </c>
      <c r="H398" s="14" t="n">
        <v>1.3E-008</v>
      </c>
      <c r="I398" s="8" t="n">
        <v>1</v>
      </c>
      <c r="J398" s="7" t="s">
        <v>2489</v>
      </c>
      <c r="K398" s="7" t="s">
        <v>1914</v>
      </c>
    </row>
    <row r="399" customFormat="false" ht="12.5" hidden="false" customHeight="false" outlineLevel="0" collapsed="false">
      <c r="A399" s="8" t="n">
        <v>398</v>
      </c>
      <c r="B399" s="8" t="n">
        <v>121533516</v>
      </c>
      <c r="C399" s="8" t="s">
        <v>2603</v>
      </c>
      <c r="D399" s="8"/>
      <c r="E399" s="8"/>
      <c r="F399" s="8"/>
      <c r="G399" s="8" t="n">
        <v>48.9</v>
      </c>
      <c r="H399" s="14" t="n">
        <v>1.4E-008</v>
      </c>
      <c r="I399" s="8" t="n">
        <v>1</v>
      </c>
      <c r="J399" s="7" t="s">
        <v>2604</v>
      </c>
      <c r="K399" s="7" t="s">
        <v>867</v>
      </c>
    </row>
    <row r="400" customFormat="false" ht="12.5" hidden="false" customHeight="false" outlineLevel="0" collapsed="false">
      <c r="A400" s="8" t="n">
        <v>399</v>
      </c>
      <c r="B400" s="8" t="n">
        <v>45357782</v>
      </c>
      <c r="C400" s="8" t="s">
        <v>2647</v>
      </c>
      <c r="D400" s="8"/>
      <c r="E400" s="8"/>
      <c r="F400" s="8"/>
      <c r="G400" s="8" t="n">
        <v>48.6</v>
      </c>
      <c r="H400" s="14" t="n">
        <v>1.8E-008</v>
      </c>
      <c r="I400" s="8" t="n">
        <v>1</v>
      </c>
      <c r="J400" s="7" t="s">
        <v>2648</v>
      </c>
      <c r="K400" s="7" t="s">
        <v>1914</v>
      </c>
    </row>
    <row r="401" customFormat="false" ht="12.5" hidden="false" customHeight="false" outlineLevel="0" collapsed="false">
      <c r="A401" s="8" t="n">
        <v>400</v>
      </c>
      <c r="B401" s="8" t="n">
        <v>83854819</v>
      </c>
      <c r="C401" s="8" t="s">
        <v>2492</v>
      </c>
      <c r="D401" s="8"/>
      <c r="E401" s="8"/>
      <c r="F401" s="8"/>
      <c r="G401" s="8" t="n">
        <v>48.5</v>
      </c>
      <c r="H401" s="14" t="n">
        <v>1.8E-008</v>
      </c>
      <c r="I401" s="8" t="n">
        <v>1</v>
      </c>
      <c r="J401" s="7" t="s">
        <v>2493</v>
      </c>
      <c r="K401" s="7" t="s">
        <v>1914</v>
      </c>
    </row>
    <row r="402" customFormat="false" ht="12.5" hidden="false" customHeight="false" outlineLevel="0" collapsed="false">
      <c r="A402" s="8" t="n">
        <v>401</v>
      </c>
      <c r="B402" s="8" t="n">
        <v>153953801</v>
      </c>
      <c r="C402" s="8" t="s">
        <v>2771</v>
      </c>
      <c r="D402" s="8"/>
      <c r="E402" s="8"/>
      <c r="F402" s="8"/>
      <c r="G402" s="8" t="n">
        <v>48.2</v>
      </c>
      <c r="H402" s="14" t="n">
        <v>2.4E-008</v>
      </c>
      <c r="I402" s="8" t="n">
        <v>2</v>
      </c>
      <c r="J402" s="7" t="s">
        <v>2772</v>
      </c>
      <c r="K402" s="7" t="s">
        <v>1914</v>
      </c>
    </row>
    <row r="403" customFormat="false" ht="12.5" hidden="false" customHeight="false" outlineLevel="0" collapsed="false">
      <c r="A403" s="8" t="n">
        <v>402</v>
      </c>
      <c r="B403" s="8" t="n">
        <v>219854417</v>
      </c>
      <c r="C403" s="8" t="s">
        <v>2768</v>
      </c>
      <c r="D403" s="8"/>
      <c r="E403" s="8"/>
      <c r="F403" s="8"/>
      <c r="G403" s="8" t="n">
        <v>48.2</v>
      </c>
      <c r="H403" s="14" t="n">
        <v>2.4E-008</v>
      </c>
      <c r="I403" s="8" t="n">
        <v>2</v>
      </c>
      <c r="J403" s="7" t="s">
        <v>2769</v>
      </c>
      <c r="K403" s="7" t="s">
        <v>2770</v>
      </c>
    </row>
    <row r="404" customFormat="false" ht="12.5" hidden="false" customHeight="false" outlineLevel="0" collapsed="false">
      <c r="A404" s="8" t="n">
        <v>403</v>
      </c>
      <c r="B404" s="8" t="n">
        <v>90411243</v>
      </c>
      <c r="C404" s="8" t="s">
        <v>2739</v>
      </c>
      <c r="D404" s="8"/>
      <c r="E404" s="8"/>
      <c r="F404" s="8"/>
      <c r="G404" s="8" t="n">
        <v>47.6</v>
      </c>
      <c r="H404" s="14" t="n">
        <v>3.5E-008</v>
      </c>
      <c r="I404" s="8" t="n">
        <v>1</v>
      </c>
      <c r="J404" s="7" t="s">
        <v>1242</v>
      </c>
      <c r="K404" s="7" t="s">
        <v>1914</v>
      </c>
    </row>
    <row r="405" customFormat="false" ht="12.5" hidden="false" customHeight="false" outlineLevel="0" collapsed="false">
      <c r="A405" s="8" t="n">
        <v>404</v>
      </c>
      <c r="B405" s="8" t="n">
        <v>134046489</v>
      </c>
      <c r="C405" s="8" t="s">
        <v>2653</v>
      </c>
      <c r="D405" s="8"/>
      <c r="E405" s="8"/>
      <c r="F405" s="8"/>
      <c r="G405" s="8" t="n">
        <v>47.5</v>
      </c>
      <c r="H405" s="14" t="n">
        <v>3.7E-008</v>
      </c>
      <c r="I405" s="8" t="n">
        <v>1</v>
      </c>
      <c r="J405" s="7" t="s">
        <v>2654</v>
      </c>
      <c r="K405" s="7" t="s">
        <v>1914</v>
      </c>
    </row>
    <row r="406" customFormat="false" ht="12.5" hidden="false" customHeight="false" outlineLevel="0" collapsed="false">
      <c r="A406" s="8" t="n">
        <v>405</v>
      </c>
      <c r="B406" s="8" t="n">
        <v>83941342</v>
      </c>
      <c r="C406" s="8" t="s">
        <v>2496</v>
      </c>
      <c r="D406" s="8"/>
      <c r="E406" s="8"/>
      <c r="F406" s="8"/>
      <c r="G406" s="8" t="n">
        <v>47.5</v>
      </c>
      <c r="H406" s="14" t="n">
        <v>3.9E-008</v>
      </c>
      <c r="I406" s="8" t="n">
        <v>1</v>
      </c>
      <c r="J406" s="7" t="s">
        <v>2497</v>
      </c>
      <c r="K406" s="7" t="s">
        <v>1914</v>
      </c>
    </row>
    <row r="407" customFormat="false" ht="12.5" hidden="false" customHeight="false" outlineLevel="0" collapsed="false">
      <c r="A407" s="8" t="n">
        <v>406</v>
      </c>
      <c r="B407" s="8" t="n">
        <v>224412768</v>
      </c>
      <c r="C407" s="8" t="s">
        <v>2658</v>
      </c>
      <c r="D407" s="8"/>
      <c r="E407" s="8"/>
      <c r="F407" s="8"/>
      <c r="G407" s="8" t="n">
        <v>47.3</v>
      </c>
      <c r="H407" s="14" t="n">
        <v>4.2E-008</v>
      </c>
      <c r="I407" s="8" t="n">
        <v>1</v>
      </c>
      <c r="J407" s="7" t="s">
        <v>2659</v>
      </c>
      <c r="K407" s="7" t="s">
        <v>1972</v>
      </c>
    </row>
    <row r="408" customFormat="false" ht="12.5" hidden="false" customHeight="false" outlineLevel="0" collapsed="false">
      <c r="A408" s="8" t="n">
        <v>407</v>
      </c>
      <c r="B408" s="8" t="n">
        <v>225124815</v>
      </c>
      <c r="C408" s="8" t="s">
        <v>2719</v>
      </c>
      <c r="D408" s="8"/>
      <c r="E408" s="8"/>
      <c r="F408" s="8"/>
      <c r="G408" s="8" t="n">
        <v>47</v>
      </c>
      <c r="H408" s="14" t="n">
        <v>5.6E-008</v>
      </c>
      <c r="I408" s="8" t="n">
        <v>1</v>
      </c>
      <c r="J408" s="7" t="s">
        <v>2720</v>
      </c>
      <c r="K408" s="7" t="s">
        <v>1972</v>
      </c>
    </row>
    <row r="409" customFormat="false" ht="12.5" hidden="false" customHeight="false" outlineLevel="0" collapsed="false">
      <c r="A409" s="8" t="n">
        <v>408</v>
      </c>
      <c r="B409" s="8" t="n">
        <v>126736560</v>
      </c>
      <c r="C409" s="8" t="s">
        <v>2773</v>
      </c>
      <c r="D409" s="8"/>
      <c r="E409" s="8"/>
      <c r="F409" s="8"/>
      <c r="G409" s="8" t="n">
        <v>46.2</v>
      </c>
      <c r="H409" s="14" t="n">
        <v>9.2E-008</v>
      </c>
      <c r="I409" s="8" t="n">
        <v>1</v>
      </c>
      <c r="J409" s="7" t="s">
        <v>2774</v>
      </c>
      <c r="K409" s="7" t="s">
        <v>1914</v>
      </c>
    </row>
    <row r="410" customFormat="false" ht="12.5" hidden="false" customHeight="false" outlineLevel="0" collapsed="false">
      <c r="A410" s="8" t="n">
        <v>409</v>
      </c>
      <c r="B410" s="8" t="n">
        <v>146278229</v>
      </c>
      <c r="C410" s="8" t="s">
        <v>2478</v>
      </c>
      <c r="D410" s="8"/>
      <c r="E410" s="8"/>
      <c r="F410" s="8"/>
      <c r="G410" s="8" t="n">
        <v>45.8</v>
      </c>
      <c r="H410" s="14" t="n">
        <v>1.3E-007</v>
      </c>
      <c r="I410" s="8" t="n">
        <v>1</v>
      </c>
      <c r="J410" s="7" t="s">
        <v>2479</v>
      </c>
      <c r="K410" s="7" t="s">
        <v>1914</v>
      </c>
    </row>
    <row r="411" customFormat="false" ht="12.5" hidden="false" customHeight="false" outlineLevel="0" collapsed="false">
      <c r="A411" s="8" t="n">
        <v>410</v>
      </c>
      <c r="B411" s="8" t="n">
        <v>163799942</v>
      </c>
      <c r="C411" s="8" t="s">
        <v>2791</v>
      </c>
      <c r="D411" s="8"/>
      <c r="E411" s="8"/>
      <c r="F411" s="8"/>
      <c r="G411" s="8" t="n">
        <v>45.5</v>
      </c>
      <c r="H411" s="14" t="n">
        <v>1.5E-007</v>
      </c>
      <c r="I411" s="8" t="n">
        <v>1</v>
      </c>
      <c r="J411" s="7" t="s">
        <v>2792</v>
      </c>
      <c r="K411" s="7" t="s">
        <v>867</v>
      </c>
    </row>
    <row r="412" customFormat="false" ht="12.5" hidden="false" customHeight="false" outlineLevel="0" collapsed="false">
      <c r="A412" s="8" t="n">
        <v>411</v>
      </c>
      <c r="B412" s="8" t="n">
        <v>225378467</v>
      </c>
      <c r="C412" s="8" t="s">
        <v>2934</v>
      </c>
      <c r="D412" s="8"/>
      <c r="E412" s="8"/>
      <c r="F412" s="8"/>
      <c r="G412" s="8" t="n">
        <v>45.4</v>
      </c>
      <c r="H412" s="14" t="n">
        <v>1.6E-007</v>
      </c>
      <c r="I412" s="8" t="n">
        <v>1</v>
      </c>
      <c r="J412" s="7" t="s">
        <v>2935</v>
      </c>
      <c r="K412" s="7" t="s">
        <v>2936</v>
      </c>
    </row>
    <row r="413" customFormat="false" ht="12.5" hidden="false" customHeight="false" outlineLevel="0" collapsed="false">
      <c r="A413" s="8" t="n">
        <v>412</v>
      </c>
      <c r="B413" s="8" t="n">
        <v>84515123</v>
      </c>
      <c r="C413" s="8" t="s">
        <v>2643</v>
      </c>
      <c r="D413" s="8"/>
      <c r="E413" s="8"/>
      <c r="F413" s="8"/>
      <c r="G413" s="8" t="n">
        <v>44.2</v>
      </c>
      <c r="H413" s="14" t="n">
        <v>3.6E-007</v>
      </c>
      <c r="I413" s="8" t="n">
        <v>1</v>
      </c>
      <c r="J413" s="7" t="s">
        <v>2644</v>
      </c>
      <c r="K413" s="7" t="s">
        <v>1914</v>
      </c>
    </row>
    <row r="414" customFormat="false" ht="12.5" hidden="false" customHeight="false" outlineLevel="0" collapsed="false">
      <c r="A414" s="8" t="n">
        <v>413</v>
      </c>
      <c r="B414" s="8" t="n">
        <v>153814342</v>
      </c>
      <c r="C414" s="8" t="s">
        <v>2991</v>
      </c>
      <c r="D414" s="8"/>
      <c r="E414" s="8"/>
      <c r="F414" s="8"/>
      <c r="G414" s="8" t="n">
        <v>44.2</v>
      </c>
      <c r="H414" s="14" t="n">
        <v>3.7E-007</v>
      </c>
      <c r="I414" s="8" t="n">
        <v>1</v>
      </c>
      <c r="J414" s="7" t="s">
        <v>1653</v>
      </c>
      <c r="K414" s="7" t="s">
        <v>2992</v>
      </c>
    </row>
    <row r="415" customFormat="false" ht="12.5" hidden="false" customHeight="false" outlineLevel="0" collapsed="false">
      <c r="A415" s="8" t="n">
        <v>414</v>
      </c>
      <c r="B415" s="8" t="n">
        <v>114764230</v>
      </c>
      <c r="C415" s="8" t="s">
        <v>2651</v>
      </c>
      <c r="D415" s="8"/>
      <c r="E415" s="8"/>
      <c r="F415" s="8"/>
      <c r="G415" s="8" t="n">
        <v>44</v>
      </c>
      <c r="H415" s="14" t="n">
        <v>4.2E-007</v>
      </c>
      <c r="I415" s="8" t="n">
        <v>1</v>
      </c>
      <c r="J415" s="7" t="s">
        <v>2652</v>
      </c>
      <c r="K415" s="7" t="s">
        <v>1914</v>
      </c>
    </row>
    <row r="416" customFormat="false" ht="12.5" hidden="false" customHeight="false" outlineLevel="0" collapsed="false">
      <c r="A416" s="8" t="n">
        <v>415</v>
      </c>
      <c r="B416" s="8" t="n">
        <v>87118226</v>
      </c>
      <c r="C416" s="8" t="s">
        <v>2793</v>
      </c>
      <c r="D416" s="8"/>
      <c r="E416" s="8"/>
      <c r="F416" s="8"/>
      <c r="G416" s="8" t="n">
        <v>44</v>
      </c>
      <c r="H416" s="14" t="n">
        <v>4.4E-007</v>
      </c>
      <c r="I416" s="8" t="n">
        <v>1</v>
      </c>
      <c r="J416" s="7" t="s">
        <v>2794</v>
      </c>
      <c r="K416" s="7" t="s">
        <v>1914</v>
      </c>
    </row>
    <row r="417" customFormat="false" ht="12.5" hidden="false" customHeight="false" outlineLevel="0" collapsed="false">
      <c r="A417" s="8" t="n">
        <v>416</v>
      </c>
      <c r="B417" s="8" t="n">
        <v>150403139</v>
      </c>
      <c r="C417" s="8" t="s">
        <v>2737</v>
      </c>
      <c r="D417" s="8"/>
      <c r="E417" s="8"/>
      <c r="F417" s="8"/>
      <c r="G417" s="8" t="n">
        <v>43.6</v>
      </c>
      <c r="H417" s="14" t="n">
        <v>5.6E-007</v>
      </c>
      <c r="I417" s="8" t="n">
        <v>1</v>
      </c>
      <c r="J417" s="7" t="s">
        <v>2738</v>
      </c>
      <c r="K417" s="7" t="s">
        <v>1914</v>
      </c>
    </row>
    <row r="418" customFormat="false" ht="12.5" hidden="false" customHeight="false" outlineLevel="0" collapsed="false">
      <c r="A418" s="8" t="n">
        <v>417</v>
      </c>
      <c r="B418" s="8" t="n">
        <v>150399976</v>
      </c>
      <c r="C418" s="8" t="s">
        <v>2838</v>
      </c>
      <c r="D418" s="8"/>
      <c r="E418" s="8"/>
      <c r="F418" s="8"/>
      <c r="G418" s="8" t="n">
        <v>43.6</v>
      </c>
      <c r="H418" s="14" t="n">
        <v>5.7E-007</v>
      </c>
      <c r="I418" s="8" t="n">
        <v>1</v>
      </c>
      <c r="J418" s="7" t="s">
        <v>2839</v>
      </c>
      <c r="K418" s="7" t="s">
        <v>1914</v>
      </c>
    </row>
    <row r="419" customFormat="false" ht="12.5" hidden="false" customHeight="false" outlineLevel="0" collapsed="false">
      <c r="A419" s="8" t="n">
        <v>418</v>
      </c>
      <c r="B419" s="8" t="n">
        <v>169825278</v>
      </c>
      <c r="C419" s="8" t="s">
        <v>2700</v>
      </c>
      <c r="D419" s="8"/>
      <c r="E419" s="8"/>
      <c r="F419" s="8"/>
      <c r="G419" s="8" t="n">
        <v>43.5</v>
      </c>
      <c r="H419" s="14" t="n">
        <v>6E-007</v>
      </c>
      <c r="I419" s="8" t="n">
        <v>1</v>
      </c>
      <c r="J419" s="7" t="s">
        <v>2701</v>
      </c>
      <c r="K419" s="7" t="s">
        <v>2702</v>
      </c>
    </row>
    <row r="420" customFormat="false" ht="12.5" hidden="false" customHeight="false" outlineLevel="0" collapsed="false">
      <c r="A420" s="8" t="n">
        <v>419</v>
      </c>
      <c r="B420" s="8" t="n">
        <v>159045464</v>
      </c>
      <c r="C420" s="8" t="s">
        <v>2594</v>
      </c>
      <c r="D420" s="8"/>
      <c r="E420" s="8"/>
      <c r="F420" s="8"/>
      <c r="G420" s="8" t="n">
        <v>43.3</v>
      </c>
      <c r="H420" s="14" t="n">
        <v>7.1E-007</v>
      </c>
      <c r="I420" s="8" t="n">
        <v>1</v>
      </c>
      <c r="J420" s="7" t="s">
        <v>2595</v>
      </c>
      <c r="K420" s="7" t="s">
        <v>1914</v>
      </c>
    </row>
    <row r="421" customFormat="false" ht="12.5" hidden="false" customHeight="false" outlineLevel="0" collapsed="false">
      <c r="A421" s="8" t="n">
        <v>420</v>
      </c>
      <c r="B421" s="8" t="n">
        <v>227901918</v>
      </c>
      <c r="C421" s="8" t="s">
        <v>2753</v>
      </c>
      <c r="D421" s="8"/>
      <c r="E421" s="8"/>
      <c r="F421" s="8"/>
      <c r="G421" s="8" t="n">
        <v>42.7</v>
      </c>
      <c r="H421" s="14" t="n">
        <v>1E-006</v>
      </c>
      <c r="I421" s="8" t="n">
        <v>1</v>
      </c>
      <c r="J421" s="7" t="s">
        <v>2754</v>
      </c>
      <c r="K421" s="7" t="s">
        <v>2587</v>
      </c>
    </row>
    <row r="422" customFormat="false" ht="12.5" hidden="false" customHeight="false" outlineLevel="0" collapsed="false">
      <c r="A422" s="8" t="n">
        <v>421</v>
      </c>
      <c r="B422" s="8" t="n">
        <v>225166004</v>
      </c>
      <c r="C422" s="8" t="s">
        <v>2932</v>
      </c>
      <c r="D422" s="8"/>
      <c r="E422" s="8"/>
      <c r="F422" s="8"/>
      <c r="G422" s="8" t="n">
        <v>42.6</v>
      </c>
      <c r="H422" s="14" t="n">
        <v>1.1E-006</v>
      </c>
      <c r="I422" s="8" t="n">
        <v>1</v>
      </c>
      <c r="J422" s="7" t="s">
        <v>2933</v>
      </c>
      <c r="K422" s="7" t="s">
        <v>867</v>
      </c>
    </row>
    <row r="423" customFormat="false" ht="12.5" hidden="false" customHeight="false" outlineLevel="0" collapsed="false">
      <c r="A423" s="8" t="n">
        <v>422</v>
      </c>
      <c r="B423" s="8" t="n">
        <v>160944305</v>
      </c>
      <c r="C423" s="8" t="s">
        <v>2973</v>
      </c>
      <c r="D423" s="8"/>
      <c r="E423" s="8"/>
      <c r="F423" s="8"/>
      <c r="G423" s="8" t="n">
        <v>42.5</v>
      </c>
      <c r="H423" s="14" t="n">
        <v>1.3E-006</v>
      </c>
      <c r="I423" s="8" t="n">
        <v>1</v>
      </c>
      <c r="J423" s="7" t="s">
        <v>2974</v>
      </c>
      <c r="K423" s="7" t="s">
        <v>2975</v>
      </c>
    </row>
    <row r="424" customFormat="false" ht="12.5" hidden="false" customHeight="false" outlineLevel="0" collapsed="false">
      <c r="A424" s="8" t="n">
        <v>423</v>
      </c>
      <c r="B424" s="8" t="n">
        <v>54303033</v>
      </c>
      <c r="C424" s="8" t="s">
        <v>2727</v>
      </c>
      <c r="D424" s="8"/>
      <c r="E424" s="8"/>
      <c r="F424" s="8"/>
      <c r="G424" s="8" t="n">
        <v>42.3</v>
      </c>
      <c r="H424" s="14" t="n">
        <v>1.4E-006</v>
      </c>
      <c r="I424" s="8" t="n">
        <v>1</v>
      </c>
      <c r="J424" s="7" t="s">
        <v>1251</v>
      </c>
      <c r="K424" s="7" t="s">
        <v>1914</v>
      </c>
    </row>
    <row r="425" customFormat="false" ht="12.5" hidden="false" customHeight="false" outlineLevel="0" collapsed="false">
      <c r="A425" s="8" t="n">
        <v>424</v>
      </c>
      <c r="B425" s="8" t="n">
        <v>153937257</v>
      </c>
      <c r="C425" s="8" t="s">
        <v>2842</v>
      </c>
      <c r="D425" s="8"/>
      <c r="E425" s="8"/>
      <c r="F425" s="8"/>
      <c r="G425" s="8" t="n">
        <v>42.1</v>
      </c>
      <c r="H425" s="14" t="n">
        <v>1.6E-006</v>
      </c>
      <c r="I425" s="8" t="n">
        <v>1</v>
      </c>
      <c r="J425" s="7" t="s">
        <v>2843</v>
      </c>
      <c r="K425" s="7" t="s">
        <v>1914</v>
      </c>
    </row>
    <row r="426" customFormat="false" ht="12.5" hidden="false" customHeight="false" outlineLevel="0" collapsed="false">
      <c r="A426" s="8" t="n">
        <v>425</v>
      </c>
      <c r="B426" s="8" t="n">
        <v>153931144</v>
      </c>
      <c r="C426" s="8" t="s">
        <v>2844</v>
      </c>
      <c r="D426" s="8"/>
      <c r="E426" s="8"/>
      <c r="F426" s="8"/>
      <c r="G426" s="8" t="n">
        <v>42.1</v>
      </c>
      <c r="H426" s="14" t="n">
        <v>1.6E-006</v>
      </c>
      <c r="I426" s="8" t="n">
        <v>1</v>
      </c>
      <c r="J426" s="7" t="s">
        <v>2845</v>
      </c>
      <c r="K426" s="7" t="s">
        <v>1914</v>
      </c>
    </row>
    <row r="427" customFormat="false" ht="12.5" hidden="false" customHeight="false" outlineLevel="0" collapsed="false">
      <c r="A427" s="8" t="n">
        <v>426</v>
      </c>
      <c r="B427" s="8" t="n">
        <v>148380593</v>
      </c>
      <c r="C427" s="8" t="s">
        <v>2846</v>
      </c>
      <c r="D427" s="8"/>
      <c r="E427" s="8"/>
      <c r="F427" s="8"/>
      <c r="G427" s="8" t="n">
        <v>42.1</v>
      </c>
      <c r="H427" s="14" t="n">
        <v>1.6E-006</v>
      </c>
      <c r="I427" s="8" t="n">
        <v>1</v>
      </c>
      <c r="J427" s="7" t="s">
        <v>2847</v>
      </c>
      <c r="K427" s="7" t="s">
        <v>1914</v>
      </c>
    </row>
    <row r="428" customFormat="false" ht="12.5" hidden="false" customHeight="false" outlineLevel="0" collapsed="false">
      <c r="A428" s="8" t="n">
        <v>427</v>
      </c>
      <c r="B428" s="8" t="n">
        <v>160892511</v>
      </c>
      <c r="C428" s="8" t="s">
        <v>2855</v>
      </c>
      <c r="D428" s="8"/>
      <c r="E428" s="8"/>
      <c r="F428" s="8"/>
      <c r="G428" s="8" t="n">
        <v>42.1</v>
      </c>
      <c r="H428" s="14" t="n">
        <v>1.7E-006</v>
      </c>
      <c r="I428" s="8" t="n">
        <v>1</v>
      </c>
      <c r="J428" s="7" t="s">
        <v>2856</v>
      </c>
      <c r="K428" s="7" t="s">
        <v>2857</v>
      </c>
    </row>
    <row r="429" customFormat="false" ht="12.5" hidden="false" customHeight="false" outlineLevel="0" collapsed="false">
      <c r="A429" s="8" t="n">
        <v>428</v>
      </c>
      <c r="B429" s="8" t="n">
        <v>224548226</v>
      </c>
      <c r="C429" s="8" t="s">
        <v>2860</v>
      </c>
      <c r="D429" s="8"/>
      <c r="E429" s="8"/>
      <c r="F429" s="8"/>
      <c r="G429" s="8" t="n">
        <v>41.2</v>
      </c>
      <c r="H429" s="14" t="n">
        <v>3E-006</v>
      </c>
      <c r="I429" s="8" t="n">
        <v>1</v>
      </c>
      <c r="J429" s="7" t="s">
        <v>2861</v>
      </c>
      <c r="K429" s="7" t="s">
        <v>2862</v>
      </c>
    </row>
    <row r="430" customFormat="false" ht="12.5" hidden="false" customHeight="false" outlineLevel="0" collapsed="false">
      <c r="A430" s="8" t="n">
        <v>429</v>
      </c>
      <c r="B430" s="8" t="n">
        <v>167745956</v>
      </c>
      <c r="C430" s="8" t="s">
        <v>2968</v>
      </c>
      <c r="D430" s="8"/>
      <c r="E430" s="8"/>
      <c r="F430" s="8"/>
      <c r="G430" s="8" t="n">
        <v>41</v>
      </c>
      <c r="H430" s="14" t="n">
        <v>3.4E-006</v>
      </c>
      <c r="I430" s="8" t="n">
        <v>1</v>
      </c>
      <c r="J430" s="7" t="s">
        <v>2969</v>
      </c>
      <c r="K430" s="7" t="s">
        <v>2970</v>
      </c>
    </row>
    <row r="431" customFormat="false" ht="12.5" hidden="false" customHeight="false" outlineLevel="0" collapsed="false">
      <c r="A431" s="8" t="n">
        <v>430</v>
      </c>
      <c r="B431" s="8" t="n">
        <v>89069027</v>
      </c>
      <c r="C431" s="8" t="s">
        <v>2641</v>
      </c>
      <c r="D431" s="8"/>
      <c r="E431" s="8"/>
      <c r="F431" s="8"/>
      <c r="G431" s="8" t="n">
        <v>41</v>
      </c>
      <c r="H431" s="14" t="n">
        <v>3.4E-006</v>
      </c>
      <c r="I431" s="8" t="n">
        <v>1</v>
      </c>
      <c r="J431" s="7" t="s">
        <v>2642</v>
      </c>
      <c r="K431" s="7" t="s">
        <v>1914</v>
      </c>
    </row>
    <row r="432" customFormat="false" ht="12.5" hidden="false" customHeight="false" outlineLevel="0" collapsed="false">
      <c r="A432" s="8" t="n">
        <v>431</v>
      </c>
      <c r="B432" s="8" t="n">
        <v>212696589</v>
      </c>
      <c r="C432" s="8" t="s">
        <v>2609</v>
      </c>
      <c r="D432" s="8"/>
      <c r="E432" s="8"/>
      <c r="F432" s="8"/>
      <c r="G432" s="8" t="n">
        <v>40.8</v>
      </c>
      <c r="H432" s="14" t="n">
        <v>3.9E-006</v>
      </c>
      <c r="I432" s="8" t="n">
        <v>1</v>
      </c>
      <c r="J432" s="7" t="s">
        <v>2610</v>
      </c>
      <c r="K432" s="7" t="s">
        <v>2611</v>
      </c>
    </row>
    <row r="433" customFormat="false" ht="12.5" hidden="false" customHeight="false" outlineLevel="0" collapsed="false">
      <c r="A433" s="8" t="n">
        <v>432</v>
      </c>
      <c r="B433" s="8" t="n">
        <v>153941423</v>
      </c>
      <c r="C433" s="8" t="s">
        <v>2888</v>
      </c>
      <c r="D433" s="8"/>
      <c r="E433" s="8"/>
      <c r="F433" s="8"/>
      <c r="G433" s="8" t="n">
        <v>40.5</v>
      </c>
      <c r="H433" s="14" t="n">
        <v>4.8E-006</v>
      </c>
      <c r="I433" s="8" t="n">
        <v>1</v>
      </c>
      <c r="J433" s="7" t="s">
        <v>2889</v>
      </c>
      <c r="K433" s="7" t="s">
        <v>1914</v>
      </c>
    </row>
    <row r="434" customFormat="false" ht="12.5" hidden="false" customHeight="false" outlineLevel="0" collapsed="false">
      <c r="A434" s="8" t="n">
        <v>433</v>
      </c>
      <c r="B434" s="8" t="n">
        <v>223937693</v>
      </c>
      <c r="C434" s="8" t="s">
        <v>2915</v>
      </c>
      <c r="D434" s="8"/>
      <c r="E434" s="8"/>
      <c r="F434" s="8"/>
      <c r="G434" s="8" t="n">
        <v>40.4</v>
      </c>
      <c r="H434" s="14" t="n">
        <v>5.4E-006</v>
      </c>
      <c r="I434" s="8" t="n">
        <v>1</v>
      </c>
      <c r="J434" s="7" t="s">
        <v>2916</v>
      </c>
      <c r="K434" s="7" t="s">
        <v>867</v>
      </c>
    </row>
    <row r="435" customFormat="false" ht="12.5" hidden="false" customHeight="false" outlineLevel="0" collapsed="false">
      <c r="A435" s="8" t="n">
        <v>434</v>
      </c>
      <c r="B435" s="8" t="n">
        <v>223983280</v>
      </c>
      <c r="C435" s="8" t="s">
        <v>2943</v>
      </c>
      <c r="D435" s="8"/>
      <c r="E435" s="8"/>
      <c r="F435" s="8"/>
      <c r="G435" s="8" t="n">
        <v>40.2</v>
      </c>
      <c r="H435" s="14" t="n">
        <v>5.9E-006</v>
      </c>
      <c r="I435" s="8" t="n">
        <v>2</v>
      </c>
      <c r="J435" s="7" t="s">
        <v>2944</v>
      </c>
      <c r="K435" s="7" t="s">
        <v>2945</v>
      </c>
    </row>
    <row r="436" customFormat="false" ht="12.5" hidden="false" customHeight="false" outlineLevel="0" collapsed="false">
      <c r="A436" s="8" t="n">
        <v>435</v>
      </c>
      <c r="B436" s="8" t="n">
        <v>167758829</v>
      </c>
      <c r="C436" s="8" t="s">
        <v>2959</v>
      </c>
      <c r="D436" s="8"/>
      <c r="E436" s="8"/>
      <c r="F436" s="8"/>
      <c r="G436" s="8" t="n">
        <v>40</v>
      </c>
      <c r="H436" s="14" t="n">
        <v>7E-006</v>
      </c>
      <c r="I436" s="8" t="n">
        <v>1</v>
      </c>
      <c r="J436" s="7" t="s">
        <v>2960</v>
      </c>
      <c r="K436" s="7" t="s">
        <v>2961</v>
      </c>
    </row>
    <row r="437" customFormat="false" ht="12.5" hidden="false" customHeight="false" outlineLevel="0" collapsed="false">
      <c r="A437" s="8" t="n">
        <v>436</v>
      </c>
      <c r="B437" s="8" t="n">
        <v>119474890</v>
      </c>
      <c r="C437" s="8" t="s">
        <v>2552</v>
      </c>
      <c r="D437" s="8"/>
      <c r="E437" s="8"/>
      <c r="F437" s="8"/>
      <c r="G437" s="8" t="n">
        <v>39.9</v>
      </c>
      <c r="H437" s="14" t="n">
        <v>7.3E-006</v>
      </c>
      <c r="I437" s="8" t="n">
        <v>1</v>
      </c>
      <c r="J437" s="7" t="s">
        <v>1442</v>
      </c>
      <c r="K437" s="7" t="s">
        <v>1914</v>
      </c>
    </row>
    <row r="438" customFormat="false" ht="12.5" hidden="false" customHeight="false" outlineLevel="0" collapsed="false">
      <c r="A438" s="8" t="n">
        <v>437</v>
      </c>
      <c r="B438" s="8" t="n">
        <v>170756754</v>
      </c>
      <c r="C438" s="8" t="s">
        <v>2864</v>
      </c>
      <c r="D438" s="8"/>
      <c r="E438" s="8"/>
      <c r="F438" s="8"/>
      <c r="G438" s="8" t="n">
        <v>39.7</v>
      </c>
      <c r="H438" s="14" t="n">
        <v>8.7E-006</v>
      </c>
      <c r="I438" s="8" t="n">
        <v>1</v>
      </c>
      <c r="J438" s="7" t="s">
        <v>2865</v>
      </c>
      <c r="K438" s="7" t="s">
        <v>1914</v>
      </c>
    </row>
    <row r="439" customFormat="false" ht="12.5" hidden="false" customHeight="false" outlineLevel="0" collapsed="false">
      <c r="A439" s="8" t="n">
        <v>438</v>
      </c>
      <c r="B439" s="8" t="n">
        <v>167756001</v>
      </c>
      <c r="C439" s="8" t="s">
        <v>2815</v>
      </c>
      <c r="D439" s="8"/>
      <c r="E439" s="8"/>
      <c r="F439" s="8"/>
      <c r="G439" s="8" t="n">
        <v>39.4</v>
      </c>
      <c r="H439" s="14" t="n">
        <v>1E-005</v>
      </c>
      <c r="I439" s="8" t="n">
        <v>1</v>
      </c>
      <c r="J439" s="7" t="s">
        <v>2816</v>
      </c>
      <c r="K439" s="7" t="s">
        <v>2817</v>
      </c>
    </row>
    <row r="440" customFormat="false" ht="12.5" hidden="false" customHeight="false" outlineLevel="0" collapsed="false">
      <c r="A440" s="8" t="n">
        <v>439</v>
      </c>
      <c r="B440" s="8" t="n">
        <v>167628681</v>
      </c>
      <c r="C440" s="8" t="s">
        <v>2803</v>
      </c>
      <c r="D440" s="8"/>
      <c r="E440" s="8"/>
      <c r="F440" s="8"/>
      <c r="G440" s="8" t="n">
        <v>39.1</v>
      </c>
      <c r="H440" s="14" t="n">
        <v>1.3E-005</v>
      </c>
      <c r="I440" s="8" t="n">
        <v>1</v>
      </c>
      <c r="J440" s="7" t="s">
        <v>2804</v>
      </c>
      <c r="K440" s="7" t="s">
        <v>1914</v>
      </c>
    </row>
    <row r="441" customFormat="false" ht="12.5" hidden="false" customHeight="false" outlineLevel="0" collapsed="false">
      <c r="A441" s="8" t="n">
        <v>440</v>
      </c>
      <c r="B441" s="8" t="n">
        <v>187778774</v>
      </c>
      <c r="C441" s="8" t="s">
        <v>2882</v>
      </c>
      <c r="D441" s="8"/>
      <c r="E441" s="8"/>
      <c r="F441" s="8"/>
      <c r="G441" s="8" t="n">
        <v>39</v>
      </c>
      <c r="H441" s="14" t="n">
        <v>1.4E-005</v>
      </c>
      <c r="I441" s="8" t="n">
        <v>1</v>
      </c>
      <c r="J441" s="7" t="s">
        <v>2883</v>
      </c>
      <c r="K441" s="7" t="s">
        <v>2884</v>
      </c>
    </row>
    <row r="442" customFormat="false" ht="12.5" hidden="false" customHeight="false" outlineLevel="0" collapsed="false">
      <c r="A442" s="8" t="n">
        <v>441</v>
      </c>
      <c r="B442" s="8" t="n">
        <v>226323888</v>
      </c>
      <c r="C442" s="8" t="s">
        <v>3028</v>
      </c>
      <c r="D442" s="8"/>
      <c r="E442" s="8"/>
      <c r="F442" s="8"/>
      <c r="G442" s="8" t="n">
        <v>38.8</v>
      </c>
      <c r="H442" s="14" t="n">
        <v>1.5E-005</v>
      </c>
      <c r="I442" s="8" t="n">
        <v>1</v>
      </c>
      <c r="J442" s="7" t="s">
        <v>3029</v>
      </c>
      <c r="K442" s="7" t="s">
        <v>3030</v>
      </c>
    </row>
    <row r="443" customFormat="false" ht="12.5" hidden="false" customHeight="false" outlineLevel="0" collapsed="false">
      <c r="A443" s="8" t="n">
        <v>442</v>
      </c>
      <c r="B443" s="8" t="n">
        <v>154502589</v>
      </c>
      <c r="C443" s="8" t="s">
        <v>2937</v>
      </c>
      <c r="D443" s="8"/>
      <c r="E443" s="8"/>
      <c r="F443" s="8"/>
      <c r="G443" s="8" t="n">
        <v>38.8</v>
      </c>
      <c r="H443" s="14" t="n">
        <v>1.6E-005</v>
      </c>
      <c r="I443" s="8" t="n">
        <v>1</v>
      </c>
      <c r="J443" s="7" t="s">
        <v>2938</v>
      </c>
      <c r="K443" s="7" t="s">
        <v>2939</v>
      </c>
    </row>
    <row r="444" customFormat="false" ht="12.5" hidden="false" customHeight="false" outlineLevel="0" collapsed="false">
      <c r="A444" s="8" t="n">
        <v>443</v>
      </c>
      <c r="B444" s="8" t="n">
        <v>167768196</v>
      </c>
      <c r="C444" s="8" t="s">
        <v>2890</v>
      </c>
      <c r="D444" s="8"/>
      <c r="E444" s="8"/>
      <c r="F444" s="8"/>
      <c r="G444" s="8" t="n">
        <v>38.6</v>
      </c>
      <c r="H444" s="14" t="n">
        <v>1.8E-005</v>
      </c>
      <c r="I444" s="8" t="n">
        <v>1</v>
      </c>
      <c r="J444" s="7" t="s">
        <v>2891</v>
      </c>
      <c r="K444" s="7" t="s">
        <v>2892</v>
      </c>
    </row>
    <row r="445" customFormat="false" ht="12.5" hidden="false" customHeight="false" outlineLevel="0" collapsed="false">
      <c r="A445" s="8" t="n">
        <v>444</v>
      </c>
      <c r="B445" s="8" t="n">
        <v>225553897</v>
      </c>
      <c r="C445" s="8" t="s">
        <v>2986</v>
      </c>
      <c r="D445" s="8"/>
      <c r="E445" s="8"/>
      <c r="F445" s="8"/>
      <c r="G445" s="8" t="n">
        <v>38.4</v>
      </c>
      <c r="H445" s="14" t="n">
        <v>2.1E-005</v>
      </c>
      <c r="I445" s="8" t="n">
        <v>1</v>
      </c>
      <c r="J445" s="7" t="s">
        <v>2987</v>
      </c>
      <c r="K445" s="7" t="s">
        <v>2988</v>
      </c>
    </row>
    <row r="446" customFormat="false" ht="12.5" hidden="false" customHeight="false" outlineLevel="0" collapsed="false">
      <c r="A446" s="8" t="n">
        <v>445</v>
      </c>
      <c r="B446" s="8" t="n">
        <v>170760343</v>
      </c>
      <c r="C446" s="8" t="s">
        <v>2873</v>
      </c>
      <c r="D446" s="8"/>
      <c r="E446" s="8"/>
      <c r="F446" s="8"/>
      <c r="G446" s="8" t="n">
        <v>38.2</v>
      </c>
      <c r="H446" s="14" t="n">
        <v>2.4E-005</v>
      </c>
      <c r="I446" s="8" t="n">
        <v>1</v>
      </c>
      <c r="J446" s="7" t="s">
        <v>2874</v>
      </c>
      <c r="K446" s="7" t="s">
        <v>1914</v>
      </c>
    </row>
    <row r="447" customFormat="false" ht="12.5" hidden="false" customHeight="false" outlineLevel="0" collapsed="false">
      <c r="A447" s="8" t="n">
        <v>446</v>
      </c>
      <c r="B447" s="8" t="n">
        <v>226950048</v>
      </c>
      <c r="C447" s="8" t="s">
        <v>2849</v>
      </c>
      <c r="D447" s="8"/>
      <c r="E447" s="8"/>
      <c r="F447" s="8"/>
      <c r="G447" s="8" t="n">
        <v>38.1</v>
      </c>
      <c r="H447" s="14" t="n">
        <v>2.5E-005</v>
      </c>
      <c r="I447" s="8" t="n">
        <v>1</v>
      </c>
      <c r="J447" s="7" t="s">
        <v>2850</v>
      </c>
      <c r="K447" s="7" t="s">
        <v>1914</v>
      </c>
    </row>
    <row r="448" customFormat="false" ht="12.5" hidden="false" customHeight="false" outlineLevel="0" collapsed="false">
      <c r="A448" s="8" t="n">
        <v>447</v>
      </c>
      <c r="B448" s="8" t="n">
        <v>168180940</v>
      </c>
      <c r="C448" s="8" t="s">
        <v>2853</v>
      </c>
      <c r="D448" s="8"/>
      <c r="E448" s="8"/>
      <c r="F448" s="8"/>
      <c r="G448" s="8" t="n">
        <v>38.1</v>
      </c>
      <c r="H448" s="14" t="n">
        <v>2.5E-005</v>
      </c>
      <c r="I448" s="8" t="n">
        <v>1</v>
      </c>
      <c r="J448" s="7" t="s">
        <v>2854</v>
      </c>
      <c r="K448" s="7" t="s">
        <v>1914</v>
      </c>
    </row>
    <row r="449" customFormat="false" ht="12.5" hidden="false" customHeight="false" outlineLevel="0" collapsed="false">
      <c r="A449" s="8" t="n">
        <v>448</v>
      </c>
      <c r="B449" s="8" t="n">
        <v>169343679</v>
      </c>
      <c r="C449" s="8" t="s">
        <v>2698</v>
      </c>
      <c r="D449" s="8"/>
      <c r="E449" s="8"/>
      <c r="F449" s="8"/>
      <c r="G449" s="8" t="n">
        <v>38</v>
      </c>
      <c r="H449" s="14" t="n">
        <v>2.7E-005</v>
      </c>
      <c r="I449" s="8" t="n">
        <v>1</v>
      </c>
      <c r="J449" s="7" t="s">
        <v>2699</v>
      </c>
      <c r="K449" s="7" t="s">
        <v>1914</v>
      </c>
    </row>
    <row r="450" customFormat="false" ht="12.5" hidden="false" customHeight="false" outlineLevel="0" collapsed="false">
      <c r="A450" s="8" t="n">
        <v>449</v>
      </c>
      <c r="B450" s="8" t="n">
        <v>18311037</v>
      </c>
      <c r="C450" s="8" t="s">
        <v>2690</v>
      </c>
      <c r="D450" s="8"/>
      <c r="E450" s="8"/>
      <c r="F450" s="8"/>
      <c r="G450" s="8" t="n">
        <v>38</v>
      </c>
      <c r="H450" s="14" t="n">
        <v>2.7E-005</v>
      </c>
      <c r="I450" s="8" t="n">
        <v>1</v>
      </c>
      <c r="J450" s="7" t="s">
        <v>2691</v>
      </c>
      <c r="K450" s="7" t="s">
        <v>1914</v>
      </c>
    </row>
    <row r="451" customFormat="false" ht="12.5" hidden="false" customHeight="false" outlineLevel="0" collapsed="false">
      <c r="A451" s="8" t="n">
        <v>450</v>
      </c>
      <c r="B451" s="8" t="n">
        <v>110800695</v>
      </c>
      <c r="C451" s="8" t="s">
        <v>2692</v>
      </c>
      <c r="D451" s="8"/>
      <c r="E451" s="8"/>
      <c r="F451" s="8"/>
      <c r="G451" s="8" t="n">
        <v>38</v>
      </c>
      <c r="H451" s="14" t="n">
        <v>2.7E-005</v>
      </c>
      <c r="I451" s="8" t="n">
        <v>1</v>
      </c>
      <c r="J451" s="7" t="s">
        <v>2693</v>
      </c>
      <c r="K451" s="7" t="s">
        <v>1914</v>
      </c>
    </row>
    <row r="452" customFormat="false" ht="12.5" hidden="false" customHeight="false" outlineLevel="0" collapsed="false">
      <c r="A452" s="8" t="n">
        <v>451</v>
      </c>
      <c r="B452" s="8" t="n">
        <v>182623971</v>
      </c>
      <c r="C452" s="8" t="s">
        <v>2686</v>
      </c>
      <c r="D452" s="8"/>
      <c r="E452" s="8"/>
      <c r="F452" s="8"/>
      <c r="G452" s="8" t="n">
        <v>38</v>
      </c>
      <c r="H452" s="14" t="n">
        <v>2.7E-005</v>
      </c>
      <c r="I452" s="8" t="n">
        <v>1</v>
      </c>
      <c r="J452" s="7" t="s">
        <v>2687</v>
      </c>
      <c r="K452" s="7" t="s">
        <v>1914</v>
      </c>
    </row>
    <row r="453" customFormat="false" ht="12.5" hidden="false" customHeight="false" outlineLevel="0" collapsed="false">
      <c r="A453" s="8" t="n">
        <v>452</v>
      </c>
      <c r="B453" s="8" t="n">
        <v>168215682</v>
      </c>
      <c r="C453" s="8" t="s">
        <v>2694</v>
      </c>
      <c r="D453" s="8"/>
      <c r="E453" s="8"/>
      <c r="F453" s="8"/>
      <c r="G453" s="8" t="n">
        <v>38</v>
      </c>
      <c r="H453" s="14" t="n">
        <v>2.7E-005</v>
      </c>
      <c r="I453" s="8" t="n">
        <v>1</v>
      </c>
      <c r="J453" s="7" t="s">
        <v>2695</v>
      </c>
      <c r="K453" s="7" t="s">
        <v>1914</v>
      </c>
    </row>
    <row r="454" customFormat="false" ht="12.5" hidden="false" customHeight="false" outlineLevel="0" collapsed="false">
      <c r="A454" s="8" t="n">
        <v>453</v>
      </c>
      <c r="B454" s="8" t="n">
        <v>168212908</v>
      </c>
      <c r="C454" s="8" t="s">
        <v>2688</v>
      </c>
      <c r="D454" s="8"/>
      <c r="E454" s="8"/>
      <c r="F454" s="8"/>
      <c r="G454" s="8" t="n">
        <v>38</v>
      </c>
      <c r="H454" s="14" t="n">
        <v>2.7E-005</v>
      </c>
      <c r="I454" s="8" t="n">
        <v>1</v>
      </c>
      <c r="J454" s="7" t="s">
        <v>2689</v>
      </c>
      <c r="K454" s="7" t="s">
        <v>1914</v>
      </c>
    </row>
    <row r="455" customFormat="false" ht="12.5" hidden="false" customHeight="false" outlineLevel="0" collapsed="false">
      <c r="A455" s="8" t="n">
        <v>454</v>
      </c>
      <c r="B455" s="8" t="n">
        <v>168205863</v>
      </c>
      <c r="C455" s="8" t="s">
        <v>2684</v>
      </c>
      <c r="D455" s="8"/>
      <c r="E455" s="8"/>
      <c r="F455" s="8"/>
      <c r="G455" s="8" t="n">
        <v>38</v>
      </c>
      <c r="H455" s="14" t="n">
        <v>2.7E-005</v>
      </c>
      <c r="I455" s="8" t="n">
        <v>1</v>
      </c>
      <c r="J455" s="7" t="s">
        <v>2685</v>
      </c>
      <c r="K455" s="7" t="s">
        <v>1914</v>
      </c>
    </row>
    <row r="456" customFormat="false" ht="12.5" hidden="false" customHeight="false" outlineLevel="0" collapsed="false">
      <c r="A456" s="8" t="n">
        <v>455</v>
      </c>
      <c r="B456" s="8" t="n">
        <v>168208757</v>
      </c>
      <c r="C456" s="8" t="s">
        <v>2696</v>
      </c>
      <c r="D456" s="8"/>
      <c r="E456" s="8"/>
      <c r="F456" s="8"/>
      <c r="G456" s="8" t="n">
        <v>38</v>
      </c>
      <c r="H456" s="14" t="n">
        <v>2.7E-005</v>
      </c>
      <c r="I456" s="8" t="n">
        <v>1</v>
      </c>
      <c r="J456" s="7" t="s">
        <v>2697</v>
      </c>
      <c r="K456" s="7" t="s">
        <v>1914</v>
      </c>
    </row>
    <row r="457" customFormat="false" ht="12.5" hidden="false" customHeight="false" outlineLevel="0" collapsed="false">
      <c r="A457" s="8" t="n">
        <v>456</v>
      </c>
      <c r="B457" s="8" t="n">
        <v>228582299</v>
      </c>
      <c r="C457" s="8" t="s">
        <v>2664</v>
      </c>
      <c r="D457" s="8"/>
      <c r="E457" s="8"/>
      <c r="F457" s="8"/>
      <c r="G457" s="8" t="n">
        <v>37.8</v>
      </c>
      <c r="H457" s="14" t="n">
        <v>3.1E-005</v>
      </c>
      <c r="I457" s="8" t="n">
        <v>1</v>
      </c>
      <c r="J457" s="7" t="s">
        <v>2665</v>
      </c>
      <c r="K457" s="7" t="s">
        <v>155</v>
      </c>
    </row>
    <row r="458" customFormat="false" ht="12.5" hidden="false" customHeight="false" outlineLevel="0" collapsed="false">
      <c r="A458" s="8" t="n">
        <v>457</v>
      </c>
      <c r="B458" s="8" t="n">
        <v>168182719</v>
      </c>
      <c r="C458" s="8" t="s">
        <v>2875</v>
      </c>
      <c r="D458" s="8"/>
      <c r="E458" s="8"/>
      <c r="F458" s="8"/>
      <c r="G458" s="8" t="n">
        <v>37.8</v>
      </c>
      <c r="H458" s="14" t="n">
        <v>3.2E-005</v>
      </c>
      <c r="I458" s="8" t="n">
        <v>1</v>
      </c>
      <c r="J458" s="7" t="s">
        <v>2876</v>
      </c>
      <c r="K458" s="7" t="s">
        <v>1914</v>
      </c>
    </row>
    <row r="459" customFormat="false" ht="12.5" hidden="false" customHeight="false" outlineLevel="0" collapsed="false">
      <c r="A459" s="8" t="n">
        <v>458</v>
      </c>
      <c r="B459" s="8" t="n">
        <v>227486281</v>
      </c>
      <c r="C459" s="8" t="s">
        <v>2585</v>
      </c>
      <c r="D459" s="8"/>
      <c r="E459" s="8"/>
      <c r="F459" s="8"/>
      <c r="G459" s="8" t="n">
        <v>37.4</v>
      </c>
      <c r="H459" s="14" t="n">
        <v>4.2E-005</v>
      </c>
      <c r="I459" s="8" t="n">
        <v>1</v>
      </c>
      <c r="J459" s="7" t="s">
        <v>2586</v>
      </c>
      <c r="K459" s="7" t="s">
        <v>2587</v>
      </c>
    </row>
    <row r="460" customFormat="false" ht="12.5" hidden="false" customHeight="false" outlineLevel="0" collapsed="false">
      <c r="A460" s="8" t="n">
        <v>459</v>
      </c>
      <c r="B460" s="8" t="n">
        <v>224541099</v>
      </c>
      <c r="C460" s="8" t="s">
        <v>2557</v>
      </c>
      <c r="D460" s="8"/>
      <c r="E460" s="8"/>
      <c r="F460" s="8"/>
      <c r="G460" s="8" t="n">
        <v>37.1</v>
      </c>
      <c r="H460" s="14" t="n">
        <v>5.3E-005</v>
      </c>
      <c r="I460" s="8" t="n">
        <v>1</v>
      </c>
      <c r="J460" s="7" t="s">
        <v>2558</v>
      </c>
      <c r="K460" s="7" t="s">
        <v>2559</v>
      </c>
    </row>
    <row r="461" customFormat="false" ht="12.5" hidden="false" customHeight="false" outlineLevel="0" collapsed="false">
      <c r="A461" s="8" t="n">
        <v>460</v>
      </c>
      <c r="B461" s="8" t="n">
        <v>221075549</v>
      </c>
      <c r="C461" s="8" t="s">
        <v>2993</v>
      </c>
      <c r="D461" s="8"/>
      <c r="E461" s="8"/>
      <c r="F461" s="8"/>
      <c r="G461" s="8" t="n">
        <v>36.9</v>
      </c>
      <c r="H461" s="14" t="n">
        <v>5.9E-005</v>
      </c>
      <c r="I461" s="8" t="n">
        <v>1</v>
      </c>
      <c r="J461" s="7" t="s">
        <v>2994</v>
      </c>
      <c r="K461" s="7" t="s">
        <v>2995</v>
      </c>
    </row>
    <row r="462" customFormat="false" ht="12.5" hidden="false" customHeight="false" outlineLevel="0" collapsed="false">
      <c r="A462" s="8" t="n">
        <v>461</v>
      </c>
      <c r="B462" s="8" t="n">
        <v>225412202</v>
      </c>
      <c r="C462" s="8" t="s">
        <v>3025</v>
      </c>
      <c r="D462" s="8"/>
      <c r="E462" s="8"/>
      <c r="F462" s="8"/>
      <c r="G462" s="8" t="n">
        <v>36.9</v>
      </c>
      <c r="H462" s="14" t="n">
        <v>6E-005</v>
      </c>
      <c r="I462" s="8" t="n">
        <v>1</v>
      </c>
      <c r="J462" s="7" t="s">
        <v>3026</v>
      </c>
      <c r="K462" s="7" t="s">
        <v>3027</v>
      </c>
    </row>
    <row r="463" customFormat="false" ht="12.5" hidden="false" customHeight="false" outlineLevel="0" collapsed="false">
      <c r="A463" s="8" t="n">
        <v>462</v>
      </c>
      <c r="B463" s="8" t="n">
        <v>28211308</v>
      </c>
      <c r="C463" s="8" t="s">
        <v>2832</v>
      </c>
      <c r="D463" s="8"/>
      <c r="E463" s="8"/>
      <c r="F463" s="8"/>
      <c r="G463" s="8" t="n">
        <v>36.8</v>
      </c>
      <c r="H463" s="14" t="n">
        <v>6.3E-005</v>
      </c>
      <c r="I463" s="8" t="n">
        <v>1</v>
      </c>
      <c r="J463" s="7" t="s">
        <v>2833</v>
      </c>
      <c r="K463" s="7" t="s">
        <v>1914</v>
      </c>
    </row>
    <row r="464" customFormat="false" ht="12.5" hidden="false" customHeight="false" outlineLevel="0" collapsed="false">
      <c r="A464" s="8" t="n">
        <v>463</v>
      </c>
      <c r="B464" s="8" t="n">
        <v>218274366</v>
      </c>
      <c r="C464" s="8" t="s">
        <v>2940</v>
      </c>
      <c r="D464" s="8"/>
      <c r="E464" s="8"/>
      <c r="F464" s="8"/>
      <c r="G464" s="8" t="n">
        <v>36.5</v>
      </c>
      <c r="H464" s="14" t="n">
        <v>7.7E-005</v>
      </c>
      <c r="I464" s="8" t="n">
        <v>1</v>
      </c>
      <c r="J464" s="7" t="s">
        <v>2941</v>
      </c>
      <c r="K464" s="7" t="s">
        <v>2942</v>
      </c>
    </row>
    <row r="465" customFormat="false" ht="12.5" hidden="false" customHeight="false" outlineLevel="0" collapsed="false">
      <c r="A465" s="8" t="n">
        <v>464</v>
      </c>
      <c r="B465" s="8" t="n">
        <v>187735719</v>
      </c>
      <c r="C465" s="8" t="s">
        <v>2978</v>
      </c>
      <c r="D465" s="8"/>
      <c r="E465" s="8"/>
      <c r="F465" s="8"/>
      <c r="G465" s="8" t="n">
        <v>36.3</v>
      </c>
      <c r="H465" s="14" t="n">
        <v>8.8E-005</v>
      </c>
      <c r="I465" s="8" t="n">
        <v>1</v>
      </c>
      <c r="J465" s="7" t="s">
        <v>2979</v>
      </c>
      <c r="K465" s="7" t="s">
        <v>867</v>
      </c>
    </row>
    <row r="466" customFormat="false" ht="12.5" hidden="false" customHeight="false" outlineLevel="0" collapsed="false">
      <c r="A466" s="8" t="n">
        <v>465</v>
      </c>
      <c r="B466" s="8" t="n">
        <v>197117009</v>
      </c>
      <c r="C466" s="8" t="s">
        <v>3031</v>
      </c>
      <c r="D466" s="8"/>
      <c r="E466" s="8"/>
      <c r="F466" s="8"/>
      <c r="G466" s="8" t="n">
        <v>36.1</v>
      </c>
      <c r="H466" s="8" t="n">
        <v>0.0001</v>
      </c>
      <c r="I466" s="8" t="n">
        <v>1</v>
      </c>
      <c r="J466" s="7" t="s">
        <v>3032</v>
      </c>
      <c r="K466" s="7" t="s">
        <v>2903</v>
      </c>
    </row>
    <row r="467" customFormat="false" ht="12.5" hidden="false" customHeight="false" outlineLevel="0" collapsed="false">
      <c r="A467" s="8" t="n">
        <v>466</v>
      </c>
      <c r="B467" s="8" t="n">
        <v>227500222</v>
      </c>
      <c r="C467" s="8" t="s">
        <v>2633</v>
      </c>
      <c r="D467" s="8"/>
      <c r="E467" s="8"/>
      <c r="F467" s="8"/>
      <c r="G467" s="8" t="n">
        <v>35.6</v>
      </c>
      <c r="H467" s="8" t="n">
        <v>0.00015</v>
      </c>
      <c r="I467" s="8" t="n">
        <v>1</v>
      </c>
      <c r="J467" s="7" t="s">
        <v>2634</v>
      </c>
      <c r="K467" s="7" t="s">
        <v>2587</v>
      </c>
    </row>
    <row r="468" customFormat="false" ht="12.5" hidden="false" customHeight="false" outlineLevel="0" collapsed="false">
      <c r="A468" s="8" t="n">
        <v>467</v>
      </c>
      <c r="B468" s="8" t="n">
        <v>145956275</v>
      </c>
      <c r="C468" s="8" t="s">
        <v>2795</v>
      </c>
      <c r="D468" s="8"/>
      <c r="E468" s="8"/>
      <c r="F468" s="8"/>
      <c r="G468" s="8" t="n">
        <v>35.6</v>
      </c>
      <c r="H468" s="8" t="n">
        <v>0.00015</v>
      </c>
      <c r="I468" s="8" t="n">
        <v>1</v>
      </c>
      <c r="J468" s="7" t="s">
        <v>2796</v>
      </c>
      <c r="K468" s="7" t="s">
        <v>2797</v>
      </c>
    </row>
    <row r="469" customFormat="false" ht="12.5" hidden="false" customHeight="false" outlineLevel="0" collapsed="false">
      <c r="A469" s="8" t="n">
        <v>468</v>
      </c>
      <c r="B469" s="8" t="n">
        <v>110803953</v>
      </c>
      <c r="C469" s="8" t="s">
        <v>2733</v>
      </c>
      <c r="D469" s="8"/>
      <c r="E469" s="8"/>
      <c r="F469" s="8"/>
      <c r="G469" s="8" t="n">
        <v>35.5</v>
      </c>
      <c r="H469" s="8" t="n">
        <v>0.00015</v>
      </c>
      <c r="I469" s="8" t="n">
        <v>1</v>
      </c>
      <c r="J469" s="7" t="s">
        <v>2734</v>
      </c>
      <c r="K469" s="7" t="s">
        <v>1914</v>
      </c>
    </row>
    <row r="470" customFormat="false" ht="12.5" hidden="false" customHeight="false" outlineLevel="0" collapsed="false">
      <c r="A470" s="8" t="n">
        <v>469</v>
      </c>
      <c r="B470" s="8" t="n">
        <v>126697905</v>
      </c>
      <c r="C470" s="8" t="s">
        <v>2805</v>
      </c>
      <c r="D470" s="8"/>
      <c r="E470" s="8"/>
      <c r="F470" s="8"/>
      <c r="G470" s="8" t="n">
        <v>34.4</v>
      </c>
      <c r="H470" s="8" t="n">
        <v>0.00033</v>
      </c>
      <c r="I470" s="8" t="n">
        <v>1</v>
      </c>
      <c r="J470" s="7" t="s">
        <v>2806</v>
      </c>
      <c r="K470" s="7" t="s">
        <v>1914</v>
      </c>
    </row>
    <row r="471" customFormat="false" ht="12.5" hidden="false" customHeight="false" outlineLevel="0" collapsed="false">
      <c r="A471" s="8" t="n">
        <v>470</v>
      </c>
      <c r="B471" s="8" t="n">
        <v>196232574</v>
      </c>
      <c r="C471" s="8" t="s">
        <v>2947</v>
      </c>
      <c r="D471" s="8"/>
      <c r="E471" s="8"/>
      <c r="F471" s="8"/>
      <c r="G471" s="8" t="n">
        <v>34.4</v>
      </c>
      <c r="H471" s="8" t="n">
        <v>0.00033</v>
      </c>
      <c r="I471" s="8" t="n">
        <v>1</v>
      </c>
      <c r="J471" s="7" t="s">
        <v>2948</v>
      </c>
      <c r="K471" s="7" t="s">
        <v>867</v>
      </c>
    </row>
    <row r="472" customFormat="false" ht="12.5" hidden="false" customHeight="false" outlineLevel="0" collapsed="false">
      <c r="A472" s="8" t="n">
        <v>471</v>
      </c>
      <c r="B472" s="8" t="n">
        <v>153854637</v>
      </c>
      <c r="C472" s="8" t="s">
        <v>2956</v>
      </c>
      <c r="D472" s="8"/>
      <c r="E472" s="8"/>
      <c r="F472" s="8"/>
      <c r="G472" s="8" t="n">
        <v>34.3</v>
      </c>
      <c r="H472" s="8" t="n">
        <v>0.00036</v>
      </c>
      <c r="I472" s="8" t="n">
        <v>1</v>
      </c>
      <c r="J472" s="7" t="s">
        <v>2957</v>
      </c>
      <c r="K472" s="7" t="s">
        <v>2958</v>
      </c>
    </row>
    <row r="473" customFormat="false" ht="12.5" hidden="false" customHeight="false" outlineLevel="0" collapsed="false">
      <c r="A473" s="8" t="n">
        <v>472</v>
      </c>
      <c r="B473" s="8" t="n">
        <v>191164651</v>
      </c>
      <c r="C473" s="8" t="s">
        <v>3037</v>
      </c>
      <c r="D473" s="8"/>
      <c r="E473" s="8"/>
      <c r="F473" s="8"/>
      <c r="G473" s="8" t="n">
        <v>34.2</v>
      </c>
      <c r="H473" s="8" t="n">
        <v>0.00038</v>
      </c>
      <c r="I473" s="8" t="n">
        <v>1</v>
      </c>
      <c r="J473" s="7" t="s">
        <v>3038</v>
      </c>
      <c r="K473" s="7" t="s">
        <v>867</v>
      </c>
    </row>
    <row r="474" customFormat="false" ht="12.5" hidden="false" customHeight="false" outlineLevel="0" collapsed="false">
      <c r="A474" s="8" t="n">
        <v>473</v>
      </c>
      <c r="B474" s="8" t="n">
        <v>227516050</v>
      </c>
      <c r="C474" s="8" t="s">
        <v>3056</v>
      </c>
      <c r="D474" s="8"/>
      <c r="E474" s="8"/>
      <c r="F474" s="8"/>
      <c r="G474" s="8" t="n">
        <v>33.9</v>
      </c>
      <c r="H474" s="8" t="n">
        <v>0.00048</v>
      </c>
      <c r="I474" s="8" t="n">
        <v>1</v>
      </c>
      <c r="J474" s="7" t="s">
        <v>3057</v>
      </c>
      <c r="K474" s="7" t="s">
        <v>2587</v>
      </c>
    </row>
    <row r="475" customFormat="false" ht="12.5" hidden="false" customHeight="false" outlineLevel="0" collapsed="false">
      <c r="A475" s="8" t="n">
        <v>474</v>
      </c>
      <c r="B475" s="8" t="n">
        <v>227410886</v>
      </c>
      <c r="C475" s="8" t="s">
        <v>2895</v>
      </c>
      <c r="D475" s="8"/>
      <c r="E475" s="8"/>
      <c r="F475" s="8"/>
      <c r="G475" s="8" t="n">
        <v>33.8</v>
      </c>
      <c r="H475" s="8" t="n">
        <v>0.00049</v>
      </c>
      <c r="I475" s="8" t="n">
        <v>1</v>
      </c>
      <c r="J475" s="7" t="s">
        <v>2896</v>
      </c>
      <c r="K475" s="7" t="s">
        <v>2088</v>
      </c>
    </row>
    <row r="476" customFormat="false" ht="12.5" hidden="false" customHeight="false" outlineLevel="0" collapsed="false">
      <c r="A476" s="8" t="n">
        <v>475</v>
      </c>
      <c r="B476" s="8" t="n">
        <v>169350869</v>
      </c>
      <c r="C476" s="8" t="s">
        <v>2750</v>
      </c>
      <c r="D476" s="8"/>
      <c r="E476" s="8"/>
      <c r="F476" s="8"/>
      <c r="G476" s="8" t="n">
        <v>33.4</v>
      </c>
      <c r="H476" s="8" t="n">
        <v>0.00066</v>
      </c>
      <c r="I476" s="8" t="n">
        <v>1</v>
      </c>
      <c r="J476" s="7" t="s">
        <v>2751</v>
      </c>
      <c r="K476" s="7" t="s">
        <v>2752</v>
      </c>
    </row>
    <row r="477" customFormat="false" ht="12.5" hidden="false" customHeight="false" outlineLevel="0" collapsed="false">
      <c r="A477" s="8" t="n">
        <v>476</v>
      </c>
      <c r="B477" s="8" t="n">
        <v>218251439</v>
      </c>
      <c r="C477" s="8" t="s">
        <v>2784</v>
      </c>
      <c r="D477" s="8"/>
      <c r="E477" s="8"/>
      <c r="F477" s="8"/>
      <c r="G477" s="8" t="n">
        <v>33.3</v>
      </c>
      <c r="H477" s="8" t="n">
        <v>0.00073</v>
      </c>
      <c r="I477" s="8" t="n">
        <v>1</v>
      </c>
      <c r="J477" s="7" t="s">
        <v>2785</v>
      </c>
      <c r="K477" s="7" t="s">
        <v>2786</v>
      </c>
    </row>
    <row r="478" customFormat="false" ht="12.5" hidden="false" customHeight="false" outlineLevel="0" collapsed="false">
      <c r="A478" s="8" t="n">
        <v>477</v>
      </c>
      <c r="B478" s="8" t="n">
        <v>221195574</v>
      </c>
      <c r="C478" s="8" t="s">
        <v>2980</v>
      </c>
      <c r="D478" s="8"/>
      <c r="E478" s="8"/>
      <c r="F478" s="8"/>
      <c r="G478" s="8" t="n">
        <v>33.2</v>
      </c>
      <c r="H478" s="8" t="n">
        <v>0.00075</v>
      </c>
      <c r="I478" s="8" t="n">
        <v>1</v>
      </c>
      <c r="J478" s="7" t="s">
        <v>2981</v>
      </c>
      <c r="K478" s="7" t="s">
        <v>1945</v>
      </c>
    </row>
    <row r="479" customFormat="false" ht="12.5" hidden="false" customHeight="false" outlineLevel="0" collapsed="false">
      <c r="A479" s="8" t="n">
        <v>478</v>
      </c>
      <c r="B479" s="8" t="n">
        <v>163815131</v>
      </c>
      <c r="C479" s="8" t="s">
        <v>2879</v>
      </c>
      <c r="D479" s="8"/>
      <c r="E479" s="8"/>
      <c r="F479" s="8"/>
      <c r="G479" s="8" t="n">
        <v>32.9</v>
      </c>
      <c r="H479" s="8" t="n">
        <v>0.00097</v>
      </c>
      <c r="I479" s="8" t="n">
        <v>1</v>
      </c>
      <c r="J479" s="7" t="s">
        <v>2880</v>
      </c>
      <c r="K479" s="7" t="s">
        <v>2881</v>
      </c>
    </row>
    <row r="480" customFormat="false" ht="12.5" hidden="false" customHeight="false" outlineLevel="0" collapsed="false">
      <c r="A480" s="8" t="n">
        <v>479</v>
      </c>
      <c r="B480" s="8" t="n">
        <v>225026068</v>
      </c>
      <c r="C480" s="8" t="s">
        <v>2996</v>
      </c>
      <c r="D480" s="8"/>
      <c r="E480" s="8"/>
      <c r="F480" s="8"/>
      <c r="G480" s="8" t="n">
        <v>32.5</v>
      </c>
      <c r="H480" s="8" t="n">
        <v>0.0012</v>
      </c>
      <c r="I480" s="8" t="n">
        <v>1</v>
      </c>
      <c r="J480" s="7" t="s">
        <v>2997</v>
      </c>
      <c r="K480" s="7" t="s">
        <v>2998</v>
      </c>
    </row>
    <row r="481" customFormat="false" ht="12.5" hidden="false" customHeight="false" outlineLevel="0" collapsed="false">
      <c r="A481" s="8" t="n">
        <v>480</v>
      </c>
      <c r="B481" s="8" t="n">
        <v>153811996</v>
      </c>
      <c r="C481" s="8" t="s">
        <v>2922</v>
      </c>
      <c r="D481" s="8"/>
      <c r="E481" s="8"/>
      <c r="F481" s="8"/>
      <c r="G481" s="8" t="n">
        <v>32.3</v>
      </c>
      <c r="H481" s="8" t="n">
        <v>0.0015</v>
      </c>
      <c r="I481" s="8" t="n">
        <v>1</v>
      </c>
      <c r="J481" s="7" t="s">
        <v>2923</v>
      </c>
      <c r="K481" s="7" t="s">
        <v>2924</v>
      </c>
    </row>
    <row r="482" customFormat="false" ht="12.5" hidden="false" customHeight="false" outlineLevel="0" collapsed="false">
      <c r="A482" s="8" t="n">
        <v>481</v>
      </c>
      <c r="B482" s="8" t="n">
        <v>187933211</v>
      </c>
      <c r="C482" s="8" t="s">
        <v>2759</v>
      </c>
      <c r="D482" s="8"/>
      <c r="E482" s="8"/>
      <c r="F482" s="8"/>
      <c r="G482" s="8" t="n">
        <v>32.3</v>
      </c>
      <c r="H482" s="8" t="n">
        <v>0.0015</v>
      </c>
      <c r="I482" s="8" t="n">
        <v>1</v>
      </c>
      <c r="J482" s="7" t="s">
        <v>2760</v>
      </c>
      <c r="K482" s="7" t="s">
        <v>1914</v>
      </c>
    </row>
    <row r="483" customFormat="false" ht="12.5" hidden="false" customHeight="false" outlineLevel="0" collapsed="false">
      <c r="A483" s="8" t="n">
        <v>482</v>
      </c>
      <c r="B483" s="8" t="n">
        <v>153836143</v>
      </c>
      <c r="C483" s="8" t="s">
        <v>2787</v>
      </c>
      <c r="D483" s="8"/>
      <c r="E483" s="8"/>
      <c r="F483" s="8"/>
      <c r="G483" s="8" t="n">
        <v>32.2</v>
      </c>
      <c r="H483" s="8" t="n">
        <v>0.0016</v>
      </c>
      <c r="I483" s="8" t="n">
        <v>1</v>
      </c>
      <c r="J483" s="7" t="s">
        <v>2788</v>
      </c>
      <c r="K483" s="7" t="s">
        <v>1914</v>
      </c>
    </row>
    <row r="484" customFormat="false" ht="12.5" hidden="false" customHeight="false" outlineLevel="0" collapsed="false">
      <c r="A484" s="8" t="n">
        <v>483</v>
      </c>
      <c r="B484" s="8" t="n">
        <v>188589830</v>
      </c>
      <c r="C484" s="8" t="s">
        <v>2730</v>
      </c>
      <c r="D484" s="8"/>
      <c r="E484" s="8"/>
      <c r="F484" s="8"/>
      <c r="G484" s="8" t="n">
        <v>32.2</v>
      </c>
      <c r="H484" s="8" t="n">
        <v>0.0016</v>
      </c>
      <c r="I484" s="8" t="n">
        <v>1</v>
      </c>
      <c r="J484" s="7" t="s">
        <v>2731</v>
      </c>
      <c r="K484" s="7" t="s">
        <v>1914</v>
      </c>
    </row>
    <row r="485" customFormat="false" ht="12.5" hidden="false" customHeight="false" outlineLevel="0" collapsed="false">
      <c r="A485" s="8" t="n">
        <v>484</v>
      </c>
      <c r="B485" s="8" t="n">
        <v>28898544</v>
      </c>
      <c r="C485" s="8" t="s">
        <v>2798</v>
      </c>
      <c r="D485" s="8"/>
      <c r="E485" s="8"/>
      <c r="F485" s="8"/>
      <c r="G485" s="8" t="n">
        <v>32</v>
      </c>
      <c r="H485" s="8" t="n">
        <v>0.0018</v>
      </c>
      <c r="I485" s="8" t="n">
        <v>1</v>
      </c>
      <c r="J485" s="7" t="s">
        <v>1401</v>
      </c>
      <c r="K485" s="7" t="s">
        <v>1914</v>
      </c>
    </row>
    <row r="486" customFormat="false" ht="12.5" hidden="false" customHeight="false" outlineLevel="0" collapsed="false">
      <c r="A486" s="8" t="n">
        <v>485</v>
      </c>
      <c r="B486" s="8" t="n">
        <v>197303159</v>
      </c>
      <c r="C486" s="8" t="s">
        <v>2949</v>
      </c>
      <c r="D486" s="8"/>
      <c r="E486" s="8"/>
      <c r="F486" s="8"/>
      <c r="G486" s="8" t="n">
        <v>31.6</v>
      </c>
      <c r="H486" s="8" t="n">
        <v>0.0024</v>
      </c>
      <c r="I486" s="8" t="n">
        <v>1</v>
      </c>
      <c r="J486" s="7" t="s">
        <v>2950</v>
      </c>
      <c r="K486" s="7" t="s">
        <v>2951</v>
      </c>
    </row>
    <row r="487" customFormat="false" ht="12.5" hidden="false" customHeight="false" outlineLevel="0" collapsed="false">
      <c r="A487" s="8" t="n">
        <v>486</v>
      </c>
      <c r="B487" s="8" t="n">
        <v>227425910</v>
      </c>
      <c r="C487" s="8" t="s">
        <v>3016</v>
      </c>
      <c r="D487" s="8"/>
      <c r="E487" s="8"/>
      <c r="F487" s="8"/>
      <c r="G487" s="8" t="n">
        <v>31.4</v>
      </c>
      <c r="H487" s="8" t="n">
        <v>0.0028</v>
      </c>
      <c r="I487" s="8" t="n">
        <v>1</v>
      </c>
      <c r="J487" s="7" t="s">
        <v>3017</v>
      </c>
      <c r="K487" s="7" t="s">
        <v>2088</v>
      </c>
    </row>
    <row r="488" customFormat="false" ht="12.5" hidden="false" customHeight="false" outlineLevel="0" collapsed="false">
      <c r="A488" s="8" t="n">
        <v>487</v>
      </c>
      <c r="B488" s="8" t="n">
        <v>166031129</v>
      </c>
      <c r="C488" s="8" t="s">
        <v>3041</v>
      </c>
      <c r="D488" s="8"/>
      <c r="E488" s="8"/>
      <c r="F488" s="8"/>
      <c r="G488" s="8" t="n">
        <v>31.3</v>
      </c>
      <c r="H488" s="8" t="n">
        <v>0.0029</v>
      </c>
      <c r="I488" s="8" t="n">
        <v>1</v>
      </c>
      <c r="J488" s="7" t="s">
        <v>3042</v>
      </c>
      <c r="K488" s="7" t="s">
        <v>3043</v>
      </c>
    </row>
    <row r="489" customFormat="false" ht="12.5" hidden="false" customHeight="false" outlineLevel="0" collapsed="false">
      <c r="A489" s="8" t="n">
        <v>488</v>
      </c>
      <c r="B489" s="8" t="n">
        <v>224386899</v>
      </c>
      <c r="C489" s="8" t="s">
        <v>3014</v>
      </c>
      <c r="D489" s="8"/>
      <c r="E489" s="8"/>
      <c r="F489" s="8"/>
      <c r="G489" s="8" t="n">
        <v>31.1</v>
      </c>
      <c r="H489" s="8" t="n">
        <v>0.0033</v>
      </c>
      <c r="I489" s="8" t="n">
        <v>1</v>
      </c>
      <c r="J489" s="7" t="s">
        <v>3015</v>
      </c>
      <c r="K489" s="7" t="s">
        <v>1914</v>
      </c>
    </row>
    <row r="490" customFormat="false" ht="12.5" hidden="false" customHeight="false" outlineLevel="0" collapsed="false">
      <c r="A490" s="8" t="n">
        <v>489</v>
      </c>
      <c r="B490" s="8" t="n">
        <v>225575701</v>
      </c>
      <c r="C490" s="8" t="s">
        <v>2906</v>
      </c>
      <c r="D490" s="8"/>
      <c r="E490" s="8"/>
      <c r="F490" s="8"/>
      <c r="G490" s="8" t="n">
        <v>31</v>
      </c>
      <c r="H490" s="8" t="n">
        <v>0.0036</v>
      </c>
      <c r="I490" s="8" t="n">
        <v>1</v>
      </c>
      <c r="J490" s="7" t="s">
        <v>2907</v>
      </c>
      <c r="K490" s="7" t="s">
        <v>2908</v>
      </c>
    </row>
    <row r="491" customFormat="false" ht="12.5" hidden="false" customHeight="false" outlineLevel="0" collapsed="false">
      <c r="A491" s="8" t="n">
        <v>490</v>
      </c>
      <c r="B491" s="8" t="n">
        <v>228003177</v>
      </c>
      <c r="C491" s="8" t="s">
        <v>2649</v>
      </c>
      <c r="D491" s="8"/>
      <c r="E491" s="8"/>
      <c r="F491" s="8"/>
      <c r="G491" s="8" t="n">
        <v>30.9</v>
      </c>
      <c r="H491" s="8" t="n">
        <v>0.0038</v>
      </c>
      <c r="I491" s="8" t="n">
        <v>1</v>
      </c>
      <c r="J491" s="7" t="s">
        <v>2650</v>
      </c>
      <c r="K491" s="7" t="s">
        <v>2088</v>
      </c>
    </row>
    <row r="492" customFormat="false" ht="12.5" hidden="false" customHeight="false" outlineLevel="0" collapsed="false">
      <c r="A492" s="8" t="n">
        <v>491</v>
      </c>
      <c r="B492" s="8" t="n">
        <v>150019057</v>
      </c>
      <c r="C492" s="8" t="s">
        <v>2548</v>
      </c>
      <c r="D492" s="8"/>
      <c r="E492" s="8"/>
      <c r="F492" s="8"/>
      <c r="G492" s="8" t="n">
        <v>30.4</v>
      </c>
      <c r="H492" s="8" t="n">
        <v>0.0053</v>
      </c>
      <c r="I492" s="8" t="n">
        <v>1</v>
      </c>
      <c r="J492" s="7" t="s">
        <v>2549</v>
      </c>
      <c r="K492" s="7" t="s">
        <v>1914</v>
      </c>
    </row>
    <row r="493" customFormat="false" ht="12.5" hidden="false" customHeight="false" outlineLevel="0" collapsed="false">
      <c r="A493" s="8" t="n">
        <v>492</v>
      </c>
      <c r="B493" s="8" t="n">
        <v>224014194</v>
      </c>
      <c r="C493" s="8" t="s">
        <v>2976</v>
      </c>
      <c r="D493" s="8"/>
      <c r="E493" s="8"/>
      <c r="F493" s="8"/>
      <c r="G493" s="8" t="n">
        <v>30.3</v>
      </c>
      <c r="H493" s="8" t="n">
        <v>0.0059</v>
      </c>
      <c r="I493" s="8" t="n">
        <v>1</v>
      </c>
      <c r="J493" s="7" t="s">
        <v>2977</v>
      </c>
      <c r="K493" s="7" t="s">
        <v>1088</v>
      </c>
    </row>
    <row r="494" customFormat="false" ht="12.5" hidden="false" customHeight="false" outlineLevel="0" collapsed="false">
      <c r="A494" s="8" t="n">
        <v>493</v>
      </c>
      <c r="B494" s="8" t="n">
        <v>160880995</v>
      </c>
      <c r="C494" s="8" t="s">
        <v>2911</v>
      </c>
      <c r="D494" s="8"/>
      <c r="E494" s="8"/>
      <c r="F494" s="8"/>
      <c r="G494" s="8" t="n">
        <v>29.9</v>
      </c>
      <c r="H494" s="8" t="n">
        <v>0.0075</v>
      </c>
      <c r="I494" s="8" t="n">
        <v>1</v>
      </c>
      <c r="J494" s="7" t="s">
        <v>2912</v>
      </c>
      <c r="K494" s="7" t="s">
        <v>1914</v>
      </c>
    </row>
    <row r="495" customFormat="false" ht="12.5" hidden="false" customHeight="false" outlineLevel="0" collapsed="false">
      <c r="A495" s="8" t="n">
        <v>494</v>
      </c>
      <c r="B495" s="8" t="n">
        <v>15643353</v>
      </c>
      <c r="C495" s="8" t="s">
        <v>2748</v>
      </c>
      <c r="D495" s="8"/>
      <c r="E495" s="8"/>
      <c r="F495" s="8"/>
      <c r="G495" s="8" t="n">
        <v>28.9</v>
      </c>
      <c r="H495" s="8" t="n">
        <v>0.015</v>
      </c>
      <c r="I495" s="8" t="n">
        <v>1</v>
      </c>
      <c r="J495" s="7" t="s">
        <v>2749</v>
      </c>
      <c r="K495" s="7" t="s">
        <v>1914</v>
      </c>
    </row>
    <row r="496" customFormat="false" ht="12.5" hidden="false" customHeight="false" outlineLevel="0" collapsed="false">
      <c r="A496" s="8" t="n">
        <v>495</v>
      </c>
      <c r="B496" s="8" t="n">
        <v>170288150</v>
      </c>
      <c r="C496" s="8" t="s">
        <v>2705</v>
      </c>
      <c r="D496" s="8"/>
      <c r="E496" s="8"/>
      <c r="F496" s="8"/>
      <c r="G496" s="8" t="n">
        <v>28.9</v>
      </c>
      <c r="H496" s="8" t="n">
        <v>0.015</v>
      </c>
      <c r="I496" s="8" t="n">
        <v>1</v>
      </c>
      <c r="J496" s="7" t="s">
        <v>2706</v>
      </c>
      <c r="K496" s="7" t="s">
        <v>215</v>
      </c>
    </row>
    <row r="497" customFormat="false" ht="12.5" hidden="false" customHeight="false" outlineLevel="0" collapsed="false">
      <c r="A497" s="8" t="n">
        <v>496</v>
      </c>
      <c r="B497" s="8" t="n">
        <v>197735160</v>
      </c>
      <c r="C497" s="8" t="s">
        <v>2764</v>
      </c>
      <c r="D497" s="8"/>
      <c r="E497" s="8"/>
      <c r="F497" s="8"/>
      <c r="G497" s="8" t="n">
        <v>28.9</v>
      </c>
      <c r="H497" s="8" t="n">
        <v>0.015</v>
      </c>
      <c r="I497" s="8" t="n">
        <v>2</v>
      </c>
      <c r="J497" s="7" t="s">
        <v>2765</v>
      </c>
      <c r="K497" s="7" t="s">
        <v>215</v>
      </c>
    </row>
    <row r="498" customFormat="false" ht="12.5" hidden="false" customHeight="false" outlineLevel="0" collapsed="false">
      <c r="A498" s="8" t="n">
        <v>497</v>
      </c>
      <c r="B498" s="8" t="n">
        <v>225151621</v>
      </c>
      <c r="C498" s="8" t="s">
        <v>2919</v>
      </c>
      <c r="D498" s="8"/>
      <c r="E498" s="8"/>
      <c r="F498" s="8"/>
      <c r="G498" s="8" t="n">
        <v>28.5</v>
      </c>
      <c r="H498" s="8" t="n">
        <v>0.019</v>
      </c>
      <c r="I498" s="8" t="n">
        <v>1</v>
      </c>
      <c r="J498" s="7" t="s">
        <v>2920</v>
      </c>
      <c r="K498" s="7" t="s">
        <v>2921</v>
      </c>
    </row>
    <row r="499" customFormat="false" ht="12.5" hidden="false" customHeight="false" outlineLevel="0" collapsed="false">
      <c r="A499" s="8" t="n">
        <v>498</v>
      </c>
      <c r="B499" s="8" t="n">
        <v>210608534</v>
      </c>
      <c r="C499" s="8" t="s">
        <v>3007</v>
      </c>
      <c r="D499" s="8"/>
      <c r="E499" s="8"/>
      <c r="F499" s="8"/>
      <c r="G499" s="8" t="n">
        <v>28.5</v>
      </c>
      <c r="H499" s="8" t="n">
        <v>0.02</v>
      </c>
      <c r="I499" s="8" t="n">
        <v>1</v>
      </c>
      <c r="J499" s="7" t="s">
        <v>3008</v>
      </c>
      <c r="K499" s="7" t="s">
        <v>3009</v>
      </c>
    </row>
    <row r="500" customFormat="false" ht="12.5" hidden="false" customHeight="false" outlineLevel="0" collapsed="false">
      <c r="A500" s="8" t="n">
        <v>499</v>
      </c>
      <c r="B500" s="8" t="n">
        <v>227374401</v>
      </c>
      <c r="C500" s="8" t="s">
        <v>2618</v>
      </c>
      <c r="D500" s="8"/>
      <c r="E500" s="8"/>
      <c r="F500" s="8"/>
      <c r="G500" s="8" t="n">
        <v>28.5</v>
      </c>
      <c r="H500" s="8" t="n">
        <v>0.02</v>
      </c>
      <c r="I500" s="8" t="n">
        <v>1</v>
      </c>
      <c r="J500" s="7" t="s">
        <v>2619</v>
      </c>
      <c r="K500" s="7" t="s">
        <v>2088</v>
      </c>
    </row>
    <row r="501" customFormat="false" ht="12.5" hidden="false" customHeight="false" outlineLevel="0" collapsed="false">
      <c r="A501" s="8" t="n">
        <v>500</v>
      </c>
      <c r="B501" s="8" t="n">
        <v>225178539</v>
      </c>
      <c r="C501" s="8" t="s">
        <v>2999</v>
      </c>
      <c r="D501" s="8"/>
      <c r="E501" s="8"/>
      <c r="F501" s="8"/>
      <c r="G501" s="8" t="n">
        <v>28.4</v>
      </c>
      <c r="H501" s="8" t="n">
        <v>0.022</v>
      </c>
      <c r="I501" s="8" t="n">
        <v>1</v>
      </c>
      <c r="J501" s="7" t="s">
        <v>3000</v>
      </c>
      <c r="K501" s="7" t="s">
        <v>3001</v>
      </c>
    </row>
    <row r="502" customFormat="false" ht="12.5" hidden="false" customHeight="false" outlineLevel="0" collapsed="false">
      <c r="A502" s="8" t="n">
        <v>501</v>
      </c>
      <c r="B502" s="8" t="n">
        <v>224399621</v>
      </c>
      <c r="C502" s="8" t="s">
        <v>2678</v>
      </c>
      <c r="D502" s="8"/>
      <c r="E502" s="8"/>
      <c r="F502" s="8"/>
      <c r="G502" s="8" t="n">
        <v>28.4</v>
      </c>
      <c r="H502" s="8" t="n">
        <v>0.022</v>
      </c>
      <c r="I502" s="8" t="n">
        <v>1</v>
      </c>
      <c r="J502" s="7" t="s">
        <v>2679</v>
      </c>
      <c r="K502" s="7" t="s">
        <v>215</v>
      </c>
    </row>
    <row r="503" customFormat="false" ht="12.5" hidden="false" customHeight="false" outlineLevel="0" collapsed="false">
      <c r="A503" s="8" t="n">
        <v>502</v>
      </c>
      <c r="B503" s="8" t="n">
        <v>148269476</v>
      </c>
      <c r="C503" s="8" t="s">
        <v>2680</v>
      </c>
      <c r="D503" s="8"/>
      <c r="E503" s="8"/>
      <c r="F503" s="8"/>
      <c r="G503" s="8" t="n">
        <v>28.4</v>
      </c>
      <c r="H503" s="8" t="n">
        <v>0.022</v>
      </c>
      <c r="I503" s="8" t="n">
        <v>1</v>
      </c>
      <c r="J503" s="7" t="s">
        <v>2681</v>
      </c>
      <c r="K503" s="7" t="s">
        <v>1914</v>
      </c>
    </row>
    <row r="504" customFormat="false" ht="12.5" hidden="false" customHeight="false" outlineLevel="0" collapsed="false">
      <c r="A504" s="8" t="n">
        <v>503</v>
      </c>
      <c r="B504" s="8" t="n">
        <v>167036682</v>
      </c>
      <c r="C504" s="8" t="s">
        <v>2899</v>
      </c>
      <c r="D504" s="8"/>
      <c r="E504" s="8"/>
      <c r="F504" s="8"/>
      <c r="G504" s="8" t="n">
        <v>28.3</v>
      </c>
      <c r="H504" s="8" t="n">
        <v>0.024</v>
      </c>
      <c r="I504" s="8" t="n">
        <v>1</v>
      </c>
      <c r="J504" s="7" t="s">
        <v>2900</v>
      </c>
      <c r="K504" s="7" t="s">
        <v>1914</v>
      </c>
    </row>
    <row r="505" customFormat="false" ht="12.5" hidden="false" customHeight="false" outlineLevel="0" collapsed="false">
      <c r="A505" s="8" t="n">
        <v>504</v>
      </c>
      <c r="B505" s="8" t="n">
        <v>167039351</v>
      </c>
      <c r="C505" s="8" t="s">
        <v>2897</v>
      </c>
      <c r="D505" s="8"/>
      <c r="E505" s="8"/>
      <c r="F505" s="8"/>
      <c r="G505" s="8" t="n">
        <v>28.3</v>
      </c>
      <c r="H505" s="8" t="n">
        <v>0.024</v>
      </c>
      <c r="I505" s="8" t="n">
        <v>1</v>
      </c>
      <c r="J505" s="7" t="s">
        <v>2898</v>
      </c>
      <c r="K505" s="7" t="s">
        <v>1914</v>
      </c>
    </row>
    <row r="506" customFormat="false" ht="12.5" hidden="false" customHeight="false" outlineLevel="0" collapsed="false">
      <c r="A506" s="8" t="n">
        <v>505</v>
      </c>
      <c r="B506" s="8" t="n">
        <v>225568605</v>
      </c>
      <c r="C506" s="8" t="s">
        <v>3044</v>
      </c>
      <c r="D506" s="8"/>
      <c r="E506" s="8"/>
      <c r="F506" s="8"/>
      <c r="G506" s="8" t="n">
        <v>28.2</v>
      </c>
      <c r="H506" s="8" t="n">
        <v>0.025</v>
      </c>
      <c r="I506" s="8" t="n">
        <v>1</v>
      </c>
      <c r="J506" s="7" t="s">
        <v>3045</v>
      </c>
      <c r="K506" s="7" t="s">
        <v>3046</v>
      </c>
    </row>
    <row r="507" customFormat="false" ht="12.5" hidden="false" customHeight="false" outlineLevel="0" collapsed="false">
      <c r="A507" s="8" t="n">
        <v>506</v>
      </c>
      <c r="B507" s="8" t="n">
        <v>168334170</v>
      </c>
      <c r="C507" s="8" t="s">
        <v>2868</v>
      </c>
      <c r="D507" s="8"/>
      <c r="E507" s="8"/>
      <c r="F507" s="8"/>
      <c r="G507" s="8" t="n">
        <v>27.6</v>
      </c>
      <c r="H507" s="8" t="n">
        <v>0.037</v>
      </c>
      <c r="I507" s="8" t="n">
        <v>1</v>
      </c>
      <c r="J507" s="7" t="s">
        <v>2869</v>
      </c>
      <c r="K507" s="7" t="s">
        <v>1914</v>
      </c>
    </row>
    <row r="508" customFormat="false" ht="12.5" hidden="false" customHeight="false" outlineLevel="0" collapsed="false">
      <c r="A508" s="8" t="n">
        <v>507</v>
      </c>
      <c r="B508" s="8" t="n">
        <v>188585876</v>
      </c>
      <c r="C508" s="8" t="s">
        <v>2989</v>
      </c>
      <c r="D508" s="8"/>
      <c r="E508" s="8"/>
      <c r="F508" s="8"/>
      <c r="G508" s="8" t="n">
        <v>27.3</v>
      </c>
      <c r="H508" s="8" t="n">
        <v>0.044</v>
      </c>
      <c r="I508" s="8" t="n">
        <v>1</v>
      </c>
      <c r="J508" s="7" t="s">
        <v>2990</v>
      </c>
      <c r="K508" s="7" t="s">
        <v>867</v>
      </c>
    </row>
    <row r="509" customFormat="false" ht="12.5" hidden="false" customHeight="false" outlineLevel="0" collapsed="false">
      <c r="A509" s="8" t="n">
        <v>508</v>
      </c>
      <c r="B509" s="8" t="n">
        <v>160937516</v>
      </c>
      <c r="C509" s="8" t="s">
        <v>3002</v>
      </c>
      <c r="D509" s="8"/>
      <c r="E509" s="8"/>
      <c r="F509" s="8"/>
      <c r="G509" s="8" t="n">
        <v>27</v>
      </c>
      <c r="H509" s="8" t="n">
        <v>0.058</v>
      </c>
      <c r="I509" s="8" t="n">
        <v>1</v>
      </c>
      <c r="J509" s="7" t="s">
        <v>3003</v>
      </c>
      <c r="K509" s="7" t="s">
        <v>3004</v>
      </c>
    </row>
    <row r="510" customFormat="false" ht="12.5" hidden="false" customHeight="false" outlineLevel="0" collapsed="false">
      <c r="A510" s="8" t="n">
        <v>509</v>
      </c>
      <c r="B510" s="8" t="n">
        <v>34762898</v>
      </c>
      <c r="C510" s="8" t="s">
        <v>2761</v>
      </c>
      <c r="D510" s="8"/>
      <c r="E510" s="8"/>
      <c r="F510" s="8"/>
      <c r="G510" s="8" t="n">
        <v>26.9</v>
      </c>
      <c r="H510" s="8" t="n">
        <v>0.062</v>
      </c>
      <c r="I510" s="8" t="n">
        <v>2</v>
      </c>
      <c r="J510" s="7" t="s">
        <v>2762</v>
      </c>
      <c r="K510" s="7" t="s">
        <v>2763</v>
      </c>
    </row>
    <row r="511" customFormat="false" ht="12.5" hidden="false" customHeight="false" outlineLevel="0" collapsed="false">
      <c r="A511" s="8" t="n">
        <v>510</v>
      </c>
      <c r="B511" s="8" t="n">
        <v>182414488</v>
      </c>
      <c r="C511" s="8" t="s">
        <v>2927</v>
      </c>
      <c r="D511" s="8"/>
      <c r="E511" s="8"/>
      <c r="F511" s="8"/>
      <c r="G511" s="8" t="n">
        <v>26.9</v>
      </c>
      <c r="H511" s="8" t="n">
        <v>0.062</v>
      </c>
      <c r="I511" s="8" t="n">
        <v>1</v>
      </c>
      <c r="J511" s="7" t="s">
        <v>2928</v>
      </c>
      <c r="K511" s="7" t="s">
        <v>215</v>
      </c>
    </row>
    <row r="512" customFormat="false" ht="12.5" hidden="false" customHeight="false" outlineLevel="0" collapsed="false">
      <c r="A512" s="8" t="n">
        <v>511</v>
      </c>
      <c r="B512" s="8" t="n">
        <v>223489384</v>
      </c>
      <c r="C512" s="8" t="s">
        <v>2901</v>
      </c>
      <c r="D512" s="8"/>
      <c r="E512" s="8"/>
      <c r="F512" s="8"/>
      <c r="G512" s="8" t="n">
        <v>26.8</v>
      </c>
      <c r="H512" s="8" t="n">
        <v>0.066</v>
      </c>
      <c r="I512" s="8" t="n">
        <v>1</v>
      </c>
      <c r="J512" s="7" t="s">
        <v>2902</v>
      </c>
      <c r="K512" s="7" t="s">
        <v>2903</v>
      </c>
    </row>
    <row r="513" customFormat="false" ht="12.5" hidden="false" customHeight="false" outlineLevel="0" collapsed="false">
      <c r="A513" s="8" t="n">
        <v>512</v>
      </c>
      <c r="B513" s="8" t="n">
        <v>20808804</v>
      </c>
      <c r="C513" s="8" t="s">
        <v>2904</v>
      </c>
      <c r="D513" s="8"/>
      <c r="E513" s="8"/>
      <c r="F513" s="8"/>
      <c r="G513" s="8" t="n">
        <v>26.8</v>
      </c>
      <c r="H513" s="8" t="n">
        <v>0.066</v>
      </c>
      <c r="I513" s="8" t="n">
        <v>1</v>
      </c>
      <c r="J513" s="7" t="s">
        <v>2905</v>
      </c>
      <c r="K513" s="7" t="s">
        <v>1914</v>
      </c>
    </row>
    <row r="514" customFormat="false" ht="12.5" hidden="false" customHeight="false" outlineLevel="0" collapsed="false">
      <c r="A514" s="8" t="n">
        <v>513</v>
      </c>
      <c r="B514" s="8" t="n">
        <v>160914871</v>
      </c>
      <c r="C514" s="8" t="s">
        <v>2810</v>
      </c>
      <c r="D514" s="8"/>
      <c r="E514" s="8"/>
      <c r="F514" s="8"/>
      <c r="G514" s="8" t="n">
        <v>26.7</v>
      </c>
      <c r="H514" s="8" t="n">
        <v>0.071</v>
      </c>
      <c r="I514" s="8" t="n">
        <v>1</v>
      </c>
      <c r="J514" s="7" t="s">
        <v>2811</v>
      </c>
      <c r="K514" s="7" t="s">
        <v>2812</v>
      </c>
    </row>
    <row r="515" customFormat="false" ht="12.5" hidden="false" customHeight="false" outlineLevel="0" collapsed="false">
      <c r="A515" s="8" t="n">
        <v>514</v>
      </c>
      <c r="B515" s="8" t="n">
        <v>159118156</v>
      </c>
      <c r="C515" s="8" t="s">
        <v>3010</v>
      </c>
      <c r="D515" s="8"/>
      <c r="E515" s="8"/>
      <c r="F515" s="8"/>
      <c r="G515" s="8" t="n">
        <v>26.3</v>
      </c>
      <c r="H515" s="8" t="n">
        <v>0.095</v>
      </c>
      <c r="I515" s="8" t="n">
        <v>1</v>
      </c>
      <c r="J515" s="7" t="s">
        <v>3011</v>
      </c>
      <c r="K515" s="7" t="s">
        <v>2763</v>
      </c>
    </row>
    <row r="516" customFormat="false" ht="12.5" hidden="false" customHeight="false" outlineLevel="0" collapsed="false">
      <c r="A516" s="8" t="n">
        <v>515</v>
      </c>
      <c r="B516" s="8" t="n">
        <v>119386367</v>
      </c>
      <c r="C516" s="8" t="s">
        <v>2599</v>
      </c>
      <c r="D516" s="8"/>
      <c r="E516" s="8"/>
      <c r="F516" s="8"/>
      <c r="G516" s="8" t="n">
        <v>26.2</v>
      </c>
      <c r="H516" s="8" t="n">
        <v>0.097</v>
      </c>
      <c r="I516" s="8" t="n">
        <v>1</v>
      </c>
      <c r="J516" s="7" t="s">
        <v>2600</v>
      </c>
      <c r="K516" s="7" t="s">
        <v>1914</v>
      </c>
    </row>
    <row r="517" customFormat="false" ht="12.5" hidden="false" customHeight="false" outlineLevel="0" collapsed="false">
      <c r="A517" s="8" t="n">
        <v>516</v>
      </c>
      <c r="B517" s="8" t="n">
        <v>182418413</v>
      </c>
      <c r="C517" s="8" t="s">
        <v>2676</v>
      </c>
      <c r="D517" s="8"/>
      <c r="E517" s="8"/>
      <c r="F517" s="8"/>
      <c r="G517" s="8" t="n">
        <v>26.1</v>
      </c>
      <c r="H517" s="8" t="n">
        <v>0.1</v>
      </c>
      <c r="I517" s="8" t="n">
        <v>1</v>
      </c>
      <c r="J517" s="7" t="s">
        <v>2677</v>
      </c>
      <c r="K517" s="7" t="s">
        <v>1945</v>
      </c>
    </row>
    <row r="518" customFormat="false" ht="12.5" hidden="false" customHeight="false" outlineLevel="0" collapsed="false">
      <c r="A518" s="8" t="n">
        <v>517</v>
      </c>
      <c r="B518" s="8" t="n">
        <v>149003245</v>
      </c>
      <c r="C518" s="8" t="s">
        <v>3069</v>
      </c>
      <c r="D518" s="8"/>
      <c r="E518" s="8"/>
      <c r="F518" s="8"/>
      <c r="G518" s="8" t="n">
        <v>25.5</v>
      </c>
      <c r="H518" s="8" t="n">
        <v>0.16</v>
      </c>
      <c r="I518" s="8" t="n">
        <v>1</v>
      </c>
      <c r="J518" s="7" t="s">
        <v>3070</v>
      </c>
      <c r="K518" s="7" t="s">
        <v>1914</v>
      </c>
    </row>
    <row r="519" customFormat="false" ht="12.5" hidden="false" customHeight="false" outlineLevel="0" collapsed="false">
      <c r="A519" s="8" t="n">
        <v>518</v>
      </c>
      <c r="B519" s="8" t="n">
        <v>222099050</v>
      </c>
      <c r="C519" s="8" t="s">
        <v>2821</v>
      </c>
      <c r="D519" s="8"/>
      <c r="E519" s="8"/>
      <c r="F519" s="8"/>
      <c r="G519" s="8" t="n">
        <v>25.4</v>
      </c>
      <c r="H519" s="8" t="n">
        <v>0.17</v>
      </c>
      <c r="I519" s="8" t="n">
        <v>1</v>
      </c>
      <c r="J519" s="7" t="s">
        <v>2822</v>
      </c>
      <c r="K519" s="7" t="s">
        <v>1945</v>
      </c>
    </row>
    <row r="520" customFormat="false" ht="12.5" hidden="false" customHeight="false" outlineLevel="0" collapsed="false">
      <c r="A520" s="8" t="n">
        <v>519</v>
      </c>
      <c r="B520" s="8" t="n">
        <v>218135149</v>
      </c>
      <c r="C520" s="8" t="s">
        <v>3018</v>
      </c>
      <c r="D520" s="8"/>
      <c r="E520" s="8"/>
      <c r="F520" s="8"/>
      <c r="G520" s="8" t="n">
        <v>25.3</v>
      </c>
      <c r="H520" s="8" t="n">
        <v>0.18</v>
      </c>
      <c r="I520" s="8" t="n">
        <v>1</v>
      </c>
      <c r="J520" s="7" t="s">
        <v>3019</v>
      </c>
      <c r="K520" s="7" t="s">
        <v>3020</v>
      </c>
    </row>
    <row r="521" customFormat="false" ht="12.5" hidden="false" customHeight="false" outlineLevel="0" collapsed="false">
      <c r="A521" s="8" t="n">
        <v>520</v>
      </c>
      <c r="B521" s="8" t="n">
        <v>108803669</v>
      </c>
      <c r="C521" s="8" t="s">
        <v>2946</v>
      </c>
      <c r="D521" s="8"/>
      <c r="E521" s="8"/>
      <c r="F521" s="8"/>
      <c r="G521" s="8" t="n">
        <v>25.1</v>
      </c>
      <c r="H521" s="8" t="n">
        <v>0.21</v>
      </c>
      <c r="I521" s="8" t="n">
        <v>1</v>
      </c>
      <c r="J521" s="7" t="s">
        <v>921</v>
      </c>
      <c r="K521" s="7" t="s">
        <v>1914</v>
      </c>
    </row>
    <row r="522" customFormat="false" ht="12.5" hidden="false" customHeight="false" outlineLevel="0" collapsed="false">
      <c r="A522" s="8" t="n">
        <v>521</v>
      </c>
      <c r="B522" s="8" t="n">
        <v>223986921</v>
      </c>
      <c r="C522" s="8" t="s">
        <v>2971</v>
      </c>
      <c r="D522" s="8"/>
      <c r="E522" s="8"/>
      <c r="F522" s="8"/>
      <c r="G522" s="8" t="n">
        <v>25</v>
      </c>
      <c r="H522" s="8" t="n">
        <v>0.23</v>
      </c>
      <c r="I522" s="8" t="n">
        <v>2</v>
      </c>
      <c r="J522" s="7" t="s">
        <v>2944</v>
      </c>
      <c r="K522" s="7" t="s">
        <v>2972</v>
      </c>
    </row>
    <row r="523" customFormat="false" ht="12.5" hidden="false" customHeight="false" outlineLevel="0" collapsed="false">
      <c r="A523" s="8" t="n">
        <v>522</v>
      </c>
      <c r="B523" s="8" t="n">
        <v>227873669</v>
      </c>
      <c r="C523" s="8" t="s">
        <v>3058</v>
      </c>
      <c r="D523" s="8"/>
      <c r="E523" s="8"/>
      <c r="F523" s="8"/>
      <c r="G523" s="8" t="n">
        <v>24.6</v>
      </c>
      <c r="H523" s="8" t="n">
        <v>0.31</v>
      </c>
      <c r="I523" s="8" t="n">
        <v>2</v>
      </c>
      <c r="J523" s="7" t="s">
        <v>3059</v>
      </c>
      <c r="K523" s="7" t="s">
        <v>2587</v>
      </c>
    </row>
    <row r="524" customFormat="false" ht="12.5" hidden="false" customHeight="false" outlineLevel="0" collapsed="false">
      <c r="A524" s="8" t="n">
        <v>523</v>
      </c>
      <c r="B524" s="8" t="n">
        <v>83591230</v>
      </c>
      <c r="C524" s="8" t="s">
        <v>2866</v>
      </c>
      <c r="D524" s="8"/>
      <c r="E524" s="8"/>
      <c r="F524" s="8"/>
      <c r="G524" s="8" t="n">
        <v>24.5</v>
      </c>
      <c r="H524" s="8" t="n">
        <v>0.32</v>
      </c>
      <c r="I524" s="8" t="n">
        <v>1</v>
      </c>
      <c r="J524" s="7" t="s">
        <v>2867</v>
      </c>
      <c r="K524" s="7" t="s">
        <v>1914</v>
      </c>
    </row>
    <row r="525" customFormat="false" ht="12.5" hidden="false" customHeight="false" outlineLevel="0" collapsed="false">
      <c r="A525" s="8" t="n">
        <v>524</v>
      </c>
      <c r="B525" s="8" t="n">
        <v>118444384</v>
      </c>
      <c r="C525" s="8" t="s">
        <v>2782</v>
      </c>
      <c r="D525" s="8"/>
      <c r="E525" s="8"/>
      <c r="F525" s="8"/>
      <c r="G525" s="8" t="n">
        <v>24</v>
      </c>
      <c r="H525" s="8" t="n">
        <v>0.46</v>
      </c>
      <c r="I525" s="8" t="n">
        <v>1</v>
      </c>
      <c r="J525" s="7" t="s">
        <v>2783</v>
      </c>
      <c r="K525" s="7" t="s">
        <v>1914</v>
      </c>
    </row>
    <row r="526" customFormat="false" ht="12.5" hidden="false" customHeight="false" outlineLevel="0" collapsed="false">
      <c r="A526" s="8" t="n">
        <v>525</v>
      </c>
      <c r="B526" s="8" t="n">
        <v>154150559</v>
      </c>
      <c r="C526" s="8" t="s">
        <v>2952</v>
      </c>
      <c r="D526" s="8"/>
      <c r="E526" s="8"/>
      <c r="F526" s="8"/>
      <c r="G526" s="8" t="n">
        <v>23.6</v>
      </c>
      <c r="H526" s="8" t="n">
        <v>0.6</v>
      </c>
      <c r="I526" s="8" t="n">
        <v>1</v>
      </c>
      <c r="J526" s="7" t="s">
        <v>2953</v>
      </c>
      <c r="K526" s="7" t="s">
        <v>1914</v>
      </c>
    </row>
    <row r="527" customFormat="false" ht="12.5" hidden="false" customHeight="false" outlineLevel="0" collapsed="false">
      <c r="A527" s="8" t="n">
        <v>526</v>
      </c>
      <c r="B527" s="8" t="n">
        <v>219667568</v>
      </c>
      <c r="C527" s="8" t="s">
        <v>2982</v>
      </c>
      <c r="D527" s="8"/>
      <c r="E527" s="8"/>
      <c r="F527" s="8"/>
      <c r="G527" s="8" t="n">
        <v>23.2</v>
      </c>
      <c r="H527" s="8" t="n">
        <v>0.77</v>
      </c>
      <c r="I527" s="8" t="n">
        <v>1</v>
      </c>
      <c r="J527" s="7" t="s">
        <v>2983</v>
      </c>
      <c r="K527" s="7" t="s">
        <v>867</v>
      </c>
    </row>
    <row r="528" customFormat="false" ht="12.5" hidden="false" customHeight="false" outlineLevel="0" collapsed="false">
      <c r="A528" s="8" t="n">
        <v>527</v>
      </c>
      <c r="B528" s="8" t="n">
        <v>89896636</v>
      </c>
      <c r="C528" s="8" t="s">
        <v>2984</v>
      </c>
      <c r="D528" s="8"/>
      <c r="E528" s="8"/>
      <c r="F528" s="8"/>
      <c r="G528" s="8" t="n">
        <v>23.2</v>
      </c>
      <c r="H528" s="8" t="n">
        <v>0.77</v>
      </c>
      <c r="I528" s="8" t="n">
        <v>1</v>
      </c>
      <c r="J528" s="7" t="s">
        <v>2985</v>
      </c>
      <c r="K528" s="7" t="s">
        <v>1914</v>
      </c>
    </row>
    <row r="529" customFormat="false" ht="12.5" hidden="false" customHeight="false" outlineLevel="0" collapsed="false">
      <c r="A529" s="8" t="n">
        <v>528</v>
      </c>
      <c r="B529" s="8" t="n">
        <v>189425679</v>
      </c>
      <c r="C529" s="8" t="s">
        <v>3035</v>
      </c>
      <c r="D529" s="8"/>
      <c r="E529" s="8"/>
      <c r="F529" s="8"/>
      <c r="G529" s="8" t="n">
        <v>22.6</v>
      </c>
      <c r="H529" s="8" t="n">
        <v>1.2</v>
      </c>
      <c r="I529" s="8" t="n">
        <v>1</v>
      </c>
      <c r="J529" s="7" t="s">
        <v>3036</v>
      </c>
      <c r="K529" s="7" t="s">
        <v>867</v>
      </c>
    </row>
    <row r="530" customFormat="false" ht="12.5" hidden="false" customHeight="false" outlineLevel="0" collapsed="false">
      <c r="A530" s="8" t="n">
        <v>529</v>
      </c>
      <c r="B530" s="8" t="n">
        <v>168186144</v>
      </c>
      <c r="C530" s="8" t="s">
        <v>2789</v>
      </c>
      <c r="D530" s="8"/>
      <c r="E530" s="8"/>
      <c r="F530" s="8"/>
      <c r="G530" s="8" t="n">
        <v>22.6</v>
      </c>
      <c r="H530" s="8" t="n">
        <v>1.2</v>
      </c>
      <c r="I530" s="8" t="n">
        <v>1</v>
      </c>
      <c r="J530" s="7" t="s">
        <v>2790</v>
      </c>
      <c r="K530" s="7" t="s">
        <v>215</v>
      </c>
    </row>
    <row r="531" customFormat="false" ht="12.5" hidden="false" customHeight="false" outlineLevel="0" collapsed="false">
      <c r="A531" s="8" t="n">
        <v>530</v>
      </c>
      <c r="B531" s="8" t="n">
        <v>124485998</v>
      </c>
      <c r="C531" s="8" t="s">
        <v>3012</v>
      </c>
      <c r="D531" s="8"/>
      <c r="E531" s="8"/>
      <c r="F531" s="8"/>
      <c r="G531" s="8" t="n">
        <v>22.5</v>
      </c>
      <c r="H531" s="8" t="n">
        <v>1.3</v>
      </c>
      <c r="I531" s="8" t="n">
        <v>1</v>
      </c>
      <c r="J531" s="7" t="s">
        <v>3013</v>
      </c>
      <c r="K531" s="7" t="s">
        <v>1914</v>
      </c>
    </row>
    <row r="532" customFormat="false" ht="12.5" hidden="false" customHeight="false" outlineLevel="0" collapsed="false">
      <c r="A532" s="8" t="n">
        <v>531</v>
      </c>
      <c r="B532" s="8" t="n">
        <v>88602447</v>
      </c>
      <c r="C532" s="8" t="s">
        <v>2966</v>
      </c>
      <c r="D532" s="8"/>
      <c r="E532" s="8"/>
      <c r="F532" s="8"/>
      <c r="G532" s="8" t="n">
        <v>22.3</v>
      </c>
      <c r="H532" s="8" t="n">
        <v>1.4</v>
      </c>
      <c r="I532" s="8" t="n">
        <v>1</v>
      </c>
      <c r="J532" s="7" t="s">
        <v>2967</v>
      </c>
      <c r="K532" s="7" t="s">
        <v>1914</v>
      </c>
    </row>
    <row r="533" customFormat="false" ht="12.5" hidden="false" customHeight="false" outlineLevel="0" collapsed="false">
      <c r="A533" s="8" t="n">
        <v>532</v>
      </c>
      <c r="B533" s="8" t="n">
        <v>148242931</v>
      </c>
      <c r="C533" s="8" t="s">
        <v>3071</v>
      </c>
      <c r="D533" s="8"/>
      <c r="E533" s="8"/>
      <c r="F533" s="8"/>
      <c r="G533" s="8" t="n">
        <v>20.9</v>
      </c>
      <c r="H533" s="8" t="n">
        <v>2.2</v>
      </c>
      <c r="I533" s="8" t="n">
        <v>1</v>
      </c>
      <c r="J533" s="7" t="s">
        <v>1127</v>
      </c>
      <c r="K533" s="7" t="s">
        <v>2088</v>
      </c>
    </row>
    <row r="534" customFormat="false" ht="12.5" hidden="false" customHeight="false" outlineLevel="0" collapsed="false">
      <c r="A534" s="8" t="n">
        <v>533</v>
      </c>
      <c r="B534" s="8" t="n">
        <v>220927706</v>
      </c>
      <c r="C534" s="8" t="s">
        <v>2929</v>
      </c>
      <c r="D534" s="8"/>
      <c r="E534" s="8"/>
      <c r="F534" s="8"/>
      <c r="G534" s="8" t="n">
        <v>20.8</v>
      </c>
      <c r="H534" s="8" t="n">
        <v>2.2</v>
      </c>
      <c r="I534" s="8" t="n">
        <v>1</v>
      </c>
      <c r="J534" s="7" t="s">
        <v>2930</v>
      </c>
      <c r="K534" s="7" t="s">
        <v>2931</v>
      </c>
    </row>
    <row r="535" customFormat="false" ht="12.5" hidden="false" customHeight="false" outlineLevel="0" collapsed="false">
      <c r="A535" s="8" t="n">
        <v>534</v>
      </c>
      <c r="B535" s="8" t="n">
        <v>134299943</v>
      </c>
      <c r="C535" s="8" t="s">
        <v>2840</v>
      </c>
      <c r="D535" s="8"/>
      <c r="E535" s="8"/>
      <c r="F535" s="8"/>
      <c r="G535" s="8" t="n">
        <v>20.2</v>
      </c>
      <c r="H535" s="8" t="n">
        <v>2.5</v>
      </c>
      <c r="I535" s="8" t="n">
        <v>1</v>
      </c>
      <c r="J535" s="7" t="s">
        <v>2841</v>
      </c>
      <c r="K535" s="7" t="s">
        <v>1914</v>
      </c>
    </row>
    <row r="536" customFormat="false" ht="12.5" hidden="false" customHeight="false" outlineLevel="0" collapsed="false">
      <c r="A536" s="8" t="n">
        <v>535</v>
      </c>
      <c r="B536" s="8" t="n">
        <v>148266167</v>
      </c>
      <c r="C536" s="8" t="s">
        <v>2925</v>
      </c>
      <c r="D536" s="8"/>
      <c r="E536" s="8"/>
      <c r="F536" s="8"/>
      <c r="G536" s="8" t="n">
        <v>20.1</v>
      </c>
      <c r="H536" s="8" t="n">
        <v>2.5</v>
      </c>
      <c r="I536" s="8" t="n">
        <v>1</v>
      </c>
      <c r="J536" s="7" t="s">
        <v>2926</v>
      </c>
      <c r="K536" s="7" t="s">
        <v>1914</v>
      </c>
    </row>
    <row r="537" customFormat="false" ht="12.5" hidden="false" customHeight="false" outlineLevel="0" collapsed="false">
      <c r="A537" s="8" t="n">
        <v>536</v>
      </c>
      <c r="B537" s="8" t="n">
        <v>77919258</v>
      </c>
      <c r="C537" s="8" t="s">
        <v>2913</v>
      </c>
      <c r="D537" s="8"/>
      <c r="E537" s="8"/>
      <c r="F537" s="8"/>
      <c r="G537" s="8" t="n">
        <v>20</v>
      </c>
      <c r="H537" s="8" t="n">
        <v>2.6</v>
      </c>
      <c r="I537" s="8" t="n">
        <v>1</v>
      </c>
      <c r="J537" s="7" t="s">
        <v>2914</v>
      </c>
      <c r="K537" s="7" t="s">
        <v>1914</v>
      </c>
    </row>
    <row r="538" customFormat="false" ht="12.5" hidden="false" customHeight="false" outlineLevel="0" collapsed="false">
      <c r="A538" s="8" t="n">
        <v>537</v>
      </c>
      <c r="B538" s="8" t="n">
        <v>78221724</v>
      </c>
      <c r="C538" s="8" t="s">
        <v>2964</v>
      </c>
      <c r="D538" s="8"/>
      <c r="E538" s="8"/>
      <c r="F538" s="8"/>
      <c r="G538" s="8" t="n">
        <v>19.5</v>
      </c>
      <c r="H538" s="8" t="n">
        <v>2.8</v>
      </c>
      <c r="I538" s="8" t="n">
        <v>1</v>
      </c>
      <c r="J538" s="7" t="s">
        <v>2965</v>
      </c>
      <c r="K538" s="7" t="s">
        <v>1914</v>
      </c>
    </row>
    <row r="539" customFormat="false" ht="12.5" hidden="false" customHeight="false" outlineLevel="0" collapsed="false">
      <c r="A539" s="8" t="n">
        <v>538</v>
      </c>
      <c r="B539" s="8" t="n">
        <v>171909814</v>
      </c>
      <c r="C539" s="8" t="s">
        <v>2962</v>
      </c>
      <c r="D539" s="8"/>
      <c r="E539" s="8"/>
      <c r="F539" s="8"/>
      <c r="G539" s="8" t="n">
        <v>19.5</v>
      </c>
      <c r="H539" s="8" t="n">
        <v>2.8</v>
      </c>
      <c r="I539" s="8" t="n">
        <v>1</v>
      </c>
      <c r="J539" s="7" t="s">
        <v>2963</v>
      </c>
      <c r="K539" s="7" t="s">
        <v>1914</v>
      </c>
    </row>
    <row r="540" customFormat="false" ht="12.5" hidden="false" customHeight="false" outlineLevel="0" collapsed="false">
      <c r="A540" s="8" t="n">
        <v>539</v>
      </c>
      <c r="B540" s="8" t="n">
        <v>118579191</v>
      </c>
      <c r="C540" s="8" t="s">
        <v>3047</v>
      </c>
      <c r="D540" s="8"/>
      <c r="E540" s="8"/>
      <c r="F540" s="8"/>
      <c r="G540" s="8" t="n">
        <v>19.1</v>
      </c>
      <c r="H540" s="8" t="n">
        <v>3.1</v>
      </c>
      <c r="I540" s="8" t="n">
        <v>1</v>
      </c>
      <c r="J540" s="7" t="s">
        <v>3048</v>
      </c>
      <c r="K540" s="7" t="s">
        <v>1914</v>
      </c>
    </row>
    <row r="541" customFormat="false" ht="12.5" hidden="false" customHeight="false" outlineLevel="0" collapsed="false">
      <c r="A541" s="8" t="n">
        <v>540</v>
      </c>
      <c r="B541" s="8" t="n">
        <v>227423324</v>
      </c>
      <c r="C541" s="8" t="s">
        <v>3005</v>
      </c>
      <c r="D541" s="8"/>
      <c r="E541" s="8"/>
      <c r="F541" s="8"/>
      <c r="G541" s="8" t="n">
        <v>17.4</v>
      </c>
      <c r="H541" s="8" t="n">
        <v>4.1</v>
      </c>
      <c r="I541" s="8" t="n">
        <v>1</v>
      </c>
      <c r="J541" s="7" t="s">
        <v>3006</v>
      </c>
      <c r="K541" s="7" t="s">
        <v>2088</v>
      </c>
    </row>
    <row r="542" customFormat="false" ht="12.5" hidden="false" customHeight="false" outlineLevel="0" collapsed="false">
      <c r="A542" s="8" t="n">
        <v>541</v>
      </c>
      <c r="B542" s="8" t="n">
        <v>19705129</v>
      </c>
      <c r="C542" s="8" t="s">
        <v>2808</v>
      </c>
      <c r="D542" s="8"/>
      <c r="E542" s="8"/>
      <c r="F542" s="8"/>
      <c r="G542" s="8" t="n">
        <v>16.4</v>
      </c>
      <c r="H542" s="8" t="n">
        <v>4.9</v>
      </c>
      <c r="I542" s="8" t="n">
        <v>2</v>
      </c>
      <c r="J542" s="7" t="s">
        <v>2809</v>
      </c>
      <c r="K542" s="7" t="s">
        <v>1914</v>
      </c>
    </row>
    <row r="543" customFormat="false" ht="12.5" hidden="false" customHeight="false" outlineLevel="0" collapsed="false">
      <c r="A543" s="8" t="n">
        <v>542</v>
      </c>
      <c r="B543" s="8" t="n">
        <v>169830556</v>
      </c>
      <c r="C543" s="8" t="s">
        <v>2870</v>
      </c>
      <c r="D543" s="8"/>
      <c r="E543" s="8"/>
      <c r="F543" s="8"/>
      <c r="G543" s="8" t="n">
        <v>15.2</v>
      </c>
      <c r="H543" s="8" t="n">
        <v>6.1</v>
      </c>
      <c r="I543" s="8" t="n">
        <v>1</v>
      </c>
      <c r="J543" s="7" t="s">
        <v>2871</v>
      </c>
      <c r="K543" s="7" t="s">
        <v>215</v>
      </c>
    </row>
    <row r="544" customFormat="false" ht="12.5" hidden="false" customHeight="false" outlineLevel="0" collapsed="false">
      <c r="A544" s="8" t="n">
        <v>543</v>
      </c>
      <c r="B544" s="8" t="n">
        <v>145341440</v>
      </c>
      <c r="C544" s="8" t="s">
        <v>3054</v>
      </c>
      <c r="D544" s="8"/>
      <c r="E544" s="8"/>
      <c r="F544" s="8"/>
      <c r="G544" s="8" t="n">
        <v>14.6</v>
      </c>
      <c r="H544" s="8" t="n">
        <v>6.8</v>
      </c>
      <c r="I544" s="8" t="n">
        <v>1</v>
      </c>
      <c r="J544" s="7" t="s">
        <v>3055</v>
      </c>
      <c r="K544" s="7" t="s">
        <v>1088</v>
      </c>
    </row>
    <row r="545" customFormat="false" ht="12.5" hidden="false" customHeight="false" outlineLevel="0" collapsed="false">
      <c r="A545" s="8" t="n">
        <v>544</v>
      </c>
      <c r="B545" s="8" t="n">
        <v>158320986</v>
      </c>
      <c r="C545" s="8" t="s">
        <v>2909</v>
      </c>
      <c r="D545" s="8"/>
      <c r="E545" s="8"/>
      <c r="F545" s="8"/>
      <c r="G545" s="8" t="n">
        <v>14.3</v>
      </c>
      <c r="H545" s="8" t="n">
        <v>7.1</v>
      </c>
      <c r="I545" s="8" t="n">
        <v>1</v>
      </c>
      <c r="J545" s="7" t="s">
        <v>2910</v>
      </c>
      <c r="K545" s="7" t="s">
        <v>1914</v>
      </c>
    </row>
    <row r="546" customFormat="false" ht="12.5" hidden="false" customHeight="false" outlineLevel="0" collapsed="false">
      <c r="A546" s="8" t="n">
        <v>545</v>
      </c>
      <c r="B546" s="8" t="n">
        <v>191162849</v>
      </c>
      <c r="C546" s="8" t="s">
        <v>3072</v>
      </c>
      <c r="D546" s="8"/>
      <c r="E546" s="8"/>
      <c r="F546" s="8"/>
      <c r="G546" s="8" t="n">
        <v>13.4</v>
      </c>
      <c r="H546" s="8" t="n">
        <v>8.3</v>
      </c>
      <c r="I546" s="8" t="n">
        <v>1</v>
      </c>
      <c r="J546" s="7" t="s">
        <v>3038</v>
      </c>
      <c r="K546" s="7" t="s">
        <v>3073</v>
      </c>
    </row>
    <row r="547" customFormat="false" ht="12.5" hidden="false" customHeight="false" outlineLevel="0" collapsed="false">
      <c r="A547" s="8" t="n">
        <v>546</v>
      </c>
      <c r="B547" s="8" t="n">
        <v>159118218</v>
      </c>
      <c r="C547" s="8" t="s">
        <v>3074</v>
      </c>
      <c r="D547" s="8"/>
      <c r="E547" s="8"/>
      <c r="F547" s="8"/>
      <c r="G547" s="8" t="n">
        <v>12.7</v>
      </c>
      <c r="H547" s="8" t="n">
        <v>9.5</v>
      </c>
      <c r="I547" s="8" t="n">
        <v>1</v>
      </c>
      <c r="J547" s="7" t="s">
        <v>3011</v>
      </c>
      <c r="K547" s="7" t="s">
        <v>2763</v>
      </c>
    </row>
    <row r="548" customFormat="false" ht="12.5" hidden="false" customHeight="false" outlineLevel="0" collapsed="false">
      <c r="A548" s="8" t="n">
        <v>547</v>
      </c>
      <c r="B548" s="8" t="n">
        <v>95931149</v>
      </c>
      <c r="C548" s="8" t="s">
        <v>3033</v>
      </c>
      <c r="D548" s="8"/>
      <c r="E548" s="8"/>
      <c r="F548" s="8"/>
      <c r="G548" s="8" t="n">
        <v>12.6</v>
      </c>
      <c r="H548" s="8" t="n">
        <v>9.6</v>
      </c>
      <c r="I548" s="8" t="n">
        <v>1</v>
      </c>
      <c r="J548" s="7" t="s">
        <v>3034</v>
      </c>
      <c r="K548" s="7" t="s">
        <v>86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11.5703125" defaultRowHeight="12.5" zeroHeight="false" outlineLevelRow="0" outlineLevelCol="0"/>
  <cols>
    <col collapsed="false" customWidth="true" hidden="false" outlineLevel="0" max="1" min="1" style="8" width="8.3"/>
    <col collapsed="false" customWidth="false" hidden="false" outlineLevel="0" max="2" min="2" style="8" width="11.57"/>
    <col collapsed="false" customWidth="true" hidden="false" outlineLevel="0" max="3" min="3" style="8" width="14.82"/>
    <col collapsed="false" customWidth="true" hidden="false" outlineLevel="0" max="5" min="4" style="8" width="4.45"/>
    <col collapsed="false" customWidth="true" hidden="false" outlineLevel="0" max="6" min="6" style="8" width="5.89"/>
    <col collapsed="false" customWidth="false" hidden="false" outlineLevel="0" max="7" min="7" style="8" width="11.57"/>
    <col collapsed="false" customWidth="true" hidden="false" outlineLevel="0" max="8" min="8" style="28" width="10.25"/>
    <col collapsed="false" customWidth="true" hidden="false" outlineLevel="0" max="9" min="9" style="8" width="4.92"/>
    <col collapsed="false" customWidth="true" hidden="false" outlineLevel="0" max="10" min="10" style="0" width="27.14"/>
    <col collapsed="false" customWidth="true" hidden="false" outlineLevel="0" max="11" min="11" style="0" width="41"/>
  </cols>
  <sheetData>
    <row r="1" customFormat="false" ht="23.25" hidden="false" customHeight="false" outlineLevel="0" collapsed="false">
      <c r="A1" s="1" t="s">
        <v>825</v>
      </c>
      <c r="B1" s="1" t="s">
        <v>826</v>
      </c>
      <c r="C1" s="1" t="s">
        <v>827</v>
      </c>
      <c r="D1" s="1" t="s">
        <v>3068</v>
      </c>
      <c r="E1" s="1" t="s">
        <v>828</v>
      </c>
      <c r="F1" s="1" t="s">
        <v>829</v>
      </c>
      <c r="G1" s="1" t="s">
        <v>830</v>
      </c>
      <c r="H1" s="27" t="s">
        <v>31</v>
      </c>
      <c r="I1" s="1" t="s">
        <v>831</v>
      </c>
      <c r="J1" s="1" t="s">
        <v>832</v>
      </c>
      <c r="K1" s="1" t="s">
        <v>833</v>
      </c>
      <c r="L1" s="10"/>
    </row>
    <row r="2" customFormat="false" ht="12.5" hidden="false" customHeight="false" outlineLevel="0" collapsed="false">
      <c r="A2" s="8" t="n">
        <v>1</v>
      </c>
      <c r="B2" s="8" t="n">
        <v>150019057</v>
      </c>
      <c r="C2" s="8" t="s">
        <v>2548</v>
      </c>
      <c r="G2" s="8" t="n">
        <v>992.1</v>
      </c>
      <c r="H2" s="28" t="n">
        <v>6E-293</v>
      </c>
      <c r="I2" s="8" t="n">
        <v>1</v>
      </c>
      <c r="J2" s="0" t="s">
        <v>2549</v>
      </c>
      <c r="K2" s="0" t="s">
        <v>1914</v>
      </c>
    </row>
    <row r="3" customFormat="false" ht="12.5" hidden="false" customHeight="false" outlineLevel="0" collapsed="false">
      <c r="A3" s="8" t="n">
        <v>2</v>
      </c>
      <c r="B3" s="8" t="n">
        <v>28211308</v>
      </c>
      <c r="C3" s="8" t="s">
        <v>2832</v>
      </c>
      <c r="G3" s="8" t="n">
        <v>986.1</v>
      </c>
      <c r="H3" s="28" t="n">
        <v>1E-290</v>
      </c>
      <c r="I3" s="8" t="n">
        <v>1</v>
      </c>
      <c r="J3" s="0" t="s">
        <v>2833</v>
      </c>
      <c r="K3" s="0" t="s">
        <v>1914</v>
      </c>
    </row>
    <row r="4" customFormat="false" ht="12.5" hidden="false" customHeight="false" outlineLevel="0" collapsed="false">
      <c r="A4" s="8" t="n">
        <v>3</v>
      </c>
      <c r="B4" s="8" t="n">
        <v>168212908</v>
      </c>
      <c r="C4" s="8" t="s">
        <v>2688</v>
      </c>
      <c r="G4" s="8" t="n">
        <v>985.2</v>
      </c>
      <c r="H4" s="28" t="n">
        <v>9E-291</v>
      </c>
      <c r="I4" s="8" t="n">
        <v>1</v>
      </c>
      <c r="J4" s="0" t="s">
        <v>2689</v>
      </c>
      <c r="K4" s="0" t="s">
        <v>1914</v>
      </c>
    </row>
    <row r="5" customFormat="false" ht="12.5" hidden="false" customHeight="false" outlineLevel="0" collapsed="false">
      <c r="A5" s="8" t="n">
        <v>4</v>
      </c>
      <c r="B5" s="8" t="n">
        <v>20808804</v>
      </c>
      <c r="C5" s="8" t="s">
        <v>2904</v>
      </c>
      <c r="G5" s="8" t="n">
        <v>982.9</v>
      </c>
      <c r="H5" s="28" t="n">
        <v>4E-291</v>
      </c>
      <c r="I5" s="8" t="n">
        <v>1</v>
      </c>
      <c r="J5" s="0" t="s">
        <v>2905</v>
      </c>
      <c r="K5" s="0" t="s">
        <v>1914</v>
      </c>
    </row>
    <row r="6" customFormat="false" ht="12.5" hidden="false" customHeight="false" outlineLevel="0" collapsed="false">
      <c r="A6" s="8" t="n">
        <v>5</v>
      </c>
      <c r="B6" s="8" t="n">
        <v>18311037</v>
      </c>
      <c r="C6" s="8" t="s">
        <v>2690</v>
      </c>
      <c r="G6" s="8" t="n">
        <v>982.5</v>
      </c>
      <c r="H6" s="28" t="n">
        <v>3E-290</v>
      </c>
      <c r="I6" s="8" t="n">
        <v>1</v>
      </c>
      <c r="J6" s="0" t="s">
        <v>2691</v>
      </c>
      <c r="K6" s="0" t="s">
        <v>1914</v>
      </c>
    </row>
    <row r="7" customFormat="false" ht="12.5" hidden="false" customHeight="false" outlineLevel="0" collapsed="false">
      <c r="A7" s="8" t="n">
        <v>6</v>
      </c>
      <c r="B7" s="8" t="n">
        <v>168205863</v>
      </c>
      <c r="C7" s="8" t="s">
        <v>2684</v>
      </c>
      <c r="G7" s="8" t="n">
        <v>981.7</v>
      </c>
      <c r="H7" s="28" t="n">
        <v>1E-290</v>
      </c>
      <c r="I7" s="8" t="n">
        <v>1</v>
      </c>
      <c r="J7" s="0" t="s">
        <v>2685</v>
      </c>
      <c r="K7" s="0" t="s">
        <v>1914</v>
      </c>
    </row>
    <row r="8" customFormat="false" ht="12.5" hidden="false" customHeight="false" outlineLevel="0" collapsed="false">
      <c r="A8" s="8" t="n">
        <v>7</v>
      </c>
      <c r="B8" s="8" t="n">
        <v>110803953</v>
      </c>
      <c r="C8" s="8" t="s">
        <v>2733</v>
      </c>
      <c r="G8" s="8" t="n">
        <v>978.7</v>
      </c>
      <c r="H8" s="28" t="n">
        <v>7E-289</v>
      </c>
      <c r="I8" s="8" t="n">
        <v>1</v>
      </c>
      <c r="J8" s="0" t="s">
        <v>2734</v>
      </c>
      <c r="K8" s="0" t="s">
        <v>1914</v>
      </c>
    </row>
    <row r="9" customFormat="false" ht="12.5" hidden="false" customHeight="false" outlineLevel="0" collapsed="false">
      <c r="A9" s="8" t="n">
        <v>8</v>
      </c>
      <c r="B9" s="8" t="n">
        <v>167036682</v>
      </c>
      <c r="C9" s="8" t="s">
        <v>2899</v>
      </c>
      <c r="G9" s="8" t="n">
        <v>977.2</v>
      </c>
      <c r="H9" s="28" t="n">
        <v>7E-289</v>
      </c>
      <c r="I9" s="8" t="n">
        <v>1</v>
      </c>
      <c r="J9" s="0" t="s">
        <v>2900</v>
      </c>
      <c r="K9" s="0" t="s">
        <v>1914</v>
      </c>
    </row>
    <row r="10" customFormat="false" ht="12.5" hidden="false" customHeight="false" outlineLevel="0" collapsed="false">
      <c r="A10" s="8" t="n">
        <v>9</v>
      </c>
      <c r="B10" s="8" t="n">
        <v>167039351</v>
      </c>
      <c r="C10" s="8" t="s">
        <v>2897</v>
      </c>
      <c r="G10" s="8" t="n">
        <v>975.8</v>
      </c>
      <c r="H10" s="28" t="n">
        <v>3E-288</v>
      </c>
      <c r="I10" s="8" t="n">
        <v>1</v>
      </c>
      <c r="J10" s="0" t="s">
        <v>2898</v>
      </c>
      <c r="K10" s="0" t="s">
        <v>1914</v>
      </c>
    </row>
    <row r="11" customFormat="false" ht="12.5" hidden="false" customHeight="false" outlineLevel="0" collapsed="false">
      <c r="A11" s="8" t="n">
        <v>10</v>
      </c>
      <c r="B11" s="8" t="n">
        <v>182418413</v>
      </c>
      <c r="C11" s="8" t="s">
        <v>2676</v>
      </c>
      <c r="G11" s="8" t="n">
        <v>949.1</v>
      </c>
      <c r="H11" s="28" t="n">
        <v>4E-280</v>
      </c>
      <c r="I11" s="8" t="n">
        <v>1</v>
      </c>
      <c r="J11" s="0" t="s">
        <v>2677</v>
      </c>
      <c r="K11" s="0" t="s">
        <v>1945</v>
      </c>
    </row>
    <row r="12" customFormat="false" ht="12.5" hidden="false" customHeight="false" outlineLevel="0" collapsed="false">
      <c r="A12" s="8" t="n">
        <v>11</v>
      </c>
      <c r="B12" s="8" t="n">
        <v>188589830</v>
      </c>
      <c r="C12" s="8" t="s">
        <v>2730</v>
      </c>
      <c r="G12" s="8" t="n">
        <v>948.7</v>
      </c>
      <c r="H12" s="28" t="n">
        <v>9E-280</v>
      </c>
      <c r="I12" s="8" t="n">
        <v>1</v>
      </c>
      <c r="J12" s="0" t="s">
        <v>2731</v>
      </c>
      <c r="K12" s="0" t="s">
        <v>1914</v>
      </c>
    </row>
    <row r="13" customFormat="false" ht="12.5" hidden="false" customHeight="false" outlineLevel="0" collapsed="false">
      <c r="A13" s="8" t="n">
        <v>12</v>
      </c>
      <c r="B13" s="8" t="n">
        <v>89896636</v>
      </c>
      <c r="C13" s="8" t="s">
        <v>2984</v>
      </c>
      <c r="G13" s="8" t="n">
        <v>948.1</v>
      </c>
      <c r="H13" s="28" t="n">
        <v>8E-280</v>
      </c>
      <c r="I13" s="8" t="n">
        <v>1</v>
      </c>
      <c r="J13" s="0" t="s">
        <v>2985</v>
      </c>
      <c r="K13" s="0" t="s">
        <v>1914</v>
      </c>
    </row>
    <row r="14" customFormat="false" ht="12.5" hidden="false" customHeight="false" outlineLevel="0" collapsed="false">
      <c r="A14" s="8" t="n">
        <v>13</v>
      </c>
      <c r="B14" s="8" t="n">
        <v>187933211</v>
      </c>
      <c r="C14" s="8" t="s">
        <v>2759</v>
      </c>
      <c r="G14" s="8" t="n">
        <v>945.3</v>
      </c>
      <c r="H14" s="28" t="n">
        <v>9E-279</v>
      </c>
      <c r="I14" s="8" t="n">
        <v>1</v>
      </c>
      <c r="J14" s="0" t="s">
        <v>2760</v>
      </c>
      <c r="K14" s="0" t="s">
        <v>1914</v>
      </c>
    </row>
    <row r="15" customFormat="false" ht="12.5" hidden="false" customHeight="false" outlineLevel="0" collapsed="false">
      <c r="A15" s="8" t="n">
        <v>14</v>
      </c>
      <c r="B15" s="8" t="n">
        <v>196126948</v>
      </c>
      <c r="C15" s="8" t="s">
        <v>3075</v>
      </c>
      <c r="G15" s="8" t="n">
        <v>938.4</v>
      </c>
      <c r="H15" s="28" t="n">
        <v>3E-277</v>
      </c>
      <c r="I15" s="8" t="n">
        <v>1</v>
      </c>
      <c r="J15" s="0" t="s">
        <v>3076</v>
      </c>
      <c r="K15" s="0" t="s">
        <v>1914</v>
      </c>
    </row>
    <row r="16" customFormat="false" ht="12.5" hidden="false" customHeight="false" outlineLevel="0" collapsed="false">
      <c r="A16" s="8" t="n">
        <v>15</v>
      </c>
      <c r="B16" s="8" t="n">
        <v>196164893</v>
      </c>
      <c r="C16" s="8" t="s">
        <v>3077</v>
      </c>
      <c r="G16" s="8" t="n">
        <v>937.7</v>
      </c>
      <c r="H16" s="28" t="n">
        <v>7E-277</v>
      </c>
      <c r="I16" s="8" t="n">
        <v>1</v>
      </c>
      <c r="J16" s="0" t="s">
        <v>3078</v>
      </c>
      <c r="K16" s="0" t="s">
        <v>1914</v>
      </c>
    </row>
    <row r="17" customFormat="false" ht="12.5" hidden="false" customHeight="false" outlineLevel="0" collapsed="false">
      <c r="A17" s="8" t="n">
        <v>16</v>
      </c>
      <c r="B17" s="8" t="n">
        <v>126697905</v>
      </c>
      <c r="C17" s="8" t="s">
        <v>2805</v>
      </c>
      <c r="G17" s="8" t="n">
        <v>937.5</v>
      </c>
      <c r="H17" s="28" t="n">
        <v>3E-277</v>
      </c>
      <c r="I17" s="8" t="n">
        <v>1</v>
      </c>
      <c r="J17" s="0" t="s">
        <v>2806</v>
      </c>
      <c r="K17" s="0" t="s">
        <v>1914</v>
      </c>
    </row>
    <row r="18" customFormat="false" ht="12.5" hidden="false" customHeight="false" outlineLevel="0" collapsed="false">
      <c r="A18" s="8" t="n">
        <v>17</v>
      </c>
      <c r="B18" s="8" t="n">
        <v>145956275</v>
      </c>
      <c r="C18" s="8" t="s">
        <v>2795</v>
      </c>
      <c r="G18" s="8" t="n">
        <v>936.1</v>
      </c>
      <c r="H18" s="28" t="n">
        <v>2E-276</v>
      </c>
      <c r="I18" s="8" t="n">
        <v>1</v>
      </c>
      <c r="J18" s="0" t="s">
        <v>2796</v>
      </c>
      <c r="K18" s="0" t="s">
        <v>2797</v>
      </c>
    </row>
    <row r="19" customFormat="false" ht="12.5" hidden="false" customHeight="false" outlineLevel="0" collapsed="false">
      <c r="A19" s="8" t="n">
        <v>18</v>
      </c>
      <c r="B19" s="8" t="n">
        <v>134299943</v>
      </c>
      <c r="C19" s="8" t="s">
        <v>2840</v>
      </c>
      <c r="G19" s="8" t="n">
        <v>926.6</v>
      </c>
      <c r="H19" s="28" t="n">
        <v>2E-274</v>
      </c>
      <c r="I19" s="8" t="n">
        <v>1</v>
      </c>
      <c r="J19" s="0" t="s">
        <v>2841</v>
      </c>
      <c r="K19" s="0" t="s">
        <v>1914</v>
      </c>
    </row>
    <row r="20" customFormat="false" ht="12.5" hidden="false" customHeight="false" outlineLevel="0" collapsed="false">
      <c r="A20" s="8" t="n">
        <v>19</v>
      </c>
      <c r="B20" s="8" t="n">
        <v>150389488</v>
      </c>
      <c r="C20" s="8" t="s">
        <v>2893</v>
      </c>
      <c r="G20" s="8" t="n">
        <v>916.4</v>
      </c>
      <c r="H20" s="28" t="n">
        <v>1E-269</v>
      </c>
      <c r="I20" s="8" t="n">
        <v>1</v>
      </c>
      <c r="J20" s="0" t="s">
        <v>2894</v>
      </c>
      <c r="K20" s="0" t="s">
        <v>1914</v>
      </c>
    </row>
    <row r="21" customFormat="false" ht="12.5" hidden="false" customHeight="false" outlineLevel="0" collapsed="false">
      <c r="A21" s="8" t="n">
        <v>20</v>
      </c>
      <c r="B21" s="8" t="n">
        <v>167628681</v>
      </c>
      <c r="C21" s="8" t="s">
        <v>2803</v>
      </c>
      <c r="G21" s="8" t="n">
        <v>911.3</v>
      </c>
      <c r="H21" s="28" t="n">
        <v>3E-269</v>
      </c>
      <c r="I21" s="8" t="n">
        <v>1</v>
      </c>
      <c r="J21" s="0" t="s">
        <v>2804</v>
      </c>
      <c r="K21" s="0" t="s">
        <v>1914</v>
      </c>
    </row>
    <row r="22" customFormat="false" ht="12.5" hidden="false" customHeight="false" outlineLevel="0" collapsed="false">
      <c r="A22" s="8" t="n">
        <v>21</v>
      </c>
      <c r="B22" s="8" t="n">
        <v>164687734</v>
      </c>
      <c r="C22" s="8" t="s">
        <v>2612</v>
      </c>
      <c r="G22" s="8" t="n">
        <v>907.5</v>
      </c>
      <c r="H22" s="28" t="n">
        <v>7E-268</v>
      </c>
      <c r="I22" s="8" t="n">
        <v>1</v>
      </c>
      <c r="J22" s="0" t="s">
        <v>2613</v>
      </c>
      <c r="K22" s="0" t="s">
        <v>2614</v>
      </c>
    </row>
    <row r="23" customFormat="false" ht="12.5" hidden="false" customHeight="false" outlineLevel="0" collapsed="false">
      <c r="A23" s="8" t="n">
        <v>22</v>
      </c>
      <c r="B23" s="8" t="n">
        <v>168186144</v>
      </c>
      <c r="C23" s="8" t="s">
        <v>2789</v>
      </c>
      <c r="G23" s="8" t="n">
        <v>898.9</v>
      </c>
      <c r="H23" s="28" t="n">
        <v>8E-265</v>
      </c>
      <c r="I23" s="8" t="n">
        <v>1</v>
      </c>
      <c r="J23" s="0" t="s">
        <v>2790</v>
      </c>
      <c r="K23" s="0" t="s">
        <v>215</v>
      </c>
    </row>
    <row r="24" customFormat="false" ht="12.5" hidden="false" customHeight="false" outlineLevel="0" collapsed="false">
      <c r="A24" s="8" t="n">
        <v>23</v>
      </c>
      <c r="B24" s="8" t="n">
        <v>118444384</v>
      </c>
      <c r="C24" s="8" t="s">
        <v>2782</v>
      </c>
      <c r="G24" s="8" t="n">
        <v>895.5</v>
      </c>
      <c r="H24" s="28" t="n">
        <v>9E-264</v>
      </c>
      <c r="I24" s="8" t="n">
        <v>1</v>
      </c>
      <c r="J24" s="0" t="s">
        <v>2783</v>
      </c>
      <c r="K24" s="0" t="s">
        <v>1914</v>
      </c>
    </row>
    <row r="25" customFormat="false" ht="12.5" hidden="false" customHeight="false" outlineLevel="0" collapsed="false">
      <c r="A25" s="8" t="n">
        <v>24</v>
      </c>
      <c r="B25" s="8" t="n">
        <v>168713823</v>
      </c>
      <c r="C25" s="8" t="s">
        <v>3079</v>
      </c>
      <c r="G25" s="8" t="n">
        <v>886.6</v>
      </c>
      <c r="H25" s="28" t="n">
        <v>1E-262</v>
      </c>
      <c r="I25" s="8" t="n">
        <v>1</v>
      </c>
      <c r="J25" s="0" t="s">
        <v>3080</v>
      </c>
      <c r="K25" s="0" t="s">
        <v>1914</v>
      </c>
    </row>
    <row r="26" customFormat="false" ht="12.5" hidden="false" customHeight="false" outlineLevel="0" collapsed="false">
      <c r="A26" s="8" t="n">
        <v>25</v>
      </c>
      <c r="B26" s="8" t="n">
        <v>153953801</v>
      </c>
      <c r="C26" s="8" t="s">
        <v>2771</v>
      </c>
      <c r="G26" s="8" t="n">
        <v>878.8</v>
      </c>
      <c r="H26" s="28" t="n">
        <v>2E-258</v>
      </c>
      <c r="I26" s="8" t="n">
        <v>1</v>
      </c>
      <c r="J26" s="0" t="s">
        <v>2772</v>
      </c>
      <c r="K26" s="0" t="s">
        <v>1914</v>
      </c>
    </row>
    <row r="27" customFormat="false" ht="12.5" hidden="false" customHeight="false" outlineLevel="0" collapsed="false">
      <c r="A27" s="8" t="n">
        <v>26</v>
      </c>
      <c r="B27" s="8" t="n">
        <v>148266167</v>
      </c>
      <c r="C27" s="8" t="s">
        <v>2925</v>
      </c>
      <c r="G27" s="8" t="n">
        <v>865</v>
      </c>
      <c r="H27" s="28" t="n">
        <v>9E-255</v>
      </c>
      <c r="I27" s="8" t="n">
        <v>1</v>
      </c>
      <c r="J27" s="0" t="s">
        <v>2926</v>
      </c>
      <c r="K27" s="0" t="s">
        <v>1914</v>
      </c>
    </row>
    <row r="28" customFormat="false" ht="12.5" hidden="false" customHeight="false" outlineLevel="0" collapsed="false">
      <c r="A28" s="8" t="n">
        <v>27</v>
      </c>
      <c r="B28" s="8" t="n">
        <v>168182719</v>
      </c>
      <c r="C28" s="8" t="s">
        <v>2875</v>
      </c>
      <c r="G28" s="8" t="n">
        <v>861.1</v>
      </c>
      <c r="H28" s="28" t="n">
        <v>4E-254</v>
      </c>
      <c r="I28" s="8" t="n">
        <v>1</v>
      </c>
      <c r="J28" s="0" t="s">
        <v>2876</v>
      </c>
      <c r="K28" s="0" t="s">
        <v>1914</v>
      </c>
    </row>
    <row r="29" customFormat="false" ht="12.5" hidden="false" customHeight="false" outlineLevel="0" collapsed="false">
      <c r="A29" s="8" t="n">
        <v>28</v>
      </c>
      <c r="B29" s="8" t="n">
        <v>52548464</v>
      </c>
      <c r="E29" s="8" t="s">
        <v>3081</v>
      </c>
      <c r="G29" s="8" t="n">
        <v>861</v>
      </c>
      <c r="H29" s="28" t="n">
        <v>8E-254</v>
      </c>
      <c r="I29" s="8" t="n">
        <v>1</v>
      </c>
      <c r="J29" s="0" t="s">
        <v>3082</v>
      </c>
      <c r="K29" s="0" t="s">
        <v>1996</v>
      </c>
    </row>
    <row r="30" customFormat="false" ht="12.5" hidden="false" customHeight="false" outlineLevel="0" collapsed="false">
      <c r="A30" s="8" t="n">
        <v>29</v>
      </c>
      <c r="B30" s="8" t="n">
        <v>170760343</v>
      </c>
      <c r="C30" s="8" t="s">
        <v>2873</v>
      </c>
      <c r="G30" s="8" t="n">
        <v>854.2</v>
      </c>
      <c r="H30" s="28" t="n">
        <v>5E-251</v>
      </c>
      <c r="I30" s="8" t="n">
        <v>1</v>
      </c>
      <c r="J30" s="0" t="s">
        <v>2874</v>
      </c>
      <c r="K30" s="0" t="s">
        <v>1914</v>
      </c>
    </row>
    <row r="31" customFormat="false" ht="12.5" hidden="false" customHeight="false" outlineLevel="0" collapsed="false">
      <c r="A31" s="8" t="n">
        <v>30</v>
      </c>
      <c r="B31" s="8" t="n">
        <v>78221724</v>
      </c>
      <c r="C31" s="8" t="s">
        <v>2964</v>
      </c>
      <c r="G31" s="8" t="n">
        <v>852.9</v>
      </c>
      <c r="H31" s="28" t="n">
        <v>3E-251</v>
      </c>
      <c r="I31" s="8" t="n">
        <v>1</v>
      </c>
      <c r="J31" s="0" t="s">
        <v>2965</v>
      </c>
      <c r="K31" s="0" t="s">
        <v>1914</v>
      </c>
    </row>
    <row r="32" customFormat="false" ht="12.5" hidden="false" customHeight="false" outlineLevel="0" collapsed="false">
      <c r="A32" s="8" t="n">
        <v>31</v>
      </c>
      <c r="B32" s="8" t="n">
        <v>170756754</v>
      </c>
      <c r="C32" s="8" t="s">
        <v>2864</v>
      </c>
      <c r="G32" s="8" t="n">
        <v>851.9</v>
      </c>
      <c r="H32" s="28" t="n">
        <v>6E-251</v>
      </c>
      <c r="I32" s="8" t="n">
        <v>1</v>
      </c>
      <c r="J32" s="0" t="s">
        <v>2865</v>
      </c>
      <c r="K32" s="0" t="s">
        <v>1914</v>
      </c>
    </row>
    <row r="33" customFormat="false" ht="12.5" hidden="false" customHeight="false" outlineLevel="0" collapsed="false">
      <c r="A33" s="8" t="n">
        <v>32</v>
      </c>
      <c r="B33" s="8" t="n">
        <v>148380593</v>
      </c>
      <c r="C33" s="8" t="s">
        <v>2846</v>
      </c>
      <c r="G33" s="8" t="n">
        <v>850.6</v>
      </c>
      <c r="H33" s="28" t="n">
        <v>2E-251</v>
      </c>
      <c r="I33" s="8" t="n">
        <v>1</v>
      </c>
      <c r="J33" s="0" t="s">
        <v>2847</v>
      </c>
      <c r="K33" s="0" t="s">
        <v>1914</v>
      </c>
    </row>
    <row r="34" customFormat="false" ht="12.5" hidden="false" customHeight="false" outlineLevel="0" collapsed="false">
      <c r="A34" s="8" t="n">
        <v>33</v>
      </c>
      <c r="B34" s="8" t="n">
        <v>168180940</v>
      </c>
      <c r="C34" s="8" t="s">
        <v>2853</v>
      </c>
      <c r="G34" s="8" t="n">
        <v>849.6</v>
      </c>
      <c r="H34" s="28" t="n">
        <v>2E-250</v>
      </c>
      <c r="I34" s="8" t="n">
        <v>1</v>
      </c>
      <c r="J34" s="0" t="s">
        <v>2854</v>
      </c>
      <c r="K34" s="0" t="s">
        <v>1914</v>
      </c>
    </row>
    <row r="35" customFormat="false" ht="12.5" hidden="false" customHeight="false" outlineLevel="0" collapsed="false">
      <c r="A35" s="8" t="n">
        <v>34</v>
      </c>
      <c r="B35" s="8" t="n">
        <v>153931144</v>
      </c>
      <c r="C35" s="8" t="s">
        <v>2844</v>
      </c>
      <c r="G35" s="8" t="n">
        <v>849.5</v>
      </c>
      <c r="H35" s="28" t="n">
        <v>3E-250</v>
      </c>
      <c r="I35" s="8" t="n">
        <v>1</v>
      </c>
      <c r="J35" s="0" t="s">
        <v>2845</v>
      </c>
      <c r="K35" s="0" t="s">
        <v>1914</v>
      </c>
    </row>
    <row r="36" customFormat="false" ht="12.5" hidden="false" customHeight="false" outlineLevel="0" collapsed="false">
      <c r="A36" s="8" t="n">
        <v>35</v>
      </c>
      <c r="B36" s="8" t="n">
        <v>187778774</v>
      </c>
      <c r="C36" s="8" t="s">
        <v>2882</v>
      </c>
      <c r="G36" s="8" t="n">
        <v>847</v>
      </c>
      <c r="H36" s="28" t="n">
        <v>5E-250</v>
      </c>
      <c r="I36" s="8" t="n">
        <v>1</v>
      </c>
      <c r="J36" s="0" t="s">
        <v>2883</v>
      </c>
      <c r="K36" s="0" t="s">
        <v>2884</v>
      </c>
    </row>
    <row r="37" customFormat="false" ht="12.5" hidden="false" customHeight="false" outlineLevel="0" collapsed="false">
      <c r="A37" s="8" t="n">
        <v>36</v>
      </c>
      <c r="B37" s="8" t="n">
        <v>153941423</v>
      </c>
      <c r="C37" s="8" t="s">
        <v>2888</v>
      </c>
      <c r="G37" s="8" t="n">
        <v>844.7</v>
      </c>
      <c r="H37" s="28" t="n">
        <v>7E-249</v>
      </c>
      <c r="I37" s="8" t="n">
        <v>1</v>
      </c>
      <c r="J37" s="0" t="s">
        <v>2889</v>
      </c>
      <c r="K37" s="0" t="s">
        <v>1914</v>
      </c>
    </row>
    <row r="38" customFormat="false" ht="12.5" hidden="false" customHeight="false" outlineLevel="0" collapsed="false">
      <c r="A38" s="8" t="n">
        <v>37</v>
      </c>
      <c r="B38" s="8" t="n">
        <v>39998066</v>
      </c>
      <c r="C38" s="8" t="s">
        <v>3023</v>
      </c>
      <c r="G38" s="8" t="n">
        <v>844.3</v>
      </c>
      <c r="H38" s="28" t="n">
        <v>9E-249</v>
      </c>
      <c r="I38" s="8" t="n">
        <v>1</v>
      </c>
      <c r="J38" s="0" t="s">
        <v>3024</v>
      </c>
      <c r="K38" s="0" t="s">
        <v>1914</v>
      </c>
    </row>
    <row r="39" customFormat="false" ht="12.5" hidden="false" customHeight="false" outlineLevel="0" collapsed="false">
      <c r="A39" s="8" t="n">
        <v>38</v>
      </c>
      <c r="B39" s="8" t="n">
        <v>158320986</v>
      </c>
      <c r="C39" s="8" t="s">
        <v>2909</v>
      </c>
      <c r="G39" s="8" t="n">
        <v>839.8</v>
      </c>
      <c r="H39" s="28" t="n">
        <v>1E-247</v>
      </c>
      <c r="I39" s="8" t="n">
        <v>1</v>
      </c>
      <c r="J39" s="0" t="s">
        <v>2910</v>
      </c>
      <c r="K39" s="0" t="s">
        <v>1914</v>
      </c>
    </row>
    <row r="40" customFormat="false" ht="12.5" hidden="false" customHeight="false" outlineLevel="0" collapsed="false">
      <c r="A40" s="8" t="n">
        <v>39</v>
      </c>
      <c r="B40" s="8" t="n">
        <v>118579191</v>
      </c>
      <c r="C40" s="8" t="s">
        <v>3047</v>
      </c>
      <c r="G40" s="8" t="n">
        <v>837.1</v>
      </c>
      <c r="H40" s="28" t="n">
        <v>2E-247</v>
      </c>
      <c r="I40" s="8" t="n">
        <v>1</v>
      </c>
      <c r="J40" s="0" t="s">
        <v>3048</v>
      </c>
      <c r="K40" s="0" t="s">
        <v>1914</v>
      </c>
    </row>
    <row r="41" customFormat="false" ht="12.5" hidden="false" customHeight="false" outlineLevel="0" collapsed="false">
      <c r="A41" s="8" t="n">
        <v>40</v>
      </c>
      <c r="B41" s="8" t="n">
        <v>8134646</v>
      </c>
      <c r="D41" s="8" t="s">
        <v>3083</v>
      </c>
      <c r="G41" s="8" t="n">
        <v>834.3</v>
      </c>
      <c r="H41" s="28" t="n">
        <v>2E-246</v>
      </c>
      <c r="I41" s="8" t="n">
        <v>1</v>
      </c>
      <c r="J41" s="0" t="s">
        <v>3084</v>
      </c>
      <c r="K41" s="0" t="s">
        <v>3085</v>
      </c>
    </row>
    <row r="42" customFormat="false" ht="12.5" hidden="false" customHeight="false" outlineLevel="0" collapsed="false">
      <c r="A42" s="8" t="n">
        <v>41</v>
      </c>
      <c r="B42" s="8" t="n">
        <v>15643353</v>
      </c>
      <c r="C42" s="8" t="s">
        <v>2748</v>
      </c>
      <c r="G42" s="8" t="n">
        <v>834.3</v>
      </c>
      <c r="H42" s="28" t="n">
        <v>2E-246</v>
      </c>
      <c r="I42" s="8" t="n">
        <v>1</v>
      </c>
      <c r="J42" s="0" t="s">
        <v>2749</v>
      </c>
      <c r="K42" s="0" t="s">
        <v>1914</v>
      </c>
    </row>
    <row r="43" customFormat="false" ht="12.5" hidden="false" customHeight="false" outlineLevel="0" collapsed="false">
      <c r="A43" s="8" t="n">
        <v>42</v>
      </c>
      <c r="B43" s="8" t="n">
        <v>167756001</v>
      </c>
      <c r="C43" s="8" t="s">
        <v>2815</v>
      </c>
      <c r="G43" s="8" t="n">
        <v>831.9</v>
      </c>
      <c r="H43" s="28" t="n">
        <v>6E-245</v>
      </c>
      <c r="I43" s="8" t="n">
        <v>1</v>
      </c>
      <c r="J43" s="0" t="s">
        <v>2816</v>
      </c>
      <c r="K43" s="0" t="s">
        <v>2817</v>
      </c>
    </row>
    <row r="44" customFormat="false" ht="12.5" hidden="false" customHeight="false" outlineLevel="0" collapsed="false">
      <c r="A44" s="8" t="n">
        <v>43</v>
      </c>
      <c r="B44" s="8" t="n">
        <v>121533516</v>
      </c>
      <c r="C44" s="8" t="s">
        <v>2603</v>
      </c>
      <c r="G44" s="8" t="n">
        <v>829.2</v>
      </c>
      <c r="H44" s="28" t="n">
        <v>8E-244</v>
      </c>
      <c r="I44" s="8" t="n">
        <v>1</v>
      </c>
      <c r="J44" s="0" t="s">
        <v>2604</v>
      </c>
      <c r="K44" s="0" t="s">
        <v>867</v>
      </c>
    </row>
    <row r="45" customFormat="false" ht="12.5" hidden="false" customHeight="false" outlineLevel="0" collapsed="false">
      <c r="A45" s="8" t="n">
        <v>44</v>
      </c>
      <c r="B45" s="8" t="n">
        <v>170288150</v>
      </c>
      <c r="C45" s="8" t="s">
        <v>2705</v>
      </c>
      <c r="G45" s="8" t="n">
        <v>827.2</v>
      </c>
      <c r="H45" s="28" t="n">
        <v>1E-244</v>
      </c>
      <c r="I45" s="8" t="n">
        <v>1</v>
      </c>
      <c r="J45" s="0" t="s">
        <v>2706</v>
      </c>
      <c r="K45" s="0" t="s">
        <v>215</v>
      </c>
    </row>
    <row r="46" customFormat="false" ht="12.5" hidden="false" customHeight="false" outlineLevel="0" collapsed="false">
      <c r="A46" s="8" t="n">
        <v>45</v>
      </c>
      <c r="B46" s="8" t="n">
        <v>148269476</v>
      </c>
      <c r="C46" s="8" t="s">
        <v>2680</v>
      </c>
      <c r="G46" s="8" t="n">
        <v>822.8</v>
      </c>
      <c r="H46" s="28" t="n">
        <v>4E-242</v>
      </c>
      <c r="I46" s="8" t="n">
        <v>1</v>
      </c>
      <c r="J46" s="0" t="s">
        <v>2681</v>
      </c>
      <c r="K46" s="0" t="s">
        <v>1914</v>
      </c>
    </row>
    <row r="47" customFormat="false" ht="12.5" hidden="false" customHeight="false" outlineLevel="0" collapsed="false">
      <c r="A47" s="8" t="n">
        <v>46</v>
      </c>
      <c r="B47" s="8" t="n">
        <v>77919258</v>
      </c>
      <c r="C47" s="8" t="s">
        <v>2913</v>
      </c>
      <c r="G47" s="8" t="n">
        <v>818.3</v>
      </c>
      <c r="H47" s="28" t="n">
        <v>3E-241</v>
      </c>
      <c r="I47" s="8" t="n">
        <v>1</v>
      </c>
      <c r="J47" s="0" t="s">
        <v>2914</v>
      </c>
      <c r="K47" s="0" t="s">
        <v>1914</v>
      </c>
    </row>
    <row r="48" customFormat="false" ht="12.5" hidden="false" customHeight="false" outlineLevel="0" collapsed="false">
      <c r="A48" s="8" t="n">
        <v>47</v>
      </c>
      <c r="B48" s="8" t="n">
        <v>169350869</v>
      </c>
      <c r="C48" s="8" t="s">
        <v>2750</v>
      </c>
      <c r="G48" s="8" t="n">
        <v>809</v>
      </c>
      <c r="H48" s="28" t="n">
        <v>2E-237</v>
      </c>
      <c r="I48" s="8" t="n">
        <v>1</v>
      </c>
      <c r="J48" s="0" t="s">
        <v>2751</v>
      </c>
      <c r="K48" s="0" t="s">
        <v>2752</v>
      </c>
    </row>
    <row r="49" customFormat="false" ht="12.5" hidden="false" customHeight="false" outlineLevel="0" collapsed="false">
      <c r="A49" s="8" t="n">
        <v>48</v>
      </c>
      <c r="B49" s="8" t="n">
        <v>154502589</v>
      </c>
      <c r="C49" s="8" t="s">
        <v>2937</v>
      </c>
      <c r="G49" s="8" t="n">
        <v>803.8</v>
      </c>
      <c r="H49" s="28" t="n">
        <v>5E-237</v>
      </c>
      <c r="I49" s="8" t="n">
        <v>1</v>
      </c>
      <c r="J49" s="0" t="s">
        <v>2938</v>
      </c>
      <c r="K49" s="0" t="s">
        <v>2939</v>
      </c>
    </row>
    <row r="50" customFormat="false" ht="12.5" hidden="false" customHeight="false" outlineLevel="0" collapsed="false">
      <c r="A50" s="8" t="n">
        <v>49</v>
      </c>
      <c r="B50" s="8" t="n">
        <v>153854637</v>
      </c>
      <c r="C50" s="8" t="s">
        <v>2956</v>
      </c>
      <c r="G50" s="8" t="n">
        <v>798.7</v>
      </c>
      <c r="H50" s="28" t="n">
        <v>6E-235</v>
      </c>
      <c r="I50" s="8" t="n">
        <v>1</v>
      </c>
      <c r="J50" s="0" t="s">
        <v>2957</v>
      </c>
      <c r="K50" s="0" t="s">
        <v>2958</v>
      </c>
    </row>
    <row r="51" customFormat="false" ht="12.5" hidden="false" customHeight="false" outlineLevel="0" collapsed="false">
      <c r="A51" s="8" t="n">
        <v>50</v>
      </c>
      <c r="B51" s="8" t="n">
        <v>167768196</v>
      </c>
      <c r="C51" s="8" t="s">
        <v>2890</v>
      </c>
      <c r="G51" s="8" t="n">
        <v>793.8</v>
      </c>
      <c r="H51" s="28" t="n">
        <v>7E-234</v>
      </c>
      <c r="I51" s="8" t="n">
        <v>1</v>
      </c>
      <c r="J51" s="0" t="s">
        <v>2891</v>
      </c>
      <c r="K51" s="0" t="s">
        <v>2892</v>
      </c>
    </row>
    <row r="52" customFormat="false" ht="12.5" hidden="false" customHeight="false" outlineLevel="0" collapsed="false">
      <c r="A52" s="8" t="n">
        <v>51</v>
      </c>
      <c r="B52" s="8" t="n">
        <v>189425679</v>
      </c>
      <c r="C52" s="8" t="s">
        <v>3035</v>
      </c>
      <c r="G52" s="8" t="n">
        <v>790.1</v>
      </c>
      <c r="H52" s="28" t="n">
        <v>1E-231</v>
      </c>
      <c r="I52" s="8" t="n">
        <v>1</v>
      </c>
      <c r="J52" s="0" t="s">
        <v>3036</v>
      </c>
      <c r="K52" s="0" t="s">
        <v>867</v>
      </c>
    </row>
    <row r="53" customFormat="false" ht="12.5" hidden="false" customHeight="false" outlineLevel="0" collapsed="false">
      <c r="A53" s="8" t="n">
        <v>52</v>
      </c>
      <c r="B53" s="8" t="n">
        <v>160880995</v>
      </c>
      <c r="C53" s="8" t="s">
        <v>2911</v>
      </c>
      <c r="G53" s="8" t="n">
        <v>786.1</v>
      </c>
      <c r="H53" s="28" t="n">
        <v>7E-231</v>
      </c>
      <c r="I53" s="8" t="n">
        <v>1</v>
      </c>
      <c r="J53" s="0" t="s">
        <v>2912</v>
      </c>
      <c r="K53" s="0" t="s">
        <v>1914</v>
      </c>
    </row>
    <row r="54" customFormat="false" ht="12.5" hidden="false" customHeight="false" outlineLevel="0" collapsed="false">
      <c r="A54" s="8" t="n">
        <v>53</v>
      </c>
      <c r="B54" s="8" t="n">
        <v>169825278</v>
      </c>
      <c r="C54" s="8" t="s">
        <v>2700</v>
      </c>
      <c r="G54" s="8" t="n">
        <v>781.8</v>
      </c>
      <c r="H54" s="28" t="n">
        <v>1E-230</v>
      </c>
      <c r="I54" s="8" t="n">
        <v>1</v>
      </c>
      <c r="J54" s="0" t="s">
        <v>2701</v>
      </c>
      <c r="K54" s="0" t="s">
        <v>2702</v>
      </c>
    </row>
    <row r="55" customFormat="false" ht="12.5" hidden="false" customHeight="false" outlineLevel="0" collapsed="false">
      <c r="A55" s="8" t="n">
        <v>54</v>
      </c>
      <c r="B55" s="8" t="n">
        <v>167758829</v>
      </c>
      <c r="C55" s="8" t="s">
        <v>2959</v>
      </c>
      <c r="G55" s="8" t="n">
        <v>780.1</v>
      </c>
      <c r="H55" s="28" t="n">
        <v>1E-229</v>
      </c>
      <c r="I55" s="8" t="n">
        <v>1</v>
      </c>
      <c r="J55" s="0" t="s">
        <v>2960</v>
      </c>
      <c r="K55" s="0" t="s">
        <v>2961</v>
      </c>
    </row>
    <row r="56" customFormat="false" ht="12.5" hidden="false" customHeight="false" outlineLevel="0" collapsed="false">
      <c r="A56" s="8" t="n">
        <v>55</v>
      </c>
      <c r="B56" s="8" t="n">
        <v>153814342</v>
      </c>
      <c r="C56" s="8" t="s">
        <v>2991</v>
      </c>
      <c r="G56" s="8" t="n">
        <v>777.3</v>
      </c>
      <c r="H56" s="28" t="n">
        <v>1E-229</v>
      </c>
      <c r="I56" s="8" t="n">
        <v>1</v>
      </c>
      <c r="J56" s="0" t="s">
        <v>1653</v>
      </c>
      <c r="K56" s="0" t="s">
        <v>2992</v>
      </c>
    </row>
    <row r="57" customFormat="false" ht="12.5" hidden="false" customHeight="false" outlineLevel="0" collapsed="false">
      <c r="A57" s="8" t="n">
        <v>56</v>
      </c>
      <c r="B57" s="8" t="n">
        <v>83591230</v>
      </c>
      <c r="C57" s="8" t="s">
        <v>2866</v>
      </c>
      <c r="G57" s="8" t="n">
        <v>777</v>
      </c>
      <c r="H57" s="28" t="n">
        <v>1E-229</v>
      </c>
      <c r="I57" s="8" t="n">
        <v>1</v>
      </c>
      <c r="J57" s="0" t="s">
        <v>2867</v>
      </c>
      <c r="K57" s="0" t="s">
        <v>1914</v>
      </c>
    </row>
    <row r="58" customFormat="false" ht="12.5" hidden="false" customHeight="false" outlineLevel="0" collapsed="false">
      <c r="A58" s="8" t="n">
        <v>57</v>
      </c>
      <c r="B58" s="8" t="n">
        <v>166031129</v>
      </c>
      <c r="C58" s="8" t="s">
        <v>3041</v>
      </c>
      <c r="G58" s="8" t="n">
        <v>775.4</v>
      </c>
      <c r="H58" s="28" t="n">
        <v>7E-228</v>
      </c>
      <c r="I58" s="8" t="n">
        <v>1</v>
      </c>
      <c r="J58" s="0" t="s">
        <v>3042</v>
      </c>
      <c r="K58" s="0" t="s">
        <v>3043</v>
      </c>
    </row>
    <row r="59" customFormat="false" ht="12.5" hidden="false" customHeight="false" outlineLevel="0" collapsed="false">
      <c r="A59" s="8" t="n">
        <v>58</v>
      </c>
      <c r="B59" s="8" t="n">
        <v>118726913</v>
      </c>
      <c r="C59" s="8" t="s">
        <v>3086</v>
      </c>
      <c r="G59" s="8" t="n">
        <v>775.4</v>
      </c>
      <c r="H59" s="28" t="n">
        <v>7E-228</v>
      </c>
      <c r="I59" s="8" t="n">
        <v>1</v>
      </c>
      <c r="J59" s="0" t="s">
        <v>2930</v>
      </c>
      <c r="K59" s="0" t="s">
        <v>867</v>
      </c>
    </row>
    <row r="60" customFormat="false" ht="12.5" hidden="false" customHeight="false" outlineLevel="0" collapsed="false">
      <c r="A60" s="8" t="n">
        <v>59</v>
      </c>
      <c r="B60" s="8" t="n">
        <v>88602447</v>
      </c>
      <c r="C60" s="8" t="s">
        <v>2966</v>
      </c>
      <c r="G60" s="8" t="n">
        <v>768.9</v>
      </c>
      <c r="H60" s="28" t="n">
        <v>5E-226</v>
      </c>
      <c r="I60" s="8" t="n">
        <v>1</v>
      </c>
      <c r="J60" s="0" t="s">
        <v>2967</v>
      </c>
      <c r="K60" s="0" t="s">
        <v>1914</v>
      </c>
    </row>
    <row r="61" customFormat="false" ht="12.5" hidden="false" customHeight="false" outlineLevel="0" collapsed="false">
      <c r="A61" s="8" t="n">
        <v>60</v>
      </c>
      <c r="B61" s="8" t="n">
        <v>32474625</v>
      </c>
      <c r="C61" s="8" t="s">
        <v>3021</v>
      </c>
      <c r="G61" s="8" t="n">
        <v>763.1</v>
      </c>
      <c r="H61" s="28" t="n">
        <v>4E-224</v>
      </c>
      <c r="I61" s="8" t="n">
        <v>1</v>
      </c>
      <c r="J61" s="0" t="s">
        <v>3022</v>
      </c>
      <c r="K61" s="0" t="s">
        <v>1914</v>
      </c>
    </row>
    <row r="62" customFormat="false" ht="12.5" hidden="false" customHeight="false" outlineLevel="0" collapsed="false">
      <c r="A62" s="8" t="n">
        <v>61</v>
      </c>
      <c r="B62" s="8" t="n">
        <v>160937516</v>
      </c>
      <c r="C62" s="8" t="s">
        <v>3002</v>
      </c>
      <c r="G62" s="8" t="n">
        <v>760.7</v>
      </c>
      <c r="H62" s="28" t="n">
        <v>1E-224</v>
      </c>
      <c r="I62" s="8" t="n">
        <v>1</v>
      </c>
      <c r="J62" s="0" t="s">
        <v>3003</v>
      </c>
      <c r="K62" s="0" t="s">
        <v>3004</v>
      </c>
    </row>
    <row r="63" customFormat="false" ht="12.5" hidden="false" customHeight="false" outlineLevel="0" collapsed="false">
      <c r="A63" s="8" t="n">
        <v>62</v>
      </c>
      <c r="B63" s="8" t="n">
        <v>153811996</v>
      </c>
      <c r="C63" s="8" t="s">
        <v>2922</v>
      </c>
      <c r="G63" s="8" t="n">
        <v>754</v>
      </c>
      <c r="H63" s="28" t="n">
        <v>4E-222</v>
      </c>
      <c r="I63" s="8" t="n">
        <v>1</v>
      </c>
      <c r="J63" s="0" t="s">
        <v>2923</v>
      </c>
      <c r="K63" s="0" t="s">
        <v>2924</v>
      </c>
    </row>
    <row r="64" customFormat="false" ht="12.5" hidden="false" customHeight="false" outlineLevel="0" collapsed="false">
      <c r="A64" s="8" t="n">
        <v>63</v>
      </c>
      <c r="B64" s="8" t="n">
        <v>197303159</v>
      </c>
      <c r="C64" s="8" t="s">
        <v>2949</v>
      </c>
      <c r="G64" s="8" t="n">
        <v>740.5</v>
      </c>
      <c r="H64" s="28" t="n">
        <v>8E-218</v>
      </c>
      <c r="I64" s="8" t="n">
        <v>1</v>
      </c>
      <c r="J64" s="0" t="s">
        <v>2950</v>
      </c>
      <c r="K64" s="0" t="s">
        <v>2951</v>
      </c>
    </row>
    <row r="65" customFormat="false" ht="12.5" hidden="false" customHeight="false" outlineLevel="0" collapsed="false">
      <c r="A65" s="8" t="n">
        <v>64</v>
      </c>
      <c r="B65" s="8" t="n">
        <v>34762898</v>
      </c>
      <c r="C65" s="8" t="s">
        <v>2761</v>
      </c>
      <c r="G65" s="8" t="n">
        <v>740</v>
      </c>
      <c r="H65" s="28" t="n">
        <v>2E-217</v>
      </c>
      <c r="I65" s="8" t="n">
        <v>1</v>
      </c>
      <c r="J65" s="0" t="s">
        <v>2762</v>
      </c>
      <c r="K65" s="0" t="s">
        <v>2763</v>
      </c>
    </row>
    <row r="66" customFormat="false" ht="12.5" hidden="false" customHeight="false" outlineLevel="0" collapsed="false">
      <c r="A66" s="8" t="n">
        <v>65</v>
      </c>
      <c r="B66" s="8" t="n">
        <v>197735160</v>
      </c>
      <c r="C66" s="8" t="s">
        <v>2764</v>
      </c>
      <c r="G66" s="8" t="n">
        <v>735.8</v>
      </c>
      <c r="H66" s="28" t="n">
        <v>2E-216</v>
      </c>
      <c r="I66" s="8" t="n">
        <v>1</v>
      </c>
      <c r="J66" s="0" t="s">
        <v>2765</v>
      </c>
      <c r="K66" s="0" t="s">
        <v>215</v>
      </c>
    </row>
    <row r="67" customFormat="false" ht="12.5" hidden="false" customHeight="false" outlineLevel="0" collapsed="false">
      <c r="A67" s="8" t="n">
        <v>66</v>
      </c>
      <c r="B67" s="8" t="n">
        <v>167745956</v>
      </c>
      <c r="C67" s="8" t="s">
        <v>2968</v>
      </c>
      <c r="G67" s="8" t="n">
        <v>733.6</v>
      </c>
      <c r="H67" s="28" t="n">
        <v>1E-215</v>
      </c>
      <c r="I67" s="8" t="n">
        <v>1</v>
      </c>
      <c r="J67" s="0" t="s">
        <v>2969</v>
      </c>
      <c r="K67" s="0" t="s">
        <v>2970</v>
      </c>
    </row>
    <row r="68" customFormat="false" ht="12.5" hidden="false" customHeight="false" outlineLevel="0" collapsed="false">
      <c r="A68" s="8" t="n">
        <v>67</v>
      </c>
      <c r="B68" s="8" t="n">
        <v>188585876</v>
      </c>
      <c r="C68" s="8" t="s">
        <v>2989</v>
      </c>
      <c r="G68" s="8" t="n">
        <v>730.6</v>
      </c>
      <c r="H68" s="28" t="n">
        <v>3E-215</v>
      </c>
      <c r="I68" s="8" t="n">
        <v>1</v>
      </c>
      <c r="J68" s="0" t="s">
        <v>2990</v>
      </c>
      <c r="K68" s="0" t="s">
        <v>867</v>
      </c>
    </row>
    <row r="69" customFormat="false" ht="12.5" hidden="false" customHeight="false" outlineLevel="0" collapsed="false">
      <c r="A69" s="8" t="n">
        <v>68</v>
      </c>
      <c r="B69" s="8" t="n">
        <v>163815131</v>
      </c>
      <c r="C69" s="8" t="s">
        <v>2879</v>
      </c>
      <c r="G69" s="8" t="n">
        <v>729.7</v>
      </c>
      <c r="H69" s="28" t="n">
        <v>6E-214</v>
      </c>
      <c r="I69" s="8" t="n">
        <v>1</v>
      </c>
      <c r="J69" s="0" t="s">
        <v>2880</v>
      </c>
      <c r="K69" s="0" t="s">
        <v>2881</v>
      </c>
    </row>
    <row r="70" customFormat="false" ht="12.5" hidden="false" customHeight="false" outlineLevel="0" collapsed="false">
      <c r="A70" s="8" t="n">
        <v>69</v>
      </c>
      <c r="B70" s="8" t="n">
        <v>160892511</v>
      </c>
      <c r="C70" s="8" t="s">
        <v>2855</v>
      </c>
      <c r="G70" s="8" t="n">
        <v>727.9</v>
      </c>
      <c r="H70" s="28" t="n">
        <v>6E-214</v>
      </c>
      <c r="I70" s="8" t="n">
        <v>1</v>
      </c>
      <c r="J70" s="0" t="s">
        <v>2856</v>
      </c>
      <c r="K70" s="0" t="s">
        <v>2857</v>
      </c>
    </row>
    <row r="71" customFormat="false" ht="12.5" hidden="false" customHeight="false" outlineLevel="0" collapsed="false">
      <c r="A71" s="8" t="n">
        <v>70</v>
      </c>
      <c r="B71" s="8" t="n">
        <v>110599999</v>
      </c>
      <c r="C71" s="8" t="s">
        <v>3087</v>
      </c>
      <c r="G71" s="8" t="n">
        <v>720.8</v>
      </c>
      <c r="H71" s="28" t="n">
        <v>3E-212</v>
      </c>
      <c r="I71" s="8" t="n">
        <v>1</v>
      </c>
      <c r="J71" s="0" t="s">
        <v>3063</v>
      </c>
      <c r="K71" s="0" t="s">
        <v>867</v>
      </c>
    </row>
    <row r="72" customFormat="false" ht="12.5" hidden="false" customHeight="false" outlineLevel="0" collapsed="false">
      <c r="A72" s="8" t="n">
        <v>71</v>
      </c>
      <c r="B72" s="8" t="n">
        <v>159118156</v>
      </c>
      <c r="C72" s="8" t="s">
        <v>3010</v>
      </c>
      <c r="G72" s="8" t="n">
        <v>718.4</v>
      </c>
      <c r="H72" s="28" t="n">
        <v>4E-210</v>
      </c>
      <c r="I72" s="8" t="n">
        <v>1</v>
      </c>
      <c r="J72" s="0" t="s">
        <v>3011</v>
      </c>
      <c r="K72" s="0" t="s">
        <v>3088</v>
      </c>
    </row>
    <row r="73" customFormat="false" ht="12.5" hidden="false" customHeight="false" outlineLevel="0" collapsed="false">
      <c r="A73" s="8" t="n">
        <v>72</v>
      </c>
      <c r="B73" s="8" t="n">
        <v>169830556</v>
      </c>
      <c r="C73" s="8" t="s">
        <v>2870</v>
      </c>
      <c r="G73" s="8" t="n">
        <v>714.8</v>
      </c>
      <c r="H73" s="28" t="n">
        <v>6E-210</v>
      </c>
      <c r="I73" s="8" t="n">
        <v>1</v>
      </c>
      <c r="J73" s="0" t="s">
        <v>2871</v>
      </c>
      <c r="K73" s="0" t="s">
        <v>215</v>
      </c>
    </row>
    <row r="74" customFormat="false" ht="12.5" hidden="false" customHeight="false" outlineLevel="0" collapsed="false">
      <c r="A74" s="8" t="n">
        <v>73</v>
      </c>
      <c r="B74" s="8" t="n">
        <v>19705129</v>
      </c>
      <c r="C74" s="8" t="s">
        <v>2808</v>
      </c>
      <c r="G74" s="8" t="n">
        <v>712.7</v>
      </c>
      <c r="H74" s="28" t="n">
        <v>2E-208</v>
      </c>
      <c r="I74" s="8" t="n">
        <v>1</v>
      </c>
      <c r="J74" s="0" t="s">
        <v>2809</v>
      </c>
      <c r="K74" s="0" t="s">
        <v>1914</v>
      </c>
    </row>
    <row r="75" customFormat="false" ht="12.5" hidden="false" customHeight="false" outlineLevel="0" collapsed="false">
      <c r="A75" s="8" t="n">
        <v>74</v>
      </c>
      <c r="B75" s="8" t="n">
        <v>197117009</v>
      </c>
      <c r="C75" s="8" t="s">
        <v>3031</v>
      </c>
      <c r="G75" s="8" t="n">
        <v>706.7</v>
      </c>
      <c r="H75" s="28" t="n">
        <v>3E-207</v>
      </c>
      <c r="I75" s="8" t="n">
        <v>1</v>
      </c>
      <c r="J75" s="0" t="s">
        <v>3032</v>
      </c>
      <c r="K75" s="0" t="s">
        <v>2903</v>
      </c>
    </row>
    <row r="76" customFormat="false" ht="12.5" hidden="false" customHeight="false" outlineLevel="0" collapsed="false">
      <c r="A76" s="8" t="n">
        <v>75</v>
      </c>
      <c r="B76" s="8" t="n">
        <v>191164651</v>
      </c>
      <c r="C76" s="8" t="s">
        <v>3037</v>
      </c>
      <c r="G76" s="8" t="n">
        <v>702.4</v>
      </c>
      <c r="H76" s="28" t="n">
        <v>6E-206</v>
      </c>
      <c r="I76" s="8" t="n">
        <v>1</v>
      </c>
      <c r="J76" s="0" t="s">
        <v>3038</v>
      </c>
      <c r="K76" s="0" t="s">
        <v>867</v>
      </c>
    </row>
    <row r="77" customFormat="false" ht="12.5" hidden="false" customHeight="false" outlineLevel="0" collapsed="false">
      <c r="A77" s="8" t="n">
        <v>76</v>
      </c>
      <c r="B77" s="8" t="n">
        <v>160944305</v>
      </c>
      <c r="C77" s="8" t="s">
        <v>2973</v>
      </c>
      <c r="G77" s="8" t="n">
        <v>701.9</v>
      </c>
      <c r="H77" s="28" t="n">
        <v>7E-206</v>
      </c>
      <c r="I77" s="8" t="n">
        <v>1</v>
      </c>
      <c r="J77" s="0" t="s">
        <v>2974</v>
      </c>
      <c r="K77" s="0" t="s">
        <v>2975</v>
      </c>
    </row>
    <row r="78" customFormat="false" ht="12.5" hidden="false" customHeight="false" outlineLevel="0" collapsed="false">
      <c r="A78" s="8" t="n">
        <v>77</v>
      </c>
      <c r="B78" s="8" t="n">
        <v>159118218</v>
      </c>
      <c r="C78" s="8" t="s">
        <v>3074</v>
      </c>
      <c r="G78" s="8" t="n">
        <v>681.2</v>
      </c>
      <c r="H78" s="28" t="n">
        <v>3E-200</v>
      </c>
      <c r="I78" s="8" t="n">
        <v>1</v>
      </c>
      <c r="J78" s="0" t="s">
        <v>3011</v>
      </c>
      <c r="K78" s="0" t="s">
        <v>3088</v>
      </c>
    </row>
    <row r="79" customFormat="false" ht="12.5" hidden="false" customHeight="false" outlineLevel="0" collapsed="false">
      <c r="A79" s="8" t="n">
        <v>78</v>
      </c>
      <c r="B79" s="8" t="n">
        <v>114566148</v>
      </c>
      <c r="C79" s="8" t="s">
        <v>2917</v>
      </c>
      <c r="G79" s="8" t="n">
        <v>672.4</v>
      </c>
      <c r="H79" s="28" t="n">
        <v>7E-197</v>
      </c>
      <c r="I79" s="8" t="n">
        <v>1</v>
      </c>
      <c r="J79" s="0" t="s">
        <v>2918</v>
      </c>
      <c r="K79" s="0" t="s">
        <v>1914</v>
      </c>
    </row>
    <row r="80" customFormat="false" ht="12.5" hidden="false" customHeight="false" outlineLevel="0" collapsed="false">
      <c r="A80" s="8" t="n">
        <v>79</v>
      </c>
      <c r="B80" s="8" t="n">
        <v>168334170</v>
      </c>
      <c r="C80" s="8" t="s">
        <v>2868</v>
      </c>
      <c r="G80" s="8" t="n">
        <v>667.6</v>
      </c>
      <c r="H80" s="28" t="n">
        <v>6E-196</v>
      </c>
      <c r="I80" s="8" t="n">
        <v>1</v>
      </c>
      <c r="J80" s="0" t="s">
        <v>2869</v>
      </c>
      <c r="K80" s="0" t="s">
        <v>1914</v>
      </c>
    </row>
    <row r="81" customFormat="false" ht="12.5" hidden="false" customHeight="false" outlineLevel="0" collapsed="false">
      <c r="A81" s="8" t="n">
        <v>80</v>
      </c>
      <c r="B81" s="8" t="n">
        <v>95931149</v>
      </c>
      <c r="C81" s="8" t="s">
        <v>3033</v>
      </c>
      <c r="G81" s="8" t="n">
        <v>663</v>
      </c>
      <c r="H81" s="28" t="n">
        <v>9E-194</v>
      </c>
      <c r="I81" s="8" t="n">
        <v>1</v>
      </c>
      <c r="J81" s="0" t="s">
        <v>3034</v>
      </c>
      <c r="K81" s="0" t="s">
        <v>867</v>
      </c>
    </row>
    <row r="82" customFormat="false" ht="12.5" hidden="false" customHeight="false" outlineLevel="0" collapsed="false">
      <c r="A82" s="8" t="n">
        <v>81</v>
      </c>
      <c r="B82" s="8" t="n">
        <v>108803669</v>
      </c>
      <c r="C82" s="8" t="s">
        <v>2946</v>
      </c>
      <c r="G82" s="8" t="n">
        <v>659.3</v>
      </c>
      <c r="H82" s="28" t="n">
        <v>4E-193</v>
      </c>
      <c r="I82" s="8" t="n">
        <v>1</v>
      </c>
      <c r="J82" s="0" t="s">
        <v>921</v>
      </c>
      <c r="K82" s="0" t="s">
        <v>1914</v>
      </c>
    </row>
    <row r="83" customFormat="false" ht="12.5" hidden="false" customHeight="false" outlineLevel="0" collapsed="false">
      <c r="A83" s="8" t="n">
        <v>82</v>
      </c>
      <c r="B83" s="8" t="n">
        <v>16081107</v>
      </c>
      <c r="C83" s="8" t="s">
        <v>2079</v>
      </c>
      <c r="G83" s="8" t="n">
        <v>654.1</v>
      </c>
      <c r="H83" s="28" t="n">
        <v>9E-191</v>
      </c>
      <c r="I83" s="8" t="n">
        <v>1</v>
      </c>
      <c r="J83" s="0" t="s">
        <v>2078</v>
      </c>
      <c r="K83" s="0" t="s">
        <v>1914</v>
      </c>
    </row>
    <row r="84" customFormat="false" ht="12.5" hidden="false" customHeight="false" outlineLevel="0" collapsed="false">
      <c r="A84" s="8" t="n">
        <v>83</v>
      </c>
      <c r="B84" s="8" t="n">
        <v>154688158</v>
      </c>
      <c r="C84" s="8" t="s">
        <v>2075</v>
      </c>
      <c r="G84" s="8" t="n">
        <v>653.6</v>
      </c>
      <c r="H84" s="28" t="n">
        <v>3E-191</v>
      </c>
      <c r="I84" s="8" t="n">
        <v>1</v>
      </c>
      <c r="J84" s="0" t="s">
        <v>2076</v>
      </c>
      <c r="K84" s="0" t="s">
        <v>1914</v>
      </c>
    </row>
    <row r="85" customFormat="false" ht="12.5" hidden="false" customHeight="false" outlineLevel="0" collapsed="false">
      <c r="A85" s="8" t="n">
        <v>84</v>
      </c>
      <c r="B85" s="8" t="n">
        <v>166983994</v>
      </c>
      <c r="C85" s="8" t="s">
        <v>3089</v>
      </c>
      <c r="G85" s="8" t="n">
        <v>651.9</v>
      </c>
      <c r="H85" s="28" t="n">
        <v>2E-191</v>
      </c>
      <c r="I85" s="8" t="n">
        <v>1</v>
      </c>
      <c r="J85" s="0" t="s">
        <v>2224</v>
      </c>
      <c r="K85" s="0" t="s">
        <v>1914</v>
      </c>
    </row>
    <row r="86" customFormat="false" ht="12.5" hidden="false" customHeight="false" outlineLevel="0" collapsed="false">
      <c r="A86" s="8" t="n">
        <v>85</v>
      </c>
      <c r="B86" s="8" t="n">
        <v>30262795</v>
      </c>
      <c r="C86" s="8" t="s">
        <v>2191</v>
      </c>
      <c r="G86" s="8" t="n">
        <v>651.8</v>
      </c>
      <c r="H86" s="28" t="n">
        <v>5E-191</v>
      </c>
      <c r="I86" s="8" t="n">
        <v>1</v>
      </c>
      <c r="J86" s="0" t="s">
        <v>2192</v>
      </c>
      <c r="K86" s="0" t="s">
        <v>1914</v>
      </c>
    </row>
    <row r="87" customFormat="false" ht="12.5" hidden="false" customHeight="false" outlineLevel="0" collapsed="false">
      <c r="A87" s="8" t="n">
        <v>86</v>
      </c>
      <c r="B87" s="8" t="n">
        <v>118478178</v>
      </c>
      <c r="C87" s="8" t="s">
        <v>2195</v>
      </c>
      <c r="G87" s="8" t="n">
        <v>651.8</v>
      </c>
      <c r="H87" s="28" t="n">
        <v>5E-191</v>
      </c>
      <c r="I87" s="8" t="n">
        <v>1</v>
      </c>
      <c r="J87" s="0" t="s">
        <v>2196</v>
      </c>
      <c r="K87" s="0" t="s">
        <v>1914</v>
      </c>
    </row>
    <row r="88" customFormat="false" ht="12.5" hidden="false" customHeight="false" outlineLevel="0" collapsed="false">
      <c r="A88" s="8" t="n">
        <v>87</v>
      </c>
      <c r="B88" s="8" t="n">
        <v>152975687</v>
      </c>
      <c r="C88" s="8" t="s">
        <v>2241</v>
      </c>
      <c r="G88" s="8" t="n">
        <v>651.5</v>
      </c>
      <c r="H88" s="28" t="n">
        <v>4E-191</v>
      </c>
      <c r="I88" s="8" t="n">
        <v>1</v>
      </c>
      <c r="J88" s="0" t="s">
        <v>2242</v>
      </c>
      <c r="K88" s="0" t="s">
        <v>1914</v>
      </c>
    </row>
    <row r="89" customFormat="false" ht="12.5" hidden="false" customHeight="false" outlineLevel="0" collapsed="false">
      <c r="A89" s="8" t="n">
        <v>88</v>
      </c>
      <c r="B89" s="8" t="n">
        <v>196043623</v>
      </c>
      <c r="C89" s="8" t="s">
        <v>2219</v>
      </c>
      <c r="G89" s="8" t="n">
        <v>651.3</v>
      </c>
      <c r="H89" s="28" t="n">
        <v>2E-191</v>
      </c>
      <c r="I89" s="8" t="n">
        <v>1</v>
      </c>
      <c r="J89" s="0" t="s">
        <v>2220</v>
      </c>
      <c r="K89" s="0" t="s">
        <v>1972</v>
      </c>
    </row>
    <row r="90" customFormat="false" ht="12.5" hidden="false" customHeight="false" outlineLevel="0" collapsed="false">
      <c r="A90" s="8" t="n">
        <v>89</v>
      </c>
      <c r="B90" s="8" t="n">
        <v>42781911</v>
      </c>
      <c r="C90" s="8" t="s">
        <v>2251</v>
      </c>
      <c r="G90" s="8" t="n">
        <v>650.3</v>
      </c>
      <c r="H90" s="28" t="n">
        <v>2E-190</v>
      </c>
      <c r="I90" s="8" t="n">
        <v>1</v>
      </c>
      <c r="J90" s="0" t="s">
        <v>2252</v>
      </c>
      <c r="K90" s="0" t="s">
        <v>1914</v>
      </c>
    </row>
    <row r="91" customFormat="false" ht="12.5" hidden="false" customHeight="false" outlineLevel="0" collapsed="false">
      <c r="A91" s="8" t="n">
        <v>90</v>
      </c>
      <c r="B91" s="8" t="n">
        <v>52142689</v>
      </c>
      <c r="C91" s="8" t="s">
        <v>2171</v>
      </c>
      <c r="G91" s="8" t="n">
        <v>650.3</v>
      </c>
      <c r="H91" s="28" t="n">
        <v>3E-190</v>
      </c>
      <c r="I91" s="8" t="n">
        <v>1</v>
      </c>
      <c r="J91" s="0" t="s">
        <v>2172</v>
      </c>
      <c r="K91" s="0" t="s">
        <v>1914</v>
      </c>
    </row>
    <row r="92" customFormat="false" ht="12.5" hidden="false" customHeight="false" outlineLevel="0" collapsed="false">
      <c r="A92" s="8" t="n">
        <v>91</v>
      </c>
      <c r="B92" s="8" t="n">
        <v>206973905</v>
      </c>
      <c r="C92" s="8" t="s">
        <v>2237</v>
      </c>
      <c r="G92" s="8" t="n">
        <v>650.2</v>
      </c>
      <c r="H92" s="28" t="n">
        <v>3E-190</v>
      </c>
      <c r="I92" s="8" t="n">
        <v>1</v>
      </c>
      <c r="J92" s="0" t="s">
        <v>2238</v>
      </c>
      <c r="K92" s="0" t="s">
        <v>1972</v>
      </c>
    </row>
    <row r="93" customFormat="false" ht="12.5" hidden="false" customHeight="false" outlineLevel="0" collapsed="false">
      <c r="A93" s="8" t="n">
        <v>92</v>
      </c>
      <c r="B93" s="8" t="n">
        <v>168139645</v>
      </c>
      <c r="C93" s="8" t="s">
        <v>3090</v>
      </c>
      <c r="G93" s="8" t="n">
        <v>649.8</v>
      </c>
      <c r="H93" s="28" t="n">
        <v>8E-190</v>
      </c>
      <c r="I93" s="8" t="n">
        <v>1</v>
      </c>
      <c r="J93" s="0" t="s">
        <v>2269</v>
      </c>
      <c r="K93" s="0" t="s">
        <v>1914</v>
      </c>
    </row>
    <row r="94" customFormat="false" ht="12.5" hidden="false" customHeight="false" outlineLevel="0" collapsed="false">
      <c r="A94" s="8" t="n">
        <v>93</v>
      </c>
      <c r="B94" s="8" t="n">
        <v>58337415</v>
      </c>
      <c r="C94" s="8" t="s">
        <v>2104</v>
      </c>
      <c r="G94" s="8" t="n">
        <v>649.2</v>
      </c>
      <c r="H94" s="28" t="n">
        <v>7E-190</v>
      </c>
      <c r="I94" s="8" t="n">
        <v>1</v>
      </c>
      <c r="J94" s="0" t="s">
        <v>2105</v>
      </c>
      <c r="K94" s="0" t="s">
        <v>1914</v>
      </c>
    </row>
    <row r="95" customFormat="false" ht="12.5" hidden="false" customHeight="false" outlineLevel="0" collapsed="false">
      <c r="A95" s="8" t="n">
        <v>94</v>
      </c>
      <c r="B95" s="8" t="n">
        <v>29376170</v>
      </c>
      <c r="C95" s="8" t="s">
        <v>2053</v>
      </c>
      <c r="G95" s="8" t="n">
        <v>648.4</v>
      </c>
      <c r="H95" s="28" t="n">
        <v>5E-190</v>
      </c>
      <c r="I95" s="8" t="n">
        <v>1</v>
      </c>
      <c r="J95" s="0" t="s">
        <v>2054</v>
      </c>
      <c r="K95" s="0" t="s">
        <v>1914</v>
      </c>
    </row>
    <row r="96" customFormat="false" ht="12.5" hidden="false" customHeight="false" outlineLevel="0" collapsed="false">
      <c r="A96" s="8" t="n">
        <v>95</v>
      </c>
      <c r="B96" s="8" t="n">
        <v>47567641</v>
      </c>
      <c r="C96" s="8" t="s">
        <v>2264</v>
      </c>
      <c r="G96" s="8" t="n">
        <v>648.2</v>
      </c>
      <c r="H96" s="28" t="n">
        <v>4E-190</v>
      </c>
      <c r="I96" s="8" t="n">
        <v>1</v>
      </c>
      <c r="J96" s="0" t="s">
        <v>2265</v>
      </c>
      <c r="K96" s="0" t="s">
        <v>1972</v>
      </c>
    </row>
    <row r="97" customFormat="false" ht="12.5" hidden="false" customHeight="false" outlineLevel="0" collapsed="false">
      <c r="A97" s="8" t="n">
        <v>96</v>
      </c>
      <c r="B97" s="8" t="n">
        <v>65320118</v>
      </c>
      <c r="C97" s="8" t="s">
        <v>2259</v>
      </c>
      <c r="G97" s="8" t="n">
        <v>648.1</v>
      </c>
      <c r="H97" s="28" t="n">
        <v>5E-190</v>
      </c>
      <c r="I97" s="8" t="n">
        <v>1</v>
      </c>
      <c r="J97" s="0" t="s">
        <v>2260</v>
      </c>
      <c r="K97" s="0" t="s">
        <v>2261</v>
      </c>
    </row>
    <row r="98" customFormat="false" ht="12.5" hidden="false" customHeight="false" outlineLevel="0" collapsed="false">
      <c r="A98" s="8" t="n">
        <v>97</v>
      </c>
      <c r="B98" s="8" t="n">
        <v>206971818</v>
      </c>
      <c r="C98" s="8" t="s">
        <v>2253</v>
      </c>
      <c r="G98" s="8" t="n">
        <v>648.1</v>
      </c>
      <c r="H98" s="28" t="n">
        <v>8E-190</v>
      </c>
      <c r="I98" s="8" t="n">
        <v>1</v>
      </c>
      <c r="J98" s="0" t="s">
        <v>2254</v>
      </c>
      <c r="K98" s="0" t="s">
        <v>1972</v>
      </c>
    </row>
    <row r="99" customFormat="false" ht="12.5" hidden="false" customHeight="false" outlineLevel="0" collapsed="false">
      <c r="A99" s="8" t="n">
        <v>98</v>
      </c>
      <c r="B99" s="8" t="n">
        <v>30020945</v>
      </c>
      <c r="C99" s="8" t="s">
        <v>2143</v>
      </c>
      <c r="G99" s="8" t="n">
        <v>647.3</v>
      </c>
      <c r="H99" s="28" t="n">
        <v>1E-188</v>
      </c>
      <c r="I99" s="8" t="n">
        <v>1</v>
      </c>
      <c r="J99" s="0" t="s">
        <v>2144</v>
      </c>
      <c r="K99" s="0" t="s">
        <v>1914</v>
      </c>
    </row>
    <row r="100" customFormat="false" ht="12.5" hidden="false" customHeight="false" outlineLevel="0" collapsed="false">
      <c r="A100" s="8" t="n">
        <v>99</v>
      </c>
      <c r="B100" s="8" t="n">
        <v>194016215</v>
      </c>
      <c r="C100" s="8" t="s">
        <v>2294</v>
      </c>
      <c r="G100" s="8" t="n">
        <v>645.9</v>
      </c>
      <c r="H100" s="28" t="n">
        <v>6E-189</v>
      </c>
      <c r="I100" s="8" t="n">
        <v>1</v>
      </c>
      <c r="J100" s="0" t="s">
        <v>2295</v>
      </c>
      <c r="K100" s="0" t="s">
        <v>1927</v>
      </c>
    </row>
    <row r="101" customFormat="false" ht="12.5" hidden="false" customHeight="false" outlineLevel="0" collapsed="false">
      <c r="A101" s="8" t="n">
        <v>100</v>
      </c>
      <c r="B101" s="8" t="n">
        <v>163940572</v>
      </c>
      <c r="C101" s="8" t="s">
        <v>2163</v>
      </c>
      <c r="G101" s="8" t="n">
        <v>644.8</v>
      </c>
      <c r="H101" s="28" t="n">
        <v>7E-189</v>
      </c>
      <c r="I101" s="8" t="n">
        <v>1</v>
      </c>
      <c r="J101" s="0" t="s">
        <v>2164</v>
      </c>
      <c r="K101" s="0" t="s">
        <v>1914</v>
      </c>
    </row>
    <row r="102" customFormat="false" ht="12.5" hidden="false" customHeight="false" outlineLevel="0" collapsed="false">
      <c r="A102" s="8" t="n">
        <v>101</v>
      </c>
      <c r="B102" s="8" t="n">
        <v>161507595</v>
      </c>
      <c r="C102" s="8" t="s">
        <v>2099</v>
      </c>
      <c r="G102" s="8" t="n">
        <v>642.1</v>
      </c>
      <c r="H102" s="28" t="n">
        <v>6E-188</v>
      </c>
      <c r="I102" s="8" t="n">
        <v>1</v>
      </c>
      <c r="J102" s="0" t="s">
        <v>2100</v>
      </c>
      <c r="K102" s="0" t="s">
        <v>1914</v>
      </c>
    </row>
    <row r="103" customFormat="false" ht="12.5" hidden="false" customHeight="false" outlineLevel="0" collapsed="false">
      <c r="A103" s="8" t="n">
        <v>102</v>
      </c>
      <c r="B103" s="8" t="n">
        <v>69248398</v>
      </c>
      <c r="C103" s="8" t="s">
        <v>2073</v>
      </c>
      <c r="G103" s="8" t="n">
        <v>641.7</v>
      </c>
      <c r="H103" s="28" t="n">
        <v>8E-188</v>
      </c>
      <c r="I103" s="8" t="n">
        <v>1</v>
      </c>
      <c r="J103" s="0" t="s">
        <v>2074</v>
      </c>
      <c r="K103" s="0" t="s">
        <v>867</v>
      </c>
    </row>
    <row r="104" customFormat="false" ht="12.5" hidden="false" customHeight="false" outlineLevel="0" collapsed="false">
      <c r="A104" s="8" t="n">
        <v>103</v>
      </c>
      <c r="B104" s="8" t="n">
        <v>52082169</v>
      </c>
      <c r="C104" s="8" t="s">
        <v>2119</v>
      </c>
      <c r="G104" s="8" t="n">
        <v>640.4</v>
      </c>
      <c r="H104" s="28" t="n">
        <v>2E-187</v>
      </c>
      <c r="I104" s="8" t="n">
        <v>1</v>
      </c>
      <c r="J104" s="0" t="s">
        <v>2120</v>
      </c>
      <c r="K104" s="0" t="s">
        <v>1914</v>
      </c>
    </row>
    <row r="105" customFormat="false" ht="12.5" hidden="false" customHeight="false" outlineLevel="0" collapsed="false">
      <c r="A105" s="8" t="n">
        <v>104</v>
      </c>
      <c r="B105" s="8" t="n">
        <v>119390308</v>
      </c>
      <c r="F105" s="8" t="s">
        <v>3091</v>
      </c>
      <c r="G105" s="8" t="n">
        <v>640.3</v>
      </c>
      <c r="H105" s="28" t="n">
        <v>3E-187</v>
      </c>
      <c r="I105" s="8" t="n">
        <v>1</v>
      </c>
      <c r="J105" s="0" t="s">
        <v>21</v>
      </c>
      <c r="K105" s="0" t="s">
        <v>3092</v>
      </c>
    </row>
    <row r="106" customFormat="false" ht="12.5" hidden="false" customHeight="false" outlineLevel="0" collapsed="false">
      <c r="A106" s="8" t="n">
        <v>105</v>
      </c>
      <c r="B106" s="8" t="n">
        <v>56966963</v>
      </c>
      <c r="F106" s="8" t="s">
        <v>3093</v>
      </c>
      <c r="G106" s="8" t="n">
        <v>639.7</v>
      </c>
      <c r="H106" s="28" t="n">
        <v>9E-187</v>
      </c>
      <c r="I106" s="8" t="n">
        <v>1</v>
      </c>
      <c r="J106" s="0" t="s">
        <v>16</v>
      </c>
      <c r="K106" s="0" t="s">
        <v>3094</v>
      </c>
    </row>
    <row r="107" customFormat="false" ht="12.5" hidden="false" customHeight="false" outlineLevel="0" collapsed="false">
      <c r="A107" s="8" t="n">
        <v>106</v>
      </c>
      <c r="B107" s="8" t="n">
        <v>15901378</v>
      </c>
      <c r="C107" s="8" t="s">
        <v>1940</v>
      </c>
      <c r="G107" s="8" t="n">
        <v>639.4</v>
      </c>
      <c r="H107" s="28" t="n">
        <v>4E-187</v>
      </c>
      <c r="I107" s="8" t="n">
        <v>1</v>
      </c>
      <c r="J107" s="0" t="s">
        <v>1921</v>
      </c>
      <c r="K107" s="0" t="s">
        <v>1914</v>
      </c>
    </row>
    <row r="108" customFormat="false" ht="12.5" hidden="false" customHeight="false" outlineLevel="0" collapsed="false">
      <c r="A108" s="8" t="n">
        <v>107</v>
      </c>
      <c r="B108" s="8" t="n">
        <v>116629644</v>
      </c>
      <c r="C108" s="8" t="s">
        <v>2067</v>
      </c>
      <c r="G108" s="8" t="n">
        <v>638.6</v>
      </c>
      <c r="H108" s="28" t="n">
        <v>2E-187</v>
      </c>
      <c r="I108" s="8" t="n">
        <v>1</v>
      </c>
      <c r="J108" s="0" t="s">
        <v>2068</v>
      </c>
      <c r="K108" s="0" t="s">
        <v>1914</v>
      </c>
    </row>
    <row r="109" customFormat="false" ht="12.5" hidden="false" customHeight="false" outlineLevel="0" collapsed="false">
      <c r="A109" s="8" t="n">
        <v>108</v>
      </c>
      <c r="B109" s="8" t="n">
        <v>16974962</v>
      </c>
      <c r="F109" s="8" t="s">
        <v>15</v>
      </c>
      <c r="G109" s="8" t="n">
        <v>636.5</v>
      </c>
      <c r="H109" s="28" t="n">
        <v>7E-186</v>
      </c>
      <c r="I109" s="8" t="n">
        <v>1</v>
      </c>
      <c r="J109" s="0" t="s">
        <v>16</v>
      </c>
      <c r="K109" s="0" t="s">
        <v>3095</v>
      </c>
    </row>
    <row r="110" customFormat="false" ht="12.5" hidden="false" customHeight="false" outlineLevel="0" collapsed="false">
      <c r="A110" s="8" t="n">
        <v>109</v>
      </c>
      <c r="B110" s="8" t="n">
        <v>157150485</v>
      </c>
      <c r="C110" s="8" t="s">
        <v>1912</v>
      </c>
      <c r="G110" s="8" t="n">
        <v>636.5</v>
      </c>
      <c r="H110" s="28" t="n">
        <v>7E-186</v>
      </c>
      <c r="I110" s="8" t="n">
        <v>1</v>
      </c>
      <c r="J110" s="0" t="s">
        <v>1913</v>
      </c>
      <c r="K110" s="0" t="s">
        <v>1914</v>
      </c>
    </row>
    <row r="111" customFormat="false" ht="12.5" hidden="false" customHeight="false" outlineLevel="0" collapsed="false">
      <c r="A111" s="8" t="n">
        <v>110</v>
      </c>
      <c r="B111" s="8" t="n">
        <v>124522445</v>
      </c>
      <c r="C111" s="8" t="s">
        <v>2101</v>
      </c>
      <c r="G111" s="8" t="n">
        <v>636.4</v>
      </c>
      <c r="H111" s="28" t="n">
        <v>9E-186</v>
      </c>
      <c r="I111" s="8" t="n">
        <v>1</v>
      </c>
      <c r="J111" s="0" t="s">
        <v>2102</v>
      </c>
      <c r="K111" s="0" t="s">
        <v>2103</v>
      </c>
    </row>
    <row r="112" customFormat="false" ht="12.5" hidden="false" customHeight="false" outlineLevel="0" collapsed="false">
      <c r="A112" s="8" t="n">
        <v>111</v>
      </c>
      <c r="B112" s="8" t="n">
        <v>56964667</v>
      </c>
      <c r="C112" s="8" t="s">
        <v>2071</v>
      </c>
      <c r="G112" s="8" t="n">
        <v>636.3</v>
      </c>
      <c r="H112" s="28" t="n">
        <v>2E-185</v>
      </c>
      <c r="I112" s="8" t="n">
        <v>1</v>
      </c>
      <c r="J112" s="0" t="s">
        <v>2072</v>
      </c>
      <c r="K112" s="0" t="s">
        <v>1914</v>
      </c>
    </row>
    <row r="113" customFormat="false" ht="12.5" hidden="false" customHeight="false" outlineLevel="0" collapsed="false">
      <c r="A113" s="8" t="n">
        <v>112</v>
      </c>
      <c r="B113" s="8" t="n">
        <v>24380063</v>
      </c>
      <c r="C113" s="8" t="s">
        <v>1988</v>
      </c>
      <c r="G113" s="8" t="n">
        <v>636.1</v>
      </c>
      <c r="H113" s="28" t="n">
        <v>4E-186</v>
      </c>
      <c r="I113" s="8" t="n">
        <v>1</v>
      </c>
      <c r="J113" s="0" t="s">
        <v>1989</v>
      </c>
      <c r="K113" s="0" t="s">
        <v>1914</v>
      </c>
    </row>
    <row r="114" customFormat="false" ht="12.5" hidden="false" customHeight="false" outlineLevel="0" collapsed="false">
      <c r="A114" s="8" t="n">
        <v>113</v>
      </c>
      <c r="B114" s="8" t="n">
        <v>42519099</v>
      </c>
      <c r="C114" s="8" t="s">
        <v>2091</v>
      </c>
      <c r="G114" s="8" t="n">
        <v>635.8</v>
      </c>
      <c r="H114" s="28" t="n">
        <v>8E-186</v>
      </c>
      <c r="I114" s="8" t="n">
        <v>1</v>
      </c>
      <c r="J114" s="0" t="s">
        <v>2092</v>
      </c>
      <c r="K114" s="0" t="s">
        <v>1914</v>
      </c>
    </row>
    <row r="115" customFormat="false" ht="12.5" hidden="false" customHeight="false" outlineLevel="0" collapsed="false">
      <c r="A115" s="8" t="n">
        <v>114</v>
      </c>
      <c r="B115" s="8" t="n">
        <v>125718547</v>
      </c>
      <c r="C115" s="8" t="s">
        <v>1968</v>
      </c>
      <c r="G115" s="8" t="n">
        <v>635.4</v>
      </c>
      <c r="H115" s="28" t="n">
        <v>9E-186</v>
      </c>
      <c r="I115" s="8" t="n">
        <v>1</v>
      </c>
      <c r="J115" s="0" t="s">
        <v>1969</v>
      </c>
      <c r="K115" s="0" t="s">
        <v>1914</v>
      </c>
    </row>
    <row r="116" customFormat="false" ht="12.5" hidden="false" customHeight="false" outlineLevel="0" collapsed="false">
      <c r="A116" s="8" t="n">
        <v>115</v>
      </c>
      <c r="B116" s="8" t="n">
        <v>16974964</v>
      </c>
      <c r="F116" s="8" t="s">
        <v>3096</v>
      </c>
      <c r="G116" s="8" t="n">
        <v>635</v>
      </c>
      <c r="H116" s="28" t="n">
        <v>5E-185</v>
      </c>
      <c r="I116" s="8" t="n">
        <v>1</v>
      </c>
      <c r="J116" s="0" t="s">
        <v>21</v>
      </c>
      <c r="K116" s="0" t="s">
        <v>3097</v>
      </c>
    </row>
    <row r="117" customFormat="false" ht="12.5" hidden="false" customHeight="false" outlineLevel="0" collapsed="false">
      <c r="A117" s="8" t="n">
        <v>116</v>
      </c>
      <c r="B117" s="8" t="n">
        <v>116627284</v>
      </c>
      <c r="C117" s="8" t="s">
        <v>2002</v>
      </c>
      <c r="G117" s="8" t="n">
        <v>634.9</v>
      </c>
      <c r="H117" s="28" t="n">
        <v>2E-186</v>
      </c>
      <c r="I117" s="8" t="n">
        <v>1</v>
      </c>
      <c r="J117" s="0" t="s">
        <v>2003</v>
      </c>
      <c r="K117" s="0" t="s">
        <v>1914</v>
      </c>
    </row>
    <row r="118" customFormat="false" ht="12.5" hidden="false" customHeight="false" outlineLevel="0" collapsed="false">
      <c r="A118" s="8" t="n">
        <v>117</v>
      </c>
      <c r="B118" s="8" t="n">
        <v>55820464</v>
      </c>
      <c r="C118" s="8" t="s">
        <v>2006</v>
      </c>
      <c r="G118" s="8" t="n">
        <v>634.2</v>
      </c>
      <c r="H118" s="28" t="n">
        <v>9E-185</v>
      </c>
      <c r="I118" s="8" t="n">
        <v>1</v>
      </c>
      <c r="J118" s="0" t="s">
        <v>2007</v>
      </c>
      <c r="K118" s="0" t="s">
        <v>1914</v>
      </c>
    </row>
    <row r="119" customFormat="false" ht="12.5" hidden="false" customHeight="false" outlineLevel="0" collapsed="false">
      <c r="A119" s="8" t="n">
        <v>118</v>
      </c>
      <c r="B119" s="8" t="n">
        <v>90961810</v>
      </c>
      <c r="C119" s="8" t="s">
        <v>2284</v>
      </c>
      <c r="G119" s="8" t="n">
        <v>632.4</v>
      </c>
      <c r="H119" s="28" t="n">
        <v>3E-184</v>
      </c>
      <c r="I119" s="8" t="n">
        <v>1</v>
      </c>
      <c r="J119" s="0" t="s">
        <v>2285</v>
      </c>
      <c r="K119" s="0" t="s">
        <v>1914</v>
      </c>
    </row>
    <row r="120" customFormat="false" ht="12.5" hidden="false" customHeight="false" outlineLevel="0" collapsed="false">
      <c r="A120" s="8" t="n">
        <v>119</v>
      </c>
      <c r="B120" s="8" t="n">
        <v>116492719</v>
      </c>
      <c r="C120" s="8" t="s">
        <v>2296</v>
      </c>
      <c r="G120" s="8" t="n">
        <v>631.2</v>
      </c>
      <c r="H120" s="28" t="n">
        <v>7E-185</v>
      </c>
      <c r="I120" s="8" t="n">
        <v>1</v>
      </c>
      <c r="J120" s="0" t="s">
        <v>2297</v>
      </c>
      <c r="K120" s="0" t="s">
        <v>1914</v>
      </c>
    </row>
    <row r="121" customFormat="false" ht="12.5" hidden="false" customHeight="false" outlineLevel="0" collapsed="false">
      <c r="A121" s="8" t="n">
        <v>120</v>
      </c>
      <c r="B121" s="8" t="n">
        <v>148544016</v>
      </c>
      <c r="C121" s="8" t="s">
        <v>2340</v>
      </c>
      <c r="G121" s="8" t="n">
        <v>631</v>
      </c>
      <c r="H121" s="28" t="n">
        <v>7E-185</v>
      </c>
      <c r="I121" s="8" t="n">
        <v>1</v>
      </c>
      <c r="J121" s="0" t="s">
        <v>3098</v>
      </c>
      <c r="K121" s="0" t="s">
        <v>215</v>
      </c>
    </row>
    <row r="122" customFormat="false" ht="12.5" hidden="false" customHeight="false" outlineLevel="0" collapsed="false">
      <c r="A122" s="8" t="n">
        <v>121</v>
      </c>
      <c r="B122" s="8" t="n">
        <v>149181572</v>
      </c>
      <c r="C122" s="8" t="s">
        <v>2130</v>
      </c>
      <c r="G122" s="8" t="n">
        <v>630.9</v>
      </c>
      <c r="H122" s="28" t="n">
        <v>4E-185</v>
      </c>
      <c r="I122" s="8" t="n">
        <v>1</v>
      </c>
      <c r="J122" s="0" t="s">
        <v>2131</v>
      </c>
      <c r="K122" s="0" t="s">
        <v>1914</v>
      </c>
    </row>
    <row r="123" customFormat="false" ht="12.5" hidden="false" customHeight="false" outlineLevel="0" collapsed="false">
      <c r="A123" s="8" t="n">
        <v>122</v>
      </c>
      <c r="B123" s="8" t="n">
        <v>163790381</v>
      </c>
      <c r="C123" s="8" t="s">
        <v>2110</v>
      </c>
      <c r="G123" s="8" t="n">
        <v>630.4</v>
      </c>
      <c r="H123" s="28" t="n">
        <v>2E-184</v>
      </c>
      <c r="I123" s="8" t="n">
        <v>1</v>
      </c>
      <c r="J123" s="0" t="s">
        <v>2111</v>
      </c>
      <c r="K123" s="0" t="s">
        <v>1914</v>
      </c>
    </row>
    <row r="124" customFormat="false" ht="12.5" hidden="false" customHeight="false" outlineLevel="0" collapsed="false">
      <c r="A124" s="8" t="n">
        <v>123</v>
      </c>
      <c r="B124" s="8" t="n">
        <v>194467944</v>
      </c>
      <c r="C124" s="8" t="s">
        <v>2348</v>
      </c>
      <c r="G124" s="8" t="n">
        <v>630.4</v>
      </c>
      <c r="H124" s="28" t="n">
        <v>2E-184</v>
      </c>
      <c r="I124" s="8" t="n">
        <v>1</v>
      </c>
      <c r="J124" s="0" t="s">
        <v>2349</v>
      </c>
      <c r="K124" s="0" t="s">
        <v>867</v>
      </c>
    </row>
    <row r="125" customFormat="false" ht="12.5" hidden="false" customHeight="false" outlineLevel="0" collapsed="false">
      <c r="A125" s="8" t="n">
        <v>124</v>
      </c>
      <c r="B125" s="8" t="n">
        <v>73662181</v>
      </c>
      <c r="C125" s="8" t="s">
        <v>2394</v>
      </c>
      <c r="G125" s="8" t="n">
        <v>629.8</v>
      </c>
      <c r="H125" s="28" t="n">
        <v>8E-184</v>
      </c>
      <c r="I125" s="8" t="n">
        <v>1</v>
      </c>
      <c r="J125" s="0" t="s">
        <v>2395</v>
      </c>
      <c r="K125" s="0" t="s">
        <v>1914</v>
      </c>
    </row>
    <row r="126" customFormat="false" ht="12.5" hidden="false" customHeight="false" outlineLevel="0" collapsed="false">
      <c r="A126" s="8" t="n">
        <v>125</v>
      </c>
      <c r="B126" s="8" t="n">
        <v>187603650</v>
      </c>
      <c r="C126" s="8" t="s">
        <v>2124</v>
      </c>
      <c r="G126" s="8" t="n">
        <v>629.5</v>
      </c>
      <c r="H126" s="28" t="n">
        <v>3E-184</v>
      </c>
      <c r="I126" s="8" t="n">
        <v>1</v>
      </c>
      <c r="J126" s="0" t="s">
        <v>2125</v>
      </c>
      <c r="K126" s="0" t="s">
        <v>867</v>
      </c>
    </row>
    <row r="127" customFormat="false" ht="12.5" hidden="false" customHeight="false" outlineLevel="0" collapsed="false">
      <c r="A127" s="8" t="n">
        <v>126</v>
      </c>
      <c r="B127" s="8" t="n">
        <v>157694450</v>
      </c>
      <c r="C127" s="8" t="s">
        <v>2330</v>
      </c>
      <c r="G127" s="8" t="n">
        <v>629.4</v>
      </c>
      <c r="H127" s="28" t="n">
        <v>4E-184</v>
      </c>
      <c r="I127" s="8" t="n">
        <v>1</v>
      </c>
      <c r="J127" s="0" t="s">
        <v>2331</v>
      </c>
      <c r="K127" s="0" t="s">
        <v>1914</v>
      </c>
    </row>
    <row r="128" customFormat="false" ht="12.5" hidden="false" customHeight="false" outlineLevel="0" collapsed="false">
      <c r="A128" s="8" t="n">
        <v>127</v>
      </c>
      <c r="B128" s="8" t="n">
        <v>171780236</v>
      </c>
      <c r="C128" s="8" t="s">
        <v>1997</v>
      </c>
      <c r="G128" s="8" t="n">
        <v>628.2</v>
      </c>
      <c r="H128" s="28" t="n">
        <v>5E-184</v>
      </c>
      <c r="I128" s="8" t="n">
        <v>1</v>
      </c>
      <c r="J128" s="0" t="s">
        <v>1998</v>
      </c>
      <c r="K128" s="0" t="s">
        <v>1999</v>
      </c>
    </row>
    <row r="129" customFormat="false" ht="12.5" hidden="false" customHeight="false" outlineLevel="0" collapsed="false">
      <c r="A129" s="8" t="n">
        <v>128</v>
      </c>
      <c r="B129" s="8" t="n">
        <v>89095966</v>
      </c>
      <c r="C129" s="8" t="s">
        <v>2320</v>
      </c>
      <c r="G129" s="8" t="n">
        <v>627</v>
      </c>
      <c r="H129" s="28" t="n">
        <v>3E-183</v>
      </c>
      <c r="I129" s="8" t="n">
        <v>1</v>
      </c>
      <c r="J129" s="0" t="s">
        <v>2321</v>
      </c>
      <c r="K129" s="0" t="s">
        <v>1914</v>
      </c>
    </row>
    <row r="130" customFormat="false" ht="12.5" hidden="false" customHeight="false" outlineLevel="0" collapsed="false">
      <c r="A130" s="8" t="n">
        <v>129</v>
      </c>
      <c r="B130" s="8" t="n">
        <v>192813060</v>
      </c>
      <c r="C130" s="8" t="s">
        <v>2126</v>
      </c>
      <c r="G130" s="8" t="n">
        <v>625.5</v>
      </c>
      <c r="H130" s="28" t="n">
        <v>7E-183</v>
      </c>
      <c r="I130" s="8" t="n">
        <v>1</v>
      </c>
      <c r="J130" s="0" t="s">
        <v>931</v>
      </c>
      <c r="K130" s="0" t="s">
        <v>867</v>
      </c>
    </row>
    <row r="131" customFormat="false" ht="12.5" hidden="false" customHeight="false" outlineLevel="0" collapsed="false">
      <c r="A131" s="8" t="n">
        <v>130</v>
      </c>
      <c r="B131" s="8" t="n">
        <v>169185541</v>
      </c>
      <c r="C131" s="8" t="s">
        <v>2332</v>
      </c>
      <c r="G131" s="8" t="n">
        <v>625.2</v>
      </c>
      <c r="H131" s="28" t="n">
        <v>3E-183</v>
      </c>
      <c r="I131" s="8" t="n">
        <v>1</v>
      </c>
      <c r="J131" s="0" t="s">
        <v>2333</v>
      </c>
      <c r="K131" s="0" t="s">
        <v>867</v>
      </c>
    </row>
    <row r="132" customFormat="false" ht="12.5" hidden="false" customHeight="false" outlineLevel="0" collapsed="false">
      <c r="A132" s="8" t="n">
        <v>131</v>
      </c>
      <c r="B132" s="8" t="n">
        <v>127512903</v>
      </c>
      <c r="C132" s="8" t="s">
        <v>2740</v>
      </c>
      <c r="G132" s="8" t="n">
        <v>624.1</v>
      </c>
      <c r="H132" s="28" t="n">
        <v>7E-183</v>
      </c>
      <c r="I132" s="8" t="n">
        <v>1</v>
      </c>
      <c r="J132" s="0" t="s">
        <v>2741</v>
      </c>
      <c r="K132" s="0" t="s">
        <v>1914</v>
      </c>
    </row>
    <row r="133" customFormat="false" ht="12.5" hidden="false" customHeight="false" outlineLevel="0" collapsed="false">
      <c r="A133" s="8" t="n">
        <v>132</v>
      </c>
      <c r="B133" s="8" t="n">
        <v>113971871</v>
      </c>
      <c r="C133" s="8" t="s">
        <v>2667</v>
      </c>
      <c r="G133" s="8" t="n">
        <v>623.1</v>
      </c>
      <c r="H133" s="28" t="n">
        <v>9E-182</v>
      </c>
      <c r="I133" s="8" t="n">
        <v>1</v>
      </c>
      <c r="J133" s="0" t="s">
        <v>2668</v>
      </c>
      <c r="K133" s="0" t="s">
        <v>1914</v>
      </c>
    </row>
    <row r="134" customFormat="false" ht="12.5" hidden="false" customHeight="false" outlineLevel="0" collapsed="false">
      <c r="A134" s="8" t="n">
        <v>133</v>
      </c>
      <c r="B134" s="8" t="n">
        <v>114564713</v>
      </c>
      <c r="C134" s="8" t="s">
        <v>2682</v>
      </c>
      <c r="G134" s="8" t="n">
        <v>623.1</v>
      </c>
      <c r="H134" s="28" t="n">
        <v>9E-182</v>
      </c>
      <c r="I134" s="8" t="n">
        <v>1</v>
      </c>
      <c r="J134" s="0" t="s">
        <v>2683</v>
      </c>
      <c r="K134" s="0" t="s">
        <v>1914</v>
      </c>
    </row>
    <row r="135" customFormat="false" ht="12.5" hidden="false" customHeight="false" outlineLevel="0" collapsed="false">
      <c r="A135" s="8" t="n">
        <v>134</v>
      </c>
      <c r="B135" s="8" t="n">
        <v>120600444</v>
      </c>
      <c r="C135" s="8" t="s">
        <v>2639</v>
      </c>
      <c r="G135" s="8" t="n">
        <v>622</v>
      </c>
      <c r="H135" s="28" t="n">
        <v>2E-182</v>
      </c>
      <c r="I135" s="8" t="n">
        <v>1</v>
      </c>
      <c r="J135" s="0" t="s">
        <v>2640</v>
      </c>
      <c r="K135" s="0" t="s">
        <v>1914</v>
      </c>
    </row>
    <row r="136" customFormat="false" ht="12.5" hidden="false" customHeight="false" outlineLevel="0" collapsed="false">
      <c r="A136" s="8" t="n">
        <v>135</v>
      </c>
      <c r="B136" s="8" t="n">
        <v>24375675</v>
      </c>
      <c r="C136" s="8" t="s">
        <v>2717</v>
      </c>
      <c r="G136" s="8" t="n">
        <v>621.8</v>
      </c>
      <c r="H136" s="28" t="n">
        <v>7E-182</v>
      </c>
      <c r="I136" s="8" t="n">
        <v>1</v>
      </c>
      <c r="J136" s="0" t="s">
        <v>2718</v>
      </c>
      <c r="K136" s="0" t="s">
        <v>1914</v>
      </c>
    </row>
    <row r="137" customFormat="false" ht="12.5" hidden="false" customHeight="false" outlineLevel="0" collapsed="false">
      <c r="A137" s="8" t="n">
        <v>136</v>
      </c>
      <c r="B137" s="8" t="n">
        <v>149675694</v>
      </c>
      <c r="G137" s="8" t="n">
        <v>621.5</v>
      </c>
      <c r="H137" s="28" t="n">
        <v>6E-182</v>
      </c>
      <c r="I137" s="8" t="n">
        <v>1</v>
      </c>
      <c r="J137" s="0" t="s">
        <v>3099</v>
      </c>
      <c r="K137" s="0" t="s">
        <v>215</v>
      </c>
    </row>
    <row r="138" customFormat="false" ht="12.5" hidden="false" customHeight="false" outlineLevel="0" collapsed="false">
      <c r="A138" s="8" t="n">
        <v>137</v>
      </c>
      <c r="B138" s="8" t="n">
        <v>28378498</v>
      </c>
      <c r="C138" s="8" t="s">
        <v>2312</v>
      </c>
      <c r="G138" s="8" t="n">
        <v>621</v>
      </c>
      <c r="H138" s="28" t="n">
        <v>2E-182</v>
      </c>
      <c r="I138" s="8" t="n">
        <v>1</v>
      </c>
      <c r="J138" s="0" t="s">
        <v>2313</v>
      </c>
      <c r="K138" s="0" t="s">
        <v>1914</v>
      </c>
    </row>
    <row r="139" customFormat="false" ht="12.5" hidden="false" customHeight="false" outlineLevel="0" collapsed="false">
      <c r="A139" s="8" t="n">
        <v>138</v>
      </c>
      <c r="B139" s="8" t="n">
        <v>81096958</v>
      </c>
      <c r="C139" s="8" t="s">
        <v>3100</v>
      </c>
      <c r="G139" s="8" t="n">
        <v>620.3</v>
      </c>
      <c r="H139" s="28" t="n">
        <v>4E-181</v>
      </c>
      <c r="I139" s="8" t="n">
        <v>1</v>
      </c>
      <c r="J139" s="0" t="s">
        <v>2044</v>
      </c>
      <c r="K139" s="0" t="s">
        <v>867</v>
      </c>
    </row>
    <row r="140" customFormat="false" ht="12.5" hidden="false" customHeight="false" outlineLevel="0" collapsed="false">
      <c r="A140" s="8" t="n">
        <v>139</v>
      </c>
      <c r="B140" s="8" t="n">
        <v>88859721</v>
      </c>
      <c r="C140" s="8" t="s">
        <v>2721</v>
      </c>
      <c r="G140" s="8" t="n">
        <v>616.4</v>
      </c>
      <c r="H140" s="28" t="n">
        <v>2E-179</v>
      </c>
      <c r="I140" s="8" t="n">
        <v>1</v>
      </c>
      <c r="J140" s="0" t="s">
        <v>2722</v>
      </c>
      <c r="K140" s="0" t="s">
        <v>1914</v>
      </c>
    </row>
    <row r="141" customFormat="false" ht="12.5" hidden="false" customHeight="false" outlineLevel="0" collapsed="false">
      <c r="A141" s="8" t="n">
        <v>140</v>
      </c>
      <c r="B141" s="8" t="n">
        <v>117922149</v>
      </c>
      <c r="C141" s="8" t="s">
        <v>2660</v>
      </c>
      <c r="G141" s="8" t="n">
        <v>616.1</v>
      </c>
      <c r="H141" s="28" t="n">
        <v>4E-180</v>
      </c>
      <c r="I141" s="8" t="n">
        <v>1</v>
      </c>
      <c r="J141" s="0" t="s">
        <v>2661</v>
      </c>
      <c r="K141" s="0" t="s">
        <v>1914</v>
      </c>
    </row>
    <row r="142" customFormat="false" ht="12.5" hidden="false" customHeight="false" outlineLevel="0" collapsed="false">
      <c r="A142" s="8" t="n">
        <v>141</v>
      </c>
      <c r="B142" s="8" t="n">
        <v>16800554</v>
      </c>
      <c r="C142" s="8" t="s">
        <v>2372</v>
      </c>
      <c r="G142" s="8" t="n">
        <v>615.5</v>
      </c>
      <c r="H142" s="28" t="n">
        <v>8E-180</v>
      </c>
      <c r="I142" s="8" t="n">
        <v>1</v>
      </c>
      <c r="J142" s="0" t="s">
        <v>2373</v>
      </c>
      <c r="K142" s="0" t="s">
        <v>1914</v>
      </c>
    </row>
    <row r="143" customFormat="false" ht="12.5" hidden="false" customHeight="false" outlineLevel="0" collapsed="false">
      <c r="A143" s="8" t="n">
        <v>142</v>
      </c>
      <c r="B143" s="8" t="n">
        <v>119470586</v>
      </c>
      <c r="C143" s="8" t="s">
        <v>2742</v>
      </c>
      <c r="G143" s="8" t="n">
        <v>614.6</v>
      </c>
      <c r="H143" s="28" t="n">
        <v>8E-180</v>
      </c>
      <c r="I143" s="8" t="n">
        <v>1</v>
      </c>
      <c r="J143" s="0" t="s">
        <v>2743</v>
      </c>
      <c r="K143" s="0" t="s">
        <v>1914</v>
      </c>
    </row>
    <row r="144" customFormat="false" ht="12.5" hidden="false" customHeight="false" outlineLevel="0" collapsed="false">
      <c r="A144" s="8" t="n">
        <v>143</v>
      </c>
      <c r="B144" s="8" t="n">
        <v>157375310</v>
      </c>
      <c r="C144" s="8" t="s">
        <v>2778</v>
      </c>
      <c r="G144" s="8" t="n">
        <v>614.3</v>
      </c>
      <c r="H144" s="28" t="n">
        <v>4E-180</v>
      </c>
      <c r="I144" s="8" t="n">
        <v>1</v>
      </c>
      <c r="J144" s="0" t="s">
        <v>2606</v>
      </c>
      <c r="K144" s="0" t="s">
        <v>1914</v>
      </c>
    </row>
    <row r="145" customFormat="false" ht="12.5" hidden="false" customHeight="false" outlineLevel="0" collapsed="false">
      <c r="A145" s="8" t="n">
        <v>144</v>
      </c>
      <c r="B145" s="8" t="n">
        <v>146319319</v>
      </c>
      <c r="C145" s="8" t="s">
        <v>2045</v>
      </c>
      <c r="G145" s="8" t="n">
        <v>614.3</v>
      </c>
      <c r="H145" s="28" t="n">
        <v>5E-180</v>
      </c>
      <c r="I145" s="8" t="n">
        <v>1</v>
      </c>
      <c r="J145" s="0" t="s">
        <v>2046</v>
      </c>
      <c r="K145" s="0" t="s">
        <v>1914</v>
      </c>
    </row>
    <row r="146" customFormat="false" ht="12.5" hidden="false" customHeight="false" outlineLevel="0" collapsed="false">
      <c r="A146" s="8" t="n">
        <v>145</v>
      </c>
      <c r="B146" s="8" t="n">
        <v>146321523</v>
      </c>
      <c r="C146" s="8" t="s">
        <v>2047</v>
      </c>
      <c r="G146" s="8" t="n">
        <v>613.8</v>
      </c>
      <c r="H146" s="28" t="n">
        <v>2E-179</v>
      </c>
      <c r="I146" s="8" t="n">
        <v>1</v>
      </c>
      <c r="J146" s="0" t="s">
        <v>2048</v>
      </c>
      <c r="K146" s="0" t="s">
        <v>1914</v>
      </c>
    </row>
    <row r="147" customFormat="false" ht="12.5" hidden="false" customHeight="false" outlineLevel="0" collapsed="false">
      <c r="A147" s="8" t="n">
        <v>146</v>
      </c>
      <c r="B147" s="8" t="n">
        <v>77359410</v>
      </c>
      <c r="C147" s="8" t="s">
        <v>2799</v>
      </c>
      <c r="G147" s="8" t="n">
        <v>613.4</v>
      </c>
      <c r="H147" s="28" t="n">
        <v>6E-179</v>
      </c>
      <c r="I147" s="8" t="n">
        <v>1</v>
      </c>
      <c r="J147" s="0" t="s">
        <v>2800</v>
      </c>
      <c r="K147" s="0" t="s">
        <v>1914</v>
      </c>
    </row>
    <row r="148" customFormat="false" ht="12.5" hidden="false" customHeight="false" outlineLevel="0" collapsed="false">
      <c r="A148" s="8" t="n">
        <v>147</v>
      </c>
      <c r="B148" s="8" t="n">
        <v>27468520</v>
      </c>
      <c r="C148" s="8" t="s">
        <v>2436</v>
      </c>
      <c r="G148" s="8" t="n">
        <v>613.1</v>
      </c>
      <c r="H148" s="28" t="n">
        <v>2E-178</v>
      </c>
      <c r="I148" s="8" t="n">
        <v>1</v>
      </c>
      <c r="J148" s="0" t="s">
        <v>2437</v>
      </c>
      <c r="K148" s="0" t="s">
        <v>1914</v>
      </c>
    </row>
    <row r="149" customFormat="false" ht="12.5" hidden="false" customHeight="false" outlineLevel="0" collapsed="false">
      <c r="A149" s="8" t="n">
        <v>148</v>
      </c>
      <c r="B149" s="8" t="n">
        <v>25011509</v>
      </c>
      <c r="C149" s="8" t="s">
        <v>1986</v>
      </c>
      <c r="G149" s="8" t="n">
        <v>612.9</v>
      </c>
      <c r="H149" s="28" t="n">
        <v>2E-179</v>
      </c>
      <c r="I149" s="8" t="n">
        <v>1</v>
      </c>
      <c r="J149" s="0" t="s">
        <v>1987</v>
      </c>
      <c r="K149" s="0" t="s">
        <v>1914</v>
      </c>
    </row>
    <row r="150" customFormat="false" ht="12.5" hidden="false" customHeight="false" outlineLevel="0" collapsed="false">
      <c r="A150" s="8" t="n">
        <v>149</v>
      </c>
      <c r="B150" s="8" t="n">
        <v>197336739</v>
      </c>
      <c r="C150" s="8" t="s">
        <v>2564</v>
      </c>
      <c r="G150" s="8" t="n">
        <v>612.5</v>
      </c>
      <c r="H150" s="28" t="n">
        <v>1E-179</v>
      </c>
      <c r="I150" s="8" t="n">
        <v>1</v>
      </c>
      <c r="J150" s="0" t="s">
        <v>2565</v>
      </c>
      <c r="K150" s="0" t="s">
        <v>1945</v>
      </c>
    </row>
    <row r="151" customFormat="false" ht="12.5" hidden="false" customHeight="false" outlineLevel="0" collapsed="false">
      <c r="A151" s="8" t="n">
        <v>150</v>
      </c>
      <c r="B151" s="8" t="n">
        <v>59713604</v>
      </c>
      <c r="C151" s="8" t="s">
        <v>2568</v>
      </c>
      <c r="G151" s="8" t="n">
        <v>611.9</v>
      </c>
      <c r="H151" s="28" t="n">
        <v>4E-179</v>
      </c>
      <c r="I151" s="8" t="n">
        <v>1</v>
      </c>
      <c r="J151" s="0" t="s">
        <v>2569</v>
      </c>
      <c r="K151" s="0" t="s">
        <v>1914</v>
      </c>
    </row>
    <row r="152" customFormat="false" ht="12.5" hidden="false" customHeight="false" outlineLevel="0" collapsed="false">
      <c r="A152" s="8" t="n">
        <v>151</v>
      </c>
      <c r="B152" s="8" t="n">
        <v>57867405</v>
      </c>
      <c r="C152" s="8" t="s">
        <v>2398</v>
      </c>
      <c r="G152" s="8" t="n">
        <v>611.8</v>
      </c>
      <c r="H152" s="28" t="n">
        <v>9E-179</v>
      </c>
      <c r="I152" s="8" t="n">
        <v>1</v>
      </c>
      <c r="J152" s="0" t="s">
        <v>2399</v>
      </c>
      <c r="K152" s="0" t="s">
        <v>1914</v>
      </c>
    </row>
    <row r="153" customFormat="false" ht="12.5" hidden="false" customHeight="false" outlineLevel="0" collapsed="false">
      <c r="A153" s="8" t="n">
        <v>152</v>
      </c>
      <c r="B153" s="8" t="n">
        <v>126178441</v>
      </c>
      <c r="C153" s="8" t="s">
        <v>2954</v>
      </c>
      <c r="G153" s="8" t="n">
        <v>611.7</v>
      </c>
      <c r="H153" s="28" t="n">
        <v>5E-178</v>
      </c>
      <c r="I153" s="8" t="n">
        <v>1</v>
      </c>
      <c r="J153" s="0" t="s">
        <v>2955</v>
      </c>
      <c r="K153" s="0" t="s">
        <v>1914</v>
      </c>
    </row>
    <row r="154" customFormat="false" ht="12.5" hidden="false" customHeight="false" outlineLevel="0" collapsed="false">
      <c r="A154" s="8" t="n">
        <v>153</v>
      </c>
      <c r="B154" s="8" t="n">
        <v>14488513</v>
      </c>
      <c r="F154" s="8" t="s">
        <v>3101</v>
      </c>
      <c r="G154" s="8" t="n">
        <v>610.6</v>
      </c>
      <c r="H154" s="28" t="n">
        <v>1E-178</v>
      </c>
      <c r="I154" s="8" t="n">
        <v>1</v>
      </c>
      <c r="J154" s="0" t="s">
        <v>3102</v>
      </c>
      <c r="K154" s="0" t="s">
        <v>3103</v>
      </c>
    </row>
    <row r="155" customFormat="false" ht="12.5" hidden="false" customHeight="false" outlineLevel="0" collapsed="false">
      <c r="A155" s="8" t="n">
        <v>154</v>
      </c>
      <c r="B155" s="8" t="n">
        <v>46907676</v>
      </c>
      <c r="C155" s="8" t="s">
        <v>2366</v>
      </c>
      <c r="G155" s="8" t="n">
        <v>610.4</v>
      </c>
      <c r="H155" s="28" t="n">
        <v>3E-178</v>
      </c>
      <c r="I155" s="8" t="n">
        <v>1</v>
      </c>
      <c r="J155" s="0" t="s">
        <v>2367</v>
      </c>
      <c r="K155" s="0" t="s">
        <v>1914</v>
      </c>
    </row>
    <row r="156" customFormat="false" ht="12.5" hidden="false" customHeight="false" outlineLevel="0" collapsed="false">
      <c r="A156" s="8" t="n">
        <v>155</v>
      </c>
      <c r="B156" s="8" t="n">
        <v>170726810</v>
      </c>
      <c r="C156" s="8" t="s">
        <v>2583</v>
      </c>
      <c r="G156" s="8" t="n">
        <v>610.4</v>
      </c>
      <c r="H156" s="28" t="n">
        <v>3E-178</v>
      </c>
      <c r="I156" s="8" t="n">
        <v>1</v>
      </c>
      <c r="J156" s="0" t="s">
        <v>2584</v>
      </c>
      <c r="K156" s="0" t="s">
        <v>215</v>
      </c>
    </row>
    <row r="157" customFormat="false" ht="12.5" hidden="false" customHeight="false" outlineLevel="0" collapsed="false">
      <c r="A157" s="8" t="n">
        <v>156</v>
      </c>
      <c r="B157" s="8" t="n">
        <v>70726035</v>
      </c>
      <c r="C157" s="8" t="s">
        <v>2382</v>
      </c>
      <c r="G157" s="8" t="n">
        <v>610.1</v>
      </c>
      <c r="H157" s="28" t="n">
        <v>5E-178</v>
      </c>
      <c r="I157" s="8" t="n">
        <v>1</v>
      </c>
      <c r="J157" s="0" t="s">
        <v>2383</v>
      </c>
      <c r="K157" s="0" t="s">
        <v>1914</v>
      </c>
    </row>
    <row r="158" customFormat="false" ht="12.5" hidden="false" customHeight="false" outlineLevel="0" collapsed="false">
      <c r="A158" s="8" t="n">
        <v>157</v>
      </c>
      <c r="B158" s="8" t="n">
        <v>22537544</v>
      </c>
      <c r="C158" s="8" t="s">
        <v>1975</v>
      </c>
      <c r="G158" s="8" t="n">
        <v>610</v>
      </c>
      <c r="H158" s="28" t="n">
        <v>7E-178</v>
      </c>
      <c r="I158" s="8" t="n">
        <v>1</v>
      </c>
      <c r="J158" s="0" t="s">
        <v>1976</v>
      </c>
      <c r="K158" s="0" t="s">
        <v>1914</v>
      </c>
    </row>
    <row r="159" customFormat="false" ht="12.5" hidden="false" customHeight="false" outlineLevel="0" collapsed="false">
      <c r="A159" s="8" t="n">
        <v>158</v>
      </c>
      <c r="B159" s="8" t="n">
        <v>149241635</v>
      </c>
      <c r="F159" s="8" t="s">
        <v>3104</v>
      </c>
      <c r="G159" s="8" t="n">
        <v>610</v>
      </c>
      <c r="H159" s="28" t="n">
        <v>7E-178</v>
      </c>
      <c r="I159" s="8" t="n">
        <v>1</v>
      </c>
      <c r="J159" s="0" t="s">
        <v>3105</v>
      </c>
      <c r="K159" s="0" t="s">
        <v>3106</v>
      </c>
    </row>
    <row r="160" customFormat="false" ht="12.5" hidden="false" customHeight="false" outlineLevel="0" collapsed="false">
      <c r="A160" s="8" t="n">
        <v>159</v>
      </c>
      <c r="B160" s="8" t="n">
        <v>16803488</v>
      </c>
      <c r="C160" s="8" t="s">
        <v>2355</v>
      </c>
      <c r="G160" s="8" t="n">
        <v>609.9</v>
      </c>
      <c r="H160" s="28" t="n">
        <v>8E-178</v>
      </c>
      <c r="I160" s="8" t="n">
        <v>1</v>
      </c>
      <c r="J160" s="0" t="s">
        <v>2356</v>
      </c>
      <c r="K160" s="0" t="s">
        <v>1914</v>
      </c>
    </row>
    <row r="161" customFormat="false" ht="12.5" hidden="false" customHeight="false" outlineLevel="0" collapsed="false">
      <c r="A161" s="8" t="n">
        <v>160</v>
      </c>
      <c r="B161" s="8" t="n">
        <v>152998978</v>
      </c>
      <c r="C161" s="8" t="s">
        <v>2713</v>
      </c>
      <c r="G161" s="8" t="n">
        <v>609.8</v>
      </c>
      <c r="H161" s="28" t="n">
        <v>2E-177</v>
      </c>
      <c r="I161" s="8" t="n">
        <v>1</v>
      </c>
      <c r="J161" s="0" t="s">
        <v>2714</v>
      </c>
      <c r="K161" s="0" t="s">
        <v>1914</v>
      </c>
    </row>
    <row r="162" customFormat="false" ht="12.5" hidden="false" customHeight="false" outlineLevel="0" collapsed="false">
      <c r="A162" s="8" t="n">
        <v>161</v>
      </c>
      <c r="B162" s="8" t="n">
        <v>126176076</v>
      </c>
      <c r="C162" s="8" t="s">
        <v>2735</v>
      </c>
      <c r="G162" s="8" t="n">
        <v>609.4</v>
      </c>
      <c r="H162" s="28" t="n">
        <v>6E-178</v>
      </c>
      <c r="I162" s="8" t="n">
        <v>1</v>
      </c>
      <c r="J162" s="0" t="s">
        <v>2736</v>
      </c>
      <c r="K162" s="0" t="s">
        <v>215</v>
      </c>
    </row>
    <row r="163" customFormat="false" ht="12.5" hidden="false" customHeight="false" outlineLevel="0" collapsed="false">
      <c r="A163" s="8" t="n">
        <v>162</v>
      </c>
      <c r="B163" s="8" t="n">
        <v>15895407</v>
      </c>
      <c r="C163" s="8" t="s">
        <v>2438</v>
      </c>
      <c r="G163" s="8" t="n">
        <v>609.1</v>
      </c>
      <c r="H163" s="28" t="n">
        <v>1E-178</v>
      </c>
      <c r="I163" s="8" t="n">
        <v>1</v>
      </c>
      <c r="J163" s="0" t="s">
        <v>2439</v>
      </c>
      <c r="K163" s="0" t="s">
        <v>1914</v>
      </c>
    </row>
    <row r="164" customFormat="false" ht="12.5" hidden="false" customHeight="false" outlineLevel="0" collapsed="false">
      <c r="A164" s="8" t="n">
        <v>163</v>
      </c>
      <c r="B164" s="8" t="n">
        <v>208011074</v>
      </c>
      <c r="G164" s="8" t="n">
        <v>608.6</v>
      </c>
      <c r="H164" s="28" t="n">
        <v>3E-178</v>
      </c>
      <c r="I164" s="8" t="n">
        <v>1</v>
      </c>
      <c r="J164" s="0" t="s">
        <v>2726</v>
      </c>
      <c r="K164" s="0" t="s">
        <v>1945</v>
      </c>
    </row>
    <row r="165" customFormat="false" ht="12.5" hidden="false" customHeight="false" outlineLevel="0" collapsed="false">
      <c r="A165" s="8" t="n">
        <v>164</v>
      </c>
      <c r="B165" s="8" t="n">
        <v>77408642</v>
      </c>
      <c r="C165" s="8" t="s">
        <v>1982</v>
      </c>
      <c r="G165" s="8" t="n">
        <v>608.3</v>
      </c>
      <c r="H165" s="28" t="n">
        <v>5E-178</v>
      </c>
      <c r="I165" s="8" t="n">
        <v>1</v>
      </c>
      <c r="J165" s="0" t="s">
        <v>1983</v>
      </c>
      <c r="K165" s="0" t="s">
        <v>1972</v>
      </c>
    </row>
    <row r="166" customFormat="false" ht="12.5" hidden="false" customHeight="false" outlineLevel="0" collapsed="false">
      <c r="A166" s="8" t="n">
        <v>165</v>
      </c>
      <c r="B166" s="8" t="n">
        <v>157962001</v>
      </c>
      <c r="C166" s="8" t="s">
        <v>2728</v>
      </c>
      <c r="G166" s="8" t="n">
        <v>607.4</v>
      </c>
      <c r="H166" s="28" t="n">
        <v>1E-176</v>
      </c>
      <c r="I166" s="8" t="n">
        <v>1</v>
      </c>
      <c r="J166" s="0" t="s">
        <v>2729</v>
      </c>
      <c r="K166" s="0" t="s">
        <v>1914</v>
      </c>
    </row>
    <row r="167" customFormat="false" ht="12.5" hidden="false" customHeight="false" outlineLevel="0" collapsed="false">
      <c r="A167" s="8" t="n">
        <v>166</v>
      </c>
      <c r="B167" s="8" t="n">
        <v>15924909</v>
      </c>
      <c r="C167" s="8" t="s">
        <v>2406</v>
      </c>
      <c r="G167" s="8" t="n">
        <v>606.9</v>
      </c>
      <c r="H167" s="28" t="n">
        <v>4E-177</v>
      </c>
      <c r="I167" s="8" t="n">
        <v>1</v>
      </c>
      <c r="J167" s="0" t="s">
        <v>2407</v>
      </c>
      <c r="K167" s="0" t="s">
        <v>1914</v>
      </c>
    </row>
    <row r="168" customFormat="false" ht="12.5" hidden="false" customHeight="false" outlineLevel="0" collapsed="false">
      <c r="A168" s="8" t="n">
        <v>167</v>
      </c>
      <c r="B168" s="8" t="n">
        <v>49484161</v>
      </c>
      <c r="C168" s="8" t="s">
        <v>2414</v>
      </c>
      <c r="G168" s="8" t="n">
        <v>606.9</v>
      </c>
      <c r="H168" s="28" t="n">
        <v>4E-177</v>
      </c>
      <c r="I168" s="8" t="n">
        <v>1</v>
      </c>
      <c r="J168" s="0" t="s">
        <v>2415</v>
      </c>
      <c r="K168" s="0" t="s">
        <v>1914</v>
      </c>
    </row>
    <row r="169" customFormat="false" ht="12.5" hidden="false" customHeight="false" outlineLevel="0" collapsed="false">
      <c r="A169" s="8" t="n">
        <v>168</v>
      </c>
      <c r="B169" s="8" t="n">
        <v>160914871</v>
      </c>
      <c r="C169" s="8" t="s">
        <v>2810</v>
      </c>
      <c r="G169" s="8" t="n">
        <v>606.6</v>
      </c>
      <c r="H169" s="28" t="n">
        <v>8E-177</v>
      </c>
      <c r="I169" s="8" t="n">
        <v>1</v>
      </c>
      <c r="J169" s="0" t="s">
        <v>2811</v>
      </c>
      <c r="K169" s="0" t="s">
        <v>2812</v>
      </c>
    </row>
    <row r="170" customFormat="false" ht="12.5" hidden="false" customHeight="false" outlineLevel="0" collapsed="false">
      <c r="A170" s="8" t="n">
        <v>169</v>
      </c>
      <c r="B170" s="8" t="n">
        <v>71278115</v>
      </c>
      <c r="C170" s="8" t="s">
        <v>2746</v>
      </c>
      <c r="G170" s="8" t="n">
        <v>605.5</v>
      </c>
      <c r="H170" s="28" t="n">
        <v>8E-177</v>
      </c>
      <c r="I170" s="8" t="n">
        <v>1</v>
      </c>
      <c r="J170" s="0" t="s">
        <v>2747</v>
      </c>
      <c r="K170" s="0" t="s">
        <v>1914</v>
      </c>
    </row>
    <row r="171" customFormat="false" ht="12.5" hidden="false" customHeight="false" outlineLevel="0" collapsed="false">
      <c r="A171" s="8" t="n">
        <v>170</v>
      </c>
      <c r="B171" s="8" t="n">
        <v>172056982</v>
      </c>
      <c r="C171" s="8" t="s">
        <v>2364</v>
      </c>
      <c r="G171" s="8" t="n">
        <v>605.3</v>
      </c>
      <c r="H171" s="28" t="n">
        <v>3E-177</v>
      </c>
      <c r="I171" s="8" t="n">
        <v>1</v>
      </c>
      <c r="J171" s="0" t="s">
        <v>2365</v>
      </c>
      <c r="K171" s="0" t="s">
        <v>215</v>
      </c>
    </row>
    <row r="172" customFormat="false" ht="12.5" hidden="false" customHeight="false" outlineLevel="0" collapsed="false">
      <c r="A172" s="8" t="n">
        <v>171</v>
      </c>
      <c r="B172" s="8" t="n">
        <v>149116111</v>
      </c>
      <c r="C172" s="8" t="s">
        <v>3107</v>
      </c>
      <c r="G172" s="8" t="n">
        <v>605.2</v>
      </c>
      <c r="H172" s="28" t="n">
        <v>6E-177</v>
      </c>
      <c r="I172" s="8" t="n">
        <v>1</v>
      </c>
      <c r="J172" s="0" t="s">
        <v>2704</v>
      </c>
      <c r="K172" s="0" t="s">
        <v>867</v>
      </c>
    </row>
    <row r="173" customFormat="false" ht="12.5" hidden="false" customHeight="false" outlineLevel="0" collapsed="false">
      <c r="A173" s="8" t="n">
        <v>172</v>
      </c>
      <c r="B173" s="8" t="n">
        <v>116494900</v>
      </c>
      <c r="C173" s="8" t="s">
        <v>2169</v>
      </c>
      <c r="G173" s="8" t="n">
        <v>604.9</v>
      </c>
      <c r="H173" s="28" t="n">
        <v>8E-177</v>
      </c>
      <c r="I173" s="8" t="n">
        <v>1</v>
      </c>
      <c r="J173" s="0" t="s">
        <v>2170</v>
      </c>
      <c r="K173" s="0" t="s">
        <v>2088</v>
      </c>
    </row>
    <row r="174" customFormat="false" ht="12.5" hidden="false" customHeight="false" outlineLevel="0" collapsed="false">
      <c r="A174" s="8" t="n">
        <v>173</v>
      </c>
      <c r="B174" s="8" t="n">
        <v>91791842</v>
      </c>
      <c r="C174" s="8" t="s">
        <v>2836</v>
      </c>
      <c r="G174" s="8" t="n">
        <v>604.9</v>
      </c>
      <c r="H174" s="28" t="n">
        <v>6E-176</v>
      </c>
      <c r="I174" s="8" t="n">
        <v>1</v>
      </c>
      <c r="J174" s="0" t="s">
        <v>2837</v>
      </c>
      <c r="K174" s="0" t="s">
        <v>1914</v>
      </c>
    </row>
    <row r="175" customFormat="false" ht="12.5" hidden="false" customHeight="false" outlineLevel="0" collapsed="false">
      <c r="A175" s="8" t="n">
        <v>174</v>
      </c>
      <c r="B175" s="8" t="n">
        <v>47095399</v>
      </c>
      <c r="C175" s="8" t="s">
        <v>2370</v>
      </c>
      <c r="G175" s="8" t="n">
        <v>604.7</v>
      </c>
      <c r="H175" s="28" t="n">
        <v>5E-177</v>
      </c>
      <c r="I175" s="8" t="n">
        <v>1</v>
      </c>
      <c r="J175" s="0" t="s">
        <v>2371</v>
      </c>
      <c r="K175" s="0" t="s">
        <v>1972</v>
      </c>
    </row>
    <row r="176" customFormat="false" ht="12.5" hidden="false" customHeight="false" outlineLevel="0" collapsed="false">
      <c r="A176" s="8" t="n">
        <v>175</v>
      </c>
      <c r="B176" s="8" t="n">
        <v>167624075</v>
      </c>
      <c r="C176" s="8" t="s">
        <v>2801</v>
      </c>
      <c r="G176" s="8" t="n">
        <v>603.8</v>
      </c>
      <c r="H176" s="28" t="n">
        <v>2E-176</v>
      </c>
      <c r="I176" s="8" t="n">
        <v>1</v>
      </c>
      <c r="J176" s="0" t="s">
        <v>2802</v>
      </c>
      <c r="K176" s="0" t="s">
        <v>1914</v>
      </c>
    </row>
    <row r="177" customFormat="false" ht="12.5" hidden="false" customHeight="false" outlineLevel="0" collapsed="false">
      <c r="A177" s="8" t="n">
        <v>176</v>
      </c>
      <c r="B177" s="8" t="n">
        <v>209558874</v>
      </c>
      <c r="C177" s="8" t="s">
        <v>2008</v>
      </c>
      <c r="G177" s="8" t="n">
        <v>602.3</v>
      </c>
      <c r="H177" s="28" t="n">
        <v>4E-176</v>
      </c>
      <c r="I177" s="8" t="n">
        <v>1</v>
      </c>
      <c r="J177" s="0" t="s">
        <v>2009</v>
      </c>
      <c r="K177" s="0" t="s">
        <v>2010</v>
      </c>
    </row>
    <row r="178" customFormat="false" ht="12.5" hidden="false" customHeight="false" outlineLevel="0" collapsed="false">
      <c r="A178" s="8" t="n">
        <v>177</v>
      </c>
      <c r="B178" s="8" t="n">
        <v>15674527</v>
      </c>
      <c r="C178" s="8" t="s">
        <v>2013</v>
      </c>
      <c r="G178" s="8" t="n">
        <v>601.7</v>
      </c>
      <c r="H178" s="28" t="n">
        <v>2E-176</v>
      </c>
      <c r="I178" s="8" t="n">
        <v>1</v>
      </c>
      <c r="J178" s="0" t="s">
        <v>2014</v>
      </c>
      <c r="K178" s="0" t="s">
        <v>1914</v>
      </c>
    </row>
    <row r="179" customFormat="false" ht="12.5" hidden="false" customHeight="false" outlineLevel="0" collapsed="false">
      <c r="A179" s="8" t="n">
        <v>178</v>
      </c>
      <c r="B179" s="8" t="n">
        <v>21909814</v>
      </c>
      <c r="C179" s="8" t="s">
        <v>2031</v>
      </c>
      <c r="G179" s="8" t="n">
        <v>601.7</v>
      </c>
      <c r="H179" s="28" t="n">
        <v>2E-176</v>
      </c>
      <c r="I179" s="8" t="n">
        <v>1</v>
      </c>
      <c r="J179" s="0" t="s">
        <v>2032</v>
      </c>
      <c r="K179" s="0" t="s">
        <v>1914</v>
      </c>
    </row>
    <row r="180" customFormat="false" ht="12.5" hidden="false" customHeight="false" outlineLevel="0" collapsed="false">
      <c r="A180" s="8" t="n">
        <v>179</v>
      </c>
      <c r="B180" s="8" t="n">
        <v>124485998</v>
      </c>
      <c r="C180" s="8" t="s">
        <v>3012</v>
      </c>
      <c r="G180" s="8" t="n">
        <v>601.6</v>
      </c>
      <c r="H180" s="28" t="n">
        <v>8E-176</v>
      </c>
      <c r="I180" s="8" t="n">
        <v>1</v>
      </c>
      <c r="J180" s="0" t="s">
        <v>3013</v>
      </c>
      <c r="K180" s="0" t="s">
        <v>1914</v>
      </c>
    </row>
    <row r="181" customFormat="false" ht="12.5" hidden="false" customHeight="false" outlineLevel="0" collapsed="false">
      <c r="A181" s="8" t="n">
        <v>180</v>
      </c>
      <c r="B181" s="8" t="n">
        <v>104773995</v>
      </c>
      <c r="C181" s="8" t="s">
        <v>2308</v>
      </c>
      <c r="G181" s="8" t="n">
        <v>601.4</v>
      </c>
      <c r="H181" s="28" t="n">
        <v>3E-176</v>
      </c>
      <c r="I181" s="8" t="n">
        <v>1</v>
      </c>
      <c r="J181" s="0" t="s">
        <v>2309</v>
      </c>
      <c r="K181" s="0" t="s">
        <v>1914</v>
      </c>
    </row>
    <row r="182" customFormat="false" ht="12.5" hidden="false" customHeight="false" outlineLevel="0" collapsed="false">
      <c r="A182" s="8" t="n">
        <v>181</v>
      </c>
      <c r="B182" s="8" t="n">
        <v>81428582</v>
      </c>
      <c r="C182" s="8" t="s">
        <v>2136</v>
      </c>
      <c r="G182" s="8" t="n">
        <v>601.3</v>
      </c>
      <c r="H182" s="28" t="n">
        <v>9E-176</v>
      </c>
      <c r="I182" s="8" t="n">
        <v>1</v>
      </c>
      <c r="J182" s="0" t="s">
        <v>2137</v>
      </c>
      <c r="K182" s="0" t="s">
        <v>1914</v>
      </c>
    </row>
    <row r="183" customFormat="false" ht="12.5" hidden="false" customHeight="false" outlineLevel="0" collapsed="false">
      <c r="A183" s="8" t="n">
        <v>182</v>
      </c>
      <c r="B183" s="8" t="n">
        <v>191638410</v>
      </c>
      <c r="C183" s="8" t="s">
        <v>2286</v>
      </c>
      <c r="G183" s="8" t="n">
        <v>600.5</v>
      </c>
      <c r="H183" s="28" t="n">
        <v>2E-175</v>
      </c>
      <c r="I183" s="8" t="n">
        <v>1</v>
      </c>
      <c r="J183" s="0" t="s">
        <v>2287</v>
      </c>
      <c r="K183" s="0" t="s">
        <v>662</v>
      </c>
    </row>
    <row r="184" customFormat="false" ht="12.5" hidden="false" customHeight="false" outlineLevel="0" collapsed="false">
      <c r="A184" s="8" t="n">
        <v>183</v>
      </c>
      <c r="B184" s="8" t="n">
        <v>199599259</v>
      </c>
      <c r="C184" s="8" t="s">
        <v>2114</v>
      </c>
      <c r="G184" s="8" t="n">
        <v>600.4</v>
      </c>
      <c r="H184" s="28" t="n">
        <v>3E-175</v>
      </c>
      <c r="I184" s="8" t="n">
        <v>1</v>
      </c>
      <c r="J184" s="0" t="s">
        <v>2115</v>
      </c>
      <c r="K184" s="0" t="s">
        <v>2116</v>
      </c>
    </row>
    <row r="185" customFormat="false" ht="12.5" hidden="false" customHeight="false" outlineLevel="0" collapsed="false">
      <c r="A185" s="8" t="n">
        <v>184</v>
      </c>
      <c r="B185" s="8" t="n">
        <v>114773782</v>
      </c>
      <c r="C185" s="8" t="s">
        <v>2775</v>
      </c>
      <c r="G185" s="8" t="n">
        <v>600</v>
      </c>
      <c r="H185" s="28" t="n">
        <v>8E-175</v>
      </c>
      <c r="I185" s="8" t="n">
        <v>1</v>
      </c>
      <c r="J185" s="0" t="s">
        <v>2567</v>
      </c>
      <c r="K185" s="0" t="s">
        <v>1914</v>
      </c>
    </row>
    <row r="186" customFormat="false" ht="12.5" hidden="false" customHeight="false" outlineLevel="0" collapsed="false">
      <c r="A186" s="8" t="n">
        <v>185</v>
      </c>
      <c r="B186" s="8" t="n">
        <v>163749053</v>
      </c>
      <c r="C186" s="8" t="s">
        <v>2744</v>
      </c>
      <c r="G186" s="8" t="n">
        <v>599.7</v>
      </c>
      <c r="H186" s="28" t="n">
        <v>1E-175</v>
      </c>
      <c r="I186" s="8" t="n">
        <v>1</v>
      </c>
      <c r="J186" s="0" t="s">
        <v>2745</v>
      </c>
      <c r="K186" s="0" t="s">
        <v>1914</v>
      </c>
    </row>
    <row r="187" customFormat="false" ht="12.5" hidden="false" customHeight="false" outlineLevel="0" collapsed="false">
      <c r="A187" s="8" t="n">
        <v>186</v>
      </c>
      <c r="B187" s="8" t="n">
        <v>205375005</v>
      </c>
      <c r="C187" s="8" t="s">
        <v>2384</v>
      </c>
      <c r="G187" s="8" t="n">
        <v>596.7</v>
      </c>
      <c r="H187" s="28" t="n">
        <v>7E-174</v>
      </c>
      <c r="I187" s="8" t="n">
        <v>1</v>
      </c>
      <c r="J187" s="0" t="s">
        <v>2385</v>
      </c>
      <c r="K187" s="0" t="s">
        <v>1914</v>
      </c>
    </row>
    <row r="188" customFormat="false" ht="12.5" hidden="false" customHeight="false" outlineLevel="0" collapsed="false">
      <c r="A188" s="8" t="n">
        <v>187</v>
      </c>
      <c r="B188" s="8" t="n">
        <v>184155382</v>
      </c>
      <c r="C188" s="8" t="s">
        <v>2316</v>
      </c>
      <c r="G188" s="8" t="n">
        <v>596.4</v>
      </c>
      <c r="H188" s="28" t="n">
        <v>1E-174</v>
      </c>
      <c r="I188" s="8" t="n">
        <v>1</v>
      </c>
      <c r="J188" s="0" t="s">
        <v>2317</v>
      </c>
      <c r="K188" s="0" t="s">
        <v>143</v>
      </c>
    </row>
    <row r="189" customFormat="false" ht="12.5" hidden="false" customHeight="false" outlineLevel="0" collapsed="false">
      <c r="A189" s="8" t="n">
        <v>188</v>
      </c>
      <c r="B189" s="8" t="n">
        <v>116514011</v>
      </c>
      <c r="C189" s="8" t="s">
        <v>2334</v>
      </c>
      <c r="G189" s="8" t="n">
        <v>596.4</v>
      </c>
      <c r="H189" s="28" t="n">
        <v>1E-174</v>
      </c>
      <c r="I189" s="8" t="n">
        <v>1</v>
      </c>
      <c r="J189" s="0" t="s">
        <v>2335</v>
      </c>
      <c r="K189" s="0" t="s">
        <v>1914</v>
      </c>
    </row>
    <row r="190" customFormat="false" ht="12.5" hidden="false" customHeight="false" outlineLevel="0" collapsed="false">
      <c r="A190" s="8" t="n">
        <v>189</v>
      </c>
      <c r="B190" s="8" t="n">
        <v>169829774</v>
      </c>
      <c r="C190" s="8" t="s">
        <v>2328</v>
      </c>
      <c r="G190" s="8" t="n">
        <v>596.3</v>
      </c>
      <c r="H190" s="28" t="n">
        <v>3E-174</v>
      </c>
      <c r="I190" s="8" t="n">
        <v>1</v>
      </c>
      <c r="J190" s="0" t="s">
        <v>2329</v>
      </c>
      <c r="K190" s="0" t="s">
        <v>1945</v>
      </c>
    </row>
    <row r="191" customFormat="false" ht="12.5" hidden="false" customHeight="false" outlineLevel="0" collapsed="false">
      <c r="A191" s="8" t="n">
        <v>190</v>
      </c>
      <c r="B191" s="8" t="n">
        <v>126651528</v>
      </c>
      <c r="C191" s="8" t="s">
        <v>2318</v>
      </c>
      <c r="G191" s="8" t="n">
        <v>595.5</v>
      </c>
      <c r="H191" s="28" t="n">
        <v>9E-174</v>
      </c>
      <c r="I191" s="8" t="n">
        <v>1</v>
      </c>
      <c r="J191" s="0" t="s">
        <v>2319</v>
      </c>
      <c r="K191" s="0" t="s">
        <v>1914</v>
      </c>
    </row>
    <row r="192" customFormat="false" ht="12.5" hidden="false" customHeight="false" outlineLevel="0" collapsed="false">
      <c r="A192" s="8" t="n">
        <v>191</v>
      </c>
      <c r="B192" s="8" t="n">
        <v>116333454</v>
      </c>
      <c r="C192" s="8" t="s">
        <v>2306</v>
      </c>
      <c r="G192" s="8" t="n">
        <v>594.6</v>
      </c>
      <c r="H192" s="28" t="n">
        <v>1E-174</v>
      </c>
      <c r="I192" s="8" t="n">
        <v>1</v>
      </c>
      <c r="J192" s="0" t="s">
        <v>2307</v>
      </c>
      <c r="K192" s="0" t="s">
        <v>1914</v>
      </c>
    </row>
    <row r="193" customFormat="false" ht="12.5" hidden="false" customHeight="false" outlineLevel="0" collapsed="false">
      <c r="A193" s="8" t="n">
        <v>192</v>
      </c>
      <c r="B193" s="8" t="n">
        <v>11498362</v>
      </c>
      <c r="C193" s="8" t="s">
        <v>2461</v>
      </c>
      <c r="G193" s="8" t="n">
        <v>593.7</v>
      </c>
      <c r="H193" s="28" t="n">
        <v>3E-173</v>
      </c>
      <c r="I193" s="8" t="n">
        <v>1</v>
      </c>
      <c r="J193" s="0" t="s">
        <v>2462</v>
      </c>
      <c r="K193" s="0" t="s">
        <v>1914</v>
      </c>
    </row>
    <row r="194" customFormat="false" ht="12.5" hidden="false" customHeight="false" outlineLevel="0" collapsed="false">
      <c r="A194" s="8" t="n">
        <v>193</v>
      </c>
      <c r="B194" s="8" t="n">
        <v>116872880</v>
      </c>
      <c r="C194" s="8" t="s">
        <v>2376</v>
      </c>
      <c r="G194" s="8" t="n">
        <v>592.2</v>
      </c>
      <c r="H194" s="28" t="n">
        <v>7E-173</v>
      </c>
      <c r="I194" s="8" t="n">
        <v>1</v>
      </c>
      <c r="J194" s="0" t="s">
        <v>2377</v>
      </c>
      <c r="K194" s="0" t="s">
        <v>1914</v>
      </c>
    </row>
    <row r="195" customFormat="false" ht="12.5" hidden="false" customHeight="false" outlineLevel="0" collapsed="false">
      <c r="A195" s="8" t="n">
        <v>194</v>
      </c>
      <c r="B195" s="8" t="n">
        <v>195978724</v>
      </c>
      <c r="C195" s="8" t="s">
        <v>1994</v>
      </c>
      <c r="G195" s="8" t="n">
        <v>590.5</v>
      </c>
      <c r="H195" s="28" t="n">
        <v>3E-172</v>
      </c>
      <c r="I195" s="8" t="n">
        <v>1</v>
      </c>
      <c r="J195" s="0" t="s">
        <v>1995</v>
      </c>
      <c r="K195" s="0" t="s">
        <v>1996</v>
      </c>
    </row>
    <row r="196" customFormat="false" ht="12.5" hidden="false" customHeight="false" outlineLevel="0" collapsed="false">
      <c r="A196" s="8" t="n">
        <v>195</v>
      </c>
      <c r="B196" s="8" t="n">
        <v>116753556</v>
      </c>
      <c r="C196" s="8" t="s">
        <v>2458</v>
      </c>
      <c r="G196" s="8" t="n">
        <v>590.5</v>
      </c>
      <c r="H196" s="28" t="n">
        <v>3E-172</v>
      </c>
      <c r="I196" s="8" t="n">
        <v>1</v>
      </c>
      <c r="J196" s="0" t="s">
        <v>2459</v>
      </c>
      <c r="K196" s="0" t="s">
        <v>2460</v>
      </c>
    </row>
    <row r="197" customFormat="false" ht="12.5" hidden="false" customHeight="false" outlineLevel="0" collapsed="false">
      <c r="A197" s="8" t="n">
        <v>196</v>
      </c>
      <c r="B197" s="8" t="n">
        <v>15673794</v>
      </c>
      <c r="C197" s="8" t="s">
        <v>2041</v>
      </c>
      <c r="G197" s="8" t="n">
        <v>589.5</v>
      </c>
      <c r="H197" s="28" t="n">
        <v>4E-172</v>
      </c>
      <c r="I197" s="8" t="n">
        <v>1</v>
      </c>
      <c r="J197" s="0" t="s">
        <v>2042</v>
      </c>
      <c r="K197" s="0" t="s">
        <v>1914</v>
      </c>
    </row>
    <row r="198" customFormat="false" ht="12.5" hidden="false" customHeight="false" outlineLevel="0" collapsed="false">
      <c r="A198" s="8" t="n">
        <v>197</v>
      </c>
      <c r="B198" s="8" t="n">
        <v>119945523</v>
      </c>
      <c r="C198" s="8" t="s">
        <v>2645</v>
      </c>
      <c r="G198" s="8" t="n">
        <v>589</v>
      </c>
      <c r="H198" s="28" t="n">
        <v>5E-172</v>
      </c>
      <c r="I198" s="8" t="n">
        <v>1</v>
      </c>
      <c r="J198" s="0" t="s">
        <v>2646</v>
      </c>
      <c r="K198" s="0" t="s">
        <v>1914</v>
      </c>
    </row>
    <row r="199" customFormat="false" ht="12.5" hidden="false" customHeight="false" outlineLevel="0" collapsed="false">
      <c r="A199" s="8" t="n">
        <v>198</v>
      </c>
      <c r="B199" s="8" t="n">
        <v>23098473</v>
      </c>
      <c r="C199" s="8" t="s">
        <v>2386</v>
      </c>
      <c r="G199" s="8" t="n">
        <v>587.9</v>
      </c>
      <c r="H199" s="28" t="n">
        <v>3E-172</v>
      </c>
      <c r="I199" s="8" t="n">
        <v>1</v>
      </c>
      <c r="J199" s="0" t="s">
        <v>2387</v>
      </c>
      <c r="K199" s="0" t="s">
        <v>1914</v>
      </c>
    </row>
    <row r="200" customFormat="false" ht="12.5" hidden="false" customHeight="false" outlineLevel="0" collapsed="false">
      <c r="A200" s="8" t="n">
        <v>199</v>
      </c>
      <c r="B200" s="8" t="n">
        <v>125624773</v>
      </c>
      <c r="C200" s="8" t="s">
        <v>2037</v>
      </c>
      <c r="G200" s="8" t="n">
        <v>584.7</v>
      </c>
      <c r="H200" s="28" t="n">
        <v>9E-171</v>
      </c>
      <c r="I200" s="8" t="n">
        <v>1</v>
      </c>
      <c r="J200" s="0" t="s">
        <v>2038</v>
      </c>
      <c r="K200" s="0" t="s">
        <v>1914</v>
      </c>
    </row>
    <row r="201" customFormat="false" ht="12.5" hidden="false" customHeight="false" outlineLevel="0" collapsed="false">
      <c r="A201" s="8" t="n">
        <v>200</v>
      </c>
      <c r="B201" s="8" t="n">
        <v>116512686</v>
      </c>
      <c r="C201" s="8" t="s">
        <v>2039</v>
      </c>
      <c r="G201" s="8" t="n">
        <v>584.1</v>
      </c>
      <c r="H201" s="28" t="n">
        <v>1E-169</v>
      </c>
      <c r="I201" s="8" t="n">
        <v>1</v>
      </c>
      <c r="J201" s="0" t="s">
        <v>2040</v>
      </c>
      <c r="K201" s="0" t="s">
        <v>1914</v>
      </c>
    </row>
    <row r="202" customFormat="false" ht="12.5" hidden="false" customHeight="false" outlineLevel="0" collapsed="false">
      <c r="A202" s="8" t="n">
        <v>201</v>
      </c>
      <c r="B202" s="8" t="n">
        <v>152992887</v>
      </c>
      <c r="C202" s="8" t="s">
        <v>2590</v>
      </c>
      <c r="G202" s="8" t="n">
        <v>581.2</v>
      </c>
      <c r="H202" s="28" t="n">
        <v>8E-169</v>
      </c>
      <c r="I202" s="8" t="n">
        <v>1</v>
      </c>
      <c r="J202" s="0" t="s">
        <v>2591</v>
      </c>
      <c r="K202" s="0" t="s">
        <v>1914</v>
      </c>
    </row>
    <row r="203" customFormat="false" ht="12.5" hidden="false" customHeight="false" outlineLevel="0" collapsed="false">
      <c r="A203" s="8" t="n">
        <v>202</v>
      </c>
      <c r="B203" s="8" t="n">
        <v>182414488</v>
      </c>
      <c r="C203" s="8" t="s">
        <v>2927</v>
      </c>
      <c r="G203" s="8" t="n">
        <v>580</v>
      </c>
      <c r="H203" s="28" t="n">
        <v>7E-169</v>
      </c>
      <c r="I203" s="8" t="n">
        <v>1</v>
      </c>
      <c r="J203" s="0" t="s">
        <v>2928</v>
      </c>
      <c r="K203" s="0" t="s">
        <v>215</v>
      </c>
    </row>
    <row r="204" customFormat="false" ht="12.5" hidden="false" customHeight="false" outlineLevel="0" collapsed="false">
      <c r="A204" s="8" t="n">
        <v>203</v>
      </c>
      <c r="B204" s="8" t="n">
        <v>196232574</v>
      </c>
      <c r="C204" s="8" t="s">
        <v>2947</v>
      </c>
      <c r="G204" s="8" t="n">
        <v>579.2</v>
      </c>
      <c r="H204" s="28" t="n">
        <v>2E-169</v>
      </c>
      <c r="I204" s="8" t="n">
        <v>1</v>
      </c>
      <c r="J204" s="0" t="s">
        <v>2948</v>
      </c>
      <c r="K204" s="0" t="s">
        <v>867</v>
      </c>
    </row>
    <row r="205" customFormat="false" ht="12.5" hidden="false" customHeight="false" outlineLevel="0" collapsed="false">
      <c r="A205" s="8" t="n">
        <v>204</v>
      </c>
      <c r="B205" s="8" t="n">
        <v>46580047</v>
      </c>
      <c r="C205" s="8" t="s">
        <v>2506</v>
      </c>
      <c r="G205" s="8" t="n">
        <v>579</v>
      </c>
      <c r="H205" s="28" t="n">
        <v>6E-169</v>
      </c>
      <c r="I205" s="8" t="n">
        <v>1</v>
      </c>
      <c r="J205" s="0" t="s">
        <v>2507</v>
      </c>
      <c r="K205" s="0" t="s">
        <v>1914</v>
      </c>
    </row>
    <row r="206" customFormat="false" ht="12.5" hidden="false" customHeight="false" outlineLevel="0" collapsed="false">
      <c r="A206" s="8" t="n">
        <v>205</v>
      </c>
      <c r="B206" s="8" t="n">
        <v>154150559</v>
      </c>
      <c r="C206" s="8" t="s">
        <v>2952</v>
      </c>
      <c r="G206" s="8" t="n">
        <v>578.6</v>
      </c>
      <c r="H206" s="28" t="n">
        <v>7E-169</v>
      </c>
      <c r="I206" s="8" t="n">
        <v>1</v>
      </c>
      <c r="J206" s="0" t="s">
        <v>2953</v>
      </c>
      <c r="K206" s="0" t="s">
        <v>1914</v>
      </c>
    </row>
    <row r="207" customFormat="false" ht="12.5" hidden="false" customHeight="false" outlineLevel="0" collapsed="false">
      <c r="A207" s="8" t="n">
        <v>206</v>
      </c>
      <c r="B207" s="8" t="n">
        <v>15668788</v>
      </c>
      <c r="C207" s="8" t="s">
        <v>2448</v>
      </c>
      <c r="G207" s="8" t="n">
        <v>578.1</v>
      </c>
      <c r="H207" s="28" t="n">
        <v>7E-169</v>
      </c>
      <c r="I207" s="8" t="n">
        <v>1</v>
      </c>
      <c r="J207" s="0" t="s">
        <v>2449</v>
      </c>
      <c r="K207" s="0" t="s">
        <v>1914</v>
      </c>
    </row>
    <row r="208" customFormat="false" ht="12.5" hidden="false" customHeight="false" outlineLevel="0" collapsed="false">
      <c r="A208" s="8" t="n">
        <v>207</v>
      </c>
      <c r="B208" s="8" t="n">
        <v>78356821</v>
      </c>
      <c r="C208" s="8" t="s">
        <v>2588</v>
      </c>
      <c r="G208" s="8" t="n">
        <v>574.4</v>
      </c>
      <c r="H208" s="28" t="n">
        <v>7E-168</v>
      </c>
      <c r="I208" s="8" t="n">
        <v>1</v>
      </c>
      <c r="J208" s="0" t="s">
        <v>2589</v>
      </c>
      <c r="K208" s="0" t="s">
        <v>1914</v>
      </c>
    </row>
    <row r="209" customFormat="false" ht="12.5" hidden="false" customHeight="false" outlineLevel="0" collapsed="false">
      <c r="A209" s="8" t="n">
        <v>208</v>
      </c>
      <c r="B209" s="8" t="n">
        <v>198258613</v>
      </c>
      <c r="E209" s="8" t="s">
        <v>3108</v>
      </c>
      <c r="G209" s="8" t="n">
        <v>574.1</v>
      </c>
      <c r="H209" s="28" t="n">
        <v>1E-167</v>
      </c>
      <c r="I209" s="8" t="n">
        <v>1</v>
      </c>
      <c r="J209" s="0" t="s">
        <v>2920</v>
      </c>
      <c r="K209" s="0" t="s">
        <v>2921</v>
      </c>
    </row>
    <row r="210" customFormat="false" ht="12.5" hidden="false" customHeight="false" outlineLevel="0" collapsed="false">
      <c r="A210" s="8" t="n">
        <v>209</v>
      </c>
      <c r="B210" s="8" t="n">
        <v>163764452</v>
      </c>
      <c r="C210" s="8" t="s">
        <v>2352</v>
      </c>
      <c r="G210" s="8" t="n">
        <v>571</v>
      </c>
      <c r="H210" s="28" t="n">
        <v>9E-166</v>
      </c>
      <c r="I210" s="8" t="n">
        <v>1</v>
      </c>
      <c r="J210" s="0" t="s">
        <v>2353</v>
      </c>
      <c r="K210" s="0" t="s">
        <v>2354</v>
      </c>
    </row>
    <row r="211" customFormat="false" ht="12.5" hidden="false" customHeight="false" outlineLevel="0" collapsed="false">
      <c r="A211" s="8" t="n">
        <v>210</v>
      </c>
      <c r="B211" s="8" t="n">
        <v>78777353</v>
      </c>
      <c r="C211" s="8" t="s">
        <v>2631</v>
      </c>
      <c r="G211" s="8" t="n">
        <v>570.7</v>
      </c>
      <c r="H211" s="28" t="n">
        <v>1E-166</v>
      </c>
      <c r="I211" s="8" t="n">
        <v>1</v>
      </c>
      <c r="J211" s="0" t="s">
        <v>2632</v>
      </c>
      <c r="K211" s="0" t="s">
        <v>1914</v>
      </c>
    </row>
    <row r="212" customFormat="false" ht="12.5" hidden="false" customHeight="false" outlineLevel="0" collapsed="false">
      <c r="A212" s="8" t="n">
        <v>211</v>
      </c>
      <c r="B212" s="8" t="n">
        <v>171909814</v>
      </c>
      <c r="C212" s="8" t="s">
        <v>2962</v>
      </c>
      <c r="G212" s="8" t="n">
        <v>569.3</v>
      </c>
      <c r="H212" s="28" t="n">
        <v>3E-165</v>
      </c>
      <c r="I212" s="8" t="n">
        <v>1</v>
      </c>
      <c r="J212" s="0" t="s">
        <v>2963</v>
      </c>
      <c r="K212" s="0" t="s">
        <v>1914</v>
      </c>
    </row>
    <row r="213" customFormat="false" ht="12.5" hidden="false" customHeight="false" outlineLevel="0" collapsed="false">
      <c r="A213" s="8" t="n">
        <v>212</v>
      </c>
      <c r="B213" s="8" t="n">
        <v>75764327</v>
      </c>
      <c r="C213" s="8" t="s">
        <v>2388</v>
      </c>
      <c r="G213" s="8" t="n">
        <v>568.2</v>
      </c>
      <c r="H213" s="28" t="n">
        <v>7E-166</v>
      </c>
      <c r="I213" s="8" t="n">
        <v>1</v>
      </c>
      <c r="J213" s="0" t="s">
        <v>2389</v>
      </c>
      <c r="K213" s="0" t="s">
        <v>662</v>
      </c>
    </row>
    <row r="214" customFormat="false" ht="12.5" hidden="false" customHeight="false" outlineLevel="0" collapsed="false">
      <c r="A214" s="8" t="n">
        <v>213</v>
      </c>
      <c r="B214" s="8" t="n">
        <v>207085212</v>
      </c>
      <c r="E214" s="8" t="s">
        <v>3109</v>
      </c>
      <c r="G214" s="8" t="n">
        <v>566.8</v>
      </c>
      <c r="H214" s="28" t="n">
        <v>7E-165</v>
      </c>
      <c r="I214" s="8" t="n">
        <v>1</v>
      </c>
      <c r="J214" s="0" t="s">
        <v>2878</v>
      </c>
      <c r="K214" s="0" t="s">
        <v>1972</v>
      </c>
    </row>
    <row r="215" customFormat="false" ht="12.5" hidden="false" customHeight="false" outlineLevel="0" collapsed="false">
      <c r="A215" s="8" t="n">
        <v>214</v>
      </c>
      <c r="B215" s="8" t="n">
        <v>116491058</v>
      </c>
      <c r="C215" s="8" t="s">
        <v>2374</v>
      </c>
      <c r="G215" s="8" t="n">
        <v>566.2</v>
      </c>
      <c r="H215" s="28" t="n">
        <v>6E-165</v>
      </c>
      <c r="I215" s="8" t="n">
        <v>1</v>
      </c>
      <c r="J215" s="0" t="s">
        <v>2375</v>
      </c>
      <c r="K215" s="0" t="s">
        <v>2088</v>
      </c>
    </row>
    <row r="216" customFormat="false" ht="12.5" hidden="false" customHeight="false" outlineLevel="0" collapsed="false">
      <c r="A216" s="8" t="n">
        <v>215</v>
      </c>
      <c r="B216" s="8" t="n">
        <v>157737812</v>
      </c>
      <c r="C216" s="8" t="s">
        <v>2662</v>
      </c>
      <c r="G216" s="8" t="n">
        <v>564.2</v>
      </c>
      <c r="H216" s="28" t="n">
        <v>1E-164</v>
      </c>
      <c r="I216" s="8" t="n">
        <v>1</v>
      </c>
      <c r="J216" s="0" t="s">
        <v>2663</v>
      </c>
      <c r="K216" s="0" t="s">
        <v>1914</v>
      </c>
    </row>
    <row r="217" customFormat="false" ht="12.5" hidden="false" customHeight="false" outlineLevel="0" collapsed="false">
      <c r="A217" s="8" t="n">
        <v>216</v>
      </c>
      <c r="B217" s="8" t="n">
        <v>116618457</v>
      </c>
      <c r="C217" s="8" t="s">
        <v>2442</v>
      </c>
      <c r="G217" s="8" t="n">
        <v>557.9</v>
      </c>
      <c r="H217" s="28" t="n">
        <v>2E-163</v>
      </c>
      <c r="I217" s="8" t="n">
        <v>1</v>
      </c>
      <c r="J217" s="0" t="s">
        <v>2443</v>
      </c>
      <c r="K217" s="0" t="s">
        <v>2088</v>
      </c>
    </row>
    <row r="218" customFormat="false" ht="12.5" hidden="false" customHeight="false" outlineLevel="0" collapsed="false">
      <c r="A218" s="8" t="n">
        <v>217</v>
      </c>
      <c r="B218" s="8" t="n">
        <v>170017457</v>
      </c>
      <c r="C218" s="8" t="s">
        <v>2440</v>
      </c>
      <c r="G218" s="8" t="n">
        <v>556.7</v>
      </c>
      <c r="H218" s="28" t="n">
        <v>8E-162</v>
      </c>
      <c r="I218" s="8" t="n">
        <v>1</v>
      </c>
      <c r="J218" s="0" t="s">
        <v>2441</v>
      </c>
      <c r="K218" s="0" t="s">
        <v>2088</v>
      </c>
    </row>
    <row r="219" customFormat="false" ht="12.5" hidden="false" customHeight="false" outlineLevel="0" collapsed="false">
      <c r="A219" s="8" t="n">
        <v>218</v>
      </c>
      <c r="B219" s="8" t="n">
        <v>153893228</v>
      </c>
      <c r="C219" s="8" t="s">
        <v>3110</v>
      </c>
      <c r="G219" s="8" t="n">
        <v>553.6</v>
      </c>
      <c r="H219" s="28" t="n">
        <v>6E-161</v>
      </c>
      <c r="I219" s="8" t="n">
        <v>1</v>
      </c>
      <c r="J219" s="0" t="s">
        <v>2933</v>
      </c>
      <c r="K219" s="0" t="s">
        <v>867</v>
      </c>
    </row>
    <row r="220" customFormat="false" ht="12.5" hidden="false" customHeight="false" outlineLevel="0" collapsed="false">
      <c r="A220" s="8" t="n">
        <v>219</v>
      </c>
      <c r="B220" s="8" t="n">
        <v>94269265</v>
      </c>
      <c r="C220" s="8" t="s">
        <v>2468</v>
      </c>
      <c r="G220" s="8" t="n">
        <v>546.1</v>
      </c>
      <c r="H220" s="28" t="n">
        <v>9E-159</v>
      </c>
      <c r="I220" s="8" t="n">
        <v>1</v>
      </c>
      <c r="J220" s="0" t="s">
        <v>2469</v>
      </c>
      <c r="K220" s="0" t="s">
        <v>2470</v>
      </c>
    </row>
    <row r="221" customFormat="false" ht="12.5" hidden="false" customHeight="false" outlineLevel="0" collapsed="false">
      <c r="A221" s="8" t="n">
        <v>220</v>
      </c>
      <c r="B221" s="8" t="n">
        <v>187735719</v>
      </c>
      <c r="C221" s="8" t="s">
        <v>2978</v>
      </c>
      <c r="G221" s="8" t="n">
        <v>543.6</v>
      </c>
      <c r="H221" s="28" t="n">
        <v>6E-158</v>
      </c>
      <c r="I221" s="8" t="n">
        <v>1</v>
      </c>
      <c r="J221" s="0" t="s">
        <v>2979</v>
      </c>
      <c r="K221" s="0" t="s">
        <v>867</v>
      </c>
    </row>
    <row r="222" customFormat="false" ht="12.5" hidden="false" customHeight="false" outlineLevel="0" collapsed="false">
      <c r="A222" s="8" t="n">
        <v>221</v>
      </c>
      <c r="B222" s="8" t="n">
        <v>134046489</v>
      </c>
      <c r="C222" s="8" t="s">
        <v>2653</v>
      </c>
      <c r="G222" s="8" t="n">
        <v>541.9</v>
      </c>
      <c r="H222" s="28" t="n">
        <v>4E-158</v>
      </c>
      <c r="I222" s="8" t="n">
        <v>1</v>
      </c>
      <c r="J222" s="0" t="s">
        <v>2654</v>
      </c>
      <c r="K222" s="0" t="s">
        <v>1914</v>
      </c>
    </row>
    <row r="223" customFormat="false" ht="12.5" hidden="false" customHeight="false" outlineLevel="0" collapsed="false">
      <c r="A223" s="8" t="n">
        <v>222</v>
      </c>
      <c r="B223" s="8" t="n">
        <v>150403139</v>
      </c>
      <c r="C223" s="8" t="s">
        <v>2737</v>
      </c>
      <c r="G223" s="8" t="n">
        <v>539.4</v>
      </c>
      <c r="H223" s="28" t="n">
        <v>9E-157</v>
      </c>
      <c r="I223" s="8" t="n">
        <v>1</v>
      </c>
      <c r="J223" s="0" t="s">
        <v>2738</v>
      </c>
      <c r="K223" s="0" t="s">
        <v>1914</v>
      </c>
    </row>
    <row r="224" customFormat="false" ht="12.5" hidden="false" customHeight="false" outlineLevel="0" collapsed="false">
      <c r="A224" s="8" t="n">
        <v>223</v>
      </c>
      <c r="B224" s="8" t="n">
        <v>186457794</v>
      </c>
      <c r="C224" s="8" t="s">
        <v>3111</v>
      </c>
      <c r="G224" s="8" t="n">
        <v>538.8</v>
      </c>
      <c r="H224" s="28" t="n">
        <v>5E-157</v>
      </c>
      <c r="I224" s="8" t="n">
        <v>1</v>
      </c>
      <c r="J224" s="0" t="s">
        <v>2916</v>
      </c>
      <c r="K224" s="0" t="s">
        <v>2903</v>
      </c>
    </row>
    <row r="225" customFormat="false" ht="12.5" hidden="false" customHeight="false" outlineLevel="0" collapsed="false">
      <c r="A225" s="8" t="n">
        <v>224</v>
      </c>
      <c r="B225" s="8" t="n">
        <v>159905123</v>
      </c>
      <c r="C225" s="8" t="s">
        <v>2709</v>
      </c>
      <c r="G225" s="8" t="n">
        <v>535.9</v>
      </c>
      <c r="H225" s="28" t="n">
        <v>4E-156</v>
      </c>
      <c r="I225" s="8" t="n">
        <v>1</v>
      </c>
      <c r="J225" s="0" t="s">
        <v>2710</v>
      </c>
      <c r="K225" s="0" t="s">
        <v>1914</v>
      </c>
    </row>
    <row r="226" customFormat="false" ht="12.5" hidden="false" customHeight="false" outlineLevel="0" collapsed="false">
      <c r="A226" s="8" t="n">
        <v>225</v>
      </c>
      <c r="B226" s="8" t="n">
        <v>126461751</v>
      </c>
      <c r="C226" s="8" t="s">
        <v>2488</v>
      </c>
      <c r="G226" s="8" t="n">
        <v>535.4</v>
      </c>
      <c r="H226" s="28" t="n">
        <v>7E-156</v>
      </c>
      <c r="I226" s="8" t="n">
        <v>1</v>
      </c>
      <c r="J226" s="0" t="s">
        <v>2489</v>
      </c>
      <c r="K226" s="0" t="s">
        <v>1914</v>
      </c>
    </row>
    <row r="227" customFormat="false" ht="12.5" hidden="false" customHeight="false" outlineLevel="0" collapsed="false">
      <c r="A227" s="8" t="n">
        <v>226</v>
      </c>
      <c r="B227" s="8" t="n">
        <v>99080433</v>
      </c>
      <c r="C227" s="8" t="s">
        <v>2482</v>
      </c>
      <c r="G227" s="8" t="n">
        <v>533.5</v>
      </c>
      <c r="H227" s="28" t="n">
        <v>8E-155</v>
      </c>
      <c r="I227" s="8" t="n">
        <v>1</v>
      </c>
      <c r="J227" s="0" t="s">
        <v>2483</v>
      </c>
      <c r="K227" s="0" t="s">
        <v>1914</v>
      </c>
    </row>
    <row r="228" customFormat="false" ht="12.5" hidden="false" customHeight="false" outlineLevel="0" collapsed="false">
      <c r="A228" s="8" t="n">
        <v>227</v>
      </c>
      <c r="B228" s="8" t="n">
        <v>146278229</v>
      </c>
      <c r="C228" s="8" t="s">
        <v>2478</v>
      </c>
      <c r="G228" s="8" t="n">
        <v>532.9</v>
      </c>
      <c r="H228" s="28" t="n">
        <v>7E-155</v>
      </c>
      <c r="I228" s="8" t="n">
        <v>1</v>
      </c>
      <c r="J228" s="0" t="s">
        <v>2479</v>
      </c>
      <c r="K228" s="0" t="s">
        <v>1914</v>
      </c>
    </row>
    <row r="229" customFormat="false" ht="12.5" hidden="false" customHeight="false" outlineLevel="0" collapsed="false">
      <c r="A229" s="8" t="n">
        <v>228</v>
      </c>
      <c r="B229" s="8" t="n">
        <v>77462858</v>
      </c>
      <c r="C229" s="8" t="s">
        <v>2498</v>
      </c>
      <c r="G229" s="8" t="n">
        <v>532.8</v>
      </c>
      <c r="H229" s="28" t="n">
        <v>3E-154</v>
      </c>
      <c r="I229" s="8" t="n">
        <v>1</v>
      </c>
      <c r="J229" s="0" t="s">
        <v>2499</v>
      </c>
      <c r="K229" s="0" t="s">
        <v>1914</v>
      </c>
    </row>
    <row r="230" customFormat="false" ht="12.5" hidden="false" customHeight="false" outlineLevel="0" collapsed="false">
      <c r="A230" s="8" t="n">
        <v>229</v>
      </c>
      <c r="B230" s="8" t="n">
        <v>84499758</v>
      </c>
      <c r="C230" s="8" t="s">
        <v>2490</v>
      </c>
      <c r="G230" s="8" t="n">
        <v>531.3</v>
      </c>
      <c r="H230" s="28" t="n">
        <v>3E-155</v>
      </c>
      <c r="I230" s="8" t="n">
        <v>1</v>
      </c>
      <c r="J230" s="0" t="s">
        <v>2491</v>
      </c>
      <c r="K230" s="0" t="s">
        <v>1914</v>
      </c>
    </row>
    <row r="231" customFormat="false" ht="12.5" hidden="false" customHeight="false" outlineLevel="0" collapsed="false">
      <c r="A231" s="8" t="n">
        <v>230</v>
      </c>
      <c r="B231" s="8" t="n">
        <v>45357782</v>
      </c>
      <c r="C231" s="8" t="s">
        <v>2647</v>
      </c>
      <c r="G231" s="8" t="n">
        <v>530.6</v>
      </c>
      <c r="H231" s="28" t="n">
        <v>3E-154</v>
      </c>
      <c r="I231" s="8" t="n">
        <v>1</v>
      </c>
      <c r="J231" s="0" t="s">
        <v>2648</v>
      </c>
      <c r="K231" s="0" t="s">
        <v>1914</v>
      </c>
    </row>
    <row r="232" customFormat="false" ht="12.5" hidden="false" customHeight="false" outlineLevel="0" collapsed="false">
      <c r="A232" s="8" t="n">
        <v>231</v>
      </c>
      <c r="B232" s="8" t="n">
        <v>83854819</v>
      </c>
      <c r="C232" s="8" t="s">
        <v>2492</v>
      </c>
      <c r="G232" s="8" t="n">
        <v>528.5</v>
      </c>
      <c r="H232" s="28" t="n">
        <v>6E-154</v>
      </c>
      <c r="I232" s="8" t="n">
        <v>1</v>
      </c>
      <c r="J232" s="0" t="s">
        <v>2493</v>
      </c>
      <c r="K232" s="0" t="s">
        <v>1914</v>
      </c>
    </row>
    <row r="233" customFormat="false" ht="12.5" hidden="false" customHeight="false" outlineLevel="0" collapsed="false">
      <c r="A233" s="8" t="n">
        <v>232</v>
      </c>
      <c r="B233" s="8" t="n">
        <v>83941342</v>
      </c>
      <c r="C233" s="8" t="s">
        <v>2496</v>
      </c>
      <c r="G233" s="8" t="n">
        <v>528.1</v>
      </c>
      <c r="H233" s="28" t="n">
        <v>4E-154</v>
      </c>
      <c r="I233" s="8" t="n">
        <v>1</v>
      </c>
      <c r="J233" s="0" t="s">
        <v>2497</v>
      </c>
      <c r="K233" s="0" t="s">
        <v>1914</v>
      </c>
    </row>
    <row r="234" customFormat="false" ht="12.5" hidden="false" customHeight="false" outlineLevel="0" collapsed="false">
      <c r="A234" s="8" t="n">
        <v>233</v>
      </c>
      <c r="B234" s="8" t="n">
        <v>89055852</v>
      </c>
      <c r="C234" s="8" t="s">
        <v>2625</v>
      </c>
      <c r="G234" s="8" t="n">
        <v>527.8</v>
      </c>
      <c r="H234" s="28" t="n">
        <v>3E-154</v>
      </c>
      <c r="I234" s="8" t="n">
        <v>1</v>
      </c>
      <c r="J234" s="0" t="s">
        <v>2626</v>
      </c>
      <c r="K234" s="0" t="s">
        <v>1914</v>
      </c>
    </row>
    <row r="235" customFormat="false" ht="12.5" hidden="false" customHeight="false" outlineLevel="0" collapsed="false">
      <c r="A235" s="8" t="n">
        <v>234</v>
      </c>
      <c r="B235" s="8" t="n">
        <v>150400871</v>
      </c>
      <c r="C235" s="8" t="s">
        <v>2522</v>
      </c>
      <c r="G235" s="8" t="n">
        <v>527.7</v>
      </c>
      <c r="H235" s="28" t="n">
        <v>9E-154</v>
      </c>
      <c r="I235" s="8" t="n">
        <v>1</v>
      </c>
      <c r="J235" s="0" t="s">
        <v>2523</v>
      </c>
      <c r="K235" s="0" t="s">
        <v>1914</v>
      </c>
    </row>
    <row r="236" customFormat="false" ht="12.5" hidden="false" customHeight="false" outlineLevel="0" collapsed="false">
      <c r="A236" s="8" t="n">
        <v>235</v>
      </c>
      <c r="B236" s="8" t="n">
        <v>149913709</v>
      </c>
      <c r="C236" s="8" t="s">
        <v>2494</v>
      </c>
      <c r="G236" s="8" t="n">
        <v>527.1</v>
      </c>
      <c r="H236" s="28" t="n">
        <v>5E-153</v>
      </c>
      <c r="I236" s="8" t="n">
        <v>1</v>
      </c>
      <c r="J236" s="0" t="s">
        <v>2495</v>
      </c>
      <c r="K236" s="0" t="s">
        <v>1914</v>
      </c>
    </row>
    <row r="237" customFormat="false" ht="12.5" hidden="false" customHeight="false" outlineLevel="0" collapsed="false">
      <c r="A237" s="8" t="n">
        <v>236</v>
      </c>
      <c r="B237" s="8" t="n">
        <v>90408126</v>
      </c>
      <c r="C237" s="8" t="s">
        <v>2452</v>
      </c>
      <c r="G237" s="8" t="n">
        <v>526.6</v>
      </c>
      <c r="H237" s="28" t="n">
        <v>1E-153</v>
      </c>
      <c r="I237" s="8" t="n">
        <v>1</v>
      </c>
      <c r="J237" s="0" t="s">
        <v>2453</v>
      </c>
      <c r="K237" s="0" t="s">
        <v>1914</v>
      </c>
    </row>
    <row r="238" customFormat="false" ht="12.5" hidden="false" customHeight="false" outlineLevel="0" collapsed="false">
      <c r="A238" s="8" t="n">
        <v>237</v>
      </c>
      <c r="B238" s="8" t="n">
        <v>51246032</v>
      </c>
      <c r="C238" s="8" t="s">
        <v>2627</v>
      </c>
      <c r="G238" s="8" t="n">
        <v>525.7</v>
      </c>
      <c r="H238" s="28" t="n">
        <v>1E-153</v>
      </c>
      <c r="I238" s="8" t="n">
        <v>1</v>
      </c>
      <c r="J238" s="0" t="s">
        <v>2628</v>
      </c>
      <c r="K238" s="0" t="s">
        <v>1914</v>
      </c>
    </row>
    <row r="239" customFormat="false" ht="12.5" hidden="false" customHeight="false" outlineLevel="0" collapsed="false">
      <c r="A239" s="8" t="n">
        <v>238</v>
      </c>
      <c r="B239" s="8" t="n">
        <v>149203314</v>
      </c>
      <c r="C239" s="8" t="s">
        <v>2545</v>
      </c>
      <c r="G239" s="8" t="n">
        <v>525.4</v>
      </c>
      <c r="H239" s="28" t="n">
        <v>5E-152</v>
      </c>
      <c r="I239" s="8" t="n">
        <v>1</v>
      </c>
      <c r="J239" s="0" t="s">
        <v>2546</v>
      </c>
      <c r="K239" s="0" t="s">
        <v>1914</v>
      </c>
    </row>
    <row r="240" customFormat="false" ht="12.5" hidden="false" customHeight="false" outlineLevel="0" collapsed="false">
      <c r="A240" s="8" t="n">
        <v>239</v>
      </c>
      <c r="B240" s="8" t="n">
        <v>159045464</v>
      </c>
      <c r="C240" s="8" t="s">
        <v>2594</v>
      </c>
      <c r="G240" s="8" t="n">
        <v>522.9</v>
      </c>
      <c r="H240" s="28" t="n">
        <v>9E-152</v>
      </c>
      <c r="I240" s="8" t="n">
        <v>1</v>
      </c>
      <c r="J240" s="0" t="s">
        <v>2595</v>
      </c>
      <c r="K240" s="0" t="s">
        <v>1914</v>
      </c>
    </row>
    <row r="241" customFormat="false" ht="12.5" hidden="false" customHeight="false" outlineLevel="0" collapsed="false">
      <c r="A241" s="8" t="n">
        <v>240</v>
      </c>
      <c r="B241" s="8" t="n">
        <v>163742903</v>
      </c>
      <c r="C241" s="8" t="s">
        <v>2543</v>
      </c>
      <c r="G241" s="8" t="n">
        <v>519.8</v>
      </c>
      <c r="H241" s="28" t="n">
        <v>4E-151</v>
      </c>
      <c r="I241" s="8" t="n">
        <v>1</v>
      </c>
      <c r="J241" s="0" t="s">
        <v>2544</v>
      </c>
      <c r="K241" s="0" t="s">
        <v>1914</v>
      </c>
    </row>
    <row r="242" customFormat="false" ht="12.5" hidden="false" customHeight="false" outlineLevel="0" collapsed="false">
      <c r="A242" s="8" t="n">
        <v>241</v>
      </c>
      <c r="B242" s="8" t="n">
        <v>25989567</v>
      </c>
      <c r="E242" s="8" t="s">
        <v>3112</v>
      </c>
      <c r="G242" s="8" t="n">
        <v>519.4</v>
      </c>
      <c r="H242" s="28" t="n">
        <v>1E-151</v>
      </c>
      <c r="I242" s="8" t="n">
        <v>1</v>
      </c>
      <c r="J242" s="0" t="s">
        <v>3113</v>
      </c>
      <c r="K242" s="0" t="s">
        <v>3114</v>
      </c>
    </row>
    <row r="243" customFormat="false" ht="12.5" hidden="false" customHeight="false" outlineLevel="0" collapsed="false">
      <c r="A243" s="8" t="n">
        <v>242</v>
      </c>
      <c r="B243" s="8" t="n">
        <v>163732283</v>
      </c>
      <c r="C243" s="8" t="s">
        <v>2508</v>
      </c>
      <c r="G243" s="8" t="n">
        <v>519</v>
      </c>
      <c r="H243" s="28" t="n">
        <v>1E-151</v>
      </c>
      <c r="I243" s="8" t="n">
        <v>1</v>
      </c>
      <c r="J243" s="0" t="s">
        <v>2509</v>
      </c>
      <c r="K243" s="0" t="s">
        <v>1972</v>
      </c>
    </row>
    <row r="244" customFormat="false" ht="12.5" hidden="false" customHeight="false" outlineLevel="0" collapsed="false">
      <c r="A244" s="8" t="n">
        <v>243</v>
      </c>
      <c r="B244" s="8" t="n">
        <v>163737791</v>
      </c>
      <c r="C244" s="8" t="s">
        <v>2539</v>
      </c>
      <c r="G244" s="8" t="n">
        <v>518.3</v>
      </c>
      <c r="H244" s="28" t="n">
        <v>5E-151</v>
      </c>
      <c r="I244" s="8" t="n">
        <v>1</v>
      </c>
      <c r="J244" s="0" t="s">
        <v>2540</v>
      </c>
      <c r="K244" s="0" t="s">
        <v>1972</v>
      </c>
    </row>
    <row r="245" customFormat="false" ht="12.5" hidden="false" customHeight="false" outlineLevel="0" collapsed="false">
      <c r="A245" s="8" t="n">
        <v>244</v>
      </c>
      <c r="B245" s="8" t="n">
        <v>110680681</v>
      </c>
      <c r="C245" s="8" t="s">
        <v>2535</v>
      </c>
      <c r="G245" s="8" t="n">
        <v>517.7</v>
      </c>
      <c r="H245" s="28" t="n">
        <v>1E-149</v>
      </c>
      <c r="I245" s="8" t="n">
        <v>1</v>
      </c>
      <c r="J245" s="0" t="s">
        <v>2536</v>
      </c>
      <c r="K245" s="0" t="s">
        <v>1914</v>
      </c>
    </row>
    <row r="246" customFormat="false" ht="12.5" hidden="false" customHeight="false" outlineLevel="0" collapsed="false">
      <c r="A246" s="8" t="n">
        <v>245</v>
      </c>
      <c r="B246" s="8" t="n">
        <v>94984440</v>
      </c>
      <c r="C246" s="8" t="s">
        <v>2454</v>
      </c>
      <c r="G246" s="8" t="n">
        <v>517.4</v>
      </c>
      <c r="H246" s="28" t="n">
        <v>3E-150</v>
      </c>
      <c r="I246" s="8" t="n">
        <v>1</v>
      </c>
      <c r="J246" s="0" t="s">
        <v>2455</v>
      </c>
      <c r="K246" s="0" t="s">
        <v>1914</v>
      </c>
    </row>
    <row r="247" customFormat="false" ht="12.5" hidden="false" customHeight="false" outlineLevel="0" collapsed="false">
      <c r="A247" s="8" t="n">
        <v>246</v>
      </c>
      <c r="B247" s="8" t="n">
        <v>85703816</v>
      </c>
      <c r="C247" s="8" t="s">
        <v>2531</v>
      </c>
      <c r="G247" s="8" t="n">
        <v>516.1</v>
      </c>
      <c r="H247" s="28" t="n">
        <v>1E-150</v>
      </c>
      <c r="I247" s="8" t="n">
        <v>1</v>
      </c>
      <c r="J247" s="0" t="s">
        <v>2532</v>
      </c>
      <c r="K247" s="0" t="s">
        <v>1914</v>
      </c>
    </row>
    <row r="248" customFormat="false" ht="12.5" hidden="false" customHeight="false" outlineLevel="0" collapsed="false">
      <c r="A248" s="8" t="n">
        <v>247</v>
      </c>
      <c r="B248" s="8" t="n">
        <v>126725852</v>
      </c>
      <c r="C248" s="8" t="s">
        <v>2518</v>
      </c>
      <c r="G248" s="8" t="n">
        <v>515.7</v>
      </c>
      <c r="H248" s="28" t="n">
        <v>4E-149</v>
      </c>
      <c r="I248" s="8" t="n">
        <v>1</v>
      </c>
      <c r="J248" s="0" t="s">
        <v>2519</v>
      </c>
      <c r="K248" s="0" t="s">
        <v>1914</v>
      </c>
    </row>
    <row r="249" customFormat="false" ht="12.5" hidden="false" customHeight="false" outlineLevel="0" collapsed="false">
      <c r="A249" s="8" t="n">
        <v>248</v>
      </c>
      <c r="B249" s="8" t="n">
        <v>84686135</v>
      </c>
      <c r="C249" s="8" t="s">
        <v>2541</v>
      </c>
      <c r="G249" s="8" t="n">
        <v>514.7</v>
      </c>
      <c r="H249" s="28" t="n">
        <v>1E-150</v>
      </c>
      <c r="I249" s="8" t="n">
        <v>1</v>
      </c>
      <c r="J249" s="0" t="s">
        <v>2542</v>
      </c>
      <c r="K249" s="0" t="s">
        <v>1914</v>
      </c>
    </row>
    <row r="250" customFormat="false" ht="12.5" hidden="false" customHeight="false" outlineLevel="0" collapsed="false">
      <c r="A250" s="8" t="n">
        <v>249</v>
      </c>
      <c r="B250" s="8" t="n">
        <v>15807559</v>
      </c>
      <c r="C250" s="8" t="s">
        <v>2502</v>
      </c>
      <c r="G250" s="8" t="n">
        <v>512.9</v>
      </c>
      <c r="H250" s="28" t="n">
        <v>8E-149</v>
      </c>
      <c r="I250" s="8" t="n">
        <v>1</v>
      </c>
      <c r="J250" s="0" t="s">
        <v>2503</v>
      </c>
      <c r="K250" s="0" t="s">
        <v>1914</v>
      </c>
    </row>
    <row r="251" customFormat="false" ht="12.5" hidden="false" customHeight="false" outlineLevel="0" collapsed="false">
      <c r="A251" s="8" t="n">
        <v>250</v>
      </c>
      <c r="B251" s="8" t="n">
        <v>56697979</v>
      </c>
      <c r="C251" s="8" t="s">
        <v>2533</v>
      </c>
      <c r="G251" s="8" t="n">
        <v>511.9</v>
      </c>
      <c r="H251" s="28" t="n">
        <v>7E-149</v>
      </c>
      <c r="I251" s="8" t="n">
        <v>1</v>
      </c>
      <c r="J251" s="0" t="s">
        <v>3115</v>
      </c>
      <c r="K251" s="0" t="s">
        <v>1914</v>
      </c>
    </row>
    <row r="252" customFormat="false" ht="12.5" hidden="false" customHeight="false" outlineLevel="0" collapsed="false">
      <c r="A252" s="8" t="n">
        <v>251</v>
      </c>
      <c r="B252" s="8" t="n">
        <v>126739865</v>
      </c>
      <c r="C252" s="8" t="s">
        <v>2512</v>
      </c>
      <c r="G252" s="8" t="n">
        <v>511.2</v>
      </c>
      <c r="H252" s="28" t="n">
        <v>4E-149</v>
      </c>
      <c r="I252" s="8" t="n">
        <v>1</v>
      </c>
      <c r="J252" s="0" t="s">
        <v>2513</v>
      </c>
      <c r="K252" s="0" t="s">
        <v>1914</v>
      </c>
    </row>
    <row r="253" customFormat="false" ht="12.5" hidden="false" customHeight="false" outlineLevel="0" collapsed="false">
      <c r="A253" s="8" t="n">
        <v>252</v>
      </c>
      <c r="B253" s="8" t="n">
        <v>206687041</v>
      </c>
      <c r="E253" s="8" t="s">
        <v>3116</v>
      </c>
      <c r="G253" s="8" t="n">
        <v>510.2</v>
      </c>
      <c r="H253" s="28" t="n">
        <v>8E-148</v>
      </c>
      <c r="I253" s="8" t="n">
        <v>1</v>
      </c>
      <c r="J253" s="0" t="s">
        <v>2527</v>
      </c>
      <c r="K253" s="0" t="s">
        <v>1972</v>
      </c>
    </row>
    <row r="254" customFormat="false" ht="12.5" hidden="false" customHeight="false" outlineLevel="0" collapsed="false">
      <c r="A254" s="8" t="n">
        <v>253</v>
      </c>
      <c r="B254" s="8" t="n">
        <v>90578785</v>
      </c>
      <c r="C254" s="8" t="s">
        <v>2715</v>
      </c>
      <c r="G254" s="8" t="n">
        <v>510.2</v>
      </c>
      <c r="H254" s="28" t="n">
        <v>9E-148</v>
      </c>
      <c r="I254" s="8" t="n">
        <v>1</v>
      </c>
      <c r="J254" s="0" t="s">
        <v>2716</v>
      </c>
      <c r="K254" s="0" t="s">
        <v>1914</v>
      </c>
    </row>
    <row r="255" customFormat="false" ht="12.5" hidden="false" customHeight="false" outlineLevel="0" collapsed="false">
      <c r="A255" s="8" t="n">
        <v>254</v>
      </c>
      <c r="B255" s="8" t="n">
        <v>84515123</v>
      </c>
      <c r="C255" s="8" t="s">
        <v>2643</v>
      </c>
      <c r="G255" s="8" t="n">
        <v>509.4</v>
      </c>
      <c r="H255" s="28" t="n">
        <v>2E-148</v>
      </c>
      <c r="I255" s="8" t="n">
        <v>1</v>
      </c>
      <c r="J255" s="0" t="s">
        <v>2644</v>
      </c>
      <c r="K255" s="0" t="s">
        <v>1914</v>
      </c>
    </row>
    <row r="256" customFormat="false" ht="12.5" hidden="false" customHeight="false" outlineLevel="0" collapsed="false">
      <c r="A256" s="8" t="n">
        <v>255</v>
      </c>
      <c r="B256" s="8" t="n">
        <v>148979479</v>
      </c>
      <c r="C256" s="8" t="s">
        <v>2766</v>
      </c>
      <c r="G256" s="8" t="n">
        <v>509.1</v>
      </c>
      <c r="H256" s="28" t="n">
        <v>1E-148</v>
      </c>
      <c r="I256" s="8" t="n">
        <v>1</v>
      </c>
      <c r="J256" s="0" t="s">
        <v>2767</v>
      </c>
      <c r="K256" s="0" t="s">
        <v>1914</v>
      </c>
    </row>
    <row r="257" customFormat="false" ht="12.5" hidden="false" customHeight="false" outlineLevel="0" collapsed="false">
      <c r="A257" s="8" t="n">
        <v>256</v>
      </c>
      <c r="B257" s="8" t="n">
        <v>149191913</v>
      </c>
      <c r="C257" s="8" t="s">
        <v>2547</v>
      </c>
      <c r="G257" s="8" t="n">
        <v>507.6</v>
      </c>
      <c r="H257" s="28" t="n">
        <v>1E-147</v>
      </c>
      <c r="I257" s="8" t="n">
        <v>1</v>
      </c>
      <c r="J257" s="0" t="s">
        <v>1154</v>
      </c>
      <c r="K257" s="0" t="s">
        <v>1914</v>
      </c>
    </row>
    <row r="258" customFormat="false" ht="12.5" hidden="false" customHeight="false" outlineLevel="0" collapsed="false">
      <c r="A258" s="8" t="n">
        <v>257</v>
      </c>
      <c r="B258" s="8" t="n">
        <v>86136479</v>
      </c>
      <c r="C258" s="8" t="s">
        <v>2607</v>
      </c>
      <c r="G258" s="8" t="n">
        <v>507.4</v>
      </c>
      <c r="H258" s="28" t="n">
        <v>3E-147</v>
      </c>
      <c r="I258" s="8" t="n">
        <v>1</v>
      </c>
      <c r="J258" s="0" t="s">
        <v>2608</v>
      </c>
      <c r="K258" s="0" t="s">
        <v>1914</v>
      </c>
    </row>
    <row r="259" customFormat="false" ht="12.5" hidden="false" customHeight="false" outlineLevel="0" collapsed="false">
      <c r="A259" s="8" t="n">
        <v>258</v>
      </c>
      <c r="B259" s="8" t="n">
        <v>83949873</v>
      </c>
      <c r="C259" s="8" t="s">
        <v>2629</v>
      </c>
      <c r="G259" s="8" t="n">
        <v>507.1</v>
      </c>
      <c r="H259" s="28" t="n">
        <v>6E-147</v>
      </c>
      <c r="I259" s="8" t="n">
        <v>1</v>
      </c>
      <c r="J259" s="0" t="s">
        <v>2630</v>
      </c>
      <c r="K259" s="0" t="s">
        <v>1914</v>
      </c>
    </row>
    <row r="260" customFormat="false" ht="12.5" hidden="false" customHeight="false" outlineLevel="0" collapsed="false">
      <c r="A260" s="8" t="n">
        <v>259</v>
      </c>
      <c r="B260" s="8" t="n">
        <v>15641691</v>
      </c>
      <c r="C260" s="8" t="s">
        <v>2578</v>
      </c>
      <c r="G260" s="8" t="n">
        <v>507.1</v>
      </c>
      <c r="H260" s="28" t="n">
        <v>6E-147</v>
      </c>
      <c r="I260" s="8" t="n">
        <v>1</v>
      </c>
      <c r="J260" s="0" t="s">
        <v>1384</v>
      </c>
      <c r="K260" s="0" t="s">
        <v>1914</v>
      </c>
    </row>
    <row r="261" customFormat="false" ht="12.5" hidden="false" customHeight="false" outlineLevel="0" collapsed="false">
      <c r="A261" s="8" t="n">
        <v>260</v>
      </c>
      <c r="B261" s="8" t="n">
        <v>150399976</v>
      </c>
      <c r="C261" s="8" t="s">
        <v>2838</v>
      </c>
      <c r="G261" s="8" t="n">
        <v>506.2</v>
      </c>
      <c r="H261" s="28" t="n">
        <v>3E-146</v>
      </c>
      <c r="I261" s="8" t="n">
        <v>1</v>
      </c>
      <c r="J261" s="0" t="s">
        <v>2839</v>
      </c>
      <c r="K261" s="0" t="s">
        <v>1914</v>
      </c>
    </row>
    <row r="262" customFormat="false" ht="12.5" hidden="false" customHeight="false" outlineLevel="0" collapsed="false">
      <c r="A262" s="8" t="n">
        <v>261</v>
      </c>
      <c r="B262" s="8" t="n">
        <v>114764230</v>
      </c>
      <c r="C262" s="8" t="s">
        <v>2651</v>
      </c>
      <c r="G262" s="8" t="n">
        <v>505.7</v>
      </c>
      <c r="H262" s="28" t="n">
        <v>2E-147</v>
      </c>
      <c r="I262" s="8" t="n">
        <v>1</v>
      </c>
      <c r="J262" s="0" t="s">
        <v>2652</v>
      </c>
      <c r="K262" s="0" t="s">
        <v>1914</v>
      </c>
    </row>
    <row r="263" customFormat="false" ht="12.5" hidden="false" customHeight="false" outlineLevel="0" collapsed="false">
      <c r="A263" s="8" t="n">
        <v>262</v>
      </c>
      <c r="B263" s="8" t="n">
        <v>121727300</v>
      </c>
      <c r="C263" s="8" t="s">
        <v>2553</v>
      </c>
      <c r="G263" s="8" t="n">
        <v>505.7</v>
      </c>
      <c r="H263" s="28" t="n">
        <v>3E-147</v>
      </c>
      <c r="I263" s="8" t="n">
        <v>1</v>
      </c>
      <c r="J263" s="0" t="s">
        <v>2554</v>
      </c>
      <c r="K263" s="0" t="s">
        <v>155</v>
      </c>
    </row>
    <row r="264" customFormat="false" ht="12.5" hidden="false" customHeight="false" outlineLevel="0" collapsed="false">
      <c r="A264" s="8" t="n">
        <v>263</v>
      </c>
      <c r="B264" s="8" t="n">
        <v>89073619</v>
      </c>
      <c r="C264" s="8" t="s">
        <v>2818</v>
      </c>
      <c r="G264" s="8" t="n">
        <v>505.4</v>
      </c>
      <c r="H264" s="28" t="n">
        <v>3E-147</v>
      </c>
      <c r="I264" s="8" t="n">
        <v>1</v>
      </c>
      <c r="J264" s="0" t="s">
        <v>1583</v>
      </c>
      <c r="K264" s="0" t="s">
        <v>2819</v>
      </c>
    </row>
    <row r="265" customFormat="false" ht="12.5" hidden="false" customHeight="false" outlineLevel="0" collapsed="false">
      <c r="A265" s="8" t="n">
        <v>264</v>
      </c>
      <c r="B265" s="8" t="n">
        <v>28897939</v>
      </c>
      <c r="C265" s="8" t="s">
        <v>2852</v>
      </c>
      <c r="G265" s="8" t="n">
        <v>505.3</v>
      </c>
      <c r="H265" s="28" t="n">
        <v>6E-147</v>
      </c>
      <c r="I265" s="8" t="n">
        <v>1</v>
      </c>
      <c r="J265" s="0" t="s">
        <v>1401</v>
      </c>
      <c r="K265" s="0" t="s">
        <v>1914</v>
      </c>
    </row>
    <row r="266" customFormat="false" ht="12.5" hidden="false" customHeight="false" outlineLevel="0" collapsed="false">
      <c r="A266" s="8" t="n">
        <v>265</v>
      </c>
      <c r="B266" s="8" t="n">
        <v>153213912</v>
      </c>
      <c r="C266" s="8" t="s">
        <v>2562</v>
      </c>
      <c r="G266" s="8" t="n">
        <v>505.2</v>
      </c>
      <c r="H266" s="28" t="n">
        <v>1E-147</v>
      </c>
      <c r="I266" s="8" t="n">
        <v>1</v>
      </c>
      <c r="J266" s="0" t="s">
        <v>2563</v>
      </c>
      <c r="K266" s="0" t="s">
        <v>155</v>
      </c>
    </row>
    <row r="267" customFormat="false" ht="12.5" hidden="false" customHeight="false" outlineLevel="0" collapsed="false">
      <c r="A267" s="8" t="n">
        <v>266</v>
      </c>
      <c r="B267" s="8" t="n">
        <v>153800994</v>
      </c>
      <c r="C267" s="8" t="s">
        <v>2622</v>
      </c>
      <c r="G267" s="8" t="n">
        <v>504.5</v>
      </c>
      <c r="H267" s="28" t="n">
        <v>6E-147</v>
      </c>
      <c r="I267" s="8" t="n">
        <v>1</v>
      </c>
      <c r="J267" s="0" t="s">
        <v>2623</v>
      </c>
      <c r="K267" s="0" t="s">
        <v>155</v>
      </c>
    </row>
    <row r="268" customFormat="false" ht="12.5" hidden="false" customHeight="false" outlineLevel="0" collapsed="false">
      <c r="A268" s="8" t="n">
        <v>267</v>
      </c>
      <c r="B268" s="8" t="n">
        <v>84391765</v>
      </c>
      <c r="C268" s="8" t="s">
        <v>2707</v>
      </c>
      <c r="G268" s="8" t="n">
        <v>503.5</v>
      </c>
      <c r="H268" s="28" t="n">
        <v>9E-146</v>
      </c>
      <c r="I268" s="8" t="n">
        <v>1</v>
      </c>
      <c r="J268" s="0" t="s">
        <v>2708</v>
      </c>
      <c r="K268" s="0" t="s">
        <v>1914</v>
      </c>
    </row>
    <row r="269" customFormat="false" ht="12.5" hidden="false" customHeight="false" outlineLevel="0" collapsed="false">
      <c r="A269" s="8" t="n">
        <v>268</v>
      </c>
      <c r="B269" s="8" t="n">
        <v>163801167</v>
      </c>
      <c r="C269" s="8" t="s">
        <v>2848</v>
      </c>
      <c r="G269" s="8" t="n">
        <v>503.2</v>
      </c>
      <c r="H269" s="28" t="n">
        <v>4E-146</v>
      </c>
      <c r="I269" s="8" t="n">
        <v>1</v>
      </c>
      <c r="J269" s="0" t="s">
        <v>1518</v>
      </c>
      <c r="K269" s="0" t="s">
        <v>1914</v>
      </c>
    </row>
    <row r="270" customFormat="false" ht="12.5" hidden="false" customHeight="false" outlineLevel="0" collapsed="false">
      <c r="A270" s="8" t="n">
        <v>269</v>
      </c>
      <c r="B270" s="8" t="n">
        <v>86147071</v>
      </c>
      <c r="C270" s="8" t="s">
        <v>2757</v>
      </c>
      <c r="G270" s="8" t="n">
        <v>503.2</v>
      </c>
      <c r="H270" s="28" t="n">
        <v>4E-146</v>
      </c>
      <c r="I270" s="8" t="n">
        <v>1</v>
      </c>
      <c r="J270" s="0" t="s">
        <v>2758</v>
      </c>
      <c r="K270" s="0" t="s">
        <v>1914</v>
      </c>
    </row>
    <row r="271" customFormat="false" ht="12.5" hidden="false" customHeight="false" outlineLevel="0" collapsed="false">
      <c r="A271" s="8" t="n">
        <v>270</v>
      </c>
      <c r="B271" s="8" t="n">
        <v>54308706</v>
      </c>
      <c r="C271" s="8" t="s">
        <v>2624</v>
      </c>
      <c r="G271" s="8" t="n">
        <v>502.8</v>
      </c>
      <c r="H271" s="28" t="n">
        <v>1E-146</v>
      </c>
      <c r="I271" s="8" t="n">
        <v>1</v>
      </c>
      <c r="J271" s="0" t="s">
        <v>1251</v>
      </c>
      <c r="K271" s="0" t="s">
        <v>1914</v>
      </c>
    </row>
    <row r="272" customFormat="false" ht="12.5" hidden="false" customHeight="false" outlineLevel="0" collapsed="false">
      <c r="A272" s="8" t="n">
        <v>271</v>
      </c>
      <c r="B272" s="8" t="n">
        <v>27366167</v>
      </c>
      <c r="C272" s="8" t="s">
        <v>2732</v>
      </c>
      <c r="G272" s="8" t="n">
        <v>502.6</v>
      </c>
      <c r="H272" s="28" t="n">
        <v>7E-146</v>
      </c>
      <c r="I272" s="8" t="n">
        <v>1</v>
      </c>
      <c r="J272" s="0" t="s">
        <v>1216</v>
      </c>
      <c r="K272" s="0" t="s">
        <v>1914</v>
      </c>
    </row>
    <row r="273" customFormat="false" ht="12.5" hidden="false" customHeight="false" outlineLevel="0" collapsed="false">
      <c r="A273" s="8" t="n">
        <v>272</v>
      </c>
      <c r="B273" s="8" t="n">
        <v>37679565</v>
      </c>
      <c r="C273" s="8" t="s">
        <v>2723</v>
      </c>
      <c r="G273" s="8" t="n">
        <v>502.5</v>
      </c>
      <c r="H273" s="28" t="n">
        <v>9E-146</v>
      </c>
      <c r="I273" s="8" t="n">
        <v>1</v>
      </c>
      <c r="J273" s="0" t="s">
        <v>2724</v>
      </c>
      <c r="K273" s="0" t="s">
        <v>1914</v>
      </c>
    </row>
    <row r="274" customFormat="false" ht="12.5" hidden="false" customHeight="false" outlineLevel="0" collapsed="false">
      <c r="A274" s="8" t="n">
        <v>273</v>
      </c>
      <c r="B274" s="8" t="n">
        <v>126730853</v>
      </c>
      <c r="C274" s="8" t="s">
        <v>2510</v>
      </c>
      <c r="G274" s="8" t="n">
        <v>502.5</v>
      </c>
      <c r="H274" s="28" t="n">
        <v>9E-146</v>
      </c>
      <c r="I274" s="8" t="n">
        <v>1</v>
      </c>
      <c r="J274" s="0" t="s">
        <v>2511</v>
      </c>
      <c r="K274" s="0" t="s">
        <v>1914</v>
      </c>
    </row>
    <row r="275" customFormat="false" ht="12.5" hidden="false" customHeight="false" outlineLevel="0" collapsed="false">
      <c r="A275" s="8" t="n">
        <v>274</v>
      </c>
      <c r="B275" s="8" t="n">
        <v>194539043</v>
      </c>
      <c r="C275" s="8" t="s">
        <v>2858</v>
      </c>
      <c r="G275" s="8" t="n">
        <v>500.8</v>
      </c>
      <c r="H275" s="28" t="n">
        <v>3E-145</v>
      </c>
      <c r="I275" s="8" t="n">
        <v>1</v>
      </c>
      <c r="J275" s="0" t="s">
        <v>2859</v>
      </c>
      <c r="K275" s="0" t="s">
        <v>2116</v>
      </c>
    </row>
    <row r="276" customFormat="false" ht="12.5" hidden="false" customHeight="false" outlineLevel="0" collapsed="false">
      <c r="A276" s="8" t="n">
        <v>275</v>
      </c>
      <c r="B276" s="8" t="n">
        <v>91226004</v>
      </c>
      <c r="C276" s="8" t="s">
        <v>2872</v>
      </c>
      <c r="G276" s="8" t="n">
        <v>500.1</v>
      </c>
      <c r="H276" s="28" t="n">
        <v>1E-145</v>
      </c>
      <c r="I276" s="8" t="n">
        <v>1</v>
      </c>
      <c r="J276" s="0" t="s">
        <v>1238</v>
      </c>
      <c r="K276" s="0" t="s">
        <v>1914</v>
      </c>
    </row>
    <row r="277" customFormat="false" ht="12.5" hidden="false" customHeight="false" outlineLevel="0" collapsed="false">
      <c r="A277" s="8" t="n">
        <v>276</v>
      </c>
      <c r="B277" s="8" t="n">
        <v>90410541</v>
      </c>
      <c r="C277" s="8" t="s">
        <v>2666</v>
      </c>
      <c r="G277" s="8" t="n">
        <v>499.9</v>
      </c>
      <c r="H277" s="28" t="n">
        <v>4E-145</v>
      </c>
      <c r="I277" s="8" t="n">
        <v>1</v>
      </c>
      <c r="J277" s="0" t="s">
        <v>1242</v>
      </c>
      <c r="K277" s="0" t="s">
        <v>1914</v>
      </c>
    </row>
    <row r="278" customFormat="false" ht="12.5" hidden="false" customHeight="false" outlineLevel="0" collapsed="false">
      <c r="A278" s="8" t="n">
        <v>277</v>
      </c>
      <c r="B278" s="8" t="n">
        <v>156974147</v>
      </c>
      <c r="C278" s="8" t="s">
        <v>2863</v>
      </c>
      <c r="G278" s="8" t="n">
        <v>499.6</v>
      </c>
      <c r="H278" s="28" t="n">
        <v>9E-145</v>
      </c>
      <c r="I278" s="8" t="n">
        <v>1</v>
      </c>
      <c r="J278" s="0" t="s">
        <v>1595</v>
      </c>
      <c r="K278" s="0" t="s">
        <v>1914</v>
      </c>
    </row>
    <row r="279" customFormat="false" ht="12.5" hidden="false" customHeight="false" outlineLevel="0" collapsed="false">
      <c r="A279" s="8" t="n">
        <v>278</v>
      </c>
      <c r="B279" s="8" t="n">
        <v>126736560</v>
      </c>
      <c r="C279" s="8" t="s">
        <v>2773</v>
      </c>
      <c r="G279" s="8" t="n">
        <v>499.6</v>
      </c>
      <c r="H279" s="28" t="n">
        <v>9E-145</v>
      </c>
      <c r="I279" s="8" t="n">
        <v>1</v>
      </c>
      <c r="J279" s="0" t="s">
        <v>2774</v>
      </c>
      <c r="K279" s="0" t="s">
        <v>1914</v>
      </c>
    </row>
    <row r="280" customFormat="false" ht="12.5" hidden="false" customHeight="false" outlineLevel="0" collapsed="false">
      <c r="A280" s="8" t="n">
        <v>279</v>
      </c>
      <c r="B280" s="8" t="n">
        <v>163799942</v>
      </c>
      <c r="C280" s="8" t="s">
        <v>2791</v>
      </c>
      <c r="G280" s="8" t="n">
        <v>499.1</v>
      </c>
      <c r="H280" s="28" t="n">
        <v>4E-144</v>
      </c>
      <c r="I280" s="8" t="n">
        <v>1</v>
      </c>
      <c r="J280" s="0" t="s">
        <v>2792</v>
      </c>
      <c r="K280" s="0" t="s">
        <v>867</v>
      </c>
    </row>
    <row r="281" customFormat="false" ht="12.5" hidden="false" customHeight="false" outlineLevel="0" collapsed="false">
      <c r="A281" s="8" t="n">
        <v>280</v>
      </c>
      <c r="B281" s="8" t="n">
        <v>153825463</v>
      </c>
      <c r="C281" s="8" t="s">
        <v>2550</v>
      </c>
      <c r="G281" s="8" t="n">
        <v>497</v>
      </c>
      <c r="H281" s="28" t="n">
        <v>8E-144</v>
      </c>
      <c r="I281" s="8" t="n">
        <v>1</v>
      </c>
      <c r="J281" s="0" t="s">
        <v>2551</v>
      </c>
      <c r="K281" s="0" t="s">
        <v>155</v>
      </c>
    </row>
    <row r="282" customFormat="false" ht="12.5" hidden="false" customHeight="false" outlineLevel="0" collapsed="false">
      <c r="A282" s="8" t="n">
        <v>281</v>
      </c>
      <c r="B282" s="8" t="n">
        <v>194535764</v>
      </c>
      <c r="C282" s="8" t="s">
        <v>2620</v>
      </c>
      <c r="G282" s="8" t="n">
        <v>496.9</v>
      </c>
      <c r="H282" s="28" t="n">
        <v>9E-144</v>
      </c>
      <c r="I282" s="8" t="n">
        <v>1</v>
      </c>
      <c r="J282" s="0" t="s">
        <v>2621</v>
      </c>
      <c r="K282" s="0" t="s">
        <v>155</v>
      </c>
    </row>
    <row r="283" customFormat="false" ht="12.5" hidden="false" customHeight="false" outlineLevel="0" collapsed="false">
      <c r="A283" s="8" t="n">
        <v>282</v>
      </c>
      <c r="B283" s="8" t="n">
        <v>89069027</v>
      </c>
      <c r="C283" s="8" t="s">
        <v>2641</v>
      </c>
      <c r="G283" s="8" t="n">
        <v>496.9</v>
      </c>
      <c r="H283" s="28" t="n">
        <v>9E-144</v>
      </c>
      <c r="I283" s="8" t="n">
        <v>1</v>
      </c>
      <c r="J283" s="0" t="s">
        <v>2642</v>
      </c>
      <c r="K283" s="0" t="s">
        <v>1914</v>
      </c>
    </row>
    <row r="284" customFormat="false" ht="12.5" hidden="false" customHeight="false" outlineLevel="0" collapsed="false">
      <c r="A284" s="8" t="n">
        <v>283</v>
      </c>
      <c r="B284" s="8" t="n">
        <v>69936672</v>
      </c>
      <c r="C284" s="8" t="s">
        <v>3117</v>
      </c>
      <c r="G284" s="8" t="n">
        <v>496.2</v>
      </c>
      <c r="H284" s="28" t="n">
        <v>3E-143</v>
      </c>
      <c r="I284" s="8" t="n">
        <v>1</v>
      </c>
      <c r="J284" s="0" t="s">
        <v>2600</v>
      </c>
      <c r="K284" s="0" t="s">
        <v>867</v>
      </c>
    </row>
    <row r="285" customFormat="false" ht="12.5" hidden="false" customHeight="false" outlineLevel="0" collapsed="false">
      <c r="A285" s="8" t="n">
        <v>284</v>
      </c>
      <c r="B285" s="8" t="n">
        <v>147673963</v>
      </c>
      <c r="C285" s="8" t="s">
        <v>2598</v>
      </c>
      <c r="G285" s="8" t="n">
        <v>495.7</v>
      </c>
      <c r="H285" s="28" t="n">
        <v>2E-144</v>
      </c>
      <c r="I285" s="8" t="n">
        <v>1</v>
      </c>
      <c r="J285" s="0" t="s">
        <v>2597</v>
      </c>
      <c r="K285" s="0" t="s">
        <v>1914</v>
      </c>
    </row>
    <row r="286" customFormat="false" ht="12.5" hidden="false" customHeight="false" outlineLevel="0" collapsed="false">
      <c r="A286" s="8" t="n">
        <v>285</v>
      </c>
      <c r="B286" s="8" t="n">
        <v>206679515</v>
      </c>
      <c r="E286" s="8" t="s">
        <v>3118</v>
      </c>
      <c r="G286" s="8" t="n">
        <v>495.4</v>
      </c>
      <c r="H286" s="28" t="n">
        <v>3E-144</v>
      </c>
      <c r="I286" s="8" t="n">
        <v>1</v>
      </c>
      <c r="J286" s="0" t="s">
        <v>2720</v>
      </c>
      <c r="K286" s="0" t="s">
        <v>1972</v>
      </c>
    </row>
    <row r="287" customFormat="false" ht="12.5" hidden="false" customHeight="false" outlineLevel="0" collapsed="false">
      <c r="A287" s="8" t="n">
        <v>286</v>
      </c>
      <c r="B287" s="8" t="n">
        <v>198250982</v>
      </c>
      <c r="E287" s="8" t="s">
        <v>3119</v>
      </c>
      <c r="G287" s="8" t="n">
        <v>492.4</v>
      </c>
      <c r="H287" s="28" t="n">
        <v>2E-143</v>
      </c>
      <c r="I287" s="8" t="n">
        <v>1</v>
      </c>
      <c r="J287" s="0" t="s">
        <v>2616</v>
      </c>
      <c r="K287" s="0" t="s">
        <v>2617</v>
      </c>
    </row>
    <row r="288" customFormat="false" ht="12.5" hidden="false" customHeight="false" outlineLevel="0" collapsed="false">
      <c r="A288" s="8" t="n">
        <v>287</v>
      </c>
      <c r="B288" s="8" t="n">
        <v>163745711</v>
      </c>
      <c r="C288" s="8" t="s">
        <v>2456</v>
      </c>
      <c r="G288" s="8" t="n">
        <v>490.2</v>
      </c>
      <c r="H288" s="28" t="n">
        <v>2E-141</v>
      </c>
      <c r="I288" s="8" t="n">
        <v>1</v>
      </c>
      <c r="J288" s="0" t="s">
        <v>2457</v>
      </c>
      <c r="K288" s="0" t="s">
        <v>1914</v>
      </c>
    </row>
    <row r="289" customFormat="false" ht="12.5" hidden="false" customHeight="false" outlineLevel="0" collapsed="false">
      <c r="A289" s="8" t="n">
        <v>288</v>
      </c>
      <c r="B289" s="8" t="n">
        <v>206890936</v>
      </c>
      <c r="C289" s="8" t="s">
        <v>2592</v>
      </c>
      <c r="G289" s="8" t="n">
        <v>484.2</v>
      </c>
      <c r="H289" s="28" t="n">
        <v>2E-140</v>
      </c>
      <c r="I289" s="8" t="n">
        <v>1</v>
      </c>
      <c r="J289" s="0" t="s">
        <v>2593</v>
      </c>
      <c r="K289" s="0" t="s">
        <v>1945</v>
      </c>
    </row>
    <row r="290" customFormat="false" ht="12.5" hidden="false" customHeight="false" outlineLevel="0" collapsed="false">
      <c r="A290" s="8" t="n">
        <v>289</v>
      </c>
      <c r="B290" s="8" t="n">
        <v>198264566</v>
      </c>
      <c r="E290" s="8" t="s">
        <v>3120</v>
      </c>
      <c r="G290" s="8" t="n">
        <v>482.4</v>
      </c>
      <c r="H290" s="28" t="n">
        <v>4E-140</v>
      </c>
      <c r="I290" s="8" t="n">
        <v>1</v>
      </c>
      <c r="J290" s="0" t="s">
        <v>2659</v>
      </c>
      <c r="K290" s="0" t="s">
        <v>1972</v>
      </c>
    </row>
    <row r="291" customFormat="false" ht="12.5" hidden="false" customHeight="false" outlineLevel="0" collapsed="false">
      <c r="A291" s="8" t="n">
        <v>290</v>
      </c>
      <c r="B291" s="8" t="n">
        <v>114769279</v>
      </c>
      <c r="C291" s="8" t="s">
        <v>2566</v>
      </c>
      <c r="G291" s="8" t="n">
        <v>472.6</v>
      </c>
      <c r="H291" s="28" t="n">
        <v>9E-137</v>
      </c>
      <c r="I291" s="8" t="n">
        <v>1</v>
      </c>
      <c r="J291" s="0" t="s">
        <v>2567</v>
      </c>
      <c r="K291" s="0" t="s">
        <v>1914</v>
      </c>
    </row>
    <row r="292" customFormat="false" ht="12.5" hidden="false" customHeight="false" outlineLevel="0" collapsed="false">
      <c r="A292" s="8" t="n">
        <v>291</v>
      </c>
      <c r="B292" s="8" t="n">
        <v>150387170</v>
      </c>
      <c r="C292" s="8" t="s">
        <v>3049</v>
      </c>
      <c r="G292" s="8" t="n">
        <v>471.8</v>
      </c>
      <c r="H292" s="28" t="n">
        <v>7E-137</v>
      </c>
      <c r="I292" s="8" t="n">
        <v>1</v>
      </c>
      <c r="J292" s="0" t="s">
        <v>3050</v>
      </c>
      <c r="K292" s="0" t="s">
        <v>867</v>
      </c>
    </row>
    <row r="293" customFormat="false" ht="12.5" hidden="false" customHeight="false" outlineLevel="0" collapsed="false">
      <c r="A293" s="8" t="n">
        <v>292</v>
      </c>
      <c r="B293" s="8" t="n">
        <v>87118226</v>
      </c>
      <c r="C293" s="8" t="s">
        <v>2793</v>
      </c>
      <c r="G293" s="8" t="n">
        <v>465.2</v>
      </c>
      <c r="H293" s="28" t="n">
        <v>4E-135</v>
      </c>
      <c r="I293" s="8" t="n">
        <v>1</v>
      </c>
      <c r="J293" s="0" t="s">
        <v>2794</v>
      </c>
      <c r="K293" s="0" t="s">
        <v>1914</v>
      </c>
    </row>
    <row r="294" customFormat="false" ht="12.5" hidden="false" customHeight="false" outlineLevel="0" collapsed="false">
      <c r="A294" s="8" t="n">
        <v>293</v>
      </c>
      <c r="B294" s="8" t="n">
        <v>149907513</v>
      </c>
      <c r="C294" s="8" t="s">
        <v>2474</v>
      </c>
      <c r="G294" s="8" t="n">
        <v>450.5</v>
      </c>
      <c r="H294" s="28" t="n">
        <v>7E-130</v>
      </c>
      <c r="I294" s="8" t="n">
        <v>1</v>
      </c>
      <c r="J294" s="0" t="s">
        <v>2475</v>
      </c>
      <c r="K294" s="0" t="s">
        <v>1914</v>
      </c>
    </row>
    <row r="295" customFormat="false" ht="12.5" hidden="false" customHeight="false" outlineLevel="0" collapsed="false">
      <c r="A295" s="8" t="n">
        <v>294</v>
      </c>
      <c r="B295" s="8" t="n">
        <v>119474890</v>
      </c>
      <c r="C295" s="8" t="s">
        <v>2552</v>
      </c>
      <c r="G295" s="8" t="n">
        <v>438.1</v>
      </c>
      <c r="H295" s="28" t="n">
        <v>1E-127</v>
      </c>
      <c r="I295" s="8" t="n">
        <v>1</v>
      </c>
      <c r="J295" s="0" t="s">
        <v>1442</v>
      </c>
      <c r="K295" s="0" t="s">
        <v>1914</v>
      </c>
    </row>
    <row r="296" customFormat="false" ht="12.5" hidden="false" customHeight="false" outlineLevel="0" collapsed="false">
      <c r="A296" s="8" t="n">
        <v>295</v>
      </c>
      <c r="B296" s="8" t="n">
        <v>206895945</v>
      </c>
      <c r="C296" s="8" t="s">
        <v>3039</v>
      </c>
      <c r="G296" s="8" t="n">
        <v>433</v>
      </c>
      <c r="H296" s="28" t="n">
        <v>1E-125</v>
      </c>
      <c r="I296" s="8" t="n">
        <v>1</v>
      </c>
      <c r="J296" s="0" t="s">
        <v>3040</v>
      </c>
      <c r="K296" s="0" t="s">
        <v>1927</v>
      </c>
    </row>
    <row r="297" customFormat="false" ht="12.5" hidden="false" customHeight="false" outlineLevel="0" collapsed="false">
      <c r="A297" s="8" t="n">
        <v>296</v>
      </c>
      <c r="B297" s="8" t="n">
        <v>54303033</v>
      </c>
      <c r="C297" s="8" t="s">
        <v>2727</v>
      </c>
      <c r="G297" s="8" t="n">
        <v>419</v>
      </c>
      <c r="H297" s="28" t="n">
        <v>2E-121</v>
      </c>
      <c r="I297" s="8" t="n">
        <v>1</v>
      </c>
      <c r="J297" s="0" t="s">
        <v>1251</v>
      </c>
      <c r="K297" s="0" t="s">
        <v>1914</v>
      </c>
    </row>
    <row r="298" customFormat="false" ht="12.5" hidden="false" customHeight="false" outlineLevel="0" collapsed="false">
      <c r="A298" s="8" t="n">
        <v>297</v>
      </c>
      <c r="B298" s="8" t="n">
        <v>153836143</v>
      </c>
      <c r="C298" s="8" t="s">
        <v>2787</v>
      </c>
      <c r="G298" s="8" t="n">
        <v>414.9</v>
      </c>
      <c r="H298" s="28" t="n">
        <v>9E-119</v>
      </c>
      <c r="I298" s="8" t="n">
        <v>1</v>
      </c>
      <c r="J298" s="0" t="s">
        <v>2788</v>
      </c>
      <c r="K298" s="0" t="s">
        <v>1914</v>
      </c>
    </row>
    <row r="299" customFormat="false" ht="12.5" hidden="false" customHeight="false" outlineLevel="0" collapsed="false">
      <c r="A299" s="8" t="n">
        <v>298</v>
      </c>
      <c r="B299" s="8" t="n">
        <v>90411243</v>
      </c>
      <c r="C299" s="8" t="s">
        <v>2739</v>
      </c>
      <c r="G299" s="8" t="n">
        <v>414.2</v>
      </c>
      <c r="H299" s="28" t="n">
        <v>4E-119</v>
      </c>
      <c r="I299" s="8" t="n">
        <v>1</v>
      </c>
      <c r="J299" s="0" t="s">
        <v>1242</v>
      </c>
      <c r="K299" s="0" t="s">
        <v>1914</v>
      </c>
    </row>
    <row r="300" customFormat="false" ht="12.5" hidden="false" customHeight="false" outlineLevel="0" collapsed="false">
      <c r="A300" s="8" t="n">
        <v>299</v>
      </c>
      <c r="B300" s="8" t="n">
        <v>28898544</v>
      </c>
      <c r="C300" s="8" t="s">
        <v>2798</v>
      </c>
      <c r="G300" s="8" t="n">
        <v>413.9</v>
      </c>
      <c r="H300" s="28" t="n">
        <v>9E-119</v>
      </c>
      <c r="I300" s="8" t="n">
        <v>1</v>
      </c>
      <c r="J300" s="0" t="s">
        <v>1401</v>
      </c>
      <c r="K300" s="0" t="s">
        <v>1914</v>
      </c>
    </row>
    <row r="301" customFormat="false" ht="12.5" hidden="false" customHeight="false" outlineLevel="0" collapsed="false">
      <c r="A301" s="8" t="n">
        <v>300</v>
      </c>
      <c r="B301" s="8" t="n">
        <v>157373513</v>
      </c>
      <c r="C301" s="8" t="s">
        <v>2605</v>
      </c>
      <c r="G301" s="8" t="n">
        <v>357.5</v>
      </c>
      <c r="H301" s="28" t="n">
        <v>7E-102</v>
      </c>
      <c r="I301" s="8" t="n">
        <v>1</v>
      </c>
      <c r="J301" s="0" t="s">
        <v>2606</v>
      </c>
      <c r="K301" s="0" t="s">
        <v>1914</v>
      </c>
    </row>
    <row r="302" customFormat="false" ht="12.5" hidden="false" customHeight="false" outlineLevel="0" collapsed="false">
      <c r="A302" s="8" t="n">
        <v>301</v>
      </c>
      <c r="B302" s="8" t="n">
        <v>139439552</v>
      </c>
      <c r="C302" s="8" t="s">
        <v>2528</v>
      </c>
      <c r="G302" s="8" t="n">
        <v>338.9</v>
      </c>
      <c r="H302" s="28" t="n">
        <v>7E-096</v>
      </c>
      <c r="I302" s="8" t="n">
        <v>1</v>
      </c>
      <c r="J302" s="0" t="s">
        <v>2529</v>
      </c>
      <c r="K302" s="0" t="s">
        <v>2530</v>
      </c>
    </row>
    <row r="303" customFormat="false" ht="12.5" hidden="false" customHeight="false" outlineLevel="0" collapsed="false">
      <c r="A303" s="8" t="n">
        <v>302</v>
      </c>
      <c r="B303" s="8" t="n">
        <v>145299909</v>
      </c>
      <c r="C303" s="8" t="s">
        <v>2807</v>
      </c>
      <c r="G303" s="8" t="n">
        <v>294.9</v>
      </c>
      <c r="H303" s="28" t="n">
        <v>1.2E-082</v>
      </c>
      <c r="I303" s="8" t="n">
        <v>1</v>
      </c>
      <c r="J303" s="0" t="s">
        <v>1165</v>
      </c>
      <c r="K303" s="0" t="s">
        <v>1945</v>
      </c>
    </row>
    <row r="304" customFormat="false" ht="12.5" hidden="false" customHeight="false" outlineLevel="0" collapsed="false">
      <c r="A304" s="8" t="n">
        <v>303</v>
      </c>
      <c r="B304" s="8" t="n">
        <v>157145708</v>
      </c>
      <c r="C304" s="8" t="s">
        <v>2834</v>
      </c>
      <c r="G304" s="8" t="n">
        <v>294.8</v>
      </c>
      <c r="H304" s="28" t="n">
        <v>1.3E-082</v>
      </c>
      <c r="I304" s="8" t="n">
        <v>1</v>
      </c>
      <c r="J304" s="0" t="s">
        <v>1508</v>
      </c>
      <c r="K304" s="0" t="s">
        <v>2835</v>
      </c>
    </row>
    <row r="305" customFormat="false" ht="12.5" hidden="false" customHeight="false" outlineLevel="0" collapsed="false">
      <c r="A305" s="8" t="n">
        <v>304</v>
      </c>
      <c r="B305" s="8" t="n">
        <v>117621014</v>
      </c>
      <c r="C305" s="8" t="s">
        <v>2820</v>
      </c>
      <c r="G305" s="8" t="n">
        <v>291.9</v>
      </c>
      <c r="H305" s="28" t="n">
        <v>9.6E-082</v>
      </c>
      <c r="I305" s="8" t="n">
        <v>1</v>
      </c>
      <c r="J305" s="0" t="s">
        <v>1179</v>
      </c>
      <c r="K305" s="0" t="s">
        <v>1945</v>
      </c>
    </row>
    <row r="306" customFormat="false" ht="12.5" hidden="false" customHeight="false" outlineLevel="0" collapsed="false">
      <c r="A306" s="8" t="n">
        <v>305</v>
      </c>
      <c r="B306" s="8" t="n">
        <v>116000465</v>
      </c>
      <c r="G306" s="8" t="n">
        <v>254.6</v>
      </c>
      <c r="H306" s="28" t="n">
        <v>1.7E-070</v>
      </c>
      <c r="I306" s="8" t="n">
        <v>1</v>
      </c>
      <c r="J306" s="0" t="s">
        <v>737</v>
      </c>
      <c r="K306" s="0" t="s">
        <v>3121</v>
      </c>
    </row>
    <row r="307" customFormat="false" ht="12.5" hidden="false" customHeight="false" outlineLevel="0" collapsed="false">
      <c r="A307" s="8" t="n">
        <v>306</v>
      </c>
      <c r="B307" s="8" t="n">
        <v>56966961</v>
      </c>
      <c r="F307" s="8" t="s">
        <v>20</v>
      </c>
      <c r="G307" s="8" t="n">
        <v>249.2</v>
      </c>
      <c r="H307" s="28" t="n">
        <v>6.7E-069</v>
      </c>
      <c r="I307" s="8" t="n">
        <v>1</v>
      </c>
      <c r="J307" s="0" t="s">
        <v>21</v>
      </c>
      <c r="K307" s="0" t="s">
        <v>3122</v>
      </c>
    </row>
    <row r="308" customFormat="false" ht="12.5" hidden="false" customHeight="false" outlineLevel="0" collapsed="false">
      <c r="A308" s="8" t="n">
        <v>307</v>
      </c>
      <c r="B308" s="8" t="n">
        <v>145341440</v>
      </c>
      <c r="C308" s="8" t="s">
        <v>3054</v>
      </c>
      <c r="G308" s="8" t="n">
        <v>216.7</v>
      </c>
      <c r="H308" s="28" t="n">
        <v>4E-059</v>
      </c>
      <c r="I308" s="8" t="n">
        <v>1</v>
      </c>
      <c r="J308" s="0" t="s">
        <v>3055</v>
      </c>
      <c r="K308" s="0" t="s">
        <v>1088</v>
      </c>
    </row>
    <row r="309" customFormat="false" ht="12.5" hidden="false" customHeight="false" outlineLevel="0" collapsed="false">
      <c r="A309" s="8" t="n">
        <v>308</v>
      </c>
      <c r="B309" s="8" t="n">
        <v>77459660</v>
      </c>
      <c r="C309" s="8" t="s">
        <v>3123</v>
      </c>
      <c r="G309" s="8" t="n">
        <v>157.4</v>
      </c>
      <c r="H309" s="28" t="n">
        <v>3.1E-041</v>
      </c>
      <c r="I309" s="8" t="n">
        <v>1</v>
      </c>
      <c r="J309" s="0" t="s">
        <v>1122</v>
      </c>
      <c r="K309" s="0" t="s">
        <v>3124</v>
      </c>
    </row>
    <row r="310" customFormat="false" ht="12.5" hidden="false" customHeight="false" outlineLevel="0" collapsed="false">
      <c r="A310" s="8" t="n">
        <v>309</v>
      </c>
      <c r="B310" s="8" t="n">
        <v>84386674</v>
      </c>
      <c r="C310" s="8" t="s">
        <v>3125</v>
      </c>
      <c r="G310" s="8" t="n">
        <v>122.8</v>
      </c>
      <c r="H310" s="28" t="n">
        <v>7.9E-031</v>
      </c>
      <c r="I310" s="8" t="n">
        <v>1</v>
      </c>
      <c r="J310" s="0" t="s">
        <v>2708</v>
      </c>
      <c r="K310" s="0" t="s">
        <v>3126</v>
      </c>
    </row>
    <row r="311" customFormat="false" ht="12.5" hidden="false" customHeight="false" outlineLevel="0" collapsed="false">
      <c r="A311" s="8" t="n">
        <v>310</v>
      </c>
      <c r="B311" s="8" t="n">
        <v>15669829</v>
      </c>
      <c r="C311" s="8" t="s">
        <v>3127</v>
      </c>
      <c r="G311" s="8" t="n">
        <v>117.6</v>
      </c>
      <c r="H311" s="28" t="n">
        <v>2.8E-029</v>
      </c>
      <c r="I311" s="8" t="n">
        <v>1</v>
      </c>
      <c r="J311" s="0" t="s">
        <v>2449</v>
      </c>
      <c r="K311" s="0" t="s">
        <v>3128</v>
      </c>
    </row>
    <row r="312" customFormat="false" ht="12.5" hidden="false" customHeight="false" outlineLevel="0" collapsed="false">
      <c r="A312" s="8" t="n">
        <v>311</v>
      </c>
      <c r="B312" s="8" t="n">
        <v>86157476</v>
      </c>
      <c r="C312" s="8" t="s">
        <v>3129</v>
      </c>
      <c r="G312" s="8" t="n">
        <v>109.6</v>
      </c>
      <c r="H312" s="28" t="n">
        <v>7.5E-027</v>
      </c>
      <c r="I312" s="8" t="n">
        <v>1</v>
      </c>
      <c r="J312" s="0" t="s">
        <v>1811</v>
      </c>
      <c r="K312" s="0" t="s">
        <v>3130</v>
      </c>
    </row>
    <row r="313" customFormat="false" ht="12.5" hidden="false" customHeight="false" outlineLevel="0" collapsed="false">
      <c r="A313" s="8" t="n">
        <v>312</v>
      </c>
      <c r="B313" s="8" t="n">
        <v>197121516</v>
      </c>
      <c r="C313" s="8" t="s">
        <v>3131</v>
      </c>
      <c r="G313" s="8" t="n">
        <v>109.6</v>
      </c>
      <c r="H313" s="28" t="n">
        <v>7.5E-027</v>
      </c>
      <c r="I313" s="8" t="n">
        <v>1</v>
      </c>
      <c r="J313" s="0" t="s">
        <v>3132</v>
      </c>
      <c r="K313" s="0" t="s">
        <v>3073</v>
      </c>
    </row>
    <row r="314" customFormat="false" ht="12.5" hidden="false" customHeight="false" outlineLevel="0" collapsed="false">
      <c r="A314" s="8" t="n">
        <v>313</v>
      </c>
      <c r="B314" s="8" t="n">
        <v>167455438</v>
      </c>
      <c r="C314" s="8" t="s">
        <v>3133</v>
      </c>
      <c r="G314" s="8" t="n">
        <v>109.6</v>
      </c>
      <c r="H314" s="28" t="n">
        <v>7.5E-027</v>
      </c>
      <c r="I314" s="8" t="n">
        <v>1</v>
      </c>
      <c r="J314" s="0" t="s">
        <v>1864</v>
      </c>
      <c r="K314" s="0" t="s">
        <v>3073</v>
      </c>
    </row>
    <row r="315" customFormat="false" ht="12.5" hidden="false" customHeight="false" outlineLevel="0" collapsed="false">
      <c r="A315" s="8" t="n">
        <v>314</v>
      </c>
      <c r="B315" s="8" t="n">
        <v>153003966</v>
      </c>
      <c r="C315" s="8" t="s">
        <v>3134</v>
      </c>
      <c r="G315" s="8" t="n">
        <v>77.3</v>
      </c>
      <c r="H315" s="28" t="n">
        <v>3.8E-017</v>
      </c>
      <c r="I315" s="8" t="n">
        <v>1</v>
      </c>
      <c r="J315" s="0" t="s">
        <v>3135</v>
      </c>
      <c r="K315" s="0" t="s">
        <v>3067</v>
      </c>
    </row>
    <row r="316" customFormat="false" ht="12.5" hidden="false" customHeight="false" outlineLevel="0" collapsed="false">
      <c r="A316" s="8" t="n">
        <v>315</v>
      </c>
      <c r="B316" s="8" t="n">
        <v>149003245</v>
      </c>
      <c r="C316" s="8" t="s">
        <v>3069</v>
      </c>
      <c r="G316" s="8" t="n">
        <v>71</v>
      </c>
      <c r="H316" s="28" t="n">
        <v>2.8E-015</v>
      </c>
      <c r="I316" s="8" t="n">
        <v>1</v>
      </c>
      <c r="J316" s="0" t="s">
        <v>3070</v>
      </c>
      <c r="K316" s="0" t="s">
        <v>1914</v>
      </c>
    </row>
    <row r="317" customFormat="false" ht="12.5" hidden="false" customHeight="false" outlineLevel="0" collapsed="false">
      <c r="A317" s="8" t="n">
        <v>316</v>
      </c>
      <c r="B317" s="8" t="n">
        <v>119632776</v>
      </c>
      <c r="E317" s="8" t="s">
        <v>3136</v>
      </c>
      <c r="G317" s="8" t="n">
        <v>32.8</v>
      </c>
      <c r="H317" s="28" t="n">
        <v>4.4E-013</v>
      </c>
      <c r="I317" s="8" t="n">
        <v>1</v>
      </c>
      <c r="J317" s="0" t="s">
        <v>3137</v>
      </c>
      <c r="K317" s="0" t="s">
        <v>215</v>
      </c>
    </row>
    <row r="318" customFormat="false" ht="12.5" hidden="false" customHeight="false" outlineLevel="0" collapsed="false">
      <c r="A318" s="8" t="n">
        <v>317</v>
      </c>
      <c r="B318" s="8" t="n">
        <v>149003246</v>
      </c>
      <c r="C318" s="8" t="s">
        <v>3138</v>
      </c>
      <c r="G318" s="8" t="n">
        <v>15.6</v>
      </c>
      <c r="H318" s="28" t="n">
        <v>4.4E-012</v>
      </c>
      <c r="I318" s="8" t="n">
        <v>1</v>
      </c>
      <c r="J318" s="0" t="s">
        <v>3070</v>
      </c>
      <c r="K318" s="0" t="s">
        <v>1917</v>
      </c>
    </row>
    <row r="319" customFormat="false" ht="12.5" hidden="false" customHeight="false" outlineLevel="0" collapsed="false">
      <c r="A319" s="8" t="n">
        <v>318</v>
      </c>
      <c r="B319" s="8" t="n">
        <v>56808018</v>
      </c>
      <c r="C319" s="8" t="s">
        <v>3139</v>
      </c>
      <c r="G319" s="8" t="n">
        <v>-3.3</v>
      </c>
      <c r="H319" s="28" t="n">
        <v>5.4E-011</v>
      </c>
      <c r="I319" s="8" t="n">
        <v>1</v>
      </c>
      <c r="J319" s="0" t="s">
        <v>3140</v>
      </c>
      <c r="K319" s="0" t="s">
        <v>2261</v>
      </c>
    </row>
    <row r="320" customFormat="false" ht="12.5" hidden="false" customHeight="false" outlineLevel="0" collapsed="false">
      <c r="A320" s="8" t="n">
        <v>319</v>
      </c>
      <c r="B320" s="8" t="n">
        <v>70729951</v>
      </c>
      <c r="C320" s="8" t="s">
        <v>3141</v>
      </c>
      <c r="G320" s="8" t="n">
        <v>-3.7</v>
      </c>
      <c r="H320" s="28" t="n">
        <v>5.7E-011</v>
      </c>
      <c r="I320" s="8" t="n">
        <v>1</v>
      </c>
      <c r="J320" s="0" t="s">
        <v>1038</v>
      </c>
      <c r="K320" s="0" t="s">
        <v>3142</v>
      </c>
    </row>
    <row r="321" customFormat="false" ht="12.5" hidden="false" customHeight="false" outlineLevel="0" collapsed="false">
      <c r="A321" s="8" t="n">
        <v>320</v>
      </c>
      <c r="B321" s="8" t="n">
        <v>150400039</v>
      </c>
      <c r="C321" s="8" t="s">
        <v>3143</v>
      </c>
      <c r="G321" s="8" t="n">
        <v>-63.9</v>
      </c>
      <c r="H321" s="28" t="n">
        <v>1.7E-007</v>
      </c>
      <c r="I321" s="8" t="n">
        <v>1</v>
      </c>
      <c r="J321" s="0" t="s">
        <v>2839</v>
      </c>
      <c r="K321" s="0" t="s">
        <v>3144</v>
      </c>
    </row>
    <row r="322" customFormat="false" ht="12.5" hidden="false" customHeight="false" outlineLevel="0" collapsed="false">
      <c r="A322" s="8" t="n">
        <v>321</v>
      </c>
      <c r="B322" s="8" t="n">
        <v>150403208</v>
      </c>
      <c r="C322" s="8" t="s">
        <v>3145</v>
      </c>
      <c r="G322" s="8" t="n">
        <v>-68.7</v>
      </c>
      <c r="H322" s="28" t="n">
        <v>3.2E-007</v>
      </c>
      <c r="I322" s="8" t="n">
        <v>1</v>
      </c>
      <c r="J322" s="0" t="s">
        <v>2738</v>
      </c>
      <c r="K322" s="0" t="s">
        <v>3144</v>
      </c>
    </row>
    <row r="323" customFormat="false" ht="12.5" hidden="false" customHeight="false" outlineLevel="0" collapsed="false">
      <c r="A323" s="8" t="n">
        <v>322</v>
      </c>
      <c r="B323" s="8" t="n">
        <v>196012880</v>
      </c>
      <c r="C323" s="8" t="s">
        <v>3146</v>
      </c>
      <c r="G323" s="8" t="n">
        <v>-71.7</v>
      </c>
      <c r="H323" s="28" t="n">
        <v>4.8E-007</v>
      </c>
      <c r="I323" s="8" t="n">
        <v>1</v>
      </c>
      <c r="J323" s="0" t="s">
        <v>1803</v>
      </c>
      <c r="K323" s="0" t="s">
        <v>3147</v>
      </c>
    </row>
    <row r="324" customFormat="false" ht="12.5" hidden="false" customHeight="false" outlineLevel="0" collapsed="false">
      <c r="A324" s="8" t="n">
        <v>323</v>
      </c>
      <c r="B324" s="8" t="n">
        <v>134046415</v>
      </c>
      <c r="C324" s="8" t="s">
        <v>3148</v>
      </c>
      <c r="G324" s="8" t="n">
        <v>-72.2</v>
      </c>
      <c r="H324" s="28" t="n">
        <v>5.1E-007</v>
      </c>
      <c r="I324" s="8" t="n">
        <v>1</v>
      </c>
      <c r="J324" s="0" t="s">
        <v>2654</v>
      </c>
      <c r="K324" s="0" t="s">
        <v>3144</v>
      </c>
    </row>
    <row r="325" customFormat="false" ht="12.5" hidden="false" customHeight="false" outlineLevel="0" collapsed="false">
      <c r="A325" s="8" t="n">
        <v>324</v>
      </c>
      <c r="B325" s="8" t="n">
        <v>45357848</v>
      </c>
      <c r="C325" s="8" t="s">
        <v>3149</v>
      </c>
      <c r="G325" s="8" t="n">
        <v>-73.7</v>
      </c>
      <c r="H325" s="28" t="n">
        <v>6.2E-007</v>
      </c>
      <c r="I325" s="8" t="n">
        <v>1</v>
      </c>
      <c r="J325" s="0" t="s">
        <v>2648</v>
      </c>
      <c r="K325" s="0" t="s">
        <v>3150</v>
      </c>
    </row>
    <row r="326" customFormat="false" ht="12.5" hidden="false" customHeight="false" outlineLevel="0" collapsed="false">
      <c r="A326" s="8" t="n">
        <v>325</v>
      </c>
      <c r="B326" s="8" t="n">
        <v>150401327</v>
      </c>
      <c r="C326" s="8" t="s">
        <v>3151</v>
      </c>
      <c r="G326" s="8" t="n">
        <v>-75.6</v>
      </c>
      <c r="H326" s="28" t="n">
        <v>8E-007</v>
      </c>
      <c r="I326" s="8" t="n">
        <v>1</v>
      </c>
      <c r="J326" s="0" t="s">
        <v>2523</v>
      </c>
      <c r="K326" s="0" t="s">
        <v>3144</v>
      </c>
    </row>
    <row r="327" customFormat="false" ht="12.5" hidden="false" customHeight="false" outlineLevel="0" collapsed="false">
      <c r="A327" s="8" t="n">
        <v>326</v>
      </c>
      <c r="B327" s="8" t="n">
        <v>76801801</v>
      </c>
      <c r="C327" s="8" t="s">
        <v>3152</v>
      </c>
      <c r="G327" s="8" t="n">
        <v>-78.2</v>
      </c>
      <c r="H327" s="28" t="n">
        <v>1.1E-006</v>
      </c>
      <c r="I327" s="8" t="n">
        <v>1</v>
      </c>
      <c r="J327" s="0" t="s">
        <v>1603</v>
      </c>
      <c r="K327" s="0" t="s">
        <v>3153</v>
      </c>
    </row>
    <row r="328" customFormat="false" ht="12.5" hidden="false" customHeight="false" outlineLevel="0" collapsed="false">
      <c r="A328" s="8" t="n">
        <v>327</v>
      </c>
      <c r="B328" s="8" t="n">
        <v>159905055</v>
      </c>
      <c r="C328" s="8" t="s">
        <v>3154</v>
      </c>
      <c r="G328" s="8" t="n">
        <v>-83.2</v>
      </c>
      <c r="H328" s="28" t="n">
        <v>2.2E-006</v>
      </c>
      <c r="I328" s="8" t="n">
        <v>1</v>
      </c>
      <c r="J328" s="0" t="s">
        <v>2710</v>
      </c>
      <c r="K328" s="0" t="s">
        <v>3144</v>
      </c>
    </row>
    <row r="329" customFormat="false" ht="12.5" hidden="false" customHeight="false" outlineLevel="0" collapsed="false">
      <c r="A329" s="8" t="n">
        <v>328</v>
      </c>
      <c r="B329" s="8" t="n">
        <v>77412687</v>
      </c>
      <c r="C329" s="8" t="s">
        <v>3155</v>
      </c>
      <c r="G329" s="8" t="n">
        <v>-83.3</v>
      </c>
      <c r="H329" s="28" t="n">
        <v>2.2E-006</v>
      </c>
      <c r="I329" s="8" t="n">
        <v>1</v>
      </c>
      <c r="J329" s="0" t="s">
        <v>1971</v>
      </c>
      <c r="K329" s="0" t="s">
        <v>1972</v>
      </c>
    </row>
    <row r="330" customFormat="false" ht="12.5" hidden="false" customHeight="false" outlineLevel="0" collapsed="false">
      <c r="A330" s="8" t="n">
        <v>329</v>
      </c>
      <c r="B330" s="8" t="n">
        <v>163799387</v>
      </c>
      <c r="C330" s="8" t="s">
        <v>3156</v>
      </c>
      <c r="G330" s="8" t="n">
        <v>-85.7</v>
      </c>
      <c r="H330" s="28" t="n">
        <v>3.1E-006</v>
      </c>
      <c r="I330" s="8" t="n">
        <v>1</v>
      </c>
      <c r="J330" s="0" t="s">
        <v>2792</v>
      </c>
      <c r="K330" s="0" t="s">
        <v>3150</v>
      </c>
    </row>
    <row r="331" customFormat="false" ht="12.5" hidden="false" customHeight="false" outlineLevel="0" collapsed="false">
      <c r="A331" s="8" t="n">
        <v>330</v>
      </c>
      <c r="B331" s="8" t="n">
        <v>108757496</v>
      </c>
      <c r="C331" s="8" t="s">
        <v>3157</v>
      </c>
      <c r="G331" s="8" t="n">
        <v>-87.3</v>
      </c>
      <c r="H331" s="28" t="n">
        <v>3.8E-006</v>
      </c>
      <c r="I331" s="8" t="n">
        <v>1</v>
      </c>
      <c r="J331" s="0" t="s">
        <v>3158</v>
      </c>
      <c r="K331" s="0" t="s">
        <v>2460</v>
      </c>
    </row>
    <row r="332" customFormat="false" ht="12.5" hidden="false" customHeight="false" outlineLevel="0" collapsed="false">
      <c r="A332" s="8" t="n">
        <v>331</v>
      </c>
      <c r="B332" s="8" t="n">
        <v>50303523</v>
      </c>
      <c r="C332" s="8" t="s">
        <v>3159</v>
      </c>
      <c r="G332" s="8" t="n">
        <v>-88.2</v>
      </c>
      <c r="H332" s="28" t="n">
        <v>4.3E-006</v>
      </c>
      <c r="I332" s="8" t="n">
        <v>1</v>
      </c>
      <c r="J332" s="0" t="s">
        <v>114</v>
      </c>
      <c r="K332" s="0" t="s">
        <v>99</v>
      </c>
    </row>
    <row r="333" customFormat="false" ht="12.5" hidden="false" customHeight="false" outlineLevel="0" collapsed="false">
      <c r="A333" s="8" t="n">
        <v>332</v>
      </c>
      <c r="B333" s="8" t="n">
        <v>126178347</v>
      </c>
      <c r="C333" s="8" t="s">
        <v>3160</v>
      </c>
      <c r="G333" s="8" t="n">
        <v>-89</v>
      </c>
      <c r="H333" s="28" t="n">
        <v>4.8E-006</v>
      </c>
      <c r="I333" s="8" t="n">
        <v>1</v>
      </c>
      <c r="J333" s="0" t="s">
        <v>2955</v>
      </c>
      <c r="K333" s="0" t="s">
        <v>3144</v>
      </c>
    </row>
    <row r="334" customFormat="false" ht="12.5" hidden="false" customHeight="false" outlineLevel="0" collapsed="false">
      <c r="A334" s="8" t="n">
        <v>333</v>
      </c>
      <c r="B334" s="8" t="n">
        <v>15789844</v>
      </c>
      <c r="C334" s="8" t="s">
        <v>3161</v>
      </c>
      <c r="G334" s="8" t="n">
        <v>-90.6</v>
      </c>
      <c r="H334" s="28" t="n">
        <v>5.9E-006</v>
      </c>
      <c r="I334" s="8" t="n">
        <v>1</v>
      </c>
      <c r="J334" s="0" t="s">
        <v>1444</v>
      </c>
      <c r="K334" s="0" t="s">
        <v>3162</v>
      </c>
    </row>
    <row r="335" customFormat="false" ht="12.5" hidden="false" customHeight="false" outlineLevel="0" collapsed="false">
      <c r="A335" s="8" t="n">
        <v>334</v>
      </c>
      <c r="B335" s="8" t="n">
        <v>47211951</v>
      </c>
      <c r="G335" s="8" t="n">
        <v>-93.3</v>
      </c>
      <c r="H335" s="28" t="n">
        <v>8.5E-006</v>
      </c>
      <c r="I335" s="8" t="n">
        <v>1</v>
      </c>
      <c r="J335" s="0" t="s">
        <v>358</v>
      </c>
      <c r="K335" s="0" t="s">
        <v>99</v>
      </c>
    </row>
    <row r="336" customFormat="false" ht="12.5" hidden="false" customHeight="false" outlineLevel="0" collapsed="false">
      <c r="A336" s="8" t="n">
        <v>335</v>
      </c>
      <c r="B336" s="8" t="n">
        <v>147920328</v>
      </c>
      <c r="C336" s="8" t="s">
        <v>3163</v>
      </c>
      <c r="G336" s="8" t="n">
        <v>-94.3</v>
      </c>
      <c r="H336" s="28" t="n">
        <v>9.7E-006</v>
      </c>
      <c r="I336" s="8" t="n">
        <v>1</v>
      </c>
      <c r="J336" s="0" t="s">
        <v>3164</v>
      </c>
      <c r="K336" s="0" t="s">
        <v>3165</v>
      </c>
    </row>
    <row r="337" customFormat="false" ht="12.5" hidden="false" customHeight="false" outlineLevel="0" collapsed="false">
      <c r="A337" s="8" t="n">
        <v>336</v>
      </c>
      <c r="B337" s="8" t="n">
        <v>154151814</v>
      </c>
      <c r="C337" s="8" t="s">
        <v>3166</v>
      </c>
      <c r="G337" s="8" t="n">
        <v>-94.4</v>
      </c>
      <c r="H337" s="28" t="n">
        <v>9.8E-006</v>
      </c>
      <c r="I337" s="8" t="n">
        <v>1</v>
      </c>
      <c r="J337" s="0" t="s">
        <v>2953</v>
      </c>
      <c r="K337" s="0" t="s">
        <v>3144</v>
      </c>
    </row>
    <row r="338" customFormat="false" ht="12.5" hidden="false" customHeight="false" outlineLevel="0" collapsed="false">
      <c r="A338" s="8" t="n">
        <v>337</v>
      </c>
      <c r="B338" s="8" t="n">
        <v>88601913</v>
      </c>
      <c r="C338" s="8" t="s">
        <v>3167</v>
      </c>
      <c r="G338" s="8" t="n">
        <v>-95.6</v>
      </c>
      <c r="H338" s="28" t="n">
        <v>1.1E-005</v>
      </c>
      <c r="I338" s="8" t="n">
        <v>1</v>
      </c>
      <c r="J338" s="0" t="s">
        <v>2967</v>
      </c>
      <c r="K338" s="0" t="s">
        <v>3168</v>
      </c>
    </row>
    <row r="339" customFormat="false" ht="12.5" hidden="false" customHeight="false" outlineLevel="0" collapsed="false">
      <c r="A339" s="8" t="n">
        <v>338</v>
      </c>
      <c r="B339" s="8" t="n">
        <v>169862310</v>
      </c>
      <c r="C339" s="8" t="s">
        <v>3169</v>
      </c>
      <c r="G339" s="8" t="n">
        <v>-95.8</v>
      </c>
      <c r="H339" s="28" t="n">
        <v>1.2E-005</v>
      </c>
      <c r="I339" s="8" t="n">
        <v>1</v>
      </c>
      <c r="J339" s="0" t="s">
        <v>199</v>
      </c>
      <c r="K339" s="0" t="s">
        <v>3170</v>
      </c>
    </row>
    <row r="340" customFormat="false" ht="12.5" hidden="false" customHeight="false" outlineLevel="0" collapsed="false">
      <c r="A340" s="8" t="n">
        <v>339</v>
      </c>
      <c r="B340" s="8" t="n">
        <v>153895342</v>
      </c>
      <c r="C340" s="8" t="s">
        <v>3171</v>
      </c>
      <c r="G340" s="8" t="n">
        <v>-95.8</v>
      </c>
      <c r="H340" s="28" t="n">
        <v>1.2E-005</v>
      </c>
      <c r="I340" s="8" t="n">
        <v>1</v>
      </c>
      <c r="J340" s="0" t="s">
        <v>1484</v>
      </c>
      <c r="K340" s="0" t="s">
        <v>3172</v>
      </c>
    </row>
    <row r="341" customFormat="false" ht="12.5" hidden="false" customHeight="false" outlineLevel="0" collapsed="false">
      <c r="A341" s="8" t="n">
        <v>340</v>
      </c>
      <c r="B341" s="8" t="n">
        <v>191162849</v>
      </c>
      <c r="C341" s="8" t="s">
        <v>3072</v>
      </c>
      <c r="G341" s="8" t="n">
        <v>-100.9</v>
      </c>
      <c r="H341" s="28" t="n">
        <v>2.3E-005</v>
      </c>
      <c r="I341" s="8" t="n">
        <v>1</v>
      </c>
      <c r="J341" s="0" t="s">
        <v>3038</v>
      </c>
      <c r="K341" s="0" t="s">
        <v>3073</v>
      </c>
    </row>
    <row r="342" customFormat="false" ht="12.5" hidden="false" customHeight="false" outlineLevel="0" collapsed="false">
      <c r="A342" s="8" t="n">
        <v>341</v>
      </c>
      <c r="B342" s="8" t="n">
        <v>24308263</v>
      </c>
      <c r="C342" s="8" t="s">
        <v>3173</v>
      </c>
      <c r="G342" s="8" t="n">
        <v>-101.2</v>
      </c>
      <c r="H342" s="28" t="n">
        <v>2.4E-005</v>
      </c>
      <c r="I342" s="8" t="n">
        <v>1</v>
      </c>
      <c r="J342" s="0" t="s">
        <v>411</v>
      </c>
      <c r="K342" s="0" t="s">
        <v>3174</v>
      </c>
    </row>
    <row r="343" customFormat="false" ht="12.5" hidden="false" customHeight="false" outlineLevel="0" collapsed="false">
      <c r="A343" s="8" t="n">
        <v>342</v>
      </c>
      <c r="B343" s="8" t="n">
        <v>56090437</v>
      </c>
      <c r="C343" s="8" t="s">
        <v>3175</v>
      </c>
      <c r="G343" s="8" t="n">
        <v>-101.4</v>
      </c>
      <c r="H343" s="28" t="n">
        <v>2.5E-005</v>
      </c>
      <c r="I343" s="8" t="n">
        <v>1</v>
      </c>
      <c r="J343" s="0" t="s">
        <v>425</v>
      </c>
      <c r="K343" s="0" t="s">
        <v>3174</v>
      </c>
    </row>
    <row r="344" customFormat="false" ht="12.5" hidden="false" customHeight="false" outlineLevel="0" collapsed="false">
      <c r="A344" s="8" t="n">
        <v>343</v>
      </c>
      <c r="B344" s="8" t="n">
        <v>110600952</v>
      </c>
      <c r="C344" s="8" t="s">
        <v>3176</v>
      </c>
      <c r="G344" s="8" t="n">
        <v>-103.6</v>
      </c>
      <c r="H344" s="28" t="n">
        <v>3.3E-005</v>
      </c>
      <c r="I344" s="8" t="n">
        <v>1</v>
      </c>
      <c r="J344" s="0" t="s">
        <v>3063</v>
      </c>
      <c r="K344" s="0" t="s">
        <v>3177</v>
      </c>
    </row>
    <row r="345" customFormat="false" ht="12.5" hidden="false" customHeight="false" outlineLevel="0" collapsed="false">
      <c r="A345" s="8" t="n">
        <v>344</v>
      </c>
      <c r="B345" s="8" t="n">
        <v>153895463</v>
      </c>
      <c r="C345" s="8" t="s">
        <v>3178</v>
      </c>
      <c r="G345" s="8" t="n">
        <v>-103.8</v>
      </c>
      <c r="H345" s="28" t="n">
        <v>3.4E-005</v>
      </c>
      <c r="I345" s="8" t="n">
        <v>1</v>
      </c>
      <c r="J345" s="0" t="s">
        <v>1484</v>
      </c>
      <c r="K345" s="0" t="s">
        <v>3172</v>
      </c>
    </row>
    <row r="346" customFormat="false" ht="12.5" hidden="false" customHeight="false" outlineLevel="0" collapsed="false">
      <c r="A346" s="8" t="n">
        <v>345</v>
      </c>
      <c r="B346" s="8" t="n">
        <v>453695</v>
      </c>
      <c r="E346" s="8" t="s">
        <v>3179</v>
      </c>
      <c r="G346" s="8" t="n">
        <v>-104</v>
      </c>
      <c r="H346" s="28" t="n">
        <v>3.5E-005</v>
      </c>
      <c r="I346" s="8" t="n">
        <v>1</v>
      </c>
      <c r="J346" s="0" t="s">
        <v>7</v>
      </c>
      <c r="K346" s="0" t="s">
        <v>3180</v>
      </c>
    </row>
    <row r="347" customFormat="false" ht="12.5" hidden="false" customHeight="false" outlineLevel="0" collapsed="false">
      <c r="A347" s="8" t="n">
        <v>346</v>
      </c>
      <c r="B347" s="8" t="n">
        <v>170095617</v>
      </c>
      <c r="C347" s="8" t="s">
        <v>3181</v>
      </c>
      <c r="G347" s="8" t="n">
        <v>-104.4</v>
      </c>
      <c r="H347" s="28" t="n">
        <v>3.7E-005</v>
      </c>
      <c r="I347" s="8" t="n">
        <v>1</v>
      </c>
      <c r="J347" s="0" t="s">
        <v>3182</v>
      </c>
      <c r="K347" s="0" t="s">
        <v>3183</v>
      </c>
    </row>
    <row r="348" customFormat="false" ht="12.5" hidden="false" customHeight="false" outlineLevel="0" collapsed="false">
      <c r="A348" s="8" t="n">
        <v>347</v>
      </c>
      <c r="B348" s="8" t="n">
        <v>74750390</v>
      </c>
      <c r="D348" s="8" t="s">
        <v>3184</v>
      </c>
      <c r="E348" s="8" t="s">
        <v>3185</v>
      </c>
      <c r="G348" s="8" t="n">
        <v>-104.4</v>
      </c>
      <c r="H348" s="28" t="n">
        <v>3.7E-005</v>
      </c>
      <c r="I348" s="8" t="n">
        <v>1</v>
      </c>
      <c r="J348" s="0" t="s">
        <v>411</v>
      </c>
      <c r="K348" s="0" t="s">
        <v>3186</v>
      </c>
    </row>
    <row r="349" customFormat="false" ht="12.5" hidden="false" customHeight="false" outlineLevel="0" collapsed="false">
      <c r="A349" s="8" t="n">
        <v>348</v>
      </c>
      <c r="B349" s="8" t="n">
        <v>55378597</v>
      </c>
      <c r="C349" s="8" t="s">
        <v>3187</v>
      </c>
      <c r="G349" s="8" t="n">
        <v>-105.2</v>
      </c>
      <c r="H349" s="28" t="n">
        <v>4.1E-005</v>
      </c>
      <c r="I349" s="8" t="n">
        <v>1</v>
      </c>
      <c r="J349" s="0" t="s">
        <v>1523</v>
      </c>
      <c r="K349" s="0" t="s">
        <v>3188</v>
      </c>
    </row>
    <row r="350" customFormat="false" ht="12.5" hidden="false" customHeight="false" outlineLevel="0" collapsed="false">
      <c r="A350" s="8" t="n">
        <v>349</v>
      </c>
      <c r="B350" s="8" t="n">
        <v>109016104</v>
      </c>
      <c r="C350" s="8" t="s">
        <v>3189</v>
      </c>
      <c r="G350" s="8" t="n">
        <v>-106</v>
      </c>
      <c r="H350" s="28" t="n">
        <v>4.6E-005</v>
      </c>
      <c r="I350" s="8" t="n">
        <v>1</v>
      </c>
      <c r="J350" s="0" t="s">
        <v>378</v>
      </c>
      <c r="K350" s="0" t="s">
        <v>3190</v>
      </c>
    </row>
    <row r="351" customFormat="false" ht="12.5" hidden="false" customHeight="false" outlineLevel="0" collapsed="false">
      <c r="A351" s="8" t="n">
        <v>350</v>
      </c>
      <c r="B351" s="8" t="n">
        <v>151944146</v>
      </c>
      <c r="E351" s="8" t="s">
        <v>3191</v>
      </c>
      <c r="G351" s="8" t="n">
        <v>-108</v>
      </c>
      <c r="H351" s="28" t="n">
        <v>6E-005</v>
      </c>
      <c r="I351" s="8" t="n">
        <v>1</v>
      </c>
      <c r="J351" s="0" t="s">
        <v>3192</v>
      </c>
      <c r="K351" s="0" t="s">
        <v>3193</v>
      </c>
    </row>
    <row r="352" customFormat="false" ht="12.5" hidden="false" customHeight="false" outlineLevel="0" collapsed="false">
      <c r="A352" s="8" t="n">
        <v>351</v>
      </c>
      <c r="B352" s="8" t="n">
        <v>6321995</v>
      </c>
      <c r="C352" s="8" t="s">
        <v>3194</v>
      </c>
      <c r="G352" s="8" t="n">
        <v>-108.2</v>
      </c>
      <c r="H352" s="28" t="n">
        <v>6.1E-005</v>
      </c>
      <c r="I352" s="8" t="n">
        <v>1</v>
      </c>
      <c r="J352" s="0" t="s">
        <v>7</v>
      </c>
      <c r="K352" s="0" t="s">
        <v>3195</v>
      </c>
    </row>
    <row r="353" customFormat="false" ht="12.5" hidden="false" customHeight="false" outlineLevel="0" collapsed="false">
      <c r="A353" s="8" t="n">
        <v>352</v>
      </c>
      <c r="B353" s="8" t="n">
        <v>190405976</v>
      </c>
      <c r="E353" s="8" t="s">
        <v>3196</v>
      </c>
      <c r="G353" s="8" t="n">
        <v>-108.5</v>
      </c>
      <c r="H353" s="28" t="n">
        <v>6.4E-005</v>
      </c>
      <c r="I353" s="8" t="n">
        <v>1</v>
      </c>
      <c r="J353" s="0" t="s">
        <v>3197</v>
      </c>
      <c r="K353" s="0" t="s">
        <v>3183</v>
      </c>
    </row>
    <row r="354" customFormat="false" ht="12.5" hidden="false" customHeight="false" outlineLevel="0" collapsed="false">
      <c r="A354" s="8" t="n">
        <v>353</v>
      </c>
      <c r="B354" s="8" t="n">
        <v>20090037</v>
      </c>
      <c r="C354" s="8" t="s">
        <v>3198</v>
      </c>
      <c r="G354" s="8" t="n">
        <v>-110.8</v>
      </c>
      <c r="H354" s="28" t="n">
        <v>8.6E-005</v>
      </c>
      <c r="I354" s="8" t="n">
        <v>1</v>
      </c>
      <c r="J354" s="0" t="s">
        <v>1311</v>
      </c>
      <c r="K354" s="0" t="s">
        <v>3199</v>
      </c>
    </row>
    <row r="355" customFormat="false" ht="12.5" hidden="false" customHeight="false" outlineLevel="0" collapsed="false">
      <c r="A355" s="8" t="n">
        <v>354</v>
      </c>
      <c r="B355" s="8" t="n">
        <v>91773822</v>
      </c>
      <c r="C355" s="8" t="s">
        <v>3200</v>
      </c>
      <c r="G355" s="8" t="n">
        <v>-110.9</v>
      </c>
      <c r="H355" s="28" t="n">
        <v>8.8E-005</v>
      </c>
      <c r="I355" s="8" t="n">
        <v>1</v>
      </c>
      <c r="J355" s="0" t="s">
        <v>3201</v>
      </c>
      <c r="K355" s="0" t="s">
        <v>3168</v>
      </c>
    </row>
    <row r="356" customFormat="false" ht="12.5" hidden="false" customHeight="false" outlineLevel="0" collapsed="false">
      <c r="A356" s="8" t="n">
        <v>355</v>
      </c>
      <c r="B356" s="8" t="n">
        <v>73981563</v>
      </c>
      <c r="C356" s="8" t="s">
        <v>3202</v>
      </c>
      <c r="G356" s="8" t="n">
        <v>-111.3</v>
      </c>
      <c r="H356" s="28" t="n">
        <v>9.3E-005</v>
      </c>
      <c r="I356" s="8" t="n">
        <v>1</v>
      </c>
      <c r="J356" s="0" t="s">
        <v>446</v>
      </c>
      <c r="K356" s="0" t="s">
        <v>3190</v>
      </c>
    </row>
    <row r="357" customFormat="false" ht="12.5" hidden="false" customHeight="false" outlineLevel="0" collapsed="false">
      <c r="A357" s="8" t="n">
        <v>356</v>
      </c>
      <c r="B357" s="8" t="n">
        <v>197118673</v>
      </c>
      <c r="C357" s="8" t="s">
        <v>3203</v>
      </c>
      <c r="G357" s="8" t="n">
        <v>-111.5</v>
      </c>
      <c r="H357" s="28" t="n">
        <v>9.5E-005</v>
      </c>
      <c r="I357" s="8" t="n">
        <v>1</v>
      </c>
      <c r="J357" s="0" t="s">
        <v>3032</v>
      </c>
      <c r="K357" s="0" t="s">
        <v>3073</v>
      </c>
    </row>
    <row r="358" customFormat="false" ht="12.5" hidden="false" customHeight="false" outlineLevel="0" collapsed="false">
      <c r="A358" s="8" t="n">
        <v>357</v>
      </c>
      <c r="B358" s="8" t="n">
        <v>145350768</v>
      </c>
      <c r="C358" s="8" t="s">
        <v>3204</v>
      </c>
      <c r="G358" s="8" t="n">
        <v>-112</v>
      </c>
      <c r="H358" s="28" t="n">
        <v>0.0001</v>
      </c>
      <c r="I358" s="8" t="n">
        <v>1</v>
      </c>
      <c r="J358" s="0" t="s">
        <v>3055</v>
      </c>
      <c r="K358" s="0" t="s">
        <v>1088</v>
      </c>
    </row>
    <row r="359" customFormat="false" ht="12.5" hidden="false" customHeight="false" outlineLevel="0" collapsed="false">
      <c r="A359" s="8" t="n">
        <v>358</v>
      </c>
      <c r="B359" s="8" t="n">
        <v>78223084</v>
      </c>
      <c r="C359" s="8" t="s">
        <v>3205</v>
      </c>
      <c r="G359" s="8" t="n">
        <v>-112.2</v>
      </c>
      <c r="H359" s="28" t="n">
        <v>0.0001</v>
      </c>
      <c r="I359" s="8" t="n">
        <v>1</v>
      </c>
      <c r="J359" s="0" t="s">
        <v>2965</v>
      </c>
      <c r="K359" s="0" t="s">
        <v>3130</v>
      </c>
    </row>
    <row r="360" customFormat="false" ht="12.5" hidden="false" customHeight="false" outlineLevel="0" collapsed="false">
      <c r="A360" s="8" t="n">
        <v>359</v>
      </c>
      <c r="B360" s="8" t="n">
        <v>160916099</v>
      </c>
      <c r="C360" s="8" t="s">
        <v>3206</v>
      </c>
      <c r="G360" s="8" t="n">
        <v>-112.5</v>
      </c>
      <c r="H360" s="28" t="n">
        <v>0.00011</v>
      </c>
      <c r="I360" s="8" t="n">
        <v>1</v>
      </c>
      <c r="J360" s="0" t="s">
        <v>2811</v>
      </c>
      <c r="K360" s="0" t="s">
        <v>3207</v>
      </c>
    </row>
    <row r="361" customFormat="false" ht="12.5" hidden="false" customHeight="false" outlineLevel="0" collapsed="false">
      <c r="A361" s="8" t="n">
        <v>360</v>
      </c>
      <c r="B361" s="8" t="n">
        <v>110667607</v>
      </c>
      <c r="C361" s="8" t="s">
        <v>3208</v>
      </c>
      <c r="G361" s="8" t="n">
        <v>-113</v>
      </c>
      <c r="H361" s="28" t="n">
        <v>0.00012</v>
      </c>
      <c r="I361" s="8" t="n">
        <v>1</v>
      </c>
      <c r="J361" s="0" t="s">
        <v>1417</v>
      </c>
      <c r="K361" s="0" t="s">
        <v>3209</v>
      </c>
    </row>
    <row r="362" customFormat="false" ht="12.5" hidden="false" customHeight="false" outlineLevel="0" collapsed="false">
      <c r="A362" s="8" t="n">
        <v>361</v>
      </c>
      <c r="B362" s="8" t="n">
        <v>73667916</v>
      </c>
      <c r="C362" s="8" t="s">
        <v>3210</v>
      </c>
      <c r="G362" s="8" t="n">
        <v>-113.1</v>
      </c>
      <c r="H362" s="28" t="n">
        <v>0.00012</v>
      </c>
      <c r="I362" s="8" t="n">
        <v>1</v>
      </c>
      <c r="J362" s="0" t="s">
        <v>1714</v>
      </c>
      <c r="K362" s="0" t="s">
        <v>3211</v>
      </c>
    </row>
    <row r="363" customFormat="false" ht="12.5" hidden="false" customHeight="false" outlineLevel="0" collapsed="false">
      <c r="A363" s="8" t="n">
        <v>362</v>
      </c>
      <c r="B363" s="8" t="n">
        <v>39949688</v>
      </c>
      <c r="C363" s="8" t="s">
        <v>3212</v>
      </c>
      <c r="G363" s="8" t="n">
        <v>-113.3</v>
      </c>
      <c r="H363" s="28" t="n">
        <v>0.00012</v>
      </c>
      <c r="I363" s="8" t="n">
        <v>1</v>
      </c>
      <c r="J363" s="0" t="s">
        <v>177</v>
      </c>
      <c r="K363" s="0" t="s">
        <v>3213</v>
      </c>
    </row>
    <row r="364" customFormat="false" ht="12.5" hidden="false" customHeight="false" outlineLevel="0" collapsed="false">
      <c r="A364" s="8" t="n">
        <v>363</v>
      </c>
      <c r="B364" s="8" t="n">
        <v>148264360</v>
      </c>
      <c r="C364" s="8" t="s">
        <v>3214</v>
      </c>
      <c r="G364" s="8" t="n">
        <v>-113.6</v>
      </c>
      <c r="H364" s="28" t="n">
        <v>0.00013</v>
      </c>
      <c r="I364" s="8" t="n">
        <v>1</v>
      </c>
      <c r="J364" s="0" t="s">
        <v>2926</v>
      </c>
      <c r="K364" s="0" t="s">
        <v>3067</v>
      </c>
    </row>
    <row r="365" customFormat="false" ht="12.5" hidden="false" customHeight="false" outlineLevel="0" collapsed="false">
      <c r="A365" s="8" t="n">
        <v>364</v>
      </c>
      <c r="B365" s="8" t="n">
        <v>156049759</v>
      </c>
      <c r="C365" s="8" t="s">
        <v>3215</v>
      </c>
      <c r="G365" s="8" t="n">
        <v>-113.7</v>
      </c>
      <c r="H365" s="28" t="n">
        <v>0.00013</v>
      </c>
      <c r="I365" s="8" t="n">
        <v>1</v>
      </c>
      <c r="J365" s="0" t="s">
        <v>3216</v>
      </c>
      <c r="K365" s="0" t="s">
        <v>3217</v>
      </c>
    </row>
    <row r="366" customFormat="false" ht="12.5" hidden="false" customHeight="false" outlineLevel="0" collapsed="false">
      <c r="A366" s="8" t="n">
        <v>365</v>
      </c>
      <c r="B366" s="8" t="n">
        <v>6175243</v>
      </c>
      <c r="E366" s="8" t="s">
        <v>3218</v>
      </c>
      <c r="G366" s="8" t="n">
        <v>-114</v>
      </c>
      <c r="H366" s="28" t="n">
        <v>0.00013</v>
      </c>
      <c r="I366" s="8" t="n">
        <v>1</v>
      </c>
      <c r="J366" s="0" t="s">
        <v>411</v>
      </c>
      <c r="K366" s="0" t="s">
        <v>3219</v>
      </c>
    </row>
    <row r="367" customFormat="false" ht="12.5" hidden="false" customHeight="false" outlineLevel="0" collapsed="false">
      <c r="A367" s="8" t="n">
        <v>366</v>
      </c>
      <c r="B367" s="8" t="n">
        <v>27532986</v>
      </c>
      <c r="E367" s="8" t="s">
        <v>3220</v>
      </c>
      <c r="G367" s="8" t="n">
        <v>-114.1</v>
      </c>
      <c r="H367" s="28" t="n">
        <v>0.00013</v>
      </c>
      <c r="I367" s="8" t="n">
        <v>1</v>
      </c>
      <c r="J367" s="0" t="s">
        <v>459</v>
      </c>
      <c r="K367" s="0" t="s">
        <v>3221</v>
      </c>
    </row>
    <row r="368" customFormat="false" ht="12.5" hidden="false" customHeight="false" outlineLevel="0" collapsed="false">
      <c r="A368" s="8" t="n">
        <v>367</v>
      </c>
      <c r="B368" s="8" t="n">
        <v>116748296</v>
      </c>
      <c r="C368" s="8" t="s">
        <v>3222</v>
      </c>
      <c r="G368" s="8" t="n">
        <v>-114.6</v>
      </c>
      <c r="H368" s="28" t="n">
        <v>0.00014</v>
      </c>
      <c r="I368" s="8" t="n">
        <v>1</v>
      </c>
      <c r="J368" s="0" t="s">
        <v>3223</v>
      </c>
      <c r="K368" s="0" t="s">
        <v>3067</v>
      </c>
    </row>
    <row r="369" customFormat="false" ht="12.5" hidden="false" customHeight="false" outlineLevel="0" collapsed="false">
      <c r="A369" s="8" t="n">
        <v>368</v>
      </c>
      <c r="B369" s="8" t="n">
        <v>27597069</v>
      </c>
      <c r="C369" s="8" t="s">
        <v>3224</v>
      </c>
      <c r="G369" s="8" t="n">
        <v>-114.6</v>
      </c>
      <c r="H369" s="28" t="n">
        <v>0.00014</v>
      </c>
      <c r="I369" s="8" t="n">
        <v>1</v>
      </c>
      <c r="J369" s="0" t="s">
        <v>459</v>
      </c>
      <c r="K369" s="0" t="s">
        <v>3221</v>
      </c>
    </row>
    <row r="370" customFormat="false" ht="12.5" hidden="false" customHeight="false" outlineLevel="0" collapsed="false">
      <c r="A370" s="8" t="n">
        <v>369</v>
      </c>
      <c r="B370" s="8" t="n">
        <v>194036263</v>
      </c>
      <c r="C370" s="8" t="s">
        <v>3225</v>
      </c>
      <c r="G370" s="8" t="n">
        <v>-115.2</v>
      </c>
      <c r="H370" s="28" t="n">
        <v>0.00016</v>
      </c>
      <c r="I370" s="8" t="n">
        <v>1</v>
      </c>
      <c r="J370" s="0" t="s">
        <v>3226</v>
      </c>
      <c r="K370" s="0" t="s">
        <v>3190</v>
      </c>
    </row>
    <row r="371" customFormat="false" ht="12.5" hidden="false" customHeight="false" outlineLevel="0" collapsed="false">
      <c r="A371" s="8" t="n">
        <v>370</v>
      </c>
      <c r="B371" s="8" t="n">
        <v>146074941</v>
      </c>
      <c r="C371" s="8" t="s">
        <v>3227</v>
      </c>
      <c r="G371" s="8" t="n">
        <v>-115.4</v>
      </c>
      <c r="H371" s="28" t="n">
        <v>0.00016</v>
      </c>
      <c r="I371" s="8" t="n">
        <v>1</v>
      </c>
      <c r="J371" s="0" t="s">
        <v>3228</v>
      </c>
      <c r="K371" s="0" t="s">
        <v>3229</v>
      </c>
    </row>
    <row r="372" customFormat="false" ht="12.5" hidden="false" customHeight="false" outlineLevel="0" collapsed="false">
      <c r="A372" s="8" t="n">
        <v>371</v>
      </c>
      <c r="B372" s="8" t="n">
        <v>20093566</v>
      </c>
      <c r="C372" s="8" t="s">
        <v>3230</v>
      </c>
      <c r="G372" s="8" t="n">
        <v>-116.3</v>
      </c>
      <c r="H372" s="28" t="n">
        <v>0.00018</v>
      </c>
      <c r="I372" s="8" t="n">
        <v>1</v>
      </c>
      <c r="J372" s="0" t="s">
        <v>835</v>
      </c>
      <c r="K372" s="0" t="s">
        <v>3231</v>
      </c>
    </row>
    <row r="373" customFormat="false" ht="12.5" hidden="false" customHeight="false" outlineLevel="0" collapsed="false">
      <c r="A373" s="8" t="n">
        <v>372</v>
      </c>
      <c r="B373" s="8" t="n">
        <v>157878823</v>
      </c>
      <c r="C373" s="8" t="s">
        <v>3232</v>
      </c>
      <c r="G373" s="8" t="n">
        <v>-116.5</v>
      </c>
      <c r="H373" s="28" t="n">
        <v>0.00018</v>
      </c>
      <c r="I373" s="8" t="n">
        <v>1</v>
      </c>
      <c r="J373" s="0" t="s">
        <v>3233</v>
      </c>
      <c r="K373" s="0" t="s">
        <v>3229</v>
      </c>
    </row>
    <row r="374" customFormat="false" ht="12.5" hidden="false" customHeight="false" outlineLevel="0" collapsed="false">
      <c r="A374" s="8" t="n">
        <v>373</v>
      </c>
      <c r="B374" s="8" t="n">
        <v>78369672</v>
      </c>
      <c r="C374" s="8" t="s">
        <v>3234</v>
      </c>
      <c r="G374" s="8" t="n">
        <v>-117</v>
      </c>
      <c r="H374" s="28" t="n">
        <v>0.0002</v>
      </c>
      <c r="I374" s="8" t="n">
        <v>1</v>
      </c>
      <c r="J374" s="0" t="s">
        <v>305</v>
      </c>
      <c r="K374" s="0" t="s">
        <v>3174</v>
      </c>
    </row>
    <row r="375" customFormat="false" ht="12.5" hidden="false" customHeight="false" outlineLevel="0" collapsed="false">
      <c r="A375" s="8" t="n">
        <v>374</v>
      </c>
      <c r="B375" s="8" t="n">
        <v>119573870</v>
      </c>
      <c r="E375" s="8" t="s">
        <v>3235</v>
      </c>
      <c r="G375" s="8" t="n">
        <v>-117.4</v>
      </c>
      <c r="H375" s="28" t="n">
        <v>0.00021</v>
      </c>
      <c r="I375" s="8" t="n">
        <v>1</v>
      </c>
      <c r="J375" s="0" t="s">
        <v>411</v>
      </c>
      <c r="K375" s="0" t="s">
        <v>3236</v>
      </c>
    </row>
    <row r="376" customFormat="false" ht="12.5" hidden="false" customHeight="false" outlineLevel="0" collapsed="false">
      <c r="A376" s="8" t="n">
        <v>375</v>
      </c>
      <c r="B376" s="8" t="n">
        <v>21228311</v>
      </c>
      <c r="C376" s="8" t="s">
        <v>3237</v>
      </c>
      <c r="G376" s="8" t="n">
        <v>-117.7</v>
      </c>
      <c r="H376" s="28" t="n">
        <v>0.00022</v>
      </c>
      <c r="I376" s="8" t="n">
        <v>1</v>
      </c>
      <c r="J376" s="0" t="s">
        <v>1426</v>
      </c>
      <c r="K376" s="0" t="s">
        <v>3238</v>
      </c>
    </row>
    <row r="377" customFormat="false" ht="12.5" hidden="false" customHeight="false" outlineLevel="0" collapsed="false">
      <c r="A377" s="8" t="n">
        <v>376</v>
      </c>
      <c r="B377" s="8" t="n">
        <v>19115302</v>
      </c>
      <c r="C377" s="8" t="s">
        <v>3239</v>
      </c>
      <c r="G377" s="8" t="n">
        <v>-117.8</v>
      </c>
      <c r="H377" s="28" t="n">
        <v>0.00022</v>
      </c>
      <c r="I377" s="8" t="n">
        <v>1</v>
      </c>
      <c r="J377" s="0" t="s">
        <v>149</v>
      </c>
      <c r="K377" s="0" t="s">
        <v>3240</v>
      </c>
    </row>
    <row r="378" customFormat="false" ht="12.5" hidden="false" customHeight="false" outlineLevel="0" collapsed="false">
      <c r="A378" s="8" t="n">
        <v>377</v>
      </c>
      <c r="B378" s="8" t="n">
        <v>134114862</v>
      </c>
      <c r="C378" s="8" t="s">
        <v>3241</v>
      </c>
      <c r="G378" s="8" t="n">
        <v>-118.2</v>
      </c>
      <c r="H378" s="28" t="n">
        <v>0.00023</v>
      </c>
      <c r="I378" s="8" t="n">
        <v>1</v>
      </c>
      <c r="J378" s="0" t="s">
        <v>3242</v>
      </c>
      <c r="K378" s="0" t="s">
        <v>3243</v>
      </c>
    </row>
    <row r="379" customFormat="false" ht="12.5" hidden="false" customHeight="false" outlineLevel="0" collapsed="false">
      <c r="A379" s="8" t="n">
        <v>378</v>
      </c>
      <c r="B379" s="8" t="n">
        <v>154331313</v>
      </c>
      <c r="C379" s="8" t="s">
        <v>3244</v>
      </c>
      <c r="G379" s="8" t="n">
        <v>-118.5</v>
      </c>
      <c r="H379" s="28" t="n">
        <v>0.00024</v>
      </c>
      <c r="I379" s="8" t="n">
        <v>1</v>
      </c>
      <c r="J379" s="0" t="s">
        <v>3245</v>
      </c>
      <c r="K379" s="0" t="s">
        <v>3229</v>
      </c>
    </row>
    <row r="380" customFormat="false" ht="12.5" hidden="false" customHeight="false" outlineLevel="0" collapsed="false">
      <c r="A380" s="8" t="n">
        <v>379</v>
      </c>
      <c r="B380" s="8" t="n">
        <v>16120127</v>
      </c>
      <c r="C380" s="8" t="s">
        <v>3246</v>
      </c>
      <c r="G380" s="8" t="n">
        <v>-118.6</v>
      </c>
      <c r="H380" s="28" t="n">
        <v>0.00024</v>
      </c>
      <c r="I380" s="8" t="n">
        <v>1</v>
      </c>
      <c r="J380" s="0" t="s">
        <v>1444</v>
      </c>
      <c r="K380" s="0" t="s">
        <v>3247</v>
      </c>
    </row>
    <row r="381" customFormat="false" ht="12.5" hidden="false" customHeight="false" outlineLevel="0" collapsed="false">
      <c r="A381" s="8" t="n">
        <v>380</v>
      </c>
      <c r="B381" s="8" t="n">
        <v>95929462</v>
      </c>
      <c r="C381" s="8" t="s">
        <v>3248</v>
      </c>
      <c r="G381" s="8" t="n">
        <v>-122.4</v>
      </c>
      <c r="H381" s="28" t="n">
        <v>0.0004</v>
      </c>
      <c r="I381" s="8" t="n">
        <v>1</v>
      </c>
      <c r="J381" s="0" t="s">
        <v>3034</v>
      </c>
      <c r="K381" s="0" t="s">
        <v>3130</v>
      </c>
    </row>
    <row r="382" customFormat="false" ht="12.5" hidden="false" customHeight="false" outlineLevel="0" collapsed="false">
      <c r="A382" s="8" t="n">
        <v>381</v>
      </c>
      <c r="B382" s="8" t="n">
        <v>164659010</v>
      </c>
      <c r="C382" s="8" t="s">
        <v>3249</v>
      </c>
      <c r="G382" s="8" t="n">
        <v>-122.5</v>
      </c>
      <c r="H382" s="28" t="n">
        <v>0.00041</v>
      </c>
      <c r="I382" s="8" t="n">
        <v>1</v>
      </c>
      <c r="J382" s="0" t="s">
        <v>3250</v>
      </c>
      <c r="K382" s="0" t="s">
        <v>3251</v>
      </c>
    </row>
    <row r="383" customFormat="false" ht="12.5" hidden="false" customHeight="false" outlineLevel="0" collapsed="false">
      <c r="A383" s="8" t="n">
        <v>382</v>
      </c>
      <c r="B383" s="8" t="n">
        <v>46121271</v>
      </c>
      <c r="C383" s="8" t="s">
        <v>3252</v>
      </c>
      <c r="G383" s="8" t="n">
        <v>-122.7</v>
      </c>
      <c r="H383" s="28" t="n">
        <v>0.00042</v>
      </c>
      <c r="I383" s="8" t="n">
        <v>1</v>
      </c>
      <c r="J383" s="0" t="s">
        <v>210</v>
      </c>
      <c r="K383" s="0" t="s">
        <v>3253</v>
      </c>
    </row>
    <row r="384" customFormat="false" ht="12.5" hidden="false" customHeight="false" outlineLevel="0" collapsed="false">
      <c r="A384" s="8" t="n">
        <v>383</v>
      </c>
      <c r="B384" s="8" t="n">
        <v>11499611</v>
      </c>
      <c r="C384" s="8" t="s">
        <v>3254</v>
      </c>
      <c r="G384" s="8" t="n">
        <v>-123.2</v>
      </c>
      <c r="H384" s="28" t="n">
        <v>0.00045</v>
      </c>
      <c r="I384" s="8" t="n">
        <v>1</v>
      </c>
      <c r="J384" s="0" t="s">
        <v>2462</v>
      </c>
      <c r="K384" s="0" t="s">
        <v>3255</v>
      </c>
    </row>
    <row r="385" customFormat="false" ht="12.5" hidden="false" customHeight="false" outlineLevel="0" collapsed="false">
      <c r="A385" s="8" t="n">
        <v>384</v>
      </c>
      <c r="B385" s="8" t="n">
        <v>58271374</v>
      </c>
      <c r="C385" s="8" t="s">
        <v>3256</v>
      </c>
      <c r="G385" s="8" t="n">
        <v>-123.3</v>
      </c>
      <c r="H385" s="28" t="n">
        <v>0.00046</v>
      </c>
      <c r="I385" s="8" t="n">
        <v>1</v>
      </c>
      <c r="J385" s="0" t="s">
        <v>245</v>
      </c>
      <c r="K385" s="0" t="s">
        <v>3183</v>
      </c>
    </row>
    <row r="386" customFormat="false" ht="12.5" hidden="false" customHeight="false" outlineLevel="0" collapsed="false">
      <c r="A386" s="8" t="n">
        <v>385</v>
      </c>
      <c r="B386" s="8" t="n">
        <v>91203111</v>
      </c>
      <c r="G386" s="8" t="n">
        <v>-124.5</v>
      </c>
      <c r="H386" s="28" t="n">
        <v>0.00053</v>
      </c>
      <c r="I386" s="8" t="n">
        <v>1</v>
      </c>
      <c r="J386" s="0" t="s">
        <v>3257</v>
      </c>
      <c r="K386" s="0" t="s">
        <v>155</v>
      </c>
    </row>
    <row r="387" customFormat="false" ht="12.5" hidden="false" customHeight="false" outlineLevel="0" collapsed="false">
      <c r="A387" s="8" t="n">
        <v>386</v>
      </c>
      <c r="B387" s="8" t="n">
        <v>189210152</v>
      </c>
      <c r="C387" s="8" t="s">
        <v>3258</v>
      </c>
      <c r="G387" s="8" t="n">
        <v>-124.8</v>
      </c>
      <c r="H387" s="28" t="n">
        <v>0.00056</v>
      </c>
      <c r="I387" s="8" t="n">
        <v>1</v>
      </c>
      <c r="J387" s="0" t="s">
        <v>3259</v>
      </c>
      <c r="K387" s="0" t="s">
        <v>3183</v>
      </c>
    </row>
    <row r="388" customFormat="false" ht="12.5" hidden="false" customHeight="false" outlineLevel="0" collapsed="false">
      <c r="A388" s="8" t="n">
        <v>387</v>
      </c>
      <c r="B388" s="8" t="n">
        <v>126313816</v>
      </c>
      <c r="C388" s="8" t="s">
        <v>3260</v>
      </c>
      <c r="G388" s="8" t="n">
        <v>-125.1</v>
      </c>
      <c r="H388" s="28" t="n">
        <v>0.00058</v>
      </c>
      <c r="I388" s="8" t="n">
        <v>1</v>
      </c>
      <c r="J388" s="0" t="s">
        <v>3261</v>
      </c>
      <c r="K388" s="0" t="s">
        <v>3262</v>
      </c>
    </row>
    <row r="389" customFormat="false" ht="12.5" hidden="false" customHeight="false" outlineLevel="0" collapsed="false">
      <c r="A389" s="8" t="n">
        <v>388</v>
      </c>
      <c r="B389" s="8" t="n">
        <v>149751235</v>
      </c>
      <c r="C389" s="8" t="s">
        <v>3263</v>
      </c>
      <c r="G389" s="8" t="n">
        <v>-125.1</v>
      </c>
      <c r="H389" s="28" t="n">
        <v>0.00058</v>
      </c>
      <c r="I389" s="8" t="n">
        <v>1</v>
      </c>
      <c r="J389" s="0" t="s">
        <v>3264</v>
      </c>
      <c r="K389" s="0" t="s">
        <v>3190</v>
      </c>
    </row>
    <row r="390" customFormat="false" ht="12.5" hidden="false" customHeight="false" outlineLevel="0" collapsed="false">
      <c r="A390" s="8" t="n">
        <v>389</v>
      </c>
      <c r="B390" s="8" t="n">
        <v>55378067</v>
      </c>
      <c r="C390" s="8" t="s">
        <v>3265</v>
      </c>
      <c r="G390" s="8" t="n">
        <v>-125.9</v>
      </c>
      <c r="H390" s="28" t="n">
        <v>0.00065</v>
      </c>
      <c r="I390" s="8" t="n">
        <v>1</v>
      </c>
      <c r="J390" s="0" t="s">
        <v>1523</v>
      </c>
      <c r="K390" s="0" t="s">
        <v>3266</v>
      </c>
    </row>
    <row r="391" customFormat="false" ht="12.5" hidden="false" customHeight="false" outlineLevel="0" collapsed="false">
      <c r="A391" s="8" t="n">
        <v>390</v>
      </c>
      <c r="B391" s="8" t="n">
        <v>148706846</v>
      </c>
      <c r="E391" s="8" t="s">
        <v>3267</v>
      </c>
      <c r="G391" s="8" t="n">
        <v>-126.2</v>
      </c>
      <c r="H391" s="28" t="n">
        <v>0.00067</v>
      </c>
      <c r="I391" s="8" t="n">
        <v>1</v>
      </c>
      <c r="J391" s="0" t="s">
        <v>459</v>
      </c>
      <c r="K391" s="0" t="s">
        <v>3268</v>
      </c>
    </row>
    <row r="392" customFormat="false" ht="12.5" hidden="false" customHeight="false" outlineLevel="0" collapsed="false">
      <c r="A392" s="8" t="n">
        <v>391</v>
      </c>
      <c r="B392" s="8" t="n">
        <v>45185147</v>
      </c>
      <c r="C392" s="8" t="s">
        <v>3269</v>
      </c>
      <c r="G392" s="8" t="n">
        <v>-128.6</v>
      </c>
      <c r="H392" s="28" t="n">
        <v>0.00092</v>
      </c>
      <c r="I392" s="8" t="n">
        <v>1</v>
      </c>
      <c r="J392" s="0" t="s">
        <v>131</v>
      </c>
      <c r="K392" s="0" t="s">
        <v>3270</v>
      </c>
    </row>
    <row r="393" customFormat="false" ht="12.5" hidden="false" customHeight="false" outlineLevel="0" collapsed="false">
      <c r="A393" s="8" t="n">
        <v>392</v>
      </c>
      <c r="B393" s="8" t="n">
        <v>39996895</v>
      </c>
      <c r="C393" s="8" t="s">
        <v>3271</v>
      </c>
      <c r="G393" s="8" t="n">
        <v>-129.4</v>
      </c>
      <c r="H393" s="28" t="n">
        <v>0.001</v>
      </c>
      <c r="I393" s="8" t="n">
        <v>1</v>
      </c>
      <c r="J393" s="0" t="s">
        <v>3024</v>
      </c>
      <c r="K393" s="0" t="s">
        <v>3142</v>
      </c>
    </row>
    <row r="394" customFormat="false" ht="12.5" hidden="false" customHeight="false" outlineLevel="0" collapsed="false">
      <c r="A394" s="8" t="n">
        <v>393</v>
      </c>
      <c r="B394" s="8" t="n">
        <v>12655792</v>
      </c>
      <c r="E394" s="8" t="s">
        <v>3272</v>
      </c>
      <c r="G394" s="8" t="n">
        <v>-129.8</v>
      </c>
      <c r="H394" s="28" t="n">
        <v>0.0011</v>
      </c>
      <c r="I394" s="8" t="n">
        <v>1</v>
      </c>
      <c r="J394" s="0" t="s">
        <v>411</v>
      </c>
      <c r="K394" s="0" t="s">
        <v>3273</v>
      </c>
    </row>
    <row r="395" customFormat="false" ht="12.5" hidden="false" customHeight="false" outlineLevel="0" collapsed="false">
      <c r="A395" s="8" t="n">
        <v>394</v>
      </c>
      <c r="B395" s="8" t="n">
        <v>116754129</v>
      </c>
      <c r="C395" s="8" t="s">
        <v>3274</v>
      </c>
      <c r="G395" s="8" t="n">
        <v>-130.8</v>
      </c>
      <c r="H395" s="28" t="n">
        <v>0.0012</v>
      </c>
      <c r="I395" s="8" t="n">
        <v>1</v>
      </c>
      <c r="J395" s="0" t="s">
        <v>2459</v>
      </c>
      <c r="K395" s="0" t="s">
        <v>3067</v>
      </c>
    </row>
    <row r="396" customFormat="false" ht="12.5" hidden="false" customHeight="false" outlineLevel="0" collapsed="false">
      <c r="A396" s="8" t="n">
        <v>395</v>
      </c>
      <c r="B396" s="8" t="n">
        <v>158292022</v>
      </c>
      <c r="C396" s="8" t="s">
        <v>3275</v>
      </c>
      <c r="G396" s="8" t="n">
        <v>-134.7</v>
      </c>
      <c r="H396" s="28" t="n">
        <v>0.0021</v>
      </c>
      <c r="I396" s="8" t="n">
        <v>1</v>
      </c>
      <c r="J396" s="0" t="s">
        <v>235</v>
      </c>
      <c r="K396" s="0" t="s">
        <v>3276</v>
      </c>
    </row>
    <row r="397" customFormat="false" ht="12.5" hidden="false" customHeight="false" outlineLevel="0" collapsed="false">
      <c r="A397" s="8" t="n">
        <v>396</v>
      </c>
      <c r="B397" s="8" t="n">
        <v>55377593</v>
      </c>
      <c r="C397" s="8" t="s">
        <v>3277</v>
      </c>
      <c r="G397" s="8" t="n">
        <v>-135.3</v>
      </c>
      <c r="H397" s="28" t="n">
        <v>0.0022</v>
      </c>
      <c r="I397" s="8" t="n">
        <v>1</v>
      </c>
      <c r="J397" s="0" t="s">
        <v>1523</v>
      </c>
      <c r="K397" s="0" t="s">
        <v>3278</v>
      </c>
    </row>
    <row r="398" customFormat="false" ht="12.5" hidden="false" customHeight="false" outlineLevel="0" collapsed="false">
      <c r="A398" s="8" t="n">
        <v>397</v>
      </c>
      <c r="B398" s="8" t="n">
        <v>76802490</v>
      </c>
      <c r="C398" s="8" t="s">
        <v>3279</v>
      </c>
      <c r="G398" s="8" t="n">
        <v>-135.4</v>
      </c>
      <c r="H398" s="28" t="n">
        <v>0.0023</v>
      </c>
      <c r="I398" s="8" t="n">
        <v>1</v>
      </c>
      <c r="J398" s="0" t="s">
        <v>1603</v>
      </c>
      <c r="K398" s="0" t="s">
        <v>3280</v>
      </c>
    </row>
    <row r="399" customFormat="false" ht="12.5" hidden="false" customHeight="false" outlineLevel="0" collapsed="false">
      <c r="A399" s="8" t="n">
        <v>398</v>
      </c>
      <c r="B399" s="8" t="n">
        <v>117923840</v>
      </c>
      <c r="C399" s="8" t="s">
        <v>3281</v>
      </c>
      <c r="G399" s="8" t="n">
        <v>-136</v>
      </c>
      <c r="H399" s="28" t="n">
        <v>0.0025</v>
      </c>
      <c r="I399" s="8" t="n">
        <v>1</v>
      </c>
      <c r="J399" s="0" t="s">
        <v>3282</v>
      </c>
      <c r="K399" s="0" t="s">
        <v>3067</v>
      </c>
    </row>
    <row r="400" customFormat="false" ht="12.5" hidden="false" customHeight="false" outlineLevel="0" collapsed="false">
      <c r="A400" s="8" t="n">
        <v>399</v>
      </c>
      <c r="B400" s="8" t="n">
        <v>194913032</v>
      </c>
      <c r="C400" s="8" t="s">
        <v>3283</v>
      </c>
      <c r="G400" s="8" t="n">
        <v>-136.7</v>
      </c>
      <c r="H400" s="28" t="n">
        <v>0.0027</v>
      </c>
      <c r="I400" s="8" t="n">
        <v>1</v>
      </c>
      <c r="J400" s="0" t="s">
        <v>3284</v>
      </c>
      <c r="K400" s="0" t="s">
        <v>3285</v>
      </c>
    </row>
    <row r="401" customFormat="false" ht="12.5" hidden="false" customHeight="false" outlineLevel="0" collapsed="false">
      <c r="A401" s="8" t="n">
        <v>400</v>
      </c>
      <c r="B401" s="8" t="n">
        <v>119573875</v>
      </c>
      <c r="E401" s="8" t="s">
        <v>3286</v>
      </c>
      <c r="G401" s="8" t="n">
        <v>-138</v>
      </c>
      <c r="H401" s="28" t="n">
        <v>0.0032</v>
      </c>
      <c r="I401" s="8" t="n">
        <v>1</v>
      </c>
      <c r="J401" s="0" t="s">
        <v>411</v>
      </c>
      <c r="K401" s="0" t="s">
        <v>3287</v>
      </c>
    </row>
    <row r="402" customFormat="false" ht="12.5" hidden="false" customHeight="false" outlineLevel="0" collapsed="false">
      <c r="A402" s="8" t="n">
        <v>401</v>
      </c>
      <c r="B402" s="8" t="n">
        <v>18976756</v>
      </c>
      <c r="C402" s="8" t="s">
        <v>3288</v>
      </c>
      <c r="G402" s="8" t="n">
        <v>-138.2</v>
      </c>
      <c r="H402" s="28" t="n">
        <v>0.0033</v>
      </c>
      <c r="I402" s="8" t="n">
        <v>1</v>
      </c>
      <c r="J402" s="0" t="s">
        <v>838</v>
      </c>
      <c r="K402" s="0" t="s">
        <v>3289</v>
      </c>
    </row>
    <row r="403" customFormat="false" ht="12.5" hidden="false" customHeight="false" outlineLevel="0" collapsed="false">
      <c r="A403" s="8" t="n">
        <v>402</v>
      </c>
      <c r="B403" s="8" t="n">
        <v>195477754</v>
      </c>
      <c r="C403" s="8" t="s">
        <v>3290</v>
      </c>
      <c r="G403" s="8" t="n">
        <v>-138.5</v>
      </c>
      <c r="H403" s="28" t="n">
        <v>0.0034</v>
      </c>
      <c r="I403" s="8" t="n">
        <v>1</v>
      </c>
      <c r="J403" s="0" t="s">
        <v>3291</v>
      </c>
      <c r="K403" s="0" t="s">
        <v>3292</v>
      </c>
    </row>
    <row r="404" customFormat="false" ht="12.5" hidden="false" customHeight="false" outlineLevel="0" collapsed="false">
      <c r="A404" s="8" t="n">
        <v>403</v>
      </c>
      <c r="B404" s="8" t="n">
        <v>68483650</v>
      </c>
      <c r="C404" s="8" t="s">
        <v>3293</v>
      </c>
      <c r="G404" s="8" t="n">
        <v>-139.6</v>
      </c>
      <c r="H404" s="28" t="n">
        <v>0.004</v>
      </c>
      <c r="I404" s="8" t="n">
        <v>1</v>
      </c>
      <c r="J404" s="0" t="s">
        <v>137</v>
      </c>
      <c r="K404" s="0" t="s">
        <v>3294</v>
      </c>
    </row>
    <row r="405" customFormat="false" ht="12.5" hidden="false" customHeight="false" outlineLevel="0" collapsed="false">
      <c r="A405" s="8" t="n">
        <v>404</v>
      </c>
      <c r="B405" s="8" t="n">
        <v>158520387</v>
      </c>
      <c r="C405" s="8" t="s">
        <v>3295</v>
      </c>
      <c r="G405" s="8" t="n">
        <v>-139.8</v>
      </c>
      <c r="H405" s="28" t="n">
        <v>0.0041</v>
      </c>
      <c r="I405" s="8" t="n">
        <v>1</v>
      </c>
      <c r="J405" s="0" t="s">
        <v>3296</v>
      </c>
      <c r="K405" s="0" t="s">
        <v>3067</v>
      </c>
    </row>
    <row r="406" customFormat="false" ht="12.5" hidden="false" customHeight="false" outlineLevel="0" collapsed="false">
      <c r="A406" s="8" t="n">
        <v>405</v>
      </c>
      <c r="B406" s="8" t="n">
        <v>17136406</v>
      </c>
      <c r="C406" s="8" t="s">
        <v>3297</v>
      </c>
      <c r="G406" s="8" t="n">
        <v>-139.9</v>
      </c>
      <c r="H406" s="28" t="n">
        <v>0.0041</v>
      </c>
      <c r="I406" s="8" t="n">
        <v>1</v>
      </c>
      <c r="J406" s="0" t="s">
        <v>273</v>
      </c>
      <c r="K406" s="0" t="s">
        <v>3298</v>
      </c>
    </row>
    <row r="407" customFormat="false" ht="12.5" hidden="false" customHeight="false" outlineLevel="0" collapsed="false">
      <c r="A407" s="8" t="n">
        <v>406</v>
      </c>
      <c r="B407" s="8" t="n">
        <v>154309049</v>
      </c>
      <c r="C407" s="8" t="s">
        <v>3299</v>
      </c>
      <c r="G407" s="8" t="n">
        <v>-141.1</v>
      </c>
      <c r="H407" s="28" t="n">
        <v>0.0048</v>
      </c>
      <c r="I407" s="8" t="n">
        <v>1</v>
      </c>
      <c r="J407" s="0" t="s">
        <v>3300</v>
      </c>
      <c r="K407" s="0" t="s">
        <v>3301</v>
      </c>
    </row>
    <row r="408" customFormat="false" ht="12.5" hidden="false" customHeight="false" outlineLevel="0" collapsed="false">
      <c r="A408" s="8" t="n">
        <v>407</v>
      </c>
      <c r="B408" s="8" t="n">
        <v>49482267</v>
      </c>
      <c r="C408" s="8" t="s">
        <v>3302</v>
      </c>
      <c r="G408" s="8" t="n">
        <v>-141.3</v>
      </c>
      <c r="H408" s="28" t="n">
        <v>0.005</v>
      </c>
      <c r="I408" s="8" t="n">
        <v>1</v>
      </c>
      <c r="J408" s="0" t="s">
        <v>2415</v>
      </c>
      <c r="K408" s="0" t="s">
        <v>3303</v>
      </c>
    </row>
    <row r="409" customFormat="false" ht="12.5" hidden="false" customHeight="false" outlineLevel="0" collapsed="false">
      <c r="A409" s="8" t="n">
        <v>408</v>
      </c>
      <c r="B409" s="8" t="n">
        <v>168727078</v>
      </c>
      <c r="C409" s="8" t="s">
        <v>3304</v>
      </c>
      <c r="G409" s="8" t="n">
        <v>-141.3</v>
      </c>
      <c r="H409" s="28" t="n">
        <v>0.005</v>
      </c>
      <c r="I409" s="8" t="n">
        <v>1</v>
      </c>
      <c r="J409" s="0" t="s">
        <v>2427</v>
      </c>
      <c r="K409" s="0" t="s">
        <v>3305</v>
      </c>
    </row>
    <row r="410" customFormat="false" ht="12.5" hidden="false" customHeight="false" outlineLevel="0" collapsed="false">
      <c r="A410" s="8" t="n">
        <v>409</v>
      </c>
      <c r="B410" s="8" t="n">
        <v>21281743</v>
      </c>
      <c r="C410" s="8" t="s">
        <v>3306</v>
      </c>
      <c r="G410" s="8" t="n">
        <v>-141.3</v>
      </c>
      <c r="H410" s="28" t="n">
        <v>0.005</v>
      </c>
      <c r="I410" s="8" t="n">
        <v>1</v>
      </c>
      <c r="J410" s="0" t="s">
        <v>2411</v>
      </c>
      <c r="K410" s="0" t="s">
        <v>3307</v>
      </c>
    </row>
    <row r="411" customFormat="false" ht="12.5" hidden="false" customHeight="false" outlineLevel="0" collapsed="false">
      <c r="A411" s="8" t="n">
        <v>410</v>
      </c>
      <c r="B411" s="8" t="n">
        <v>57651122</v>
      </c>
      <c r="C411" s="8" t="s">
        <v>3308</v>
      </c>
      <c r="G411" s="8" t="n">
        <v>-141.3</v>
      </c>
      <c r="H411" s="28" t="n">
        <v>0.005</v>
      </c>
      <c r="I411" s="8" t="n">
        <v>1</v>
      </c>
      <c r="J411" s="0" t="s">
        <v>2405</v>
      </c>
      <c r="K411" s="0" t="s">
        <v>3309</v>
      </c>
    </row>
    <row r="412" customFormat="false" ht="12.5" hidden="false" customHeight="false" outlineLevel="0" collapsed="false">
      <c r="A412" s="8" t="n">
        <v>411</v>
      </c>
      <c r="B412" s="8" t="n">
        <v>194768749</v>
      </c>
      <c r="C412" s="8" t="s">
        <v>3310</v>
      </c>
      <c r="G412" s="8" t="n">
        <v>-141.6</v>
      </c>
      <c r="H412" s="28" t="n">
        <v>0.0052</v>
      </c>
      <c r="I412" s="8" t="n">
        <v>1</v>
      </c>
      <c r="J412" s="0" t="s">
        <v>3311</v>
      </c>
      <c r="K412" s="0" t="s">
        <v>3312</v>
      </c>
    </row>
    <row r="413" customFormat="false" ht="12.5" hidden="false" customHeight="false" outlineLevel="0" collapsed="false">
      <c r="A413" s="8" t="n">
        <v>412</v>
      </c>
      <c r="B413" s="8" t="n">
        <v>77919628</v>
      </c>
      <c r="C413" s="8" t="s">
        <v>3313</v>
      </c>
      <c r="G413" s="8" t="n">
        <v>-141.7</v>
      </c>
      <c r="H413" s="28" t="n">
        <v>0.0053</v>
      </c>
      <c r="I413" s="8" t="n">
        <v>1</v>
      </c>
      <c r="J413" s="0" t="s">
        <v>2914</v>
      </c>
      <c r="K413" s="0" t="s">
        <v>3314</v>
      </c>
    </row>
    <row r="414" customFormat="false" ht="12.5" hidden="false" customHeight="false" outlineLevel="0" collapsed="false">
      <c r="A414" s="8" t="n">
        <v>413</v>
      </c>
      <c r="B414" s="8" t="n">
        <v>15923004</v>
      </c>
      <c r="C414" s="8" t="s">
        <v>3315</v>
      </c>
      <c r="G414" s="8" t="n">
        <v>-142.3</v>
      </c>
      <c r="H414" s="28" t="n">
        <v>0.0057</v>
      </c>
      <c r="I414" s="8" t="n">
        <v>1</v>
      </c>
      <c r="J414" s="0" t="s">
        <v>2407</v>
      </c>
      <c r="K414" s="0" t="s">
        <v>3316</v>
      </c>
    </row>
    <row r="415" customFormat="false" ht="12.5" hidden="false" customHeight="false" outlineLevel="0" collapsed="false">
      <c r="A415" s="8" t="n">
        <v>414</v>
      </c>
      <c r="B415" s="8" t="n">
        <v>197628574</v>
      </c>
      <c r="E415" s="8" t="s">
        <v>3317</v>
      </c>
      <c r="G415" s="8" t="n">
        <v>-142.8</v>
      </c>
      <c r="H415" s="28" t="n">
        <v>0.0061</v>
      </c>
      <c r="I415" s="8" t="n">
        <v>1</v>
      </c>
      <c r="J415" s="0" t="s">
        <v>856</v>
      </c>
      <c r="K415" s="0" t="s">
        <v>2617</v>
      </c>
    </row>
    <row r="416" customFormat="false" ht="12.5" hidden="false" customHeight="false" outlineLevel="0" collapsed="false">
      <c r="A416" s="8" t="n">
        <v>415</v>
      </c>
      <c r="B416" s="8" t="n">
        <v>119719564</v>
      </c>
      <c r="C416" s="8" t="s">
        <v>3318</v>
      </c>
      <c r="G416" s="8" t="n">
        <v>-142.9</v>
      </c>
      <c r="H416" s="28" t="n">
        <v>0.0061</v>
      </c>
      <c r="I416" s="8" t="n">
        <v>1</v>
      </c>
      <c r="J416" s="0" t="s">
        <v>1085</v>
      </c>
      <c r="K416" s="0" t="s">
        <v>3319</v>
      </c>
    </row>
    <row r="417" customFormat="false" ht="12.5" hidden="false" customHeight="false" outlineLevel="0" collapsed="false">
      <c r="A417" s="8" t="n">
        <v>416</v>
      </c>
      <c r="B417" s="8" t="n">
        <v>82749791</v>
      </c>
      <c r="C417" s="8" t="s">
        <v>3320</v>
      </c>
      <c r="G417" s="8" t="n">
        <v>-142.9</v>
      </c>
      <c r="H417" s="28" t="n">
        <v>0.0062</v>
      </c>
      <c r="I417" s="8" t="n">
        <v>1</v>
      </c>
      <c r="J417" s="0" t="s">
        <v>2413</v>
      </c>
      <c r="K417" s="0" t="s">
        <v>3321</v>
      </c>
    </row>
    <row r="418" customFormat="false" ht="12.5" hidden="false" customHeight="false" outlineLevel="0" collapsed="false">
      <c r="A418" s="8" t="n">
        <v>417</v>
      </c>
      <c r="B418" s="8" t="n">
        <v>71651376</v>
      </c>
      <c r="C418" s="8" t="s">
        <v>3322</v>
      </c>
      <c r="G418" s="8" t="n">
        <v>-143.5</v>
      </c>
      <c r="H418" s="28" t="n">
        <v>0.0067</v>
      </c>
      <c r="I418" s="8" t="n">
        <v>1</v>
      </c>
      <c r="J418" s="0" t="s">
        <v>712</v>
      </c>
      <c r="K418" s="0" t="s">
        <v>3229</v>
      </c>
    </row>
    <row r="419" customFormat="false" ht="12.5" hidden="false" customHeight="false" outlineLevel="0" collapsed="false">
      <c r="A419" s="8" t="n">
        <v>418</v>
      </c>
      <c r="B419" s="8" t="n">
        <v>156839757</v>
      </c>
      <c r="C419" s="8" t="s">
        <v>3323</v>
      </c>
      <c r="G419" s="8" t="n">
        <v>-144.5</v>
      </c>
      <c r="H419" s="28" t="n">
        <v>0.0076</v>
      </c>
      <c r="I419" s="8" t="n">
        <v>1</v>
      </c>
      <c r="J419" s="0" t="s">
        <v>3324</v>
      </c>
      <c r="K419" s="0" t="s">
        <v>3325</v>
      </c>
    </row>
    <row r="420" customFormat="false" ht="12.5" hidden="false" customHeight="false" outlineLevel="0" collapsed="false">
      <c r="A420" s="8" t="n">
        <v>419</v>
      </c>
      <c r="B420" s="8" t="n">
        <v>109645372</v>
      </c>
      <c r="C420" s="8" t="s">
        <v>3326</v>
      </c>
      <c r="G420" s="8" t="n">
        <v>-144.8</v>
      </c>
      <c r="H420" s="28" t="n">
        <v>0.0079</v>
      </c>
      <c r="I420" s="8" t="n">
        <v>1</v>
      </c>
      <c r="J420" s="0" t="s">
        <v>2983</v>
      </c>
      <c r="K420" s="0" t="s">
        <v>3327</v>
      </c>
    </row>
    <row r="421" customFormat="false" ht="12.5" hidden="false" customHeight="false" outlineLevel="0" collapsed="false">
      <c r="A421" s="8" t="n">
        <v>420</v>
      </c>
      <c r="B421" s="8" t="n">
        <v>89895037</v>
      </c>
      <c r="C421" s="8" t="s">
        <v>3328</v>
      </c>
      <c r="G421" s="8" t="n">
        <v>-144.9</v>
      </c>
      <c r="H421" s="28" t="n">
        <v>0.008</v>
      </c>
      <c r="I421" s="8" t="n">
        <v>1</v>
      </c>
      <c r="J421" s="0" t="s">
        <v>2985</v>
      </c>
      <c r="K421" s="0" t="s">
        <v>3329</v>
      </c>
    </row>
    <row r="422" customFormat="false" ht="12.5" hidden="false" customHeight="false" outlineLevel="0" collapsed="false">
      <c r="A422" s="8" t="n">
        <v>421</v>
      </c>
      <c r="B422" s="8" t="n">
        <v>57641204</v>
      </c>
      <c r="C422" s="8" t="s">
        <v>3330</v>
      </c>
      <c r="G422" s="8" t="n">
        <v>-146.4</v>
      </c>
      <c r="H422" s="28" t="n">
        <v>0.0098</v>
      </c>
      <c r="I422" s="8" t="n">
        <v>1</v>
      </c>
      <c r="J422" s="0" t="s">
        <v>864</v>
      </c>
      <c r="K422" s="0" t="s">
        <v>3331</v>
      </c>
    </row>
    <row r="423" customFormat="false" ht="12.5" hidden="false" customHeight="false" outlineLevel="0" collapsed="false">
      <c r="A423" s="8" t="n">
        <v>422</v>
      </c>
      <c r="B423" s="8" t="n">
        <v>15790097</v>
      </c>
      <c r="C423" s="8" t="s">
        <v>3332</v>
      </c>
      <c r="G423" s="8" t="n">
        <v>-146.4</v>
      </c>
      <c r="H423" s="28" t="n">
        <v>0.0098</v>
      </c>
      <c r="I423" s="8" t="n">
        <v>1</v>
      </c>
      <c r="J423" s="0" t="s">
        <v>1444</v>
      </c>
      <c r="K423" s="0" t="s">
        <v>3333</v>
      </c>
    </row>
    <row r="424" customFormat="false" ht="12.5" hidden="false" customHeight="false" outlineLevel="0" collapsed="false">
      <c r="A424" s="8" t="n">
        <v>423</v>
      </c>
      <c r="B424" s="8" t="n">
        <v>71021319</v>
      </c>
      <c r="C424" s="8" t="s">
        <v>3334</v>
      </c>
      <c r="G424" s="8" t="n">
        <v>-146.4</v>
      </c>
      <c r="H424" s="28" t="n">
        <v>0.0099</v>
      </c>
      <c r="I424" s="8" t="n">
        <v>1</v>
      </c>
      <c r="J424" s="0" t="s">
        <v>228</v>
      </c>
      <c r="K424" s="0" t="s">
        <v>3335</v>
      </c>
    </row>
    <row r="425" customFormat="false" ht="12.5" hidden="false" customHeight="false" outlineLevel="0" collapsed="false">
      <c r="A425" s="8" t="n">
        <v>424</v>
      </c>
      <c r="B425" s="8" t="n">
        <v>15605911</v>
      </c>
      <c r="C425" s="8" t="s">
        <v>3336</v>
      </c>
      <c r="G425" s="8" t="n">
        <v>-147.4</v>
      </c>
      <c r="H425" s="28" t="n">
        <v>0.011</v>
      </c>
      <c r="I425" s="8" t="n">
        <v>1</v>
      </c>
      <c r="J425" s="0" t="s">
        <v>982</v>
      </c>
      <c r="K425" s="0" t="s">
        <v>3337</v>
      </c>
    </row>
    <row r="426" customFormat="false" ht="12.5" hidden="false" customHeight="false" outlineLevel="0" collapsed="false">
      <c r="A426" s="8" t="n">
        <v>425</v>
      </c>
      <c r="B426" s="8" t="n">
        <v>50293477</v>
      </c>
      <c r="C426" s="8" t="s">
        <v>3338</v>
      </c>
      <c r="G426" s="8" t="n">
        <v>-147.5</v>
      </c>
      <c r="H426" s="28" t="n">
        <v>0.011</v>
      </c>
      <c r="I426" s="8" t="n">
        <v>1</v>
      </c>
      <c r="J426" s="0" t="s">
        <v>100</v>
      </c>
      <c r="K426" s="0" t="s">
        <v>99</v>
      </c>
    </row>
    <row r="427" customFormat="false" ht="12.5" hidden="false" customHeight="false" outlineLevel="0" collapsed="false">
      <c r="A427" s="8" t="n">
        <v>426</v>
      </c>
      <c r="B427" s="8" t="n">
        <v>42525546</v>
      </c>
      <c r="C427" s="8" t="s">
        <v>3339</v>
      </c>
      <c r="G427" s="8" t="n">
        <v>-147.5</v>
      </c>
      <c r="H427" s="28" t="n">
        <v>0.011</v>
      </c>
      <c r="I427" s="8" t="n">
        <v>1</v>
      </c>
      <c r="J427" s="0" t="s">
        <v>3340</v>
      </c>
      <c r="K427" s="0" t="s">
        <v>3341</v>
      </c>
    </row>
    <row r="428" customFormat="false" ht="12.5" hidden="false" customHeight="false" outlineLevel="0" collapsed="false">
      <c r="A428" s="8" t="n">
        <v>427</v>
      </c>
      <c r="B428" s="8" t="n">
        <v>110668488</v>
      </c>
      <c r="C428" s="8" t="s">
        <v>3342</v>
      </c>
      <c r="G428" s="8" t="n">
        <v>-147.9</v>
      </c>
      <c r="H428" s="28" t="n">
        <v>0.012</v>
      </c>
      <c r="I428" s="8" t="n">
        <v>1</v>
      </c>
      <c r="J428" s="0" t="s">
        <v>1417</v>
      </c>
      <c r="K428" s="0" t="s">
        <v>3343</v>
      </c>
    </row>
    <row r="429" customFormat="false" ht="12.5" hidden="false" customHeight="false" outlineLevel="0" collapsed="false">
      <c r="A429" s="8" t="n">
        <v>428</v>
      </c>
      <c r="B429" s="8" t="n">
        <v>157364565</v>
      </c>
      <c r="C429" s="8" t="s">
        <v>3344</v>
      </c>
      <c r="G429" s="8" t="n">
        <v>-148.2</v>
      </c>
      <c r="H429" s="28" t="n">
        <v>0.012</v>
      </c>
      <c r="I429" s="8" t="n">
        <v>1</v>
      </c>
      <c r="J429" s="0" t="s">
        <v>3345</v>
      </c>
      <c r="K429" s="0" t="s">
        <v>3346</v>
      </c>
    </row>
    <row r="430" customFormat="false" ht="12.5" hidden="false" customHeight="false" outlineLevel="0" collapsed="false">
      <c r="A430" s="8" t="n">
        <v>429</v>
      </c>
      <c r="B430" s="8" t="n">
        <v>189423945</v>
      </c>
      <c r="C430" s="8" t="s">
        <v>3347</v>
      </c>
      <c r="G430" s="8" t="n">
        <v>-149.2</v>
      </c>
      <c r="H430" s="28" t="n">
        <v>0.014</v>
      </c>
      <c r="I430" s="8" t="n">
        <v>1</v>
      </c>
      <c r="J430" s="0" t="s">
        <v>3036</v>
      </c>
      <c r="K430" s="0" t="s">
        <v>3348</v>
      </c>
    </row>
    <row r="431" customFormat="false" ht="12.5" hidden="false" customHeight="false" outlineLevel="0" collapsed="false">
      <c r="A431" s="8" t="n">
        <v>430</v>
      </c>
      <c r="B431" s="8" t="n">
        <v>71653586</v>
      </c>
      <c r="C431" s="8" t="s">
        <v>3349</v>
      </c>
      <c r="G431" s="8" t="n">
        <v>-149.3</v>
      </c>
      <c r="H431" s="28" t="n">
        <v>0.014</v>
      </c>
      <c r="I431" s="8" t="n">
        <v>1</v>
      </c>
      <c r="J431" s="0" t="s">
        <v>712</v>
      </c>
      <c r="K431" s="0" t="s">
        <v>3229</v>
      </c>
    </row>
    <row r="432" customFormat="false" ht="12.5" hidden="false" customHeight="false" outlineLevel="0" collapsed="false">
      <c r="A432" s="8" t="n">
        <v>431</v>
      </c>
      <c r="B432" s="8" t="n">
        <v>198428211</v>
      </c>
      <c r="C432" s="8" t="s">
        <v>3350</v>
      </c>
      <c r="G432" s="8" t="n">
        <v>-149.8</v>
      </c>
      <c r="H432" s="28" t="n">
        <v>0.015</v>
      </c>
      <c r="I432" s="8" t="n">
        <v>1</v>
      </c>
      <c r="J432" s="0" t="s">
        <v>3351</v>
      </c>
      <c r="K432" s="0" t="s">
        <v>3190</v>
      </c>
    </row>
    <row r="433" customFormat="false" ht="12.5" hidden="false" customHeight="false" outlineLevel="0" collapsed="false">
      <c r="A433" s="8" t="n">
        <v>432</v>
      </c>
      <c r="B433" s="8" t="n">
        <v>124485576</v>
      </c>
      <c r="C433" s="8" t="s">
        <v>3352</v>
      </c>
      <c r="G433" s="8" t="n">
        <v>-149.8</v>
      </c>
      <c r="H433" s="28" t="n">
        <v>0.015</v>
      </c>
      <c r="I433" s="8" t="n">
        <v>1</v>
      </c>
      <c r="J433" s="0" t="s">
        <v>3013</v>
      </c>
      <c r="K433" s="0" t="s">
        <v>3353</v>
      </c>
    </row>
    <row r="434" customFormat="false" ht="12.5" hidden="false" customHeight="false" outlineLevel="0" collapsed="false">
      <c r="A434" s="8" t="n">
        <v>433</v>
      </c>
      <c r="B434" s="8" t="n">
        <v>170077940</v>
      </c>
      <c r="C434" s="8" t="s">
        <v>3354</v>
      </c>
      <c r="G434" s="8" t="n">
        <v>-149.8</v>
      </c>
      <c r="H434" s="28" t="n">
        <v>0.016</v>
      </c>
      <c r="I434" s="8" t="n">
        <v>1</v>
      </c>
      <c r="J434" s="0" t="s">
        <v>949</v>
      </c>
      <c r="K434" s="0" t="s">
        <v>3355</v>
      </c>
    </row>
    <row r="435" customFormat="false" ht="12.5" hidden="false" customHeight="false" outlineLevel="0" collapsed="false">
      <c r="A435" s="8" t="n">
        <v>434</v>
      </c>
      <c r="B435" s="8" t="n">
        <v>33333527</v>
      </c>
      <c r="E435" s="8" t="s">
        <v>3356</v>
      </c>
      <c r="G435" s="8" t="n">
        <v>-149.9</v>
      </c>
      <c r="H435" s="28" t="n">
        <v>0.016</v>
      </c>
      <c r="I435" s="8" t="n">
        <v>1</v>
      </c>
      <c r="J435" s="0" t="s">
        <v>3357</v>
      </c>
      <c r="K435" s="0" t="s">
        <v>3183</v>
      </c>
    </row>
    <row r="436" customFormat="false" ht="12.5" hidden="false" customHeight="false" outlineLevel="0" collapsed="false">
      <c r="A436" s="8" t="n">
        <v>435</v>
      </c>
      <c r="B436" s="8" t="n">
        <v>235961</v>
      </c>
      <c r="E436" s="8" t="s">
        <v>3358</v>
      </c>
      <c r="G436" s="8" t="n">
        <v>-150.2</v>
      </c>
      <c r="H436" s="28" t="n">
        <v>0.016</v>
      </c>
      <c r="I436" s="8" t="n">
        <v>1</v>
      </c>
      <c r="J436" s="0" t="s">
        <v>273</v>
      </c>
      <c r="K436" s="0" t="s">
        <v>3359</v>
      </c>
    </row>
    <row r="437" customFormat="false" ht="12.5" hidden="false" customHeight="false" outlineLevel="0" collapsed="false">
      <c r="A437" s="8" t="n">
        <v>436</v>
      </c>
      <c r="B437" s="8" t="n">
        <v>195347864</v>
      </c>
      <c r="C437" s="8" t="s">
        <v>3360</v>
      </c>
      <c r="G437" s="8" t="n">
        <v>-150.2</v>
      </c>
      <c r="H437" s="28" t="n">
        <v>0.016</v>
      </c>
      <c r="I437" s="8" t="n">
        <v>1</v>
      </c>
      <c r="J437" s="0" t="s">
        <v>3361</v>
      </c>
      <c r="K437" s="0" t="s">
        <v>3362</v>
      </c>
    </row>
    <row r="438" customFormat="false" ht="12.5" hidden="false" customHeight="false" outlineLevel="0" collapsed="false">
      <c r="A438" s="8" t="n">
        <v>437</v>
      </c>
      <c r="B438" s="8" t="n">
        <v>57640580</v>
      </c>
      <c r="C438" s="8" t="s">
        <v>3363</v>
      </c>
      <c r="G438" s="8" t="n">
        <v>-150.3</v>
      </c>
      <c r="H438" s="28" t="n">
        <v>0.017</v>
      </c>
      <c r="I438" s="8" t="n">
        <v>1</v>
      </c>
      <c r="J438" s="0" t="s">
        <v>864</v>
      </c>
      <c r="K438" s="0" t="s">
        <v>3364</v>
      </c>
    </row>
    <row r="439" customFormat="false" ht="12.5" hidden="false" customHeight="false" outlineLevel="0" collapsed="false">
      <c r="A439" s="8" t="n">
        <v>438</v>
      </c>
      <c r="B439" s="8" t="n">
        <v>15669178</v>
      </c>
      <c r="C439" s="8" t="s">
        <v>3365</v>
      </c>
      <c r="G439" s="8" t="n">
        <v>-150.6</v>
      </c>
      <c r="H439" s="28" t="n">
        <v>0.017</v>
      </c>
      <c r="I439" s="8" t="n">
        <v>1</v>
      </c>
      <c r="J439" s="0" t="s">
        <v>2449</v>
      </c>
      <c r="K439" s="0" t="s">
        <v>3366</v>
      </c>
    </row>
    <row r="440" customFormat="false" ht="12.5" hidden="false" customHeight="false" outlineLevel="0" collapsed="false">
      <c r="A440" s="8" t="n">
        <v>439</v>
      </c>
      <c r="B440" s="8" t="n">
        <v>19553187</v>
      </c>
      <c r="C440" s="8" t="s">
        <v>3367</v>
      </c>
      <c r="G440" s="8" t="n">
        <v>-150.6</v>
      </c>
      <c r="H440" s="28" t="n">
        <v>0.017</v>
      </c>
      <c r="I440" s="8" t="n">
        <v>1</v>
      </c>
      <c r="J440" s="0" t="s">
        <v>3368</v>
      </c>
      <c r="K440" s="0" t="s">
        <v>3369</v>
      </c>
    </row>
    <row r="441" customFormat="false" ht="12.5" hidden="false" customHeight="false" outlineLevel="0" collapsed="false">
      <c r="A441" s="8" t="n">
        <v>440</v>
      </c>
      <c r="B441" s="8" t="n">
        <v>145295887</v>
      </c>
      <c r="C441" s="8" t="s">
        <v>3370</v>
      </c>
      <c r="G441" s="8" t="n">
        <v>-150.6</v>
      </c>
      <c r="H441" s="28" t="n">
        <v>0.017</v>
      </c>
      <c r="I441" s="8" t="n">
        <v>1</v>
      </c>
      <c r="J441" s="0" t="s">
        <v>3371</v>
      </c>
      <c r="K441" s="0" t="s">
        <v>3372</v>
      </c>
    </row>
    <row r="442" customFormat="false" ht="12.5" hidden="false" customHeight="false" outlineLevel="0" collapsed="false">
      <c r="A442" s="8" t="n">
        <v>441</v>
      </c>
      <c r="B442" s="8" t="n">
        <v>118587179</v>
      </c>
      <c r="C442" s="8" t="s">
        <v>3373</v>
      </c>
      <c r="G442" s="8" t="n">
        <v>-150.8</v>
      </c>
      <c r="H442" s="28" t="n">
        <v>0.018</v>
      </c>
      <c r="I442" s="8" t="n">
        <v>1</v>
      </c>
      <c r="J442" s="0" t="s">
        <v>3374</v>
      </c>
      <c r="K442" s="0" t="s">
        <v>3375</v>
      </c>
    </row>
    <row r="443" customFormat="false" ht="12.5" hidden="false" customHeight="false" outlineLevel="0" collapsed="false">
      <c r="A443" s="8" t="n">
        <v>442</v>
      </c>
      <c r="B443" s="8" t="n">
        <v>160946187</v>
      </c>
      <c r="C443" s="8" t="s">
        <v>3376</v>
      </c>
      <c r="G443" s="8" t="n">
        <v>-150.9</v>
      </c>
      <c r="H443" s="28" t="n">
        <v>0.018</v>
      </c>
      <c r="I443" s="8" t="n">
        <v>1</v>
      </c>
      <c r="J443" s="0" t="s">
        <v>3377</v>
      </c>
      <c r="K443" s="0" t="s">
        <v>3378</v>
      </c>
    </row>
    <row r="444" customFormat="false" ht="12.5" hidden="false" customHeight="false" outlineLevel="0" collapsed="false">
      <c r="A444" s="8" t="n">
        <v>443</v>
      </c>
      <c r="B444" s="8" t="n">
        <v>14590435</v>
      </c>
      <c r="C444" s="8" t="s">
        <v>3379</v>
      </c>
      <c r="G444" s="8" t="n">
        <v>-151.5</v>
      </c>
      <c r="H444" s="28" t="n">
        <v>0.019</v>
      </c>
      <c r="I444" s="8" t="n">
        <v>1</v>
      </c>
      <c r="J444" s="0" t="s">
        <v>845</v>
      </c>
      <c r="K444" s="0" t="s">
        <v>3380</v>
      </c>
    </row>
    <row r="445" customFormat="false" ht="12.5" hidden="false" customHeight="false" outlineLevel="0" collapsed="false">
      <c r="A445" s="8" t="n">
        <v>444</v>
      </c>
      <c r="B445" s="8" t="n">
        <v>154249575</v>
      </c>
      <c r="C445" s="8" t="s">
        <v>3381</v>
      </c>
      <c r="G445" s="8" t="n">
        <v>-151.7</v>
      </c>
      <c r="H445" s="28" t="n">
        <v>0.02</v>
      </c>
      <c r="I445" s="8" t="n">
        <v>1</v>
      </c>
      <c r="J445" s="0" t="s">
        <v>3382</v>
      </c>
      <c r="K445" s="0" t="s">
        <v>3383</v>
      </c>
    </row>
    <row r="446" customFormat="false" ht="12.5" hidden="false" customHeight="false" outlineLevel="0" collapsed="false">
      <c r="A446" s="8" t="n">
        <v>445</v>
      </c>
      <c r="B446" s="8" t="n">
        <v>163762965</v>
      </c>
      <c r="C446" s="8" t="s">
        <v>3384</v>
      </c>
      <c r="G446" s="8" t="n">
        <v>-151.8</v>
      </c>
      <c r="H446" s="28" t="n">
        <v>0.02</v>
      </c>
      <c r="I446" s="8" t="n">
        <v>1</v>
      </c>
      <c r="J446" s="0" t="s">
        <v>2353</v>
      </c>
      <c r="K446" s="0" t="s">
        <v>3385</v>
      </c>
    </row>
    <row r="447" customFormat="false" ht="12.5" hidden="false" customHeight="false" outlineLevel="0" collapsed="false">
      <c r="A447" s="8" t="n">
        <v>446</v>
      </c>
      <c r="B447" s="8" t="n">
        <v>148269360</v>
      </c>
      <c r="C447" s="8" t="s">
        <v>3386</v>
      </c>
      <c r="G447" s="8" t="n">
        <v>-152.1</v>
      </c>
      <c r="H447" s="28" t="n">
        <v>0.021</v>
      </c>
      <c r="I447" s="8" t="n">
        <v>1</v>
      </c>
      <c r="J447" s="0" t="s">
        <v>2681</v>
      </c>
      <c r="K447" s="0" t="s">
        <v>3346</v>
      </c>
    </row>
    <row r="448" customFormat="false" ht="12.5" hidden="false" customHeight="false" outlineLevel="0" collapsed="false">
      <c r="A448" s="8" t="n">
        <v>447</v>
      </c>
      <c r="B448" s="8" t="n">
        <v>70725014</v>
      </c>
      <c r="C448" s="8" t="s">
        <v>3387</v>
      </c>
      <c r="G448" s="8" t="n">
        <v>-152.2</v>
      </c>
      <c r="H448" s="28" t="n">
        <v>0.021</v>
      </c>
      <c r="I448" s="8" t="n">
        <v>1</v>
      </c>
      <c r="J448" s="0" t="s">
        <v>2383</v>
      </c>
      <c r="K448" s="0" t="s">
        <v>3388</v>
      </c>
    </row>
    <row r="449" customFormat="false" ht="12.5" hidden="false" customHeight="false" outlineLevel="0" collapsed="false">
      <c r="A449" s="8" t="n">
        <v>448</v>
      </c>
      <c r="B449" s="8" t="n">
        <v>58336364</v>
      </c>
      <c r="C449" s="8" t="s">
        <v>3389</v>
      </c>
      <c r="G449" s="8" t="n">
        <v>-152.3</v>
      </c>
      <c r="H449" s="28" t="n">
        <v>0.021</v>
      </c>
      <c r="I449" s="8" t="n">
        <v>1</v>
      </c>
      <c r="J449" s="0" t="s">
        <v>2105</v>
      </c>
      <c r="K449" s="0" t="s">
        <v>3390</v>
      </c>
    </row>
    <row r="450" customFormat="false" ht="12.5" hidden="false" customHeight="false" outlineLevel="0" collapsed="false">
      <c r="A450" s="8" t="n">
        <v>449</v>
      </c>
      <c r="B450" s="8" t="n">
        <v>197627713</v>
      </c>
      <c r="E450" s="8" t="s">
        <v>3391</v>
      </c>
      <c r="G450" s="8" t="n">
        <v>-152.4</v>
      </c>
      <c r="H450" s="28" t="n">
        <v>0.022</v>
      </c>
      <c r="I450" s="8" t="n">
        <v>1</v>
      </c>
      <c r="J450" s="0" t="s">
        <v>856</v>
      </c>
      <c r="K450" s="0" t="s">
        <v>2617</v>
      </c>
    </row>
    <row r="451" customFormat="false" ht="12.5" hidden="false" customHeight="false" outlineLevel="0" collapsed="false">
      <c r="A451" s="8" t="n">
        <v>450</v>
      </c>
      <c r="B451" s="8" t="n">
        <v>148242931</v>
      </c>
      <c r="C451" s="8" t="s">
        <v>3071</v>
      </c>
      <c r="G451" s="8" t="n">
        <v>-152.8</v>
      </c>
      <c r="H451" s="28" t="n">
        <v>0.023</v>
      </c>
      <c r="I451" s="8" t="n">
        <v>1</v>
      </c>
      <c r="J451" s="0" t="s">
        <v>1127</v>
      </c>
      <c r="K451" s="0" t="s">
        <v>2088</v>
      </c>
    </row>
    <row r="452" customFormat="false" ht="12.5" hidden="false" customHeight="false" outlineLevel="0" collapsed="false">
      <c r="A452" s="8" t="n">
        <v>451</v>
      </c>
      <c r="B452" s="8" t="n">
        <v>167629951</v>
      </c>
      <c r="C452" s="8" t="s">
        <v>3392</v>
      </c>
      <c r="G452" s="8" t="n">
        <v>-152.9</v>
      </c>
      <c r="H452" s="28" t="n">
        <v>0.023</v>
      </c>
      <c r="I452" s="8" t="n">
        <v>1</v>
      </c>
      <c r="J452" s="0" t="s">
        <v>2804</v>
      </c>
      <c r="K452" s="0" t="s">
        <v>3393</v>
      </c>
    </row>
    <row r="453" customFormat="false" ht="12.5" hidden="false" customHeight="false" outlineLevel="0" collapsed="false">
      <c r="A453" s="8" t="n">
        <v>452</v>
      </c>
      <c r="B453" s="8" t="n">
        <v>150399999</v>
      </c>
      <c r="C453" s="8" t="s">
        <v>3394</v>
      </c>
      <c r="G453" s="8" t="n">
        <v>-152.9</v>
      </c>
      <c r="H453" s="28" t="n">
        <v>0.023</v>
      </c>
      <c r="I453" s="8" t="n">
        <v>1</v>
      </c>
      <c r="J453" s="0" t="s">
        <v>2839</v>
      </c>
      <c r="K453" s="0" t="s">
        <v>3067</v>
      </c>
    </row>
    <row r="454" customFormat="false" ht="12.5" hidden="false" customHeight="false" outlineLevel="0" collapsed="false">
      <c r="A454" s="8" t="n">
        <v>453</v>
      </c>
      <c r="B454" s="8" t="n">
        <v>116490139</v>
      </c>
      <c r="C454" s="8" t="s">
        <v>3395</v>
      </c>
      <c r="G454" s="8" t="n">
        <v>-153.2</v>
      </c>
      <c r="H454" s="28" t="n">
        <v>0.024</v>
      </c>
      <c r="I454" s="8" t="n">
        <v>1</v>
      </c>
      <c r="J454" s="0" t="s">
        <v>2375</v>
      </c>
      <c r="K454" s="0" t="s">
        <v>3396</v>
      </c>
    </row>
    <row r="455" customFormat="false" ht="12.5" hidden="false" customHeight="false" outlineLevel="0" collapsed="false">
      <c r="A455" s="8" t="n">
        <v>454</v>
      </c>
      <c r="B455" s="8" t="n">
        <v>189502014</v>
      </c>
      <c r="C455" s="8" t="s">
        <v>3397</v>
      </c>
      <c r="G455" s="8" t="n">
        <v>-153.5</v>
      </c>
      <c r="H455" s="28" t="n">
        <v>0.025</v>
      </c>
      <c r="I455" s="8" t="n">
        <v>1</v>
      </c>
      <c r="J455" s="0" t="s">
        <v>3398</v>
      </c>
      <c r="K455" s="0" t="s">
        <v>3399</v>
      </c>
    </row>
    <row r="456" customFormat="false" ht="12.5" hidden="false" customHeight="false" outlineLevel="0" collapsed="false">
      <c r="A456" s="8" t="n">
        <v>455</v>
      </c>
      <c r="B456" s="8" t="n">
        <v>147920798</v>
      </c>
      <c r="C456" s="8" t="s">
        <v>3400</v>
      </c>
      <c r="G456" s="8" t="n">
        <v>-154</v>
      </c>
      <c r="H456" s="28" t="n">
        <v>0.027</v>
      </c>
      <c r="I456" s="8" t="n">
        <v>1</v>
      </c>
      <c r="J456" s="0" t="s">
        <v>3164</v>
      </c>
      <c r="K456" s="0" t="s">
        <v>3401</v>
      </c>
    </row>
    <row r="457" customFormat="false" ht="12.5" hidden="false" customHeight="false" outlineLevel="0" collapsed="false">
      <c r="A457" s="8" t="n">
        <v>456</v>
      </c>
      <c r="B457" s="8" t="n">
        <v>205371934</v>
      </c>
      <c r="C457" s="8" t="s">
        <v>3402</v>
      </c>
      <c r="G457" s="8" t="n">
        <v>-154</v>
      </c>
      <c r="H457" s="28" t="n">
        <v>0.027</v>
      </c>
      <c r="I457" s="8" t="n">
        <v>1</v>
      </c>
      <c r="J457" s="0" t="s">
        <v>2385</v>
      </c>
      <c r="K457" s="0" t="s">
        <v>3403</v>
      </c>
    </row>
    <row r="458" customFormat="false" ht="12.5" hidden="false" customHeight="false" outlineLevel="0" collapsed="false">
      <c r="A458" s="8" t="n">
        <v>457</v>
      </c>
      <c r="B458" s="8" t="n">
        <v>199598997</v>
      </c>
      <c r="C458" s="8" t="s">
        <v>3404</v>
      </c>
      <c r="G458" s="8" t="n">
        <v>-154.3</v>
      </c>
      <c r="H458" s="28" t="n">
        <v>0.028</v>
      </c>
      <c r="I458" s="8" t="n">
        <v>1</v>
      </c>
      <c r="J458" s="0" t="s">
        <v>2115</v>
      </c>
      <c r="K458" s="0" t="s">
        <v>3405</v>
      </c>
    </row>
    <row r="459" customFormat="false" ht="12.5" hidden="false" customHeight="false" outlineLevel="0" collapsed="false">
      <c r="A459" s="8" t="n">
        <v>458</v>
      </c>
      <c r="B459" s="8" t="n">
        <v>73661323</v>
      </c>
      <c r="C459" s="8" t="s">
        <v>3406</v>
      </c>
      <c r="G459" s="8" t="n">
        <v>-154.3</v>
      </c>
      <c r="H459" s="28" t="n">
        <v>0.028</v>
      </c>
      <c r="I459" s="8" t="n">
        <v>1</v>
      </c>
      <c r="J459" s="0" t="s">
        <v>2395</v>
      </c>
      <c r="K459" s="0" t="s">
        <v>3407</v>
      </c>
    </row>
    <row r="460" customFormat="false" ht="12.5" hidden="false" customHeight="false" outlineLevel="0" collapsed="false">
      <c r="A460" s="8" t="n">
        <v>459</v>
      </c>
      <c r="B460" s="8" t="n">
        <v>169338071</v>
      </c>
      <c r="C460" s="8" t="s">
        <v>3408</v>
      </c>
      <c r="G460" s="8" t="n">
        <v>-154.5</v>
      </c>
      <c r="H460" s="28" t="n">
        <v>0.029</v>
      </c>
      <c r="I460" s="8" t="n">
        <v>1</v>
      </c>
      <c r="J460" s="0" t="s">
        <v>2790</v>
      </c>
      <c r="K460" s="0" t="s">
        <v>3403</v>
      </c>
    </row>
    <row r="461" customFormat="false" ht="12.5" hidden="false" customHeight="false" outlineLevel="0" collapsed="false">
      <c r="A461" s="8" t="n">
        <v>460</v>
      </c>
      <c r="B461" s="8" t="n">
        <v>71744244</v>
      </c>
      <c r="C461" s="8" t="s">
        <v>3409</v>
      </c>
      <c r="G461" s="8" t="n">
        <v>-154.7</v>
      </c>
      <c r="H461" s="28" t="n">
        <v>0.03</v>
      </c>
      <c r="I461" s="8" t="n">
        <v>1</v>
      </c>
      <c r="J461" s="0" t="s">
        <v>731</v>
      </c>
      <c r="K461" s="0" t="s">
        <v>3410</v>
      </c>
    </row>
    <row r="462" customFormat="false" ht="12.5" hidden="false" customHeight="false" outlineLevel="0" collapsed="false">
      <c r="A462" s="8" t="n">
        <v>461</v>
      </c>
      <c r="B462" s="8" t="n">
        <v>149245004</v>
      </c>
      <c r="C462" s="8" t="s">
        <v>3411</v>
      </c>
      <c r="G462" s="8" t="n">
        <v>-154.7</v>
      </c>
      <c r="H462" s="28" t="n">
        <v>0.03</v>
      </c>
      <c r="I462" s="8" t="n">
        <v>1</v>
      </c>
      <c r="J462" s="0" t="s">
        <v>3412</v>
      </c>
      <c r="K462" s="0" t="s">
        <v>155</v>
      </c>
    </row>
    <row r="463" customFormat="false" ht="12.5" hidden="false" customHeight="false" outlineLevel="0" collapsed="false">
      <c r="A463" s="8" t="n">
        <v>462</v>
      </c>
      <c r="B463" s="8" t="n">
        <v>159042276</v>
      </c>
      <c r="C463" s="8" t="s">
        <v>3413</v>
      </c>
      <c r="G463" s="8" t="n">
        <v>-155</v>
      </c>
      <c r="H463" s="28" t="n">
        <v>0.031</v>
      </c>
      <c r="I463" s="8" t="n">
        <v>1</v>
      </c>
      <c r="J463" s="0" t="s">
        <v>1787</v>
      </c>
      <c r="K463" s="0" t="s">
        <v>3067</v>
      </c>
    </row>
    <row r="464" customFormat="false" ht="12.5" hidden="false" customHeight="false" outlineLevel="0" collapsed="false">
      <c r="A464" s="8" t="n">
        <v>463</v>
      </c>
      <c r="B464" s="8" t="n">
        <v>148656960</v>
      </c>
      <c r="C464" s="8" t="s">
        <v>3414</v>
      </c>
      <c r="G464" s="8" t="n">
        <v>-155.1</v>
      </c>
      <c r="H464" s="28" t="n">
        <v>0.031</v>
      </c>
      <c r="I464" s="8" t="n">
        <v>1</v>
      </c>
      <c r="J464" s="0" t="s">
        <v>1072</v>
      </c>
      <c r="K464" s="0" t="s">
        <v>3383</v>
      </c>
    </row>
    <row r="465" customFormat="false" ht="12.5" hidden="false" customHeight="false" outlineLevel="0" collapsed="false">
      <c r="A465" s="8" t="n">
        <v>464</v>
      </c>
      <c r="B465" s="8" t="n">
        <v>196252007</v>
      </c>
      <c r="C465" s="8" t="s">
        <v>3415</v>
      </c>
      <c r="G465" s="8" t="n">
        <v>-155.1</v>
      </c>
      <c r="H465" s="28" t="n">
        <v>0.031</v>
      </c>
      <c r="I465" s="8" t="n">
        <v>1</v>
      </c>
      <c r="J465" s="0" t="s">
        <v>3416</v>
      </c>
      <c r="K465" s="0" t="s">
        <v>3348</v>
      </c>
    </row>
    <row r="466" customFormat="false" ht="12.5" hidden="false" customHeight="false" outlineLevel="0" collapsed="false">
      <c r="A466" s="8" t="n">
        <v>465</v>
      </c>
      <c r="B466" s="8" t="n">
        <v>125973202</v>
      </c>
      <c r="C466" s="8" t="s">
        <v>3417</v>
      </c>
      <c r="G466" s="8" t="n">
        <v>-155.1</v>
      </c>
      <c r="H466" s="28" t="n">
        <v>0.031</v>
      </c>
      <c r="I466" s="8" t="n">
        <v>1</v>
      </c>
      <c r="J466" s="0" t="s">
        <v>3418</v>
      </c>
      <c r="K466" s="0" t="s">
        <v>3383</v>
      </c>
    </row>
    <row r="467" customFormat="false" ht="12.5" hidden="false" customHeight="false" outlineLevel="0" collapsed="false">
      <c r="A467" s="8" t="n">
        <v>466</v>
      </c>
      <c r="B467" s="8" t="n">
        <v>104773267</v>
      </c>
      <c r="C467" s="8" t="s">
        <v>3419</v>
      </c>
      <c r="G467" s="8" t="n">
        <v>-155.6</v>
      </c>
      <c r="H467" s="28" t="n">
        <v>0.034</v>
      </c>
      <c r="I467" s="8" t="n">
        <v>1</v>
      </c>
      <c r="J467" s="0" t="s">
        <v>2309</v>
      </c>
      <c r="K467" s="0" t="s">
        <v>3420</v>
      </c>
    </row>
    <row r="468" customFormat="false" ht="12.5" hidden="false" customHeight="false" outlineLevel="0" collapsed="false">
      <c r="A468" s="8" t="n">
        <v>467</v>
      </c>
      <c r="B468" s="8" t="n">
        <v>116513238</v>
      </c>
      <c r="C468" s="8" t="s">
        <v>3421</v>
      </c>
      <c r="G468" s="8" t="n">
        <v>-155.8</v>
      </c>
      <c r="H468" s="28" t="n">
        <v>0.034</v>
      </c>
      <c r="I468" s="8" t="n">
        <v>1</v>
      </c>
      <c r="J468" s="0" t="s">
        <v>2335</v>
      </c>
      <c r="K468" s="0" t="s">
        <v>3396</v>
      </c>
    </row>
    <row r="469" customFormat="false" ht="12.5" hidden="false" customHeight="false" outlineLevel="0" collapsed="false">
      <c r="A469" s="8" t="n">
        <v>468</v>
      </c>
      <c r="B469" s="8" t="n">
        <v>126137441</v>
      </c>
      <c r="C469" s="8" t="s">
        <v>3422</v>
      </c>
      <c r="G469" s="8" t="n">
        <v>-155.9</v>
      </c>
      <c r="H469" s="28" t="n">
        <v>0.035</v>
      </c>
      <c r="I469" s="8" t="n">
        <v>1</v>
      </c>
      <c r="J469" s="0" t="s">
        <v>3423</v>
      </c>
      <c r="K469" s="0" t="s">
        <v>3424</v>
      </c>
    </row>
    <row r="470" customFormat="false" ht="12.5" hidden="false" customHeight="false" outlineLevel="0" collapsed="false">
      <c r="A470" s="8" t="n">
        <v>469</v>
      </c>
      <c r="B470" s="8" t="n">
        <v>94987145</v>
      </c>
      <c r="C470" s="8" t="s">
        <v>3425</v>
      </c>
      <c r="G470" s="8" t="n">
        <v>-156.2</v>
      </c>
      <c r="H470" s="28" t="n">
        <v>0.036</v>
      </c>
      <c r="I470" s="8" t="n">
        <v>1</v>
      </c>
      <c r="J470" s="0" t="s">
        <v>3426</v>
      </c>
      <c r="K470" s="0" t="s">
        <v>3427</v>
      </c>
    </row>
    <row r="471" customFormat="false" ht="12.5" hidden="false" customHeight="false" outlineLevel="0" collapsed="false">
      <c r="A471" s="8" t="n">
        <v>470</v>
      </c>
      <c r="B471" s="8" t="n">
        <v>29374671</v>
      </c>
      <c r="C471" s="8" t="s">
        <v>3428</v>
      </c>
      <c r="G471" s="8" t="n">
        <v>-156.2</v>
      </c>
      <c r="H471" s="28" t="n">
        <v>0.036</v>
      </c>
      <c r="I471" s="8" t="n">
        <v>1</v>
      </c>
      <c r="J471" s="0" t="s">
        <v>2054</v>
      </c>
      <c r="K471" s="0" t="s">
        <v>3142</v>
      </c>
    </row>
    <row r="472" customFormat="false" ht="12.5" hidden="false" customHeight="false" outlineLevel="0" collapsed="false">
      <c r="A472" s="8" t="n">
        <v>471</v>
      </c>
      <c r="B472" s="8" t="n">
        <v>42518095</v>
      </c>
      <c r="C472" s="8" t="s">
        <v>3429</v>
      </c>
      <c r="G472" s="8" t="n">
        <v>-156.4</v>
      </c>
      <c r="H472" s="28" t="n">
        <v>0.037</v>
      </c>
      <c r="I472" s="8" t="n">
        <v>1</v>
      </c>
      <c r="J472" s="0" t="s">
        <v>2092</v>
      </c>
      <c r="K472" s="0" t="s">
        <v>3430</v>
      </c>
    </row>
    <row r="473" customFormat="false" ht="12.5" hidden="false" customHeight="false" outlineLevel="0" collapsed="false">
      <c r="A473" s="8" t="n">
        <v>472</v>
      </c>
      <c r="B473" s="8" t="n">
        <v>73667761</v>
      </c>
      <c r="C473" s="8" t="s">
        <v>3431</v>
      </c>
      <c r="G473" s="8" t="n">
        <v>-156.4</v>
      </c>
      <c r="H473" s="28" t="n">
        <v>0.037</v>
      </c>
      <c r="I473" s="8" t="n">
        <v>1</v>
      </c>
      <c r="J473" s="0" t="s">
        <v>1714</v>
      </c>
      <c r="K473" s="0" t="s">
        <v>3432</v>
      </c>
    </row>
    <row r="474" customFormat="false" ht="12.5" hidden="false" customHeight="false" outlineLevel="0" collapsed="false">
      <c r="A474" s="8" t="n">
        <v>473</v>
      </c>
      <c r="B474" s="8" t="n">
        <v>25028432</v>
      </c>
      <c r="C474" s="8" t="s">
        <v>3433</v>
      </c>
      <c r="G474" s="8" t="n">
        <v>-156.4</v>
      </c>
      <c r="H474" s="28" t="n">
        <v>0.037</v>
      </c>
      <c r="I474" s="8" t="n">
        <v>1</v>
      </c>
      <c r="J474" s="0" t="s">
        <v>3434</v>
      </c>
      <c r="K474" s="0" t="s">
        <v>3435</v>
      </c>
    </row>
    <row r="475" customFormat="false" ht="12.5" hidden="false" customHeight="false" outlineLevel="0" collapsed="false">
      <c r="A475" s="8" t="n">
        <v>474</v>
      </c>
      <c r="B475" s="8" t="n">
        <v>168699776</v>
      </c>
      <c r="C475" s="8" t="s">
        <v>3436</v>
      </c>
      <c r="G475" s="8" t="n">
        <v>-156.5</v>
      </c>
      <c r="H475" s="28" t="n">
        <v>0.038</v>
      </c>
      <c r="I475" s="8" t="n">
        <v>1</v>
      </c>
      <c r="J475" s="0" t="s">
        <v>1000</v>
      </c>
      <c r="K475" s="0" t="s">
        <v>3437</v>
      </c>
    </row>
    <row r="476" customFormat="false" ht="12.5" hidden="false" customHeight="false" outlineLevel="0" collapsed="false">
      <c r="A476" s="8" t="n">
        <v>475</v>
      </c>
      <c r="B476" s="8" t="n">
        <v>170940261</v>
      </c>
      <c r="G476" s="8" t="n">
        <v>-157</v>
      </c>
      <c r="H476" s="28" t="n">
        <v>0.04</v>
      </c>
      <c r="I476" s="8" t="n">
        <v>1</v>
      </c>
      <c r="J476" s="0" t="s">
        <v>3438</v>
      </c>
      <c r="K476" s="0" t="s">
        <v>99</v>
      </c>
    </row>
    <row r="477" customFormat="false" ht="12.5" hidden="false" customHeight="false" outlineLevel="0" collapsed="false">
      <c r="A477" s="8" t="n">
        <v>476</v>
      </c>
      <c r="B477" s="8" t="n">
        <v>191636933</v>
      </c>
      <c r="C477" s="8" t="s">
        <v>3439</v>
      </c>
      <c r="G477" s="8" t="n">
        <v>-157.2</v>
      </c>
      <c r="H477" s="28" t="n">
        <v>0.041</v>
      </c>
      <c r="I477" s="8" t="n">
        <v>1</v>
      </c>
      <c r="J477" s="0" t="s">
        <v>2287</v>
      </c>
      <c r="K477" s="0" t="s">
        <v>3440</v>
      </c>
    </row>
    <row r="478" customFormat="false" ht="12.5" hidden="false" customHeight="false" outlineLevel="0" collapsed="false">
      <c r="A478" s="8" t="n">
        <v>477</v>
      </c>
      <c r="B478" s="8" t="n">
        <v>116493687</v>
      </c>
      <c r="C478" s="8" t="s">
        <v>3441</v>
      </c>
      <c r="G478" s="8" t="n">
        <v>-157.2</v>
      </c>
      <c r="H478" s="28" t="n">
        <v>0.041</v>
      </c>
      <c r="I478" s="8" t="n">
        <v>1</v>
      </c>
      <c r="J478" s="0" t="s">
        <v>2170</v>
      </c>
      <c r="K478" s="0" t="s">
        <v>3396</v>
      </c>
    </row>
    <row r="479" customFormat="false" ht="12.5" hidden="false" customHeight="false" outlineLevel="0" collapsed="false">
      <c r="A479" s="8" t="n">
        <v>478</v>
      </c>
      <c r="B479" s="8" t="n">
        <v>27466931</v>
      </c>
      <c r="C479" s="8" t="s">
        <v>3442</v>
      </c>
      <c r="G479" s="8" t="n">
        <v>-157.6</v>
      </c>
      <c r="H479" s="28" t="n">
        <v>0.044</v>
      </c>
      <c r="I479" s="8" t="n">
        <v>1</v>
      </c>
      <c r="J479" s="0" t="s">
        <v>2437</v>
      </c>
      <c r="K479" s="0" t="s">
        <v>3443</v>
      </c>
    </row>
    <row r="480" customFormat="false" ht="12.5" hidden="false" customHeight="false" outlineLevel="0" collapsed="false">
      <c r="A480" s="8" t="n">
        <v>479</v>
      </c>
      <c r="B480" s="8" t="n">
        <v>160878799</v>
      </c>
      <c r="C480" s="8" t="s">
        <v>3444</v>
      </c>
      <c r="G480" s="8" t="n">
        <v>-157.7</v>
      </c>
      <c r="H480" s="28" t="n">
        <v>0.044</v>
      </c>
      <c r="I480" s="8" t="n">
        <v>1</v>
      </c>
      <c r="J480" s="0" t="s">
        <v>2912</v>
      </c>
      <c r="K480" s="0" t="s">
        <v>3067</v>
      </c>
    </row>
    <row r="481" customFormat="false" ht="12.5" hidden="false" customHeight="false" outlineLevel="0" collapsed="false">
      <c r="A481" s="8" t="n">
        <v>480</v>
      </c>
      <c r="B481" s="8" t="n">
        <v>116628694</v>
      </c>
      <c r="C481" s="8" t="s">
        <v>3445</v>
      </c>
      <c r="G481" s="8" t="n">
        <v>-157.9</v>
      </c>
      <c r="H481" s="28" t="n">
        <v>0.045</v>
      </c>
      <c r="I481" s="8" t="n">
        <v>1</v>
      </c>
      <c r="J481" s="0" t="s">
        <v>2068</v>
      </c>
      <c r="K481" s="0" t="s">
        <v>3396</v>
      </c>
    </row>
    <row r="482" customFormat="false" ht="12.5" hidden="false" customHeight="false" outlineLevel="0" collapsed="false">
      <c r="A482" s="8" t="n">
        <v>481</v>
      </c>
      <c r="B482" s="8" t="n">
        <v>134046456</v>
      </c>
      <c r="C482" s="8" t="s">
        <v>3446</v>
      </c>
      <c r="G482" s="8" t="n">
        <v>-158</v>
      </c>
      <c r="H482" s="28" t="n">
        <v>0.046</v>
      </c>
      <c r="I482" s="8" t="n">
        <v>1</v>
      </c>
      <c r="J482" s="0" t="s">
        <v>2654</v>
      </c>
      <c r="K482" s="0" t="s">
        <v>3067</v>
      </c>
    </row>
    <row r="483" customFormat="false" ht="12.5" hidden="false" customHeight="false" outlineLevel="0" collapsed="false">
      <c r="A483" s="8" t="n">
        <v>482</v>
      </c>
      <c r="B483" s="8" t="n">
        <v>195059012</v>
      </c>
      <c r="C483" s="8" t="s">
        <v>3447</v>
      </c>
      <c r="G483" s="8" t="n">
        <v>-158.5</v>
      </c>
      <c r="H483" s="28" t="n">
        <v>0.049</v>
      </c>
      <c r="I483" s="8" t="n">
        <v>1</v>
      </c>
      <c r="J483" s="0" t="s">
        <v>3448</v>
      </c>
      <c r="K483" s="0" t="s">
        <v>3449</v>
      </c>
    </row>
    <row r="484" customFormat="false" ht="12.5" hidden="false" customHeight="false" outlineLevel="0" collapsed="false">
      <c r="A484" s="8" t="n">
        <v>483</v>
      </c>
      <c r="B484" s="8" t="n">
        <v>20092647</v>
      </c>
      <c r="C484" s="8" t="s">
        <v>3450</v>
      </c>
      <c r="G484" s="8" t="n">
        <v>-158.9</v>
      </c>
      <c r="H484" s="28" t="n">
        <v>0.052</v>
      </c>
      <c r="I484" s="8" t="n">
        <v>1</v>
      </c>
      <c r="J484" s="0" t="s">
        <v>1311</v>
      </c>
      <c r="K484" s="0" t="s">
        <v>3451</v>
      </c>
    </row>
    <row r="485" customFormat="false" ht="12.5" hidden="false" customHeight="false" outlineLevel="0" collapsed="false">
      <c r="A485" s="8" t="n">
        <v>484</v>
      </c>
      <c r="B485" s="8" t="n">
        <v>198470112</v>
      </c>
      <c r="C485" s="8" t="s">
        <v>3452</v>
      </c>
      <c r="G485" s="8" t="n">
        <v>-158.9</v>
      </c>
      <c r="H485" s="28" t="n">
        <v>0.052</v>
      </c>
      <c r="I485" s="8" t="n">
        <v>1</v>
      </c>
      <c r="J485" s="0" t="s">
        <v>3453</v>
      </c>
      <c r="K485" s="0" t="s">
        <v>3454</v>
      </c>
    </row>
    <row r="486" customFormat="false" ht="12.5" hidden="false" customHeight="false" outlineLevel="0" collapsed="false">
      <c r="A486" s="8" t="n">
        <v>485</v>
      </c>
      <c r="B486" s="8" t="n">
        <v>51892943</v>
      </c>
      <c r="C486" s="8" t="s">
        <v>3455</v>
      </c>
      <c r="G486" s="8" t="n">
        <v>-159.1</v>
      </c>
      <c r="H486" s="28" t="n">
        <v>0.053</v>
      </c>
      <c r="I486" s="8" t="n">
        <v>1</v>
      </c>
      <c r="J486" s="0" t="s">
        <v>1605</v>
      </c>
      <c r="K486" s="0" t="s">
        <v>3456</v>
      </c>
    </row>
    <row r="487" customFormat="false" ht="12.5" hidden="false" customHeight="false" outlineLevel="0" collapsed="false">
      <c r="A487" s="8" t="n">
        <v>486</v>
      </c>
      <c r="B487" s="8" t="n">
        <v>21226777</v>
      </c>
      <c r="C487" s="8" t="s">
        <v>3457</v>
      </c>
      <c r="G487" s="8" t="n">
        <v>-159.2</v>
      </c>
      <c r="H487" s="28" t="n">
        <v>0.054</v>
      </c>
      <c r="I487" s="8" t="n">
        <v>1</v>
      </c>
      <c r="J487" s="0" t="s">
        <v>1426</v>
      </c>
      <c r="K487" s="0" t="s">
        <v>3458</v>
      </c>
    </row>
    <row r="488" customFormat="false" ht="12.5" hidden="false" customHeight="false" outlineLevel="0" collapsed="false">
      <c r="A488" s="8" t="n">
        <v>487</v>
      </c>
      <c r="B488" s="8" t="n">
        <v>163790928</v>
      </c>
      <c r="C488" s="8" t="s">
        <v>3459</v>
      </c>
      <c r="G488" s="8" t="n">
        <v>-159.2</v>
      </c>
      <c r="H488" s="28" t="n">
        <v>0.054</v>
      </c>
      <c r="I488" s="8" t="n">
        <v>1</v>
      </c>
      <c r="J488" s="0" t="s">
        <v>2111</v>
      </c>
      <c r="K488" s="0" t="s">
        <v>3460</v>
      </c>
    </row>
    <row r="489" customFormat="false" ht="12.5" hidden="false" customHeight="false" outlineLevel="0" collapsed="false">
      <c r="A489" s="8" t="n">
        <v>488</v>
      </c>
      <c r="B489" s="8" t="n">
        <v>163723155</v>
      </c>
      <c r="C489" s="8" t="s">
        <v>3461</v>
      </c>
      <c r="G489" s="8" t="n">
        <v>-159.6</v>
      </c>
      <c r="H489" s="28" t="n">
        <v>0.057</v>
      </c>
      <c r="I489" s="8" t="n">
        <v>1</v>
      </c>
      <c r="J489" s="0" t="s">
        <v>3462</v>
      </c>
      <c r="K489" s="0" t="s">
        <v>3348</v>
      </c>
    </row>
    <row r="490" customFormat="false" ht="12.5" hidden="false" customHeight="false" outlineLevel="0" collapsed="false">
      <c r="A490" s="8" t="n">
        <v>489</v>
      </c>
      <c r="B490" s="8" t="n">
        <v>81097431</v>
      </c>
      <c r="C490" s="8" t="s">
        <v>3463</v>
      </c>
      <c r="G490" s="8" t="n">
        <v>-159.6</v>
      </c>
      <c r="H490" s="28" t="n">
        <v>0.057</v>
      </c>
      <c r="I490" s="8" t="n">
        <v>1</v>
      </c>
      <c r="J490" s="0" t="s">
        <v>2044</v>
      </c>
      <c r="K490" s="0" t="s">
        <v>3177</v>
      </c>
    </row>
    <row r="491" customFormat="false" ht="12.5" hidden="false" customHeight="false" outlineLevel="0" collapsed="false">
      <c r="A491" s="8" t="n">
        <v>490</v>
      </c>
      <c r="B491" s="8" t="n">
        <v>18978314</v>
      </c>
      <c r="C491" s="8" t="s">
        <v>3464</v>
      </c>
      <c r="G491" s="8" t="n">
        <v>-159.8</v>
      </c>
      <c r="H491" s="28" t="n">
        <v>0.058</v>
      </c>
      <c r="I491" s="8" t="n">
        <v>1</v>
      </c>
      <c r="J491" s="0" t="s">
        <v>838</v>
      </c>
      <c r="K491" s="0" t="s">
        <v>3465</v>
      </c>
    </row>
    <row r="492" customFormat="false" ht="12.5" hidden="false" customHeight="false" outlineLevel="0" collapsed="false">
      <c r="A492" s="8" t="n">
        <v>491</v>
      </c>
      <c r="B492" s="8" t="n">
        <v>94263399</v>
      </c>
      <c r="C492" s="8" t="s">
        <v>3466</v>
      </c>
      <c r="G492" s="8" t="n">
        <v>-160.2</v>
      </c>
      <c r="H492" s="28" t="n">
        <v>0.061</v>
      </c>
      <c r="I492" s="8" t="n">
        <v>1</v>
      </c>
      <c r="J492" s="0" t="s">
        <v>2469</v>
      </c>
      <c r="K492" s="0" t="s">
        <v>3177</v>
      </c>
    </row>
    <row r="493" customFormat="false" ht="12.5" hidden="false" customHeight="false" outlineLevel="0" collapsed="false">
      <c r="A493" s="8" t="n">
        <v>492</v>
      </c>
      <c r="B493" s="8" t="n">
        <v>118581706</v>
      </c>
      <c r="C493" s="8" t="s">
        <v>3467</v>
      </c>
      <c r="G493" s="8" t="n">
        <v>-160.5</v>
      </c>
      <c r="H493" s="28" t="n">
        <v>0.064</v>
      </c>
      <c r="I493" s="8" t="n">
        <v>1</v>
      </c>
      <c r="J493" s="0" t="s">
        <v>3048</v>
      </c>
      <c r="K493" s="0" t="s">
        <v>3383</v>
      </c>
    </row>
    <row r="494" customFormat="false" ht="12.5" hidden="false" customHeight="false" outlineLevel="0" collapsed="false">
      <c r="A494" s="8" t="n">
        <v>493</v>
      </c>
      <c r="B494" s="8" t="n">
        <v>169187405</v>
      </c>
      <c r="C494" s="8" t="s">
        <v>3468</v>
      </c>
      <c r="G494" s="8" t="n">
        <v>-160.6</v>
      </c>
      <c r="H494" s="28" t="n">
        <v>0.065</v>
      </c>
      <c r="I494" s="8" t="n">
        <v>1</v>
      </c>
      <c r="J494" s="0" t="s">
        <v>2333</v>
      </c>
      <c r="K494" s="0" t="s">
        <v>3469</v>
      </c>
    </row>
    <row r="495" customFormat="false" ht="12.5" hidden="false" customHeight="false" outlineLevel="0" collapsed="false">
      <c r="A495" s="8" t="n">
        <v>494</v>
      </c>
      <c r="B495" s="8" t="n">
        <v>206890724</v>
      </c>
      <c r="C495" s="8" t="s">
        <v>3470</v>
      </c>
      <c r="G495" s="8" t="n">
        <v>-160.7</v>
      </c>
      <c r="H495" s="28" t="n">
        <v>0.066</v>
      </c>
      <c r="I495" s="8" t="n">
        <v>1</v>
      </c>
      <c r="J495" s="0" t="s">
        <v>2593</v>
      </c>
      <c r="K495" s="0" t="s">
        <v>3355</v>
      </c>
    </row>
    <row r="496" customFormat="false" ht="12.5" hidden="false" customHeight="false" outlineLevel="0" collapsed="false">
      <c r="A496" s="8" t="n">
        <v>495</v>
      </c>
      <c r="B496" s="8" t="n">
        <v>156376729</v>
      </c>
      <c r="C496" s="8" t="s">
        <v>3471</v>
      </c>
      <c r="G496" s="8" t="n">
        <v>-160.9</v>
      </c>
      <c r="H496" s="28" t="n">
        <v>0.068</v>
      </c>
      <c r="I496" s="8" t="n">
        <v>1</v>
      </c>
      <c r="J496" s="0" t="s">
        <v>3472</v>
      </c>
      <c r="K496" s="0" t="s">
        <v>1088</v>
      </c>
    </row>
    <row r="497" customFormat="false" ht="12.5" hidden="false" customHeight="false" outlineLevel="0" collapsed="false">
      <c r="A497" s="8" t="n">
        <v>496</v>
      </c>
      <c r="B497" s="8" t="n">
        <v>149182314</v>
      </c>
      <c r="C497" s="8" t="s">
        <v>3473</v>
      </c>
      <c r="G497" s="8" t="n">
        <v>-161</v>
      </c>
      <c r="H497" s="28" t="n">
        <v>0.068</v>
      </c>
      <c r="I497" s="8" t="n">
        <v>1</v>
      </c>
      <c r="J497" s="0" t="s">
        <v>2131</v>
      </c>
      <c r="K497" s="0" t="s">
        <v>3474</v>
      </c>
    </row>
    <row r="498" customFormat="false" ht="12.5" hidden="false" customHeight="false" outlineLevel="0" collapsed="false">
      <c r="A498" s="8" t="n">
        <v>497</v>
      </c>
      <c r="B498" s="8" t="n">
        <v>124520270</v>
      </c>
      <c r="C498" s="8" t="s">
        <v>3475</v>
      </c>
      <c r="G498" s="8" t="n">
        <v>-161.3</v>
      </c>
      <c r="H498" s="28" t="n">
        <v>0.071</v>
      </c>
      <c r="I498" s="8" t="n">
        <v>1</v>
      </c>
      <c r="J498" s="0" t="s">
        <v>2102</v>
      </c>
      <c r="K498" s="0" t="s">
        <v>3476</v>
      </c>
    </row>
    <row r="499" customFormat="false" ht="12.5" hidden="false" customHeight="false" outlineLevel="0" collapsed="false">
      <c r="A499" s="8" t="n">
        <v>498</v>
      </c>
      <c r="B499" s="8" t="n">
        <v>56965860</v>
      </c>
      <c r="C499" s="8" t="s">
        <v>3477</v>
      </c>
      <c r="G499" s="8" t="n">
        <v>-161.3</v>
      </c>
      <c r="H499" s="28" t="n">
        <v>0.071</v>
      </c>
      <c r="I499" s="8" t="n">
        <v>1</v>
      </c>
      <c r="J499" s="0" t="s">
        <v>2072</v>
      </c>
      <c r="K499" s="0" t="s">
        <v>3478</v>
      </c>
    </row>
    <row r="500" customFormat="false" ht="12.5" hidden="false" customHeight="false" outlineLevel="0" collapsed="false">
      <c r="A500" s="8" t="n">
        <v>499</v>
      </c>
      <c r="B500" s="8" t="n">
        <v>118444184</v>
      </c>
      <c r="C500" s="8" t="s">
        <v>3479</v>
      </c>
      <c r="G500" s="8" t="n">
        <v>-161.3</v>
      </c>
      <c r="H500" s="28" t="n">
        <v>0.071</v>
      </c>
      <c r="I500" s="8" t="n">
        <v>1</v>
      </c>
      <c r="J500" s="0" t="s">
        <v>2783</v>
      </c>
      <c r="K500" s="0" t="s">
        <v>3403</v>
      </c>
    </row>
    <row r="501" customFormat="false" ht="12.5" hidden="false" customHeight="false" outlineLevel="0" collapsed="false">
      <c r="A501" s="8" t="n">
        <v>500</v>
      </c>
      <c r="B501" s="8" t="n">
        <v>170016530</v>
      </c>
      <c r="C501" s="8" t="s">
        <v>3480</v>
      </c>
      <c r="G501" s="8" t="n">
        <v>-161.4</v>
      </c>
      <c r="H501" s="28" t="n">
        <v>0.072</v>
      </c>
      <c r="I501" s="8" t="n">
        <v>1</v>
      </c>
      <c r="J501" s="0" t="s">
        <v>2441</v>
      </c>
      <c r="K501" s="0" t="s">
        <v>3481</v>
      </c>
    </row>
    <row r="502" customFormat="false" ht="12.5" hidden="false" customHeight="false" outlineLevel="0" collapsed="false">
      <c r="A502" s="8" t="n">
        <v>501</v>
      </c>
      <c r="B502" s="8" t="n">
        <v>167520588</v>
      </c>
      <c r="C502" s="8" t="s">
        <v>3482</v>
      </c>
      <c r="G502" s="8" t="n">
        <v>-161.7</v>
      </c>
      <c r="H502" s="28" t="n">
        <v>0.075</v>
      </c>
      <c r="I502" s="8" t="n">
        <v>1</v>
      </c>
      <c r="J502" s="0" t="s">
        <v>3483</v>
      </c>
      <c r="K502" s="0" t="s">
        <v>1088</v>
      </c>
    </row>
    <row r="503" customFormat="false" ht="12.5" hidden="false" customHeight="false" outlineLevel="0" collapsed="false">
      <c r="A503" s="8" t="n">
        <v>502</v>
      </c>
      <c r="B503" s="8" t="n">
        <v>153894783</v>
      </c>
      <c r="C503" s="8" t="s">
        <v>3484</v>
      </c>
      <c r="G503" s="8" t="n">
        <v>-162.1</v>
      </c>
      <c r="H503" s="28" t="n">
        <v>0.079</v>
      </c>
      <c r="I503" s="8" t="n">
        <v>1</v>
      </c>
      <c r="J503" s="0" t="s">
        <v>1484</v>
      </c>
      <c r="K503" s="0" t="s">
        <v>3150</v>
      </c>
    </row>
    <row r="504" customFormat="false" ht="12.5" hidden="false" customHeight="false" outlineLevel="0" collapsed="false">
      <c r="A504" s="8" t="n">
        <v>503</v>
      </c>
      <c r="B504" s="8" t="n">
        <v>55378102</v>
      </c>
      <c r="C504" s="8" t="s">
        <v>3485</v>
      </c>
      <c r="G504" s="8" t="n">
        <v>-162.3</v>
      </c>
      <c r="H504" s="28" t="n">
        <v>0.082</v>
      </c>
      <c r="I504" s="8" t="n">
        <v>1</v>
      </c>
      <c r="J504" s="0" t="s">
        <v>1523</v>
      </c>
      <c r="K504" s="0" t="s">
        <v>3486</v>
      </c>
    </row>
    <row r="505" customFormat="false" ht="12.5" hidden="false" customHeight="false" outlineLevel="0" collapsed="false">
      <c r="A505" s="8" t="n">
        <v>504</v>
      </c>
      <c r="B505" s="8" t="n">
        <v>172059037</v>
      </c>
      <c r="C505" s="8" t="s">
        <v>3487</v>
      </c>
      <c r="G505" s="8" t="n">
        <v>-162.6</v>
      </c>
      <c r="H505" s="28" t="n">
        <v>0.085</v>
      </c>
      <c r="I505" s="8" t="n">
        <v>1</v>
      </c>
      <c r="J505" s="0" t="s">
        <v>2365</v>
      </c>
      <c r="K505" s="0" t="s">
        <v>3469</v>
      </c>
    </row>
    <row r="506" customFormat="false" ht="12.5" hidden="false" customHeight="false" outlineLevel="0" collapsed="false">
      <c r="A506" s="8" t="n">
        <v>505</v>
      </c>
      <c r="B506" s="8" t="n">
        <v>188586271</v>
      </c>
      <c r="C506" s="8" t="s">
        <v>3488</v>
      </c>
      <c r="G506" s="8" t="n">
        <v>-162.7</v>
      </c>
      <c r="H506" s="28" t="n">
        <v>0.086</v>
      </c>
      <c r="I506" s="8" t="n">
        <v>1</v>
      </c>
      <c r="J506" s="0" t="s">
        <v>2990</v>
      </c>
      <c r="K506" s="0" t="s">
        <v>3348</v>
      </c>
    </row>
    <row r="507" customFormat="false" ht="12.5" hidden="false" customHeight="false" outlineLevel="0" collapsed="false">
      <c r="A507" s="8" t="n">
        <v>506</v>
      </c>
      <c r="B507" s="8" t="n">
        <v>150403166</v>
      </c>
      <c r="C507" s="8" t="s">
        <v>3489</v>
      </c>
      <c r="G507" s="8" t="n">
        <v>-162.9</v>
      </c>
      <c r="H507" s="28" t="n">
        <v>0.088</v>
      </c>
      <c r="I507" s="8" t="n">
        <v>1</v>
      </c>
      <c r="J507" s="0" t="s">
        <v>2738</v>
      </c>
      <c r="K507" s="0" t="s">
        <v>3067</v>
      </c>
    </row>
    <row r="508" customFormat="false" ht="12.5" hidden="false" customHeight="false" outlineLevel="0" collapsed="false">
      <c r="A508" s="8" t="n">
        <v>507</v>
      </c>
      <c r="B508" s="8" t="n">
        <v>161506646</v>
      </c>
      <c r="C508" s="8" t="s">
        <v>3490</v>
      </c>
      <c r="G508" s="8" t="n">
        <v>-163.3</v>
      </c>
      <c r="H508" s="28" t="n">
        <v>0.093</v>
      </c>
      <c r="I508" s="8" t="n">
        <v>1</v>
      </c>
      <c r="J508" s="0" t="s">
        <v>2100</v>
      </c>
      <c r="K508" s="0" t="s">
        <v>3420</v>
      </c>
    </row>
    <row r="509" customFormat="false" ht="12.5" hidden="false" customHeight="false" outlineLevel="0" collapsed="false">
      <c r="A509" s="8" t="n">
        <v>508</v>
      </c>
      <c r="B509" s="8" t="n">
        <v>160932911</v>
      </c>
      <c r="C509" s="8" t="s">
        <v>3491</v>
      </c>
      <c r="G509" s="8" t="n">
        <v>-163.4</v>
      </c>
      <c r="H509" s="28" t="n">
        <v>0.094</v>
      </c>
      <c r="I509" s="8" t="n">
        <v>1</v>
      </c>
      <c r="J509" s="0" t="s">
        <v>3492</v>
      </c>
      <c r="K509" s="0" t="s">
        <v>3493</v>
      </c>
    </row>
    <row r="510" customFormat="false" ht="12.5" hidden="false" customHeight="false" outlineLevel="0" collapsed="false">
      <c r="A510" s="8" t="n">
        <v>509</v>
      </c>
      <c r="B510" s="8" t="n">
        <v>91078956</v>
      </c>
      <c r="C510" s="8" t="s">
        <v>3494</v>
      </c>
      <c r="G510" s="8" t="n">
        <v>-163.7</v>
      </c>
      <c r="H510" s="28" t="n">
        <v>0.097</v>
      </c>
      <c r="I510" s="8" t="n">
        <v>1</v>
      </c>
      <c r="J510" s="0" t="s">
        <v>262</v>
      </c>
      <c r="K510" s="0" t="s">
        <v>3495</v>
      </c>
    </row>
    <row r="511" customFormat="false" ht="12.5" hidden="false" customHeight="false" outlineLevel="0" collapsed="false">
      <c r="A511" s="8" t="n">
        <v>510</v>
      </c>
      <c r="B511" s="8" t="n">
        <v>94269324</v>
      </c>
      <c r="C511" s="8" t="s">
        <v>3496</v>
      </c>
      <c r="G511" s="8" t="n">
        <v>-164.2</v>
      </c>
      <c r="H511" s="28" t="n">
        <v>0.11</v>
      </c>
      <c r="I511" s="8" t="n">
        <v>1</v>
      </c>
      <c r="J511" s="0" t="s">
        <v>2469</v>
      </c>
      <c r="K511" s="0" t="s">
        <v>3497</v>
      </c>
    </row>
    <row r="512" customFormat="false" ht="12.5" hidden="false" customHeight="false" outlineLevel="0" collapsed="false">
      <c r="A512" s="8" t="n">
        <v>511</v>
      </c>
      <c r="B512" s="8" t="n">
        <v>94266573</v>
      </c>
      <c r="C512" s="8" t="s">
        <v>3498</v>
      </c>
      <c r="G512" s="8" t="n">
        <v>-164.2</v>
      </c>
      <c r="H512" s="28" t="n">
        <v>0.11</v>
      </c>
      <c r="I512" s="8" t="n">
        <v>1</v>
      </c>
      <c r="J512" s="0" t="s">
        <v>2469</v>
      </c>
      <c r="K512" s="0" t="s">
        <v>3497</v>
      </c>
    </row>
    <row r="513" customFormat="false" ht="12.5" hidden="false" customHeight="false" outlineLevel="0" collapsed="false">
      <c r="A513" s="8" t="n">
        <v>512</v>
      </c>
      <c r="B513" s="8" t="n">
        <v>153896325</v>
      </c>
      <c r="C513" s="8" t="s">
        <v>3499</v>
      </c>
      <c r="G513" s="8" t="n">
        <v>-164.3</v>
      </c>
      <c r="H513" s="28" t="n">
        <v>0.11</v>
      </c>
      <c r="I513" s="8" t="n">
        <v>1</v>
      </c>
      <c r="J513" s="0" t="s">
        <v>1484</v>
      </c>
      <c r="K513" s="0" t="s">
        <v>3172</v>
      </c>
    </row>
    <row r="514" customFormat="false" ht="12.5" hidden="false" customHeight="false" outlineLevel="0" collapsed="false">
      <c r="A514" s="8" t="n">
        <v>513</v>
      </c>
      <c r="B514" s="8" t="n">
        <v>51245022</v>
      </c>
      <c r="C514" s="8" t="s">
        <v>3500</v>
      </c>
      <c r="G514" s="8" t="n">
        <v>-164.7</v>
      </c>
      <c r="H514" s="28" t="n">
        <v>0.11</v>
      </c>
      <c r="I514" s="8" t="n">
        <v>1</v>
      </c>
      <c r="J514" s="0" t="s">
        <v>2628</v>
      </c>
      <c r="K514" s="0" t="s">
        <v>3501</v>
      </c>
    </row>
    <row r="515" customFormat="false" ht="12.5" hidden="false" customHeight="false" outlineLevel="0" collapsed="false">
      <c r="A515" s="8" t="n">
        <v>514</v>
      </c>
      <c r="B515" s="8" t="n">
        <v>14590203</v>
      </c>
      <c r="C515" s="8" t="s">
        <v>3502</v>
      </c>
      <c r="G515" s="8" t="n">
        <v>-164.8</v>
      </c>
      <c r="H515" s="28" t="n">
        <v>0.11</v>
      </c>
      <c r="I515" s="8" t="n">
        <v>1</v>
      </c>
      <c r="J515" s="0" t="s">
        <v>845</v>
      </c>
      <c r="K515" s="0" t="s">
        <v>3503</v>
      </c>
    </row>
    <row r="516" customFormat="false" ht="12.5" hidden="false" customHeight="false" outlineLevel="0" collapsed="false">
      <c r="A516" s="8" t="n">
        <v>515</v>
      </c>
      <c r="B516" s="8" t="n">
        <v>124027462</v>
      </c>
      <c r="C516" s="8" t="s">
        <v>3064</v>
      </c>
      <c r="G516" s="8" t="n">
        <v>-165.2</v>
      </c>
      <c r="H516" s="28" t="n">
        <v>0.12</v>
      </c>
      <c r="I516" s="8" t="n">
        <v>1</v>
      </c>
      <c r="J516" s="0" t="s">
        <v>1040</v>
      </c>
      <c r="K516" s="0" t="s">
        <v>3065</v>
      </c>
    </row>
    <row r="517" customFormat="false" ht="12.5" hidden="false" customHeight="false" outlineLevel="0" collapsed="false">
      <c r="A517" s="8" t="n">
        <v>516</v>
      </c>
      <c r="B517" s="8" t="n">
        <v>164686465</v>
      </c>
      <c r="C517" s="8" t="s">
        <v>3504</v>
      </c>
      <c r="G517" s="8" t="n">
        <v>-165.2</v>
      </c>
      <c r="H517" s="28" t="n">
        <v>0.12</v>
      </c>
      <c r="I517" s="8" t="n">
        <v>1</v>
      </c>
      <c r="J517" s="0" t="s">
        <v>2613</v>
      </c>
      <c r="K517" s="0" t="s">
        <v>3505</v>
      </c>
    </row>
    <row r="518" customFormat="false" ht="12.5" hidden="false" customHeight="false" outlineLevel="0" collapsed="false">
      <c r="A518" s="8" t="n">
        <v>517</v>
      </c>
      <c r="B518" s="8" t="n">
        <v>148264296</v>
      </c>
      <c r="C518" s="8" t="s">
        <v>3506</v>
      </c>
      <c r="G518" s="8" t="n">
        <v>-165.5</v>
      </c>
      <c r="H518" s="28" t="n">
        <v>0.12</v>
      </c>
      <c r="I518" s="8" t="n">
        <v>1</v>
      </c>
      <c r="J518" s="0" t="s">
        <v>2926</v>
      </c>
      <c r="K518" s="0" t="s">
        <v>3346</v>
      </c>
    </row>
    <row r="519" customFormat="false" ht="12.5" hidden="false" customHeight="false" outlineLevel="0" collapsed="false">
      <c r="A519" s="8" t="n">
        <v>518</v>
      </c>
      <c r="B519" s="8" t="n">
        <v>146322007</v>
      </c>
      <c r="C519" s="8" t="s">
        <v>3507</v>
      </c>
      <c r="G519" s="8" t="n">
        <v>-165.5</v>
      </c>
      <c r="H519" s="28" t="n">
        <v>0.12</v>
      </c>
      <c r="I519" s="8" t="n">
        <v>1</v>
      </c>
      <c r="J519" s="0" t="s">
        <v>2048</v>
      </c>
      <c r="K519" s="0" t="s">
        <v>3481</v>
      </c>
    </row>
    <row r="520" customFormat="false" ht="12.5" hidden="false" customHeight="false" outlineLevel="0" collapsed="false">
      <c r="A520" s="8" t="n">
        <v>519</v>
      </c>
      <c r="B520" s="8" t="n">
        <v>152993557</v>
      </c>
      <c r="C520" s="8" t="s">
        <v>3508</v>
      </c>
      <c r="G520" s="8" t="n">
        <v>-165.5</v>
      </c>
      <c r="H520" s="28" t="n">
        <v>0.12</v>
      </c>
      <c r="I520" s="8" t="n">
        <v>1</v>
      </c>
      <c r="J520" s="0" t="s">
        <v>2591</v>
      </c>
      <c r="K520" s="0" t="s">
        <v>3509</v>
      </c>
    </row>
    <row r="521" customFormat="false" ht="12.5" hidden="false" customHeight="false" outlineLevel="0" collapsed="false">
      <c r="A521" s="8" t="n">
        <v>520</v>
      </c>
      <c r="B521" s="8" t="n">
        <v>116748126</v>
      </c>
      <c r="C521" s="8" t="s">
        <v>3510</v>
      </c>
      <c r="G521" s="8" t="n">
        <v>-165.6</v>
      </c>
      <c r="H521" s="28" t="n">
        <v>0.13</v>
      </c>
      <c r="I521" s="8" t="n">
        <v>1</v>
      </c>
      <c r="J521" s="0" t="s">
        <v>3223</v>
      </c>
      <c r="K521" s="0" t="s">
        <v>3383</v>
      </c>
    </row>
    <row r="522" customFormat="false" ht="12.5" hidden="false" customHeight="false" outlineLevel="0" collapsed="false">
      <c r="A522" s="8" t="n">
        <v>521</v>
      </c>
      <c r="B522" s="8" t="n">
        <v>78357015</v>
      </c>
      <c r="C522" s="8" t="s">
        <v>3511</v>
      </c>
      <c r="G522" s="8" t="n">
        <v>-165.8</v>
      </c>
      <c r="H522" s="28" t="n">
        <v>0.13</v>
      </c>
      <c r="I522" s="8" t="n">
        <v>1</v>
      </c>
      <c r="J522" s="0" t="s">
        <v>2589</v>
      </c>
      <c r="K522" s="0" t="s">
        <v>3512</v>
      </c>
    </row>
    <row r="523" customFormat="false" ht="12.5" hidden="false" customHeight="false" outlineLevel="0" collapsed="false">
      <c r="A523" s="8" t="n">
        <v>522</v>
      </c>
      <c r="B523" s="8" t="n">
        <v>39996681</v>
      </c>
      <c r="C523" s="8" t="s">
        <v>3513</v>
      </c>
      <c r="G523" s="8" t="n">
        <v>-165.8</v>
      </c>
      <c r="H523" s="28" t="n">
        <v>0.13</v>
      </c>
      <c r="I523" s="8" t="n">
        <v>1</v>
      </c>
      <c r="J523" s="0" t="s">
        <v>3024</v>
      </c>
      <c r="K523" s="0" t="s">
        <v>3355</v>
      </c>
    </row>
    <row r="524" customFormat="false" ht="12.5" hidden="false" customHeight="false" outlineLevel="0" collapsed="false">
      <c r="A524" s="8" t="n">
        <v>523</v>
      </c>
      <c r="B524" s="8" t="n">
        <v>85108433</v>
      </c>
      <c r="C524" s="8" t="s">
        <v>3514</v>
      </c>
      <c r="G524" s="8" t="n">
        <v>-166.1</v>
      </c>
      <c r="H524" s="28" t="n">
        <v>0.14</v>
      </c>
      <c r="I524" s="8" t="n">
        <v>1</v>
      </c>
      <c r="J524" s="0" t="s">
        <v>166</v>
      </c>
      <c r="K524" s="0" t="s">
        <v>3515</v>
      </c>
    </row>
    <row r="525" customFormat="false" ht="12.5" hidden="false" customHeight="false" outlineLevel="0" collapsed="false">
      <c r="A525" s="8" t="n">
        <v>524</v>
      </c>
      <c r="B525" s="8" t="n">
        <v>163764980</v>
      </c>
      <c r="C525" s="8" t="s">
        <v>3516</v>
      </c>
      <c r="G525" s="8" t="n">
        <v>-166.2</v>
      </c>
      <c r="H525" s="28" t="n">
        <v>0.14</v>
      </c>
      <c r="I525" s="8" t="n">
        <v>1</v>
      </c>
      <c r="J525" s="0" t="s">
        <v>2353</v>
      </c>
      <c r="K525" s="0" t="s">
        <v>3517</v>
      </c>
    </row>
    <row r="526" customFormat="false" ht="12.5" hidden="false" customHeight="false" outlineLevel="0" collapsed="false">
      <c r="A526" s="8" t="n">
        <v>525</v>
      </c>
      <c r="B526" s="8" t="n">
        <v>187777393</v>
      </c>
      <c r="C526" s="8" t="s">
        <v>3518</v>
      </c>
      <c r="G526" s="8" t="n">
        <v>-166.3</v>
      </c>
      <c r="H526" s="28" t="n">
        <v>0.14</v>
      </c>
      <c r="I526" s="8" t="n">
        <v>1</v>
      </c>
      <c r="J526" s="0" t="s">
        <v>2883</v>
      </c>
      <c r="K526" s="0" t="s">
        <v>3519</v>
      </c>
    </row>
    <row r="527" customFormat="false" ht="12.5" hidden="false" customHeight="false" outlineLevel="0" collapsed="false">
      <c r="A527" s="8" t="n">
        <v>526</v>
      </c>
      <c r="B527" s="8" t="n">
        <v>45357807</v>
      </c>
      <c r="C527" s="8" t="s">
        <v>3520</v>
      </c>
      <c r="G527" s="8" t="n">
        <v>-166.5</v>
      </c>
      <c r="H527" s="28" t="n">
        <v>0.14</v>
      </c>
      <c r="I527" s="8" t="n">
        <v>1</v>
      </c>
      <c r="J527" s="0" t="s">
        <v>2648</v>
      </c>
      <c r="K527" s="0" t="s">
        <v>3521</v>
      </c>
    </row>
    <row r="528" customFormat="false" ht="12.5" hidden="false" customHeight="false" outlineLevel="0" collapsed="false">
      <c r="A528" s="8" t="n">
        <v>527</v>
      </c>
      <c r="B528" s="8" t="n">
        <v>75763187</v>
      </c>
      <c r="C528" s="8" t="s">
        <v>3522</v>
      </c>
      <c r="G528" s="8" t="n">
        <v>-166.9</v>
      </c>
      <c r="H528" s="28" t="n">
        <v>0.15</v>
      </c>
      <c r="I528" s="8" t="n">
        <v>1</v>
      </c>
      <c r="J528" s="0" t="s">
        <v>2389</v>
      </c>
      <c r="K528" s="0" t="s">
        <v>3523</v>
      </c>
    </row>
    <row r="529" customFormat="false" ht="12.5" hidden="false" customHeight="false" outlineLevel="0" collapsed="false">
      <c r="A529" s="8" t="n">
        <v>528</v>
      </c>
      <c r="B529" s="8" t="n">
        <v>168143827</v>
      </c>
      <c r="C529" s="8" t="s">
        <v>3524</v>
      </c>
      <c r="G529" s="8" t="n">
        <v>-166.9</v>
      </c>
      <c r="H529" s="28" t="n">
        <v>0.15</v>
      </c>
      <c r="I529" s="8" t="n">
        <v>1</v>
      </c>
      <c r="J529" s="0" t="s">
        <v>2269</v>
      </c>
      <c r="K529" s="0" t="s">
        <v>3525</v>
      </c>
    </row>
    <row r="530" customFormat="false" ht="12.5" hidden="false" customHeight="false" outlineLevel="0" collapsed="false">
      <c r="A530" s="8" t="n">
        <v>529</v>
      </c>
      <c r="B530" s="8" t="n">
        <v>168137545</v>
      </c>
      <c r="C530" s="8" t="s">
        <v>3526</v>
      </c>
      <c r="G530" s="8" t="n">
        <v>-166.9</v>
      </c>
      <c r="H530" s="28" t="n">
        <v>0.15</v>
      </c>
      <c r="I530" s="8" t="n">
        <v>1</v>
      </c>
      <c r="J530" s="0" t="s">
        <v>2146</v>
      </c>
      <c r="K530" s="0" t="s">
        <v>3525</v>
      </c>
    </row>
    <row r="531" customFormat="false" ht="12.5" hidden="false" customHeight="false" outlineLevel="0" collapsed="false">
      <c r="A531" s="8" t="n">
        <v>530</v>
      </c>
      <c r="B531" s="8" t="n">
        <v>146419398</v>
      </c>
      <c r="C531" s="8" t="s">
        <v>3527</v>
      </c>
      <c r="G531" s="8" t="n">
        <v>-166.9</v>
      </c>
      <c r="H531" s="28" t="n">
        <v>0.15</v>
      </c>
      <c r="I531" s="8" t="n">
        <v>1</v>
      </c>
      <c r="J531" s="0" t="s">
        <v>3528</v>
      </c>
      <c r="K531" s="0" t="s">
        <v>3529</v>
      </c>
    </row>
    <row r="532" customFormat="false" ht="12.5" hidden="false" customHeight="false" outlineLevel="0" collapsed="false">
      <c r="A532" s="8" t="n">
        <v>531</v>
      </c>
      <c r="B532" s="8" t="n">
        <v>52082628</v>
      </c>
      <c r="C532" s="8" t="s">
        <v>3530</v>
      </c>
      <c r="G532" s="8" t="n">
        <v>-167</v>
      </c>
      <c r="H532" s="28" t="n">
        <v>0.15</v>
      </c>
      <c r="I532" s="8" t="n">
        <v>1</v>
      </c>
      <c r="J532" s="0" t="s">
        <v>2120</v>
      </c>
      <c r="K532" s="0" t="s">
        <v>3531</v>
      </c>
    </row>
    <row r="533" customFormat="false" ht="12.5" hidden="false" customHeight="false" outlineLevel="0" collapsed="false">
      <c r="A533" s="8" t="n">
        <v>532</v>
      </c>
      <c r="B533" s="8" t="n">
        <v>170037875</v>
      </c>
      <c r="C533" s="8" t="s">
        <v>3532</v>
      </c>
      <c r="G533" s="8" t="n">
        <v>-167</v>
      </c>
      <c r="H533" s="28" t="n">
        <v>0.15</v>
      </c>
      <c r="I533" s="8" t="n">
        <v>1</v>
      </c>
      <c r="J533" s="0" t="s">
        <v>3533</v>
      </c>
      <c r="K533" s="0" t="s">
        <v>3534</v>
      </c>
    </row>
    <row r="534" customFormat="false" ht="12.5" hidden="false" customHeight="false" outlineLevel="0" collapsed="false">
      <c r="A534" s="8" t="n">
        <v>533</v>
      </c>
      <c r="B534" s="8" t="n">
        <v>206970410</v>
      </c>
      <c r="C534" s="8" t="s">
        <v>3535</v>
      </c>
      <c r="G534" s="8" t="n">
        <v>-167.3</v>
      </c>
      <c r="H534" s="28" t="n">
        <v>0.16</v>
      </c>
      <c r="I534" s="8" t="n">
        <v>1</v>
      </c>
      <c r="J534" s="0" t="s">
        <v>2254</v>
      </c>
      <c r="K534" s="0" t="s">
        <v>3403</v>
      </c>
    </row>
    <row r="535" customFormat="false" ht="12.5" hidden="false" customHeight="false" outlineLevel="0" collapsed="false">
      <c r="A535" s="8" t="n">
        <v>534</v>
      </c>
      <c r="B535" s="8" t="n">
        <v>195456710</v>
      </c>
      <c r="C535" s="8" t="s">
        <v>3536</v>
      </c>
      <c r="G535" s="8" t="n">
        <v>-167.3</v>
      </c>
      <c r="H535" s="28" t="n">
        <v>0.16</v>
      </c>
      <c r="I535" s="8" t="n">
        <v>1</v>
      </c>
      <c r="J535" s="0" t="s">
        <v>3537</v>
      </c>
      <c r="K535" s="0" t="s">
        <v>3538</v>
      </c>
    </row>
    <row r="536" customFormat="false" ht="12.5" hidden="false" customHeight="false" outlineLevel="0" collapsed="false">
      <c r="A536" s="8" t="n">
        <v>535</v>
      </c>
      <c r="B536" s="8" t="n">
        <v>184154995</v>
      </c>
      <c r="C536" s="8" t="s">
        <v>3539</v>
      </c>
      <c r="G536" s="8" t="n">
        <v>-167.4</v>
      </c>
      <c r="H536" s="28" t="n">
        <v>0.16</v>
      </c>
      <c r="I536" s="8" t="n">
        <v>1</v>
      </c>
      <c r="J536" s="0" t="s">
        <v>2317</v>
      </c>
      <c r="K536" s="0" t="s">
        <v>3540</v>
      </c>
    </row>
    <row r="537" customFormat="false" ht="12.5" hidden="false" customHeight="false" outlineLevel="0" collapsed="false">
      <c r="A537" s="8" t="n">
        <v>536</v>
      </c>
      <c r="B537" s="8" t="n">
        <v>149030686</v>
      </c>
      <c r="E537" s="8" t="s">
        <v>3541</v>
      </c>
      <c r="G537" s="8" t="n">
        <v>-167.7</v>
      </c>
      <c r="H537" s="28" t="n">
        <v>0.17</v>
      </c>
      <c r="I537" s="8" t="n">
        <v>1</v>
      </c>
      <c r="J537" s="0" t="s">
        <v>425</v>
      </c>
      <c r="K537" s="0" t="s">
        <v>3542</v>
      </c>
    </row>
    <row r="538" customFormat="false" ht="12.5" hidden="false" customHeight="false" outlineLevel="0" collapsed="false">
      <c r="A538" s="8" t="n">
        <v>537</v>
      </c>
      <c r="B538" s="8" t="n">
        <v>159905096</v>
      </c>
      <c r="C538" s="8" t="s">
        <v>3543</v>
      </c>
      <c r="G538" s="8" t="n">
        <v>-167.7</v>
      </c>
      <c r="H538" s="28" t="n">
        <v>0.17</v>
      </c>
      <c r="I538" s="8" t="n">
        <v>1</v>
      </c>
      <c r="J538" s="0" t="s">
        <v>2710</v>
      </c>
      <c r="K538" s="0" t="s">
        <v>3067</v>
      </c>
    </row>
    <row r="539" customFormat="false" ht="12.5" hidden="false" customHeight="false" outlineLevel="0" collapsed="false">
      <c r="A539" s="8" t="n">
        <v>538</v>
      </c>
      <c r="B539" s="8" t="n">
        <v>150019890</v>
      </c>
      <c r="C539" s="8" t="s">
        <v>3544</v>
      </c>
      <c r="G539" s="8" t="n">
        <v>-167.7</v>
      </c>
      <c r="H539" s="28" t="n">
        <v>0.17</v>
      </c>
      <c r="I539" s="8" t="n">
        <v>1</v>
      </c>
      <c r="J539" s="0" t="s">
        <v>2549</v>
      </c>
      <c r="K539" s="0" t="s">
        <v>3067</v>
      </c>
    </row>
    <row r="540" customFormat="false" ht="12.5" hidden="false" customHeight="false" outlineLevel="0" collapsed="false">
      <c r="A540" s="8" t="n">
        <v>539</v>
      </c>
      <c r="B540" s="8" t="n">
        <v>170758744</v>
      </c>
      <c r="C540" s="8" t="s">
        <v>3545</v>
      </c>
      <c r="G540" s="8" t="n">
        <v>-167.7</v>
      </c>
      <c r="H540" s="28" t="n">
        <v>0.17</v>
      </c>
      <c r="I540" s="8" t="n">
        <v>1</v>
      </c>
      <c r="J540" s="0" t="s">
        <v>2874</v>
      </c>
      <c r="K540" s="0" t="s">
        <v>3142</v>
      </c>
    </row>
    <row r="541" customFormat="false" ht="12.5" hidden="false" customHeight="false" outlineLevel="0" collapsed="false">
      <c r="A541" s="8" t="n">
        <v>540</v>
      </c>
      <c r="B541" s="8" t="n">
        <v>191162847</v>
      </c>
      <c r="C541" s="8" t="s">
        <v>3546</v>
      </c>
      <c r="G541" s="8" t="n">
        <v>-167.8</v>
      </c>
      <c r="H541" s="28" t="n">
        <v>0.17</v>
      </c>
      <c r="I541" s="8" t="n">
        <v>1</v>
      </c>
      <c r="J541" s="0" t="s">
        <v>3038</v>
      </c>
      <c r="K541" s="0" t="s">
        <v>3348</v>
      </c>
    </row>
    <row r="542" customFormat="false" ht="12.5" hidden="false" customHeight="false" outlineLevel="0" collapsed="false">
      <c r="A542" s="8" t="n">
        <v>541</v>
      </c>
      <c r="B542" s="8" t="n">
        <v>15643478</v>
      </c>
      <c r="C542" s="8" t="s">
        <v>3547</v>
      </c>
      <c r="G542" s="8" t="n">
        <v>-167.9</v>
      </c>
      <c r="H542" s="28" t="n">
        <v>0.17</v>
      </c>
      <c r="I542" s="8" t="n">
        <v>1</v>
      </c>
      <c r="J542" s="0" t="s">
        <v>2749</v>
      </c>
      <c r="K542" s="0" t="s">
        <v>3548</v>
      </c>
    </row>
    <row r="543" customFormat="false" ht="12.5" hidden="false" customHeight="false" outlineLevel="0" collapsed="false">
      <c r="A543" s="8" t="n">
        <v>542</v>
      </c>
      <c r="B543" s="8" t="n">
        <v>148381560</v>
      </c>
      <c r="C543" s="8" t="s">
        <v>3549</v>
      </c>
      <c r="G543" s="8" t="n">
        <v>-168</v>
      </c>
      <c r="H543" s="28" t="n">
        <v>0.17</v>
      </c>
      <c r="I543" s="8" t="n">
        <v>1</v>
      </c>
      <c r="J543" s="0" t="s">
        <v>2847</v>
      </c>
      <c r="K543" s="0" t="s">
        <v>3142</v>
      </c>
    </row>
    <row r="544" customFormat="false" ht="12.5" hidden="false" customHeight="false" outlineLevel="0" collapsed="false">
      <c r="A544" s="8" t="n">
        <v>543</v>
      </c>
      <c r="B544" s="8" t="n">
        <v>153940464</v>
      </c>
      <c r="C544" s="8" t="s">
        <v>3550</v>
      </c>
      <c r="G544" s="8" t="n">
        <v>-168</v>
      </c>
      <c r="H544" s="28" t="n">
        <v>0.17</v>
      </c>
      <c r="I544" s="8" t="n">
        <v>1</v>
      </c>
      <c r="J544" s="0" t="s">
        <v>2889</v>
      </c>
      <c r="K544" s="0" t="s">
        <v>3142</v>
      </c>
    </row>
    <row r="545" customFormat="false" ht="12.5" hidden="false" customHeight="false" outlineLevel="0" collapsed="false">
      <c r="A545" s="8" t="n">
        <v>544</v>
      </c>
      <c r="B545" s="8" t="n">
        <v>170754926</v>
      </c>
      <c r="C545" s="8" t="s">
        <v>3551</v>
      </c>
      <c r="G545" s="8" t="n">
        <v>-168</v>
      </c>
      <c r="H545" s="28" t="n">
        <v>0.17</v>
      </c>
      <c r="I545" s="8" t="n">
        <v>1</v>
      </c>
      <c r="J545" s="0" t="s">
        <v>2865</v>
      </c>
      <c r="K545" s="0" t="s">
        <v>3142</v>
      </c>
    </row>
    <row r="546" customFormat="false" ht="12.5" hidden="false" customHeight="false" outlineLevel="0" collapsed="false">
      <c r="A546" s="8" t="n">
        <v>545</v>
      </c>
      <c r="B546" s="8" t="n">
        <v>15616593</v>
      </c>
      <c r="C546" s="8" t="s">
        <v>3552</v>
      </c>
      <c r="G546" s="8" t="n">
        <v>-168.1</v>
      </c>
      <c r="H546" s="28" t="n">
        <v>0.18</v>
      </c>
      <c r="I546" s="8" t="n">
        <v>1</v>
      </c>
      <c r="J546" s="0" t="s">
        <v>1225</v>
      </c>
      <c r="K546" s="0" t="s">
        <v>3553</v>
      </c>
    </row>
    <row r="547" customFormat="false" ht="12.5" hidden="false" customHeight="false" outlineLevel="0" collapsed="false">
      <c r="A547" s="8" t="n">
        <v>546</v>
      </c>
      <c r="B547" s="8" t="n">
        <v>168183701</v>
      </c>
      <c r="C547" s="8" t="s">
        <v>3554</v>
      </c>
      <c r="G547" s="8" t="n">
        <v>-168.3</v>
      </c>
      <c r="H547" s="28" t="n">
        <v>0.18</v>
      </c>
      <c r="I547" s="8" t="n">
        <v>1</v>
      </c>
      <c r="J547" s="0" t="s">
        <v>2876</v>
      </c>
      <c r="K547" s="0" t="s">
        <v>3142</v>
      </c>
    </row>
    <row r="548" customFormat="false" ht="12.5" hidden="false" customHeight="false" outlineLevel="0" collapsed="false">
      <c r="A548" s="8" t="n">
        <v>547</v>
      </c>
      <c r="B548" s="8" t="n">
        <v>110601890</v>
      </c>
      <c r="C548" s="8" t="s">
        <v>3555</v>
      </c>
      <c r="G548" s="8" t="n">
        <v>-168.3</v>
      </c>
      <c r="H548" s="28" t="n">
        <v>0.18</v>
      </c>
      <c r="I548" s="8" t="n">
        <v>1</v>
      </c>
      <c r="J548" s="0" t="s">
        <v>3063</v>
      </c>
      <c r="K548" s="0" t="s">
        <v>3497</v>
      </c>
    </row>
    <row r="549" customFormat="false" ht="12.5" hidden="false" customHeight="false" outlineLevel="0" collapsed="false">
      <c r="A549" s="8" t="n">
        <v>548</v>
      </c>
      <c r="B549" s="8" t="n">
        <v>116332698</v>
      </c>
      <c r="C549" s="8" t="s">
        <v>3556</v>
      </c>
      <c r="G549" s="8" t="n">
        <v>-168.3</v>
      </c>
      <c r="H549" s="28" t="n">
        <v>0.18</v>
      </c>
      <c r="I549" s="8" t="n">
        <v>1</v>
      </c>
      <c r="J549" s="0" t="s">
        <v>2307</v>
      </c>
      <c r="K549" s="0" t="s">
        <v>3396</v>
      </c>
    </row>
    <row r="550" customFormat="false" ht="12.5" hidden="false" customHeight="false" outlineLevel="0" collapsed="false">
      <c r="A550" s="8" t="n">
        <v>549</v>
      </c>
      <c r="B550" s="8" t="n">
        <v>91772274</v>
      </c>
      <c r="C550" s="8" t="s">
        <v>3557</v>
      </c>
      <c r="G550" s="8" t="n">
        <v>-168.4</v>
      </c>
      <c r="H550" s="28" t="n">
        <v>0.18</v>
      </c>
      <c r="I550" s="8" t="n">
        <v>1</v>
      </c>
      <c r="J550" s="0" t="s">
        <v>3201</v>
      </c>
      <c r="K550" s="0" t="s">
        <v>3558</v>
      </c>
    </row>
    <row r="551" customFormat="false" ht="12.5" hidden="false" customHeight="false" outlineLevel="0" collapsed="false">
      <c r="A551" s="8" t="n">
        <v>550</v>
      </c>
      <c r="B551" s="8" t="n">
        <v>50550463</v>
      </c>
      <c r="C551" s="8" t="s">
        <v>3559</v>
      </c>
      <c r="G551" s="8" t="n">
        <v>-168.5</v>
      </c>
      <c r="H551" s="28" t="n">
        <v>0.18</v>
      </c>
      <c r="I551" s="8" t="n">
        <v>1</v>
      </c>
      <c r="J551" s="0" t="s">
        <v>124</v>
      </c>
      <c r="K551" s="0" t="s">
        <v>123</v>
      </c>
    </row>
    <row r="552" customFormat="false" ht="12.5" hidden="false" customHeight="false" outlineLevel="0" collapsed="false">
      <c r="A552" s="8" t="n">
        <v>551</v>
      </c>
      <c r="B552" s="8" t="n">
        <v>168181090</v>
      </c>
      <c r="C552" s="8" t="s">
        <v>3560</v>
      </c>
      <c r="G552" s="8" t="n">
        <v>-168.6</v>
      </c>
      <c r="H552" s="28" t="n">
        <v>0.19</v>
      </c>
      <c r="I552" s="8" t="n">
        <v>1</v>
      </c>
      <c r="J552" s="0" t="s">
        <v>2854</v>
      </c>
      <c r="K552" s="0" t="s">
        <v>3142</v>
      </c>
    </row>
    <row r="553" customFormat="false" ht="12.5" hidden="false" customHeight="false" outlineLevel="0" collapsed="false">
      <c r="A553" s="8" t="n">
        <v>552</v>
      </c>
      <c r="B553" s="8" t="n">
        <v>116871465</v>
      </c>
      <c r="C553" s="8" t="s">
        <v>3561</v>
      </c>
      <c r="G553" s="8" t="n">
        <v>-168.9</v>
      </c>
      <c r="H553" s="28" t="n">
        <v>0.2</v>
      </c>
      <c r="I553" s="8" t="n">
        <v>1</v>
      </c>
      <c r="J553" s="0" t="s">
        <v>2377</v>
      </c>
      <c r="K553" s="0" t="s">
        <v>3403</v>
      </c>
    </row>
    <row r="554" customFormat="false" ht="12.5" hidden="false" customHeight="false" outlineLevel="0" collapsed="false">
      <c r="A554" s="8" t="n">
        <v>553</v>
      </c>
      <c r="B554" s="8" t="n">
        <v>14521710</v>
      </c>
      <c r="C554" s="8" t="s">
        <v>3562</v>
      </c>
      <c r="G554" s="8" t="n">
        <v>-169</v>
      </c>
      <c r="H554" s="28" t="n">
        <v>0.2</v>
      </c>
      <c r="I554" s="8" t="n">
        <v>1</v>
      </c>
      <c r="J554" s="0" t="s">
        <v>852</v>
      </c>
      <c r="K554" s="0" t="s">
        <v>3563</v>
      </c>
    </row>
    <row r="555" customFormat="false" ht="12.5" hidden="false" customHeight="false" outlineLevel="0" collapsed="false">
      <c r="A555" s="8" t="n">
        <v>554</v>
      </c>
      <c r="B555" s="8" t="n">
        <v>163722516</v>
      </c>
      <c r="C555" s="8" t="s">
        <v>3564</v>
      </c>
      <c r="G555" s="8" t="n">
        <v>-169.1</v>
      </c>
      <c r="H555" s="28" t="n">
        <v>0.2</v>
      </c>
      <c r="I555" s="8" t="n">
        <v>1</v>
      </c>
      <c r="J555" s="0" t="s">
        <v>3462</v>
      </c>
      <c r="K555" s="0" t="s">
        <v>3319</v>
      </c>
    </row>
    <row r="556" customFormat="false" ht="12.5" hidden="false" customHeight="false" outlineLevel="0" collapsed="false">
      <c r="A556" s="8" t="n">
        <v>555</v>
      </c>
      <c r="B556" s="8" t="n">
        <v>170288018</v>
      </c>
      <c r="C556" s="8" t="s">
        <v>3565</v>
      </c>
      <c r="G556" s="8" t="n">
        <v>-169.2</v>
      </c>
      <c r="H556" s="28" t="n">
        <v>0.2</v>
      </c>
      <c r="I556" s="8" t="n">
        <v>1</v>
      </c>
      <c r="J556" s="0" t="s">
        <v>2706</v>
      </c>
      <c r="K556" s="0" t="s">
        <v>3346</v>
      </c>
    </row>
    <row r="557" customFormat="false" ht="12.5" hidden="false" customHeight="false" outlineLevel="0" collapsed="false">
      <c r="A557" s="8" t="n">
        <v>556</v>
      </c>
      <c r="B557" s="8" t="n">
        <v>147677571</v>
      </c>
      <c r="C557" s="8" t="s">
        <v>3566</v>
      </c>
      <c r="G557" s="8" t="n">
        <v>-169.6</v>
      </c>
      <c r="H557" s="28" t="n">
        <v>0.21</v>
      </c>
      <c r="I557" s="8" t="n">
        <v>1</v>
      </c>
      <c r="J557" s="0" t="s">
        <v>3567</v>
      </c>
      <c r="K557" s="0" t="s">
        <v>3568</v>
      </c>
    </row>
    <row r="558" customFormat="false" ht="12.5" hidden="false" customHeight="false" outlineLevel="0" collapsed="false">
      <c r="A558" s="8" t="n">
        <v>557</v>
      </c>
      <c r="B558" s="8" t="n">
        <v>184154486</v>
      </c>
      <c r="C558" s="8" t="s">
        <v>3569</v>
      </c>
      <c r="G558" s="8" t="n">
        <v>-169.7</v>
      </c>
      <c r="H558" s="28" t="n">
        <v>0.22</v>
      </c>
      <c r="I558" s="8" t="n">
        <v>1</v>
      </c>
      <c r="J558" s="0" t="s">
        <v>2317</v>
      </c>
      <c r="K558" s="0" t="s">
        <v>3570</v>
      </c>
    </row>
    <row r="559" customFormat="false" ht="12.5" hidden="false" customHeight="false" outlineLevel="0" collapsed="false">
      <c r="A559" s="8" t="n">
        <v>558</v>
      </c>
      <c r="B559" s="8" t="n">
        <v>172039517</v>
      </c>
      <c r="C559" s="8" t="s">
        <v>3571</v>
      </c>
      <c r="G559" s="8" t="n">
        <v>-169.9</v>
      </c>
      <c r="H559" s="28" t="n">
        <v>0.22</v>
      </c>
      <c r="I559" s="8" t="n">
        <v>1</v>
      </c>
      <c r="J559" s="0" t="s">
        <v>985</v>
      </c>
      <c r="K559" s="0" t="s">
        <v>3572</v>
      </c>
    </row>
    <row r="560" customFormat="false" ht="12.5" hidden="false" customHeight="false" outlineLevel="0" collapsed="false">
      <c r="A560" s="8" t="n">
        <v>559</v>
      </c>
      <c r="B560" s="8" t="n">
        <v>150021303</v>
      </c>
      <c r="C560" s="8" t="s">
        <v>3573</v>
      </c>
      <c r="G560" s="8" t="n">
        <v>-169.9</v>
      </c>
      <c r="H560" s="28" t="n">
        <v>0.22</v>
      </c>
      <c r="I560" s="8" t="n">
        <v>1</v>
      </c>
      <c r="J560" s="0" t="s">
        <v>3574</v>
      </c>
      <c r="K560" s="0" t="s">
        <v>3346</v>
      </c>
    </row>
    <row r="561" customFormat="false" ht="12.5" hidden="false" customHeight="false" outlineLevel="0" collapsed="false">
      <c r="A561" s="8" t="n">
        <v>560</v>
      </c>
      <c r="B561" s="8" t="n">
        <v>146296484</v>
      </c>
      <c r="C561" s="8" t="s">
        <v>3575</v>
      </c>
      <c r="G561" s="8" t="n">
        <v>-170.4</v>
      </c>
      <c r="H561" s="28" t="n">
        <v>0.24</v>
      </c>
      <c r="I561" s="8" t="n">
        <v>1</v>
      </c>
      <c r="J561" s="0" t="s">
        <v>3576</v>
      </c>
      <c r="K561" s="0" t="s">
        <v>3067</v>
      </c>
    </row>
    <row r="562" customFormat="false" ht="12.5" hidden="false" customHeight="false" outlineLevel="0" collapsed="false">
      <c r="A562" s="8" t="n">
        <v>561</v>
      </c>
      <c r="B562" s="8" t="n">
        <v>186902074</v>
      </c>
      <c r="C562" s="8" t="s">
        <v>3577</v>
      </c>
      <c r="G562" s="8" t="n">
        <v>-170.4</v>
      </c>
      <c r="H562" s="28" t="n">
        <v>0.24</v>
      </c>
      <c r="I562" s="8" t="n">
        <v>1</v>
      </c>
      <c r="J562" s="0" t="s">
        <v>866</v>
      </c>
      <c r="K562" s="0" t="s">
        <v>3327</v>
      </c>
    </row>
    <row r="563" customFormat="false" ht="12.5" hidden="false" customHeight="false" outlineLevel="0" collapsed="false">
      <c r="A563" s="8" t="n">
        <v>562</v>
      </c>
      <c r="B563" s="8" t="n">
        <v>126660995</v>
      </c>
      <c r="C563" s="8" t="s">
        <v>3578</v>
      </c>
      <c r="G563" s="8" t="n">
        <v>-170.5</v>
      </c>
      <c r="H563" s="28" t="n">
        <v>0.24</v>
      </c>
      <c r="I563" s="8" t="n">
        <v>1</v>
      </c>
      <c r="J563" s="0" t="s">
        <v>963</v>
      </c>
      <c r="K563" s="0" t="s">
        <v>3579</v>
      </c>
    </row>
    <row r="564" customFormat="false" ht="12.5" hidden="false" customHeight="false" outlineLevel="0" collapsed="false">
      <c r="A564" s="8" t="n">
        <v>563</v>
      </c>
      <c r="B564" s="8" t="n">
        <v>190345364</v>
      </c>
      <c r="E564" s="8" t="s">
        <v>3580</v>
      </c>
      <c r="G564" s="8" t="n">
        <v>-170.6</v>
      </c>
      <c r="H564" s="28" t="n">
        <v>0.24</v>
      </c>
      <c r="I564" s="8" t="n">
        <v>1</v>
      </c>
      <c r="J564" s="0" t="s">
        <v>3528</v>
      </c>
      <c r="K564" s="0" t="s">
        <v>3529</v>
      </c>
    </row>
    <row r="565" customFormat="false" ht="12.5" hidden="false" customHeight="false" outlineLevel="0" collapsed="false">
      <c r="A565" s="8" t="n">
        <v>564</v>
      </c>
      <c r="B565" s="8" t="n">
        <v>196245786</v>
      </c>
      <c r="C565" s="8" t="s">
        <v>3581</v>
      </c>
      <c r="G565" s="8" t="n">
        <v>-170.6</v>
      </c>
      <c r="H565" s="28" t="n">
        <v>0.25</v>
      </c>
      <c r="I565" s="8" t="n">
        <v>1</v>
      </c>
      <c r="J565" s="0" t="s">
        <v>3582</v>
      </c>
      <c r="K565" s="0" t="s">
        <v>3073</v>
      </c>
    </row>
    <row r="566" customFormat="false" ht="12.5" hidden="false" customHeight="false" outlineLevel="0" collapsed="false">
      <c r="A566" s="8" t="n">
        <v>565</v>
      </c>
      <c r="B566" s="8" t="n">
        <v>119513560</v>
      </c>
      <c r="C566" s="8" t="s">
        <v>3583</v>
      </c>
      <c r="G566" s="8" t="n">
        <v>-170.9</v>
      </c>
      <c r="H566" s="28" t="n">
        <v>0.25</v>
      </c>
      <c r="I566" s="8" t="n">
        <v>1</v>
      </c>
      <c r="J566" s="0" t="s">
        <v>908</v>
      </c>
      <c r="K566" s="0" t="s">
        <v>3584</v>
      </c>
    </row>
    <row r="567" customFormat="false" ht="12.5" hidden="false" customHeight="false" outlineLevel="0" collapsed="false">
      <c r="A567" s="8" t="n">
        <v>566</v>
      </c>
      <c r="B567" s="8" t="n">
        <v>110749249</v>
      </c>
      <c r="C567" s="8" t="s">
        <v>3585</v>
      </c>
      <c r="G567" s="8" t="n">
        <v>-171</v>
      </c>
      <c r="H567" s="28" t="n">
        <v>0.26</v>
      </c>
      <c r="I567" s="8" t="n">
        <v>1</v>
      </c>
      <c r="J567" s="0" t="s">
        <v>267</v>
      </c>
      <c r="K567" s="0" t="s">
        <v>3586</v>
      </c>
    </row>
    <row r="568" customFormat="false" ht="12.5" hidden="false" customHeight="false" outlineLevel="0" collapsed="false">
      <c r="A568" s="8" t="n">
        <v>567</v>
      </c>
      <c r="B568" s="8" t="n">
        <v>116619040</v>
      </c>
      <c r="C568" s="8" t="s">
        <v>3587</v>
      </c>
      <c r="G568" s="8" t="n">
        <v>-171.1</v>
      </c>
      <c r="H568" s="28" t="n">
        <v>0.26</v>
      </c>
      <c r="I568" s="8" t="n">
        <v>1</v>
      </c>
      <c r="J568" s="0" t="s">
        <v>2443</v>
      </c>
      <c r="K568" s="0" t="s">
        <v>3396</v>
      </c>
    </row>
    <row r="569" customFormat="false" ht="12.5" hidden="false" customHeight="false" outlineLevel="0" collapsed="false">
      <c r="A569" s="8" t="n">
        <v>568</v>
      </c>
      <c r="B569" s="8" t="n">
        <v>169823785</v>
      </c>
      <c r="C569" s="8" t="s">
        <v>3588</v>
      </c>
      <c r="G569" s="8" t="n">
        <v>-171.5</v>
      </c>
      <c r="H569" s="28" t="n">
        <v>0.28</v>
      </c>
      <c r="I569" s="8" t="n">
        <v>1</v>
      </c>
      <c r="J569" s="0" t="s">
        <v>2701</v>
      </c>
      <c r="K569" s="0" t="s">
        <v>3589</v>
      </c>
    </row>
    <row r="570" customFormat="false" ht="12.5" hidden="false" customHeight="false" outlineLevel="0" collapsed="false">
      <c r="A570" s="8" t="n">
        <v>569</v>
      </c>
      <c r="B570" s="8" t="n">
        <v>156742435</v>
      </c>
      <c r="C570" s="8" t="s">
        <v>3590</v>
      </c>
      <c r="G570" s="8" t="n">
        <v>-171.6</v>
      </c>
      <c r="H570" s="28" t="n">
        <v>0.28</v>
      </c>
      <c r="I570" s="8" t="n">
        <v>1</v>
      </c>
      <c r="J570" s="0" t="s">
        <v>967</v>
      </c>
      <c r="K570" s="0" t="s">
        <v>3383</v>
      </c>
    </row>
    <row r="571" customFormat="false" ht="12.5" hidden="false" customHeight="false" outlineLevel="0" collapsed="false">
      <c r="A571" s="8" t="n">
        <v>570</v>
      </c>
      <c r="B571" s="8" t="n">
        <v>18313171</v>
      </c>
      <c r="C571" s="8" t="s">
        <v>3591</v>
      </c>
      <c r="G571" s="8" t="n">
        <v>-172</v>
      </c>
      <c r="H571" s="28" t="n">
        <v>0.29</v>
      </c>
      <c r="I571" s="8" t="n">
        <v>1</v>
      </c>
      <c r="J571" s="0" t="s">
        <v>3592</v>
      </c>
      <c r="K571" s="0" t="s">
        <v>3509</v>
      </c>
    </row>
    <row r="572" customFormat="false" ht="12.5" hidden="false" customHeight="false" outlineLevel="0" collapsed="false">
      <c r="A572" s="8" t="n">
        <v>571</v>
      </c>
      <c r="B572" s="8" t="n">
        <v>119503225</v>
      </c>
      <c r="C572" s="8" t="s">
        <v>3593</v>
      </c>
      <c r="G572" s="8" t="n">
        <v>-172</v>
      </c>
      <c r="H572" s="28" t="n">
        <v>0.3</v>
      </c>
      <c r="I572" s="8" t="n">
        <v>1</v>
      </c>
      <c r="J572" s="0" t="s">
        <v>3594</v>
      </c>
      <c r="K572" s="0" t="s">
        <v>3595</v>
      </c>
    </row>
    <row r="573" customFormat="false" ht="12.5" hidden="false" customHeight="false" outlineLevel="0" collapsed="false">
      <c r="A573" s="8" t="n">
        <v>572</v>
      </c>
      <c r="B573" s="8" t="n">
        <v>206900139</v>
      </c>
      <c r="C573" s="8" t="s">
        <v>3596</v>
      </c>
      <c r="G573" s="8" t="n">
        <v>-172.3</v>
      </c>
      <c r="H573" s="28" t="n">
        <v>0.31</v>
      </c>
      <c r="I573" s="8" t="n">
        <v>1</v>
      </c>
      <c r="J573" s="0" t="s">
        <v>3597</v>
      </c>
      <c r="K573" s="0" t="s">
        <v>3598</v>
      </c>
    </row>
    <row r="574" customFormat="false" ht="12.5" hidden="false" customHeight="false" outlineLevel="0" collapsed="false">
      <c r="A574" s="8" t="n">
        <v>573</v>
      </c>
      <c r="B574" s="8" t="n">
        <v>16799124</v>
      </c>
      <c r="C574" s="8" t="s">
        <v>3599</v>
      </c>
      <c r="G574" s="8" t="n">
        <v>-172.4</v>
      </c>
      <c r="H574" s="28" t="n">
        <v>0.31</v>
      </c>
      <c r="I574" s="8" t="n">
        <v>1</v>
      </c>
      <c r="J574" s="0" t="s">
        <v>2373</v>
      </c>
      <c r="K574" s="0" t="s">
        <v>3600</v>
      </c>
    </row>
    <row r="575" customFormat="false" ht="12.5" hidden="false" customHeight="false" outlineLevel="0" collapsed="false">
      <c r="A575" s="8" t="n">
        <v>574</v>
      </c>
      <c r="B575" s="8" t="n">
        <v>110601939</v>
      </c>
      <c r="C575" s="8" t="s">
        <v>3601</v>
      </c>
      <c r="G575" s="8" t="n">
        <v>-172.5</v>
      </c>
      <c r="H575" s="28" t="n">
        <v>0.31</v>
      </c>
      <c r="I575" s="8" t="n">
        <v>1</v>
      </c>
      <c r="J575" s="0" t="s">
        <v>3063</v>
      </c>
      <c r="K575" s="0" t="s">
        <v>3177</v>
      </c>
    </row>
    <row r="576" customFormat="false" ht="12.5" hidden="false" customHeight="false" outlineLevel="0" collapsed="false">
      <c r="A576" s="8" t="n">
        <v>575</v>
      </c>
      <c r="B576" s="8" t="n">
        <v>15672726</v>
      </c>
      <c r="C576" s="8" t="s">
        <v>3602</v>
      </c>
      <c r="G576" s="8" t="n">
        <v>-172.7</v>
      </c>
      <c r="H576" s="28" t="n">
        <v>0.32</v>
      </c>
      <c r="I576" s="8" t="n">
        <v>1</v>
      </c>
      <c r="J576" s="0" t="s">
        <v>2042</v>
      </c>
      <c r="K576" s="0" t="s">
        <v>3603</v>
      </c>
    </row>
    <row r="577" customFormat="false" ht="12.5" hidden="false" customHeight="false" outlineLevel="0" collapsed="false">
      <c r="A577" s="8" t="n">
        <v>576</v>
      </c>
      <c r="B577" s="8" t="n">
        <v>125624605</v>
      </c>
      <c r="C577" s="8" t="s">
        <v>3604</v>
      </c>
      <c r="G577" s="8" t="n">
        <v>-172.7</v>
      </c>
      <c r="H577" s="28" t="n">
        <v>0.32</v>
      </c>
      <c r="I577" s="8" t="n">
        <v>1</v>
      </c>
      <c r="J577" s="0" t="s">
        <v>2038</v>
      </c>
      <c r="K577" s="0" t="s">
        <v>3605</v>
      </c>
    </row>
    <row r="578" customFormat="false" ht="12.5" hidden="false" customHeight="false" outlineLevel="0" collapsed="false">
      <c r="A578" s="8" t="n">
        <v>577</v>
      </c>
      <c r="B578" s="8" t="n">
        <v>169615811</v>
      </c>
      <c r="C578" s="8" t="s">
        <v>3606</v>
      </c>
      <c r="G578" s="8" t="n">
        <v>-172.8</v>
      </c>
      <c r="H578" s="28" t="n">
        <v>0.33</v>
      </c>
      <c r="I578" s="8" t="n">
        <v>1</v>
      </c>
      <c r="J578" s="0" t="s">
        <v>241</v>
      </c>
      <c r="K578" s="0" t="s">
        <v>3607</v>
      </c>
    </row>
    <row r="579" customFormat="false" ht="12.5" hidden="false" customHeight="false" outlineLevel="0" collapsed="false">
      <c r="A579" s="8" t="n">
        <v>578</v>
      </c>
      <c r="B579" s="8" t="n">
        <v>167038649</v>
      </c>
      <c r="C579" s="8" t="s">
        <v>3608</v>
      </c>
      <c r="G579" s="8" t="n">
        <v>-172.9</v>
      </c>
      <c r="H579" s="28" t="n">
        <v>0.33</v>
      </c>
      <c r="I579" s="8" t="n">
        <v>1</v>
      </c>
      <c r="J579" s="0" t="s">
        <v>2900</v>
      </c>
      <c r="K579" s="0" t="s">
        <v>3067</v>
      </c>
    </row>
    <row r="580" customFormat="false" ht="12.5" hidden="false" customHeight="false" outlineLevel="0" collapsed="false">
      <c r="A580" s="8" t="n">
        <v>579</v>
      </c>
      <c r="B580" s="8" t="n">
        <v>207344488</v>
      </c>
      <c r="E580" s="8" t="s">
        <v>3609</v>
      </c>
      <c r="G580" s="8" t="n">
        <v>-173</v>
      </c>
      <c r="H580" s="28" t="n">
        <v>0.34</v>
      </c>
      <c r="I580" s="8" t="n">
        <v>1</v>
      </c>
      <c r="J580" s="0" t="s">
        <v>3610</v>
      </c>
      <c r="K580" s="0" t="s">
        <v>3611</v>
      </c>
    </row>
    <row r="581" customFormat="false" ht="12.5" hidden="false" customHeight="false" outlineLevel="0" collapsed="false">
      <c r="A581" s="8" t="n">
        <v>580</v>
      </c>
      <c r="B581" s="8" t="n">
        <v>17227680</v>
      </c>
      <c r="C581" s="8" t="s">
        <v>3612</v>
      </c>
      <c r="G581" s="8" t="n">
        <v>-173</v>
      </c>
      <c r="H581" s="28" t="n">
        <v>0.34</v>
      </c>
      <c r="I581" s="8" t="n">
        <v>1</v>
      </c>
      <c r="J581" s="0" t="s">
        <v>951</v>
      </c>
      <c r="K581" s="0" t="s">
        <v>3613</v>
      </c>
    </row>
    <row r="582" customFormat="false" ht="12.5" hidden="false" customHeight="false" outlineLevel="0" collapsed="false">
      <c r="A582" s="8" t="n">
        <v>581</v>
      </c>
      <c r="B582" s="8" t="n">
        <v>116491828</v>
      </c>
      <c r="C582" s="8" t="s">
        <v>3614</v>
      </c>
      <c r="G582" s="8" t="n">
        <v>-173.2</v>
      </c>
      <c r="H582" s="28" t="n">
        <v>0.34</v>
      </c>
      <c r="I582" s="8" t="n">
        <v>1</v>
      </c>
      <c r="J582" s="0" t="s">
        <v>2297</v>
      </c>
      <c r="K582" s="0" t="s">
        <v>3396</v>
      </c>
    </row>
    <row r="583" customFormat="false" ht="12.5" hidden="false" customHeight="false" outlineLevel="0" collapsed="false">
      <c r="A583" s="8" t="n">
        <v>582</v>
      </c>
      <c r="B583" s="8" t="n">
        <v>195398695</v>
      </c>
      <c r="C583" s="8" t="s">
        <v>3615</v>
      </c>
      <c r="G583" s="8" t="n">
        <v>-173.2</v>
      </c>
      <c r="H583" s="28" t="n">
        <v>0.34</v>
      </c>
      <c r="I583" s="8" t="n">
        <v>1</v>
      </c>
      <c r="J583" s="0" t="s">
        <v>3616</v>
      </c>
      <c r="K583" s="0" t="s">
        <v>3617</v>
      </c>
    </row>
    <row r="584" customFormat="false" ht="12.5" hidden="false" customHeight="false" outlineLevel="0" collapsed="false">
      <c r="A584" s="8" t="n">
        <v>583</v>
      </c>
      <c r="B584" s="8" t="n">
        <v>75908888</v>
      </c>
      <c r="C584" s="8" t="s">
        <v>3618</v>
      </c>
      <c r="G584" s="8" t="n">
        <v>-173.7</v>
      </c>
      <c r="H584" s="28" t="n">
        <v>0.37</v>
      </c>
      <c r="I584" s="8" t="n">
        <v>1</v>
      </c>
      <c r="J584" s="0" t="s">
        <v>947</v>
      </c>
      <c r="K584" s="0" t="s">
        <v>3130</v>
      </c>
    </row>
    <row r="585" customFormat="false" ht="12.5" hidden="false" customHeight="false" outlineLevel="0" collapsed="false">
      <c r="A585" s="8" t="n">
        <v>584</v>
      </c>
      <c r="B585" s="8" t="n">
        <v>16802100</v>
      </c>
      <c r="C585" s="8" t="s">
        <v>3619</v>
      </c>
      <c r="G585" s="8" t="n">
        <v>-174</v>
      </c>
      <c r="H585" s="28" t="n">
        <v>0.38</v>
      </c>
      <c r="I585" s="8" t="n">
        <v>1</v>
      </c>
      <c r="J585" s="0" t="s">
        <v>2356</v>
      </c>
      <c r="K585" s="0" t="s">
        <v>3620</v>
      </c>
    </row>
    <row r="586" customFormat="false" ht="12.5" hidden="false" customHeight="false" outlineLevel="0" collapsed="false">
      <c r="A586" s="8" t="n">
        <v>585</v>
      </c>
      <c r="B586" s="8" t="n">
        <v>163727091</v>
      </c>
      <c r="C586" s="8" t="s">
        <v>3621</v>
      </c>
      <c r="G586" s="8" t="n">
        <v>-174.1</v>
      </c>
      <c r="H586" s="28" t="n">
        <v>0.39</v>
      </c>
      <c r="I586" s="8" t="n">
        <v>1</v>
      </c>
      <c r="J586" s="0" t="s">
        <v>3462</v>
      </c>
      <c r="K586" s="0" t="s">
        <v>3327</v>
      </c>
    </row>
    <row r="587" customFormat="false" ht="12.5" hidden="false" customHeight="false" outlineLevel="0" collapsed="false">
      <c r="A587" s="8" t="n">
        <v>586</v>
      </c>
      <c r="B587" s="8" t="n">
        <v>30023494</v>
      </c>
      <c r="C587" s="8" t="s">
        <v>3622</v>
      </c>
      <c r="G587" s="8" t="n">
        <v>-174.2</v>
      </c>
      <c r="H587" s="28" t="n">
        <v>0.4</v>
      </c>
      <c r="I587" s="8" t="n">
        <v>1</v>
      </c>
      <c r="J587" s="0" t="s">
        <v>2144</v>
      </c>
      <c r="K587" s="0" t="s">
        <v>3525</v>
      </c>
    </row>
    <row r="588" customFormat="false" ht="12.5" hidden="false" customHeight="false" outlineLevel="0" collapsed="false">
      <c r="A588" s="8" t="n">
        <v>587</v>
      </c>
      <c r="B588" s="8" t="n">
        <v>149370581</v>
      </c>
      <c r="C588" s="8" t="s">
        <v>3623</v>
      </c>
      <c r="G588" s="8" t="n">
        <v>-174.3</v>
      </c>
      <c r="H588" s="28" t="n">
        <v>0.4</v>
      </c>
      <c r="I588" s="8" t="n">
        <v>1</v>
      </c>
      <c r="J588" s="0" t="s">
        <v>3624</v>
      </c>
      <c r="K588" s="0" t="s">
        <v>3625</v>
      </c>
    </row>
    <row r="589" customFormat="false" ht="12.5" hidden="false" customHeight="false" outlineLevel="0" collapsed="false">
      <c r="A589" s="8" t="n">
        <v>588</v>
      </c>
      <c r="B589" s="8" t="n">
        <v>159897010</v>
      </c>
      <c r="C589" s="8" t="s">
        <v>3626</v>
      </c>
      <c r="G589" s="8" t="n">
        <v>-174.7</v>
      </c>
      <c r="H589" s="28" t="n">
        <v>0.42</v>
      </c>
      <c r="I589" s="8" t="n">
        <v>1</v>
      </c>
      <c r="J589" s="0" t="s">
        <v>882</v>
      </c>
      <c r="K589" s="0" t="s">
        <v>3067</v>
      </c>
    </row>
    <row r="590" customFormat="false" ht="12.5" hidden="false" customHeight="false" outlineLevel="0" collapsed="false">
      <c r="A590" s="8" t="n">
        <v>589</v>
      </c>
      <c r="B590" s="8" t="n">
        <v>146181152</v>
      </c>
      <c r="C590" s="8" t="s">
        <v>3627</v>
      </c>
      <c r="G590" s="8" t="n">
        <v>-175</v>
      </c>
      <c r="H590" s="28" t="n">
        <v>0.44</v>
      </c>
      <c r="I590" s="8" t="n">
        <v>1</v>
      </c>
      <c r="J590" s="0" t="s">
        <v>783</v>
      </c>
      <c r="K590" s="0" t="s">
        <v>3628</v>
      </c>
    </row>
    <row r="591" customFormat="false" ht="12.5" hidden="false" customHeight="false" outlineLevel="0" collapsed="false">
      <c r="A591" s="8" t="n">
        <v>590</v>
      </c>
      <c r="B591" s="8" t="n">
        <v>148543253</v>
      </c>
      <c r="C591" s="8" t="s">
        <v>3629</v>
      </c>
      <c r="G591" s="8" t="n">
        <v>-175</v>
      </c>
      <c r="H591" s="28" t="n">
        <v>0.44</v>
      </c>
      <c r="I591" s="8" t="n">
        <v>1</v>
      </c>
      <c r="J591" s="0" t="s">
        <v>3098</v>
      </c>
      <c r="K591" s="0" t="s">
        <v>3067</v>
      </c>
    </row>
    <row r="592" customFormat="false" ht="12.5" hidden="false" customHeight="false" outlineLevel="0" collapsed="false">
      <c r="A592" s="8" t="n">
        <v>591</v>
      </c>
      <c r="B592" s="8" t="n">
        <v>68160788</v>
      </c>
      <c r="E592" s="8" t="s">
        <v>3630</v>
      </c>
      <c r="G592" s="8" t="n">
        <v>-175</v>
      </c>
      <c r="H592" s="28" t="n">
        <v>0.44</v>
      </c>
      <c r="I592" s="8" t="n">
        <v>1</v>
      </c>
      <c r="J592" s="0" t="s">
        <v>3631</v>
      </c>
      <c r="K592" s="0" t="s">
        <v>3632</v>
      </c>
    </row>
    <row r="593" customFormat="false" ht="12.5" hidden="false" customHeight="false" outlineLevel="0" collapsed="false">
      <c r="A593" s="8" t="n">
        <v>592</v>
      </c>
      <c r="B593" s="8" t="n">
        <v>20809105</v>
      </c>
      <c r="C593" s="8" t="s">
        <v>3633</v>
      </c>
      <c r="G593" s="8" t="n">
        <v>-175.2</v>
      </c>
      <c r="H593" s="28" t="n">
        <v>0.45</v>
      </c>
      <c r="I593" s="8" t="n">
        <v>1</v>
      </c>
      <c r="J593" s="0" t="s">
        <v>2905</v>
      </c>
      <c r="K593" s="0" t="s">
        <v>3427</v>
      </c>
    </row>
    <row r="594" customFormat="false" ht="12.5" hidden="false" customHeight="false" outlineLevel="0" collapsed="false">
      <c r="A594" s="8" t="n">
        <v>593</v>
      </c>
      <c r="B594" s="8" t="n">
        <v>197118675</v>
      </c>
      <c r="C594" s="8" t="s">
        <v>3634</v>
      </c>
      <c r="G594" s="8" t="n">
        <v>-175.2</v>
      </c>
      <c r="H594" s="28" t="n">
        <v>0.45</v>
      </c>
      <c r="I594" s="8" t="n">
        <v>1</v>
      </c>
      <c r="J594" s="0" t="s">
        <v>3032</v>
      </c>
      <c r="K594" s="0" t="s">
        <v>3348</v>
      </c>
    </row>
    <row r="595" customFormat="false" ht="12.5" hidden="false" customHeight="false" outlineLevel="0" collapsed="false">
      <c r="A595" s="8" t="n">
        <v>594</v>
      </c>
      <c r="B595" s="8" t="n">
        <v>182416758</v>
      </c>
      <c r="C595" s="8" t="s">
        <v>3635</v>
      </c>
      <c r="G595" s="8" t="n">
        <v>-175.3</v>
      </c>
      <c r="H595" s="28" t="n">
        <v>0.46</v>
      </c>
      <c r="I595" s="8" t="n">
        <v>1</v>
      </c>
      <c r="J595" s="0" t="s">
        <v>2677</v>
      </c>
      <c r="K595" s="0" t="s">
        <v>3142</v>
      </c>
    </row>
    <row r="596" customFormat="false" ht="12.5" hidden="false" customHeight="false" outlineLevel="0" collapsed="false">
      <c r="A596" s="8" t="n">
        <v>595</v>
      </c>
      <c r="B596" s="8" t="n">
        <v>15902012</v>
      </c>
      <c r="C596" s="8" t="s">
        <v>3636</v>
      </c>
      <c r="G596" s="8" t="n">
        <v>-175.6</v>
      </c>
      <c r="H596" s="28" t="n">
        <v>0.47</v>
      </c>
      <c r="I596" s="8" t="n">
        <v>1</v>
      </c>
      <c r="J596" s="0" t="s">
        <v>1921</v>
      </c>
      <c r="K596" s="0" t="s">
        <v>3403</v>
      </c>
    </row>
    <row r="597" customFormat="false" ht="12.5" hidden="false" customHeight="false" outlineLevel="0" collapsed="false">
      <c r="A597" s="8" t="n">
        <v>596</v>
      </c>
      <c r="B597" s="8" t="n">
        <v>111657980</v>
      </c>
      <c r="C597" s="8" t="s">
        <v>3637</v>
      </c>
      <c r="G597" s="8" t="n">
        <v>-175.6</v>
      </c>
      <c r="H597" s="28" t="n">
        <v>0.47</v>
      </c>
      <c r="I597" s="8" t="n">
        <v>1</v>
      </c>
      <c r="J597" s="0" t="s">
        <v>1921</v>
      </c>
      <c r="K597" s="0" t="s">
        <v>3638</v>
      </c>
    </row>
    <row r="598" customFormat="false" ht="12.5" hidden="false" customHeight="false" outlineLevel="0" collapsed="false">
      <c r="A598" s="8" t="n">
        <v>597</v>
      </c>
      <c r="B598" s="8" t="n">
        <v>194467412</v>
      </c>
      <c r="C598" s="8" t="s">
        <v>3639</v>
      </c>
      <c r="G598" s="8" t="n">
        <v>-175.8</v>
      </c>
      <c r="H598" s="28" t="n">
        <v>0.49</v>
      </c>
      <c r="I598" s="8" t="n">
        <v>1</v>
      </c>
      <c r="J598" s="0" t="s">
        <v>2349</v>
      </c>
      <c r="K598" s="0" t="s">
        <v>3073</v>
      </c>
    </row>
    <row r="599" customFormat="false" ht="12.5" hidden="false" customHeight="false" outlineLevel="0" collapsed="false">
      <c r="A599" s="8" t="n">
        <v>598</v>
      </c>
      <c r="B599" s="8" t="n">
        <v>153816334</v>
      </c>
      <c r="C599" s="8" t="s">
        <v>3640</v>
      </c>
      <c r="G599" s="8" t="n">
        <v>-176</v>
      </c>
      <c r="H599" s="28" t="n">
        <v>0.5</v>
      </c>
      <c r="I599" s="8" t="n">
        <v>1</v>
      </c>
      <c r="J599" s="0" t="s">
        <v>1653</v>
      </c>
      <c r="K599" s="0" t="s">
        <v>3641</v>
      </c>
    </row>
    <row r="600" customFormat="false" ht="12.5" hidden="false" customHeight="false" outlineLevel="0" collapsed="false">
      <c r="A600" s="8" t="n">
        <v>599</v>
      </c>
      <c r="B600" s="8" t="n">
        <v>196249870</v>
      </c>
      <c r="C600" s="8" t="s">
        <v>3642</v>
      </c>
      <c r="G600" s="8" t="n">
        <v>-176.1</v>
      </c>
      <c r="H600" s="28" t="n">
        <v>0.51</v>
      </c>
      <c r="I600" s="8" t="n">
        <v>1</v>
      </c>
      <c r="J600" s="0" t="s">
        <v>3643</v>
      </c>
      <c r="K600" s="0" t="s">
        <v>3469</v>
      </c>
    </row>
    <row r="601" customFormat="false" ht="12.5" hidden="false" customHeight="false" outlineLevel="0" collapsed="false">
      <c r="A601" s="8" t="n">
        <v>600</v>
      </c>
      <c r="B601" s="8" t="n">
        <v>163782168</v>
      </c>
      <c r="C601" s="8" t="s">
        <v>3644</v>
      </c>
      <c r="G601" s="8" t="n">
        <v>-176.2</v>
      </c>
      <c r="H601" s="28" t="n">
        <v>0.52</v>
      </c>
      <c r="I601" s="8" t="n">
        <v>1</v>
      </c>
      <c r="J601" s="0" t="s">
        <v>987</v>
      </c>
      <c r="K601" s="0" t="s">
        <v>3337</v>
      </c>
    </row>
    <row r="602" customFormat="false" ht="12.5" hidden="false" customHeight="false" outlineLevel="0" collapsed="false">
      <c r="A602" s="8" t="n">
        <v>601</v>
      </c>
      <c r="B602" s="8" t="n">
        <v>196176957</v>
      </c>
      <c r="E602" s="8" t="s">
        <v>3645</v>
      </c>
      <c r="G602" s="8" t="n">
        <v>-176.4</v>
      </c>
      <c r="H602" s="28" t="n">
        <v>0.53</v>
      </c>
      <c r="I602" s="8" t="n">
        <v>1</v>
      </c>
      <c r="J602" s="0" t="s">
        <v>998</v>
      </c>
      <c r="K602" s="0" t="s">
        <v>3646</v>
      </c>
    </row>
    <row r="603" customFormat="false" ht="12.5" hidden="false" customHeight="false" outlineLevel="0" collapsed="false">
      <c r="A603" s="8" t="n">
        <v>602</v>
      </c>
      <c r="B603" s="8" t="n">
        <v>148984508</v>
      </c>
      <c r="C603" s="8" t="s">
        <v>3647</v>
      </c>
      <c r="G603" s="8" t="n">
        <v>-176.5</v>
      </c>
      <c r="H603" s="28" t="n">
        <v>0.54</v>
      </c>
      <c r="I603" s="8" t="n">
        <v>1</v>
      </c>
      <c r="J603" s="0" t="s">
        <v>1947</v>
      </c>
      <c r="K603" s="0" t="s">
        <v>3403</v>
      </c>
    </row>
    <row r="604" customFormat="false" ht="12.5" hidden="false" customHeight="false" outlineLevel="0" collapsed="false">
      <c r="A604" s="8" t="n">
        <v>603</v>
      </c>
      <c r="B604" s="8" t="n">
        <v>148997993</v>
      </c>
      <c r="C604" s="8" t="s">
        <v>3648</v>
      </c>
      <c r="G604" s="8" t="n">
        <v>-176.5</v>
      </c>
      <c r="H604" s="28" t="n">
        <v>0.54</v>
      </c>
      <c r="I604" s="8" t="n">
        <v>1</v>
      </c>
      <c r="J604" s="0" t="s">
        <v>1942</v>
      </c>
      <c r="K604" s="0" t="s">
        <v>3649</v>
      </c>
    </row>
    <row r="605" customFormat="false" ht="12.5" hidden="false" customHeight="false" outlineLevel="0" collapsed="false">
      <c r="A605" s="8" t="n">
        <v>604</v>
      </c>
      <c r="B605" s="8" t="n">
        <v>148991935</v>
      </c>
      <c r="C605" s="8" t="s">
        <v>3650</v>
      </c>
      <c r="G605" s="8" t="n">
        <v>-176.5</v>
      </c>
      <c r="H605" s="28" t="n">
        <v>0.54</v>
      </c>
      <c r="I605" s="8" t="n">
        <v>1</v>
      </c>
      <c r="J605" s="0" t="s">
        <v>1965</v>
      </c>
      <c r="K605" s="0" t="s">
        <v>3403</v>
      </c>
    </row>
    <row r="606" customFormat="false" ht="12.5" hidden="false" customHeight="false" outlineLevel="0" collapsed="false">
      <c r="A606" s="8" t="n">
        <v>605</v>
      </c>
      <c r="B606" s="8" t="n">
        <v>149003069</v>
      </c>
      <c r="C606" s="8" t="s">
        <v>3651</v>
      </c>
      <c r="G606" s="8" t="n">
        <v>-176.5</v>
      </c>
      <c r="H606" s="28" t="n">
        <v>0.54</v>
      </c>
      <c r="I606" s="8" t="n">
        <v>1</v>
      </c>
      <c r="J606" s="0" t="s">
        <v>3070</v>
      </c>
      <c r="K606" s="0" t="s">
        <v>3403</v>
      </c>
    </row>
    <row r="607" customFormat="false" ht="12.5" hidden="false" customHeight="false" outlineLevel="0" collapsed="false">
      <c r="A607" s="8" t="n">
        <v>606</v>
      </c>
      <c r="B607" s="8" t="n">
        <v>148988851</v>
      </c>
      <c r="C607" s="8" t="s">
        <v>3652</v>
      </c>
      <c r="G607" s="8" t="n">
        <v>-176.5</v>
      </c>
      <c r="H607" s="28" t="n">
        <v>0.54</v>
      </c>
      <c r="I607" s="8" t="n">
        <v>1</v>
      </c>
      <c r="J607" s="0" t="s">
        <v>1949</v>
      </c>
      <c r="K607" s="0" t="s">
        <v>3403</v>
      </c>
    </row>
    <row r="608" customFormat="false" ht="12.5" hidden="false" customHeight="false" outlineLevel="0" collapsed="false">
      <c r="A608" s="8" t="n">
        <v>607</v>
      </c>
      <c r="B608" s="8" t="n">
        <v>14520471</v>
      </c>
      <c r="C608" s="8" t="s">
        <v>3653</v>
      </c>
      <c r="G608" s="8" t="n">
        <v>-176.6</v>
      </c>
      <c r="H608" s="28" t="n">
        <v>0.54</v>
      </c>
      <c r="I608" s="8" t="n">
        <v>1</v>
      </c>
      <c r="J608" s="0" t="s">
        <v>852</v>
      </c>
      <c r="K608" s="0" t="s">
        <v>3654</v>
      </c>
    </row>
    <row r="609" customFormat="false" ht="12.5" hidden="false" customHeight="false" outlineLevel="0" collapsed="false">
      <c r="A609" s="8" t="n">
        <v>608</v>
      </c>
      <c r="B609" s="8" t="n">
        <v>125719132</v>
      </c>
      <c r="C609" s="8" t="s">
        <v>3655</v>
      </c>
      <c r="G609" s="8" t="n">
        <v>-176.7</v>
      </c>
      <c r="H609" s="28" t="n">
        <v>0.55</v>
      </c>
      <c r="I609" s="8" t="n">
        <v>1</v>
      </c>
      <c r="J609" s="0" t="s">
        <v>1969</v>
      </c>
      <c r="K609" s="0" t="s">
        <v>3656</v>
      </c>
    </row>
    <row r="610" customFormat="false" ht="12.5" hidden="false" customHeight="false" outlineLevel="0" collapsed="false">
      <c r="A610" s="8" t="n">
        <v>609</v>
      </c>
      <c r="B610" s="8" t="n">
        <v>169624019</v>
      </c>
      <c r="C610" s="8" t="s">
        <v>3657</v>
      </c>
      <c r="G610" s="8" t="n">
        <v>-176.7</v>
      </c>
      <c r="H610" s="28" t="n">
        <v>0.55</v>
      </c>
      <c r="I610" s="8" t="n">
        <v>1</v>
      </c>
      <c r="J610" s="0" t="s">
        <v>241</v>
      </c>
      <c r="K610" s="0" t="s">
        <v>3658</v>
      </c>
    </row>
    <row r="611" customFormat="false" ht="12.5" hidden="false" customHeight="false" outlineLevel="0" collapsed="false">
      <c r="A611" s="8" t="n">
        <v>610</v>
      </c>
      <c r="B611" s="8" t="n">
        <v>158522765</v>
      </c>
      <c r="C611" s="8" t="s">
        <v>3659</v>
      </c>
      <c r="G611" s="8" t="n">
        <v>-176.7</v>
      </c>
      <c r="H611" s="28" t="n">
        <v>0.55</v>
      </c>
      <c r="I611" s="8" t="n">
        <v>1</v>
      </c>
      <c r="J611" s="0" t="s">
        <v>3296</v>
      </c>
      <c r="K611" s="0" t="s">
        <v>3346</v>
      </c>
    </row>
    <row r="612" customFormat="false" ht="12.5" hidden="false" customHeight="false" outlineLevel="0" collapsed="false">
      <c r="A612" s="8" t="n">
        <v>611</v>
      </c>
      <c r="B612" s="8" t="n">
        <v>67923104</v>
      </c>
      <c r="C612" s="8" t="s">
        <v>3660</v>
      </c>
      <c r="G612" s="8" t="n">
        <v>-176.9</v>
      </c>
      <c r="H612" s="28" t="n">
        <v>0.57</v>
      </c>
      <c r="I612" s="8" t="n">
        <v>1</v>
      </c>
      <c r="J612" s="0" t="s">
        <v>3661</v>
      </c>
      <c r="K612" s="0" t="s">
        <v>3662</v>
      </c>
    </row>
    <row r="613" customFormat="false" ht="12.5" hidden="false" customHeight="false" outlineLevel="0" collapsed="false">
      <c r="A613" s="8" t="n">
        <v>612</v>
      </c>
      <c r="B613" s="8" t="n">
        <v>90962697</v>
      </c>
      <c r="C613" s="8" t="s">
        <v>3663</v>
      </c>
      <c r="G613" s="8" t="n">
        <v>-177</v>
      </c>
      <c r="H613" s="28" t="n">
        <v>0.57</v>
      </c>
      <c r="I613" s="8" t="n">
        <v>1</v>
      </c>
      <c r="J613" s="0" t="s">
        <v>2285</v>
      </c>
      <c r="K613" s="0" t="s">
        <v>3525</v>
      </c>
    </row>
    <row r="614" customFormat="false" ht="12.5" hidden="false" customHeight="false" outlineLevel="0" collapsed="false">
      <c r="A614" s="8" t="n">
        <v>613</v>
      </c>
      <c r="B614" s="8" t="n">
        <v>209554785</v>
      </c>
      <c r="E614" s="8" t="s">
        <v>3664</v>
      </c>
      <c r="G614" s="8" t="n">
        <v>-177</v>
      </c>
      <c r="H614" s="28" t="n">
        <v>0.58</v>
      </c>
      <c r="I614" s="8" t="n">
        <v>1</v>
      </c>
      <c r="J614" s="0" t="s">
        <v>3665</v>
      </c>
      <c r="K614" s="0" t="s">
        <v>3142</v>
      </c>
    </row>
    <row r="615" customFormat="false" ht="12.5" hidden="false" customHeight="false" outlineLevel="0" collapsed="false">
      <c r="A615" s="8" t="n">
        <v>614</v>
      </c>
      <c r="B615" s="8" t="n">
        <v>171325302</v>
      </c>
      <c r="C615" s="8" t="s">
        <v>3666</v>
      </c>
      <c r="G615" s="8" t="n">
        <v>-177</v>
      </c>
      <c r="H615" s="28" t="n">
        <v>0.58</v>
      </c>
      <c r="I615" s="8" t="n">
        <v>1</v>
      </c>
      <c r="J615" s="0" t="s">
        <v>1291</v>
      </c>
      <c r="K615" s="0" t="s">
        <v>3469</v>
      </c>
    </row>
    <row r="616" customFormat="false" ht="12.5" hidden="false" customHeight="false" outlineLevel="0" collapsed="false">
      <c r="A616" s="8" t="n">
        <v>615</v>
      </c>
      <c r="B616" s="8" t="n">
        <v>156741117</v>
      </c>
      <c r="C616" s="8" t="s">
        <v>3066</v>
      </c>
      <c r="G616" s="8" t="n">
        <v>-177.2</v>
      </c>
      <c r="H616" s="28" t="n">
        <v>0.59</v>
      </c>
      <c r="I616" s="8" t="n">
        <v>1</v>
      </c>
      <c r="J616" s="0" t="s">
        <v>967</v>
      </c>
      <c r="K616" s="0" t="s">
        <v>3067</v>
      </c>
    </row>
    <row r="617" customFormat="false" ht="12.5" hidden="false" customHeight="false" outlineLevel="0" collapsed="false">
      <c r="A617" s="8" t="n">
        <v>616</v>
      </c>
      <c r="B617" s="8" t="n">
        <v>138897048</v>
      </c>
      <c r="C617" s="8" t="s">
        <v>3667</v>
      </c>
      <c r="G617" s="8" t="n">
        <v>-177.3</v>
      </c>
      <c r="H617" s="28" t="n">
        <v>0.6</v>
      </c>
      <c r="I617" s="8" t="n">
        <v>1</v>
      </c>
      <c r="J617" s="0" t="s">
        <v>1191</v>
      </c>
      <c r="K617" s="0" t="s">
        <v>3403</v>
      </c>
    </row>
    <row r="618" customFormat="false" ht="12.5" hidden="false" customHeight="false" outlineLevel="0" collapsed="false">
      <c r="A618" s="8" t="n">
        <v>617</v>
      </c>
      <c r="B618" s="8" t="n">
        <v>172039120</v>
      </c>
      <c r="C618" s="8" t="s">
        <v>3668</v>
      </c>
      <c r="G618" s="8" t="n">
        <v>-177.4</v>
      </c>
      <c r="H618" s="28" t="n">
        <v>0.6</v>
      </c>
      <c r="I618" s="8" t="n">
        <v>1</v>
      </c>
      <c r="J618" s="0" t="s">
        <v>985</v>
      </c>
      <c r="K618" s="0" t="s">
        <v>3669</v>
      </c>
    </row>
    <row r="619" customFormat="false" ht="12.5" hidden="false" customHeight="false" outlineLevel="0" collapsed="false">
      <c r="A619" s="8" t="n">
        <v>618</v>
      </c>
      <c r="B619" s="8" t="n">
        <v>196243336</v>
      </c>
      <c r="C619" s="8" t="s">
        <v>3670</v>
      </c>
      <c r="G619" s="8" t="n">
        <v>-177.6</v>
      </c>
      <c r="H619" s="28" t="n">
        <v>0.62</v>
      </c>
      <c r="I619" s="8" t="n">
        <v>1</v>
      </c>
      <c r="J619" s="0" t="s">
        <v>3582</v>
      </c>
      <c r="K619" s="0" t="s">
        <v>3327</v>
      </c>
    </row>
    <row r="620" customFormat="false" ht="12.5" hidden="false" customHeight="false" outlineLevel="0" collapsed="false">
      <c r="A620" s="8" t="n">
        <v>619</v>
      </c>
      <c r="B620" s="8" t="n">
        <v>150401073</v>
      </c>
      <c r="C620" s="8" t="s">
        <v>3671</v>
      </c>
      <c r="G620" s="8" t="n">
        <v>-177.6</v>
      </c>
      <c r="H620" s="28" t="n">
        <v>0.62</v>
      </c>
      <c r="I620" s="8" t="n">
        <v>1</v>
      </c>
      <c r="J620" s="0" t="s">
        <v>2523</v>
      </c>
      <c r="K620" s="0" t="s">
        <v>3067</v>
      </c>
    </row>
    <row r="621" customFormat="false" ht="12.5" hidden="false" customHeight="false" outlineLevel="0" collapsed="false">
      <c r="A621" s="8" t="n">
        <v>620</v>
      </c>
      <c r="B621" s="8" t="n">
        <v>167751547</v>
      </c>
      <c r="C621" s="8" t="s">
        <v>3672</v>
      </c>
      <c r="G621" s="8" t="n">
        <v>-177.7</v>
      </c>
      <c r="H621" s="28" t="n">
        <v>0.63</v>
      </c>
      <c r="I621" s="8" t="n">
        <v>1</v>
      </c>
      <c r="J621" s="0" t="s">
        <v>1244</v>
      </c>
      <c r="K621" s="0" t="s">
        <v>3673</v>
      </c>
    </row>
    <row r="622" customFormat="false" ht="12.5" hidden="false" customHeight="false" outlineLevel="0" collapsed="false">
      <c r="A622" s="8" t="n">
        <v>621</v>
      </c>
      <c r="B622" s="8" t="n">
        <v>186899689</v>
      </c>
      <c r="C622" s="8" t="s">
        <v>3674</v>
      </c>
      <c r="G622" s="8" t="n">
        <v>-177.7</v>
      </c>
      <c r="H622" s="28" t="n">
        <v>0.63</v>
      </c>
      <c r="I622" s="8" t="n">
        <v>1</v>
      </c>
      <c r="J622" s="0" t="s">
        <v>866</v>
      </c>
      <c r="K622" s="0" t="s">
        <v>155</v>
      </c>
    </row>
    <row r="623" customFormat="false" ht="12.5" hidden="false" customHeight="false" outlineLevel="0" collapsed="false">
      <c r="A623" s="8" t="n">
        <v>622</v>
      </c>
      <c r="B623" s="8" t="n">
        <v>42784666</v>
      </c>
      <c r="C623" s="8" t="s">
        <v>3675</v>
      </c>
      <c r="G623" s="8" t="n">
        <v>-177.8</v>
      </c>
      <c r="H623" s="28" t="n">
        <v>0.64</v>
      </c>
      <c r="I623" s="8" t="n">
        <v>1</v>
      </c>
      <c r="J623" s="0" t="s">
        <v>2252</v>
      </c>
      <c r="K623" s="0" t="s">
        <v>3403</v>
      </c>
    </row>
    <row r="624" customFormat="false" ht="12.5" hidden="false" customHeight="false" outlineLevel="0" collapsed="false">
      <c r="A624" s="8" t="n">
        <v>623</v>
      </c>
      <c r="B624" s="8" t="n">
        <v>30265488</v>
      </c>
      <c r="C624" s="8" t="s">
        <v>3676</v>
      </c>
      <c r="G624" s="8" t="n">
        <v>-177.8</v>
      </c>
      <c r="H624" s="28" t="n">
        <v>0.64</v>
      </c>
      <c r="I624" s="8" t="n">
        <v>1</v>
      </c>
      <c r="J624" s="0" t="s">
        <v>2192</v>
      </c>
      <c r="K624" s="0" t="s">
        <v>3403</v>
      </c>
    </row>
    <row r="625" customFormat="false" ht="12.5" hidden="false" customHeight="false" outlineLevel="0" collapsed="false">
      <c r="A625" s="8" t="n">
        <v>624</v>
      </c>
      <c r="B625" s="8" t="n">
        <v>65317451</v>
      </c>
      <c r="C625" s="8" t="s">
        <v>3677</v>
      </c>
      <c r="G625" s="8" t="n">
        <v>-177.8</v>
      </c>
      <c r="H625" s="28" t="n">
        <v>0.64</v>
      </c>
      <c r="I625" s="8" t="n">
        <v>1</v>
      </c>
      <c r="J625" s="0" t="s">
        <v>2260</v>
      </c>
      <c r="K625" s="0" t="s">
        <v>3678</v>
      </c>
    </row>
    <row r="626" customFormat="false" ht="12.5" hidden="false" customHeight="false" outlineLevel="0" collapsed="false">
      <c r="A626" s="8" t="n">
        <v>625</v>
      </c>
      <c r="B626" s="8" t="n">
        <v>196041945</v>
      </c>
      <c r="C626" s="8" t="s">
        <v>3679</v>
      </c>
      <c r="G626" s="8" t="n">
        <v>-177.8</v>
      </c>
      <c r="H626" s="28" t="n">
        <v>0.64</v>
      </c>
      <c r="I626" s="8" t="n">
        <v>1</v>
      </c>
      <c r="J626" s="0" t="s">
        <v>2194</v>
      </c>
      <c r="K626" s="0" t="s">
        <v>3403</v>
      </c>
    </row>
    <row r="627" customFormat="false" ht="12.5" hidden="false" customHeight="false" outlineLevel="0" collapsed="false">
      <c r="A627" s="8" t="n">
        <v>626</v>
      </c>
      <c r="B627" s="8" t="n">
        <v>15828988</v>
      </c>
      <c r="C627" s="8" t="s">
        <v>3680</v>
      </c>
      <c r="G627" s="8" t="n">
        <v>-177.9</v>
      </c>
      <c r="H627" s="28" t="n">
        <v>0.64</v>
      </c>
      <c r="I627" s="8" t="n">
        <v>1</v>
      </c>
      <c r="J627" s="0" t="s">
        <v>3681</v>
      </c>
      <c r="K627" s="0" t="s">
        <v>3682</v>
      </c>
    </row>
    <row r="628" customFormat="false" ht="12.5" hidden="false" customHeight="false" outlineLevel="0" collapsed="false">
      <c r="A628" s="8" t="n">
        <v>627</v>
      </c>
      <c r="B628" s="8" t="n">
        <v>166982576</v>
      </c>
      <c r="C628" s="8" t="s">
        <v>3683</v>
      </c>
      <c r="G628" s="8" t="n">
        <v>-177.9</v>
      </c>
      <c r="H628" s="28" t="n">
        <v>0.64</v>
      </c>
      <c r="I628" s="8" t="n">
        <v>1</v>
      </c>
      <c r="J628" s="0" t="s">
        <v>2224</v>
      </c>
      <c r="K628" s="0" t="s">
        <v>3525</v>
      </c>
    </row>
    <row r="629" customFormat="false" ht="12.5" hidden="false" customHeight="false" outlineLevel="0" collapsed="false">
      <c r="A629" s="8" t="n">
        <v>628</v>
      </c>
      <c r="B629" s="8" t="n">
        <v>15904051</v>
      </c>
      <c r="C629" s="8" t="s">
        <v>3684</v>
      </c>
      <c r="G629" s="8" t="n">
        <v>-178</v>
      </c>
      <c r="H629" s="28" t="n">
        <v>0.66</v>
      </c>
      <c r="I629" s="8" t="n">
        <v>1</v>
      </c>
      <c r="J629" s="0" t="s">
        <v>1924</v>
      </c>
      <c r="K629" s="0" t="s">
        <v>3403</v>
      </c>
    </row>
    <row r="630" customFormat="false" ht="12.5" hidden="false" customHeight="false" outlineLevel="0" collapsed="false">
      <c r="A630" s="8" t="n">
        <v>629</v>
      </c>
      <c r="B630" s="8" t="n">
        <v>160894477</v>
      </c>
      <c r="C630" s="8" t="s">
        <v>3685</v>
      </c>
      <c r="G630" s="8" t="n">
        <v>-178.1</v>
      </c>
      <c r="H630" s="28" t="n">
        <v>0.66</v>
      </c>
      <c r="I630" s="8" t="n">
        <v>1</v>
      </c>
      <c r="J630" s="0" t="s">
        <v>2856</v>
      </c>
      <c r="K630" s="0" t="s">
        <v>3686</v>
      </c>
    </row>
    <row r="631" customFormat="false" ht="12.5" hidden="false" customHeight="false" outlineLevel="0" collapsed="false">
      <c r="A631" s="8" t="n">
        <v>630</v>
      </c>
      <c r="B631" s="8" t="n">
        <v>78042899</v>
      </c>
      <c r="C631" s="8" t="s">
        <v>3687</v>
      </c>
      <c r="G631" s="8" t="n">
        <v>-178.1</v>
      </c>
      <c r="H631" s="28" t="n">
        <v>0.66</v>
      </c>
      <c r="I631" s="8" t="n">
        <v>1</v>
      </c>
      <c r="J631" s="0" t="s">
        <v>3688</v>
      </c>
      <c r="K631" s="0" t="s">
        <v>3346</v>
      </c>
    </row>
    <row r="632" customFormat="false" ht="12.5" hidden="false" customHeight="false" outlineLevel="0" collapsed="false">
      <c r="A632" s="8" t="n">
        <v>631</v>
      </c>
      <c r="B632" s="8" t="n">
        <v>187603427</v>
      </c>
      <c r="C632" s="8" t="s">
        <v>3689</v>
      </c>
      <c r="G632" s="8" t="n">
        <v>-178.2</v>
      </c>
      <c r="H632" s="28" t="n">
        <v>0.67</v>
      </c>
      <c r="I632" s="8" t="n">
        <v>1</v>
      </c>
      <c r="J632" s="0" t="s">
        <v>2125</v>
      </c>
      <c r="K632" s="0" t="s">
        <v>3469</v>
      </c>
    </row>
    <row r="633" customFormat="false" ht="12.5" hidden="false" customHeight="false" outlineLevel="0" collapsed="false">
      <c r="A633" s="8" t="n">
        <v>632</v>
      </c>
      <c r="B633" s="8" t="n">
        <v>194397608</v>
      </c>
      <c r="C633" s="8" t="s">
        <v>3690</v>
      </c>
      <c r="G633" s="8" t="n">
        <v>-178.2</v>
      </c>
      <c r="H633" s="28" t="n">
        <v>0.67</v>
      </c>
      <c r="I633" s="8" t="n">
        <v>1</v>
      </c>
      <c r="J633" s="0" t="s">
        <v>1961</v>
      </c>
      <c r="K633" s="0" t="s">
        <v>3691</v>
      </c>
    </row>
    <row r="634" customFormat="false" ht="12.5" hidden="false" customHeight="false" outlineLevel="0" collapsed="false">
      <c r="A634" s="8" t="n">
        <v>633</v>
      </c>
      <c r="B634" s="8" t="n">
        <v>149007751</v>
      </c>
      <c r="C634" s="8" t="s">
        <v>3692</v>
      </c>
      <c r="G634" s="8" t="n">
        <v>-178.2</v>
      </c>
      <c r="H634" s="28" t="n">
        <v>0.67</v>
      </c>
      <c r="I634" s="8" t="n">
        <v>1</v>
      </c>
      <c r="J634" s="0" t="s">
        <v>1919</v>
      </c>
      <c r="K634" s="0" t="s">
        <v>3649</v>
      </c>
    </row>
    <row r="635" customFormat="false" ht="12.5" hidden="false" customHeight="false" outlineLevel="0" collapsed="false">
      <c r="A635" s="8" t="n">
        <v>634</v>
      </c>
      <c r="B635" s="8" t="n">
        <v>163943150</v>
      </c>
      <c r="C635" s="8" t="s">
        <v>3693</v>
      </c>
      <c r="G635" s="8" t="n">
        <v>-178.3</v>
      </c>
      <c r="H635" s="28" t="n">
        <v>0.69</v>
      </c>
      <c r="I635" s="8" t="n">
        <v>1</v>
      </c>
      <c r="J635" s="0" t="s">
        <v>2164</v>
      </c>
      <c r="K635" s="0" t="s">
        <v>3469</v>
      </c>
    </row>
    <row r="636" customFormat="false" ht="12.5" hidden="false" customHeight="false" outlineLevel="0" collapsed="false">
      <c r="A636" s="8" t="n">
        <v>635</v>
      </c>
      <c r="B636" s="8" t="n">
        <v>169830181</v>
      </c>
      <c r="C636" s="8" t="s">
        <v>3694</v>
      </c>
      <c r="G636" s="8" t="n">
        <v>-178.4</v>
      </c>
      <c r="H636" s="28" t="n">
        <v>0.69</v>
      </c>
      <c r="I636" s="8" t="n">
        <v>1</v>
      </c>
      <c r="J636" s="0" t="s">
        <v>2329</v>
      </c>
      <c r="K636" s="0" t="s">
        <v>3695</v>
      </c>
    </row>
    <row r="637" customFormat="false" ht="12.5" hidden="false" customHeight="false" outlineLevel="0" collapsed="false">
      <c r="A637" s="8" t="n">
        <v>636</v>
      </c>
      <c r="B637" s="8" t="n">
        <v>126651973</v>
      </c>
      <c r="C637" s="8" t="s">
        <v>3696</v>
      </c>
      <c r="G637" s="8" t="n">
        <v>-178.4</v>
      </c>
      <c r="H637" s="28" t="n">
        <v>0.69</v>
      </c>
      <c r="I637" s="8" t="n">
        <v>1</v>
      </c>
      <c r="J637" s="0" t="s">
        <v>2319</v>
      </c>
      <c r="K637" s="0" t="s">
        <v>3697</v>
      </c>
    </row>
    <row r="638" customFormat="false" ht="12.5" hidden="false" customHeight="false" outlineLevel="0" collapsed="false">
      <c r="A638" s="8" t="n">
        <v>637</v>
      </c>
      <c r="B638" s="8" t="n">
        <v>86606513</v>
      </c>
      <c r="C638" s="8" t="s">
        <v>3698</v>
      </c>
      <c r="G638" s="8" t="n">
        <v>-178.5</v>
      </c>
      <c r="H638" s="28" t="n">
        <v>0.7</v>
      </c>
      <c r="I638" s="8" t="n">
        <v>1</v>
      </c>
      <c r="J638" s="0" t="s">
        <v>943</v>
      </c>
      <c r="K638" s="0" t="s">
        <v>3355</v>
      </c>
    </row>
    <row r="639" customFormat="false" ht="12.5" hidden="false" customHeight="false" outlineLevel="0" collapsed="false">
      <c r="A639" s="8" t="n">
        <v>638</v>
      </c>
      <c r="B639" s="8" t="n">
        <v>152990165</v>
      </c>
      <c r="C639" s="8" t="s">
        <v>3699</v>
      </c>
      <c r="G639" s="8" t="n">
        <v>-178.8</v>
      </c>
      <c r="H639" s="28" t="n">
        <v>0.73</v>
      </c>
      <c r="I639" s="8" t="n">
        <v>1</v>
      </c>
      <c r="J639" s="0" t="s">
        <v>1019</v>
      </c>
      <c r="K639" s="0" t="s">
        <v>3509</v>
      </c>
    </row>
    <row r="640" customFormat="false" ht="12.5" hidden="false" customHeight="false" outlineLevel="0" collapsed="false">
      <c r="A640" s="8" t="n">
        <v>639</v>
      </c>
      <c r="B640" s="8" t="n">
        <v>116628659</v>
      </c>
      <c r="C640" s="8" t="s">
        <v>3700</v>
      </c>
      <c r="G640" s="8" t="n">
        <v>-178.9</v>
      </c>
      <c r="H640" s="28" t="n">
        <v>0.74</v>
      </c>
      <c r="I640" s="8" t="n">
        <v>1</v>
      </c>
      <c r="J640" s="0" t="s">
        <v>2003</v>
      </c>
      <c r="K640" s="0" t="s">
        <v>3396</v>
      </c>
    </row>
    <row r="641" customFormat="false" ht="12.5" hidden="false" customHeight="false" outlineLevel="0" collapsed="false">
      <c r="A641" s="8" t="n">
        <v>640</v>
      </c>
      <c r="B641" s="8" t="n">
        <v>47568669</v>
      </c>
      <c r="C641" s="8" t="s">
        <v>3701</v>
      </c>
      <c r="G641" s="8" t="n">
        <v>-179.1</v>
      </c>
      <c r="H641" s="28" t="n">
        <v>0.75</v>
      </c>
      <c r="I641" s="8" t="n">
        <v>1</v>
      </c>
      <c r="J641" s="0" t="s">
        <v>2265</v>
      </c>
      <c r="K641" s="0" t="s">
        <v>3403</v>
      </c>
    </row>
    <row r="642" customFormat="false" ht="12.5" hidden="false" customHeight="false" outlineLevel="0" collapsed="false">
      <c r="A642" s="8" t="n">
        <v>641</v>
      </c>
      <c r="B642" s="8" t="n">
        <v>160943259</v>
      </c>
      <c r="C642" s="8" t="s">
        <v>3702</v>
      </c>
      <c r="G642" s="8" t="n">
        <v>-179.2</v>
      </c>
      <c r="H642" s="28" t="n">
        <v>0.76</v>
      </c>
      <c r="I642" s="8" t="n">
        <v>1</v>
      </c>
      <c r="J642" s="0" t="s">
        <v>2974</v>
      </c>
      <c r="K642" s="0" t="s">
        <v>3703</v>
      </c>
    </row>
    <row r="643" customFormat="false" ht="12.5" hidden="false" customHeight="false" outlineLevel="0" collapsed="false">
      <c r="A643" s="8" t="n">
        <v>642</v>
      </c>
      <c r="B643" s="8" t="n">
        <v>196258987</v>
      </c>
      <c r="C643" s="8" t="s">
        <v>3704</v>
      </c>
      <c r="G643" s="8" t="n">
        <v>-179.2</v>
      </c>
      <c r="H643" s="28" t="n">
        <v>0.77</v>
      </c>
      <c r="I643" s="8" t="n">
        <v>1</v>
      </c>
      <c r="J643" s="0" t="s">
        <v>880</v>
      </c>
      <c r="K643" s="0" t="s">
        <v>3327</v>
      </c>
    </row>
    <row r="644" customFormat="false" ht="12.5" hidden="false" customHeight="false" outlineLevel="0" collapsed="false">
      <c r="A644" s="8" t="n">
        <v>643</v>
      </c>
      <c r="B644" s="8" t="n">
        <v>153956487</v>
      </c>
      <c r="C644" s="8" t="s">
        <v>3705</v>
      </c>
      <c r="G644" s="8" t="n">
        <v>-179.3</v>
      </c>
      <c r="H644" s="28" t="n">
        <v>0.78</v>
      </c>
      <c r="I644" s="8" t="n">
        <v>1</v>
      </c>
      <c r="J644" s="0" t="s">
        <v>2772</v>
      </c>
      <c r="K644" s="0" t="s">
        <v>3706</v>
      </c>
    </row>
    <row r="645" customFormat="false" ht="12.5" hidden="false" customHeight="false" outlineLevel="0" collapsed="false">
      <c r="A645" s="8" t="n">
        <v>644</v>
      </c>
      <c r="B645" s="8" t="n">
        <v>149020124</v>
      </c>
      <c r="C645" s="8" t="s">
        <v>3707</v>
      </c>
      <c r="G645" s="8" t="n">
        <v>-179.4</v>
      </c>
      <c r="H645" s="28" t="n">
        <v>0.78</v>
      </c>
      <c r="I645" s="8" t="n">
        <v>1</v>
      </c>
      <c r="J645" s="0" t="s">
        <v>1967</v>
      </c>
      <c r="K645" s="0" t="s">
        <v>3403</v>
      </c>
    </row>
    <row r="646" customFormat="false" ht="12.5" hidden="false" customHeight="false" outlineLevel="0" collapsed="false">
      <c r="A646" s="8" t="n">
        <v>645</v>
      </c>
      <c r="B646" s="8" t="n">
        <v>149012821</v>
      </c>
      <c r="C646" s="8" t="s">
        <v>3708</v>
      </c>
      <c r="G646" s="8" t="n">
        <v>-179.4</v>
      </c>
      <c r="H646" s="28" t="n">
        <v>0.79</v>
      </c>
      <c r="I646" s="8" t="n">
        <v>1</v>
      </c>
      <c r="J646" s="0" t="s">
        <v>1916</v>
      </c>
      <c r="K646" s="0" t="s">
        <v>3649</v>
      </c>
    </row>
    <row r="647" customFormat="false" ht="12.5" hidden="false" customHeight="false" outlineLevel="0" collapsed="false">
      <c r="A647" s="8" t="n">
        <v>646</v>
      </c>
      <c r="B647" s="8" t="n">
        <v>81427626</v>
      </c>
      <c r="C647" s="8" t="s">
        <v>3709</v>
      </c>
      <c r="G647" s="8" t="n">
        <v>-179.5</v>
      </c>
      <c r="H647" s="28" t="n">
        <v>0.8</v>
      </c>
      <c r="I647" s="8" t="n">
        <v>1</v>
      </c>
      <c r="J647" s="0" t="s">
        <v>2137</v>
      </c>
      <c r="K647" s="0" t="s">
        <v>3710</v>
      </c>
    </row>
    <row r="648" customFormat="false" ht="12.5" hidden="false" customHeight="false" outlineLevel="0" collapsed="false">
      <c r="A648" s="8" t="n">
        <v>647</v>
      </c>
      <c r="B648" s="8" t="n">
        <v>167766040</v>
      </c>
      <c r="C648" s="8" t="s">
        <v>3711</v>
      </c>
      <c r="G648" s="8" t="n">
        <v>-179.6</v>
      </c>
      <c r="H648" s="28" t="n">
        <v>0.81</v>
      </c>
      <c r="I648" s="8" t="n">
        <v>1</v>
      </c>
      <c r="J648" s="0" t="s">
        <v>2891</v>
      </c>
      <c r="K648" s="0" t="s">
        <v>3712</v>
      </c>
    </row>
    <row r="649" customFormat="false" ht="12.5" hidden="false" customHeight="false" outlineLevel="0" collapsed="false">
      <c r="A649" s="8" t="n">
        <v>648</v>
      </c>
      <c r="B649" s="8" t="n">
        <v>195953951</v>
      </c>
      <c r="C649" s="8" t="s">
        <v>3713</v>
      </c>
      <c r="G649" s="8" t="n">
        <v>-179.7</v>
      </c>
      <c r="H649" s="28" t="n">
        <v>0.82</v>
      </c>
      <c r="I649" s="8" t="n">
        <v>1</v>
      </c>
      <c r="J649" s="0" t="s">
        <v>1052</v>
      </c>
      <c r="K649" s="0" t="s">
        <v>3073</v>
      </c>
    </row>
    <row r="650" customFormat="false" ht="12.5" hidden="false" customHeight="false" outlineLevel="0" collapsed="false">
      <c r="A650" s="8" t="n">
        <v>649</v>
      </c>
      <c r="B650" s="8" t="n">
        <v>171778575</v>
      </c>
      <c r="C650" s="8" t="s">
        <v>3714</v>
      </c>
      <c r="G650" s="8" t="n">
        <v>-179.7</v>
      </c>
      <c r="H650" s="28" t="n">
        <v>0.82</v>
      </c>
      <c r="I650" s="8" t="n">
        <v>1</v>
      </c>
      <c r="J650" s="0" t="s">
        <v>1998</v>
      </c>
      <c r="K650" s="0" t="s">
        <v>3715</v>
      </c>
    </row>
    <row r="651" customFormat="false" ht="12.5" hidden="false" customHeight="false" outlineLevel="0" collapsed="false">
      <c r="A651" s="8" t="n">
        <v>650</v>
      </c>
      <c r="B651" s="8" t="n">
        <v>188589060</v>
      </c>
      <c r="C651" s="8" t="s">
        <v>3716</v>
      </c>
      <c r="G651" s="8" t="n">
        <v>-179.7</v>
      </c>
      <c r="H651" s="28" t="n">
        <v>0.83</v>
      </c>
      <c r="I651" s="8" t="n">
        <v>1</v>
      </c>
      <c r="J651" s="0" t="s">
        <v>2731</v>
      </c>
      <c r="K651" s="0" t="s">
        <v>3142</v>
      </c>
    </row>
    <row r="652" customFormat="false" ht="12.5" hidden="false" customHeight="false" outlineLevel="0" collapsed="false">
      <c r="A652" s="8" t="n">
        <v>651</v>
      </c>
      <c r="B652" s="8" t="n">
        <v>145495587</v>
      </c>
      <c r="C652" s="8" t="s">
        <v>3717</v>
      </c>
      <c r="G652" s="8" t="n">
        <v>-179.8</v>
      </c>
      <c r="H652" s="28" t="n">
        <v>0.84</v>
      </c>
      <c r="I652" s="8" t="n">
        <v>1</v>
      </c>
      <c r="J652" s="0" t="s">
        <v>1275</v>
      </c>
      <c r="K652" s="0" t="s">
        <v>3718</v>
      </c>
    </row>
    <row r="653" customFormat="false" ht="12.5" hidden="false" customHeight="false" outlineLevel="0" collapsed="false">
      <c r="A653" s="8" t="n">
        <v>652</v>
      </c>
      <c r="B653" s="8" t="n">
        <v>28376984</v>
      </c>
      <c r="C653" s="8" t="s">
        <v>3719</v>
      </c>
      <c r="G653" s="8" t="n">
        <v>-180</v>
      </c>
      <c r="H653" s="28" t="n">
        <v>0.85</v>
      </c>
      <c r="I653" s="8" t="n">
        <v>1</v>
      </c>
      <c r="J653" s="0" t="s">
        <v>2313</v>
      </c>
      <c r="K653" s="0" t="s">
        <v>3720</v>
      </c>
    </row>
    <row r="654" customFormat="false" ht="12.5" hidden="false" customHeight="false" outlineLevel="0" collapsed="false">
      <c r="A654" s="8" t="n">
        <v>653</v>
      </c>
      <c r="B654" s="8" t="n">
        <v>78358533</v>
      </c>
      <c r="C654" s="8" t="s">
        <v>3721</v>
      </c>
      <c r="G654" s="8" t="n">
        <v>-180.1</v>
      </c>
      <c r="H654" s="28" t="n">
        <v>0.87</v>
      </c>
      <c r="I654" s="8" t="n">
        <v>1</v>
      </c>
      <c r="J654" s="0" t="s">
        <v>2589</v>
      </c>
      <c r="K654" s="0" t="s">
        <v>3142</v>
      </c>
    </row>
    <row r="655" customFormat="false" ht="12.5" hidden="false" customHeight="false" outlineLevel="0" collapsed="false">
      <c r="A655" s="8" t="n">
        <v>654</v>
      </c>
      <c r="B655" s="8" t="n">
        <v>116511551</v>
      </c>
      <c r="C655" s="8" t="s">
        <v>3722</v>
      </c>
      <c r="G655" s="8" t="n">
        <v>-180.4</v>
      </c>
      <c r="H655" s="28" t="n">
        <v>0.9</v>
      </c>
      <c r="I655" s="8" t="n">
        <v>1</v>
      </c>
      <c r="J655" s="0" t="s">
        <v>2040</v>
      </c>
      <c r="K655" s="0" t="s">
        <v>3396</v>
      </c>
    </row>
    <row r="656" customFormat="false" ht="12.5" hidden="false" customHeight="false" outlineLevel="0" collapsed="false">
      <c r="A656" s="8" t="n">
        <v>655</v>
      </c>
      <c r="B656" s="8" t="n">
        <v>121534991</v>
      </c>
      <c r="C656" s="8" t="s">
        <v>3723</v>
      </c>
      <c r="G656" s="8" t="n">
        <v>-180.7</v>
      </c>
      <c r="H656" s="28" t="n">
        <v>0.94</v>
      </c>
      <c r="I656" s="8" t="n">
        <v>1</v>
      </c>
      <c r="J656" s="0" t="s">
        <v>2604</v>
      </c>
      <c r="K656" s="0" t="s">
        <v>3476</v>
      </c>
    </row>
    <row r="657" customFormat="false" ht="12.5" hidden="false" customHeight="false" outlineLevel="0" collapsed="false">
      <c r="A657" s="8" t="n">
        <v>656</v>
      </c>
      <c r="B657" s="8" t="n">
        <v>158335587</v>
      </c>
      <c r="C657" s="8" t="s">
        <v>3724</v>
      </c>
      <c r="G657" s="8" t="n">
        <v>-180.9</v>
      </c>
      <c r="H657" s="28" t="n">
        <v>0.97</v>
      </c>
      <c r="I657" s="8" t="n">
        <v>1</v>
      </c>
      <c r="J657" s="0" t="s">
        <v>923</v>
      </c>
      <c r="K657" s="0" t="s">
        <v>3725</v>
      </c>
    </row>
    <row r="658" customFormat="false" ht="12.5" hidden="false" customHeight="false" outlineLevel="0" collapsed="false">
      <c r="A658" s="8" t="n">
        <v>657</v>
      </c>
      <c r="B658" s="8" t="n">
        <v>154499600</v>
      </c>
      <c r="C658" s="8" t="s">
        <v>3726</v>
      </c>
      <c r="G658" s="8" t="n">
        <v>-180.9</v>
      </c>
      <c r="H658" s="28" t="n">
        <v>0.97</v>
      </c>
      <c r="I658" s="8" t="n">
        <v>1</v>
      </c>
      <c r="J658" s="0" t="s">
        <v>1428</v>
      </c>
      <c r="K658" s="0" t="s">
        <v>3727</v>
      </c>
    </row>
    <row r="659" customFormat="false" ht="12.5" hidden="false" customHeight="false" outlineLevel="0" collapsed="false">
      <c r="A659" s="8" t="n">
        <v>658</v>
      </c>
      <c r="B659" s="8" t="n">
        <v>39996690</v>
      </c>
      <c r="C659" s="8" t="s">
        <v>3728</v>
      </c>
      <c r="G659" s="8" t="n">
        <v>-181.3</v>
      </c>
      <c r="H659" s="28" t="n">
        <v>1</v>
      </c>
      <c r="I659" s="8" t="n">
        <v>1</v>
      </c>
      <c r="J659" s="0" t="s">
        <v>3024</v>
      </c>
      <c r="K659" s="0" t="s">
        <v>246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8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18T05:05:55Z</dcterms:created>
  <dc:creator>Rogelio Rodríguez Sotres</dc:creator>
  <dc:description/>
  <dc:language>en-US</dc:language>
  <cp:lastModifiedBy>Rogelio Rodríguez Sotres</cp:lastModifiedBy>
  <dcterms:modified xsi:type="dcterms:W3CDTF">2010-07-26T23:34:03Z</dcterms:modified>
  <cp:revision>20</cp:revision>
  <dc:subject/>
  <dc:title/>
</cp:coreProperties>
</file>